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leeshaashua/Lee Dropbox/Lee shaashua berger/PDAC paper Revision copy/Revised Tables/Final tables for revision submission/"/>
    </mc:Choice>
  </mc:AlternateContent>
  <xr:revisionPtr revIDLastSave="0" documentId="13_ncr:1_{F2A5BA36-90FE-B440-B261-3ABE69ECECF1}" xr6:coauthVersionLast="47" xr6:coauthVersionMax="47" xr10:uidLastSave="{00000000-0000-0000-0000-000000000000}"/>
  <bookViews>
    <workbookView xWindow="0" yWindow="500" windowWidth="28800" windowHeight="16140" tabRatio="646" xr2:uid="{00000000-000D-0000-FFFF-FFFF00000000}"/>
  </bookViews>
  <sheets>
    <sheet name="Readme" sheetId="1" r:id="rId1"/>
    <sheet name="1. DE analysis" sheetId="2" r:id="rId2"/>
    <sheet name="2. C1 pathway analysis" sheetId="7" r:id="rId3"/>
    <sheet name="3. C2 pathway analysis" sheetId="4" r:id="rId4"/>
    <sheet name="4. Top 20 DE" sheetId="11" r:id="rId5"/>
    <sheet name="5. C1 Upstream regulators" sheetId="9" r:id="rId6"/>
    <sheet name="6. C2 upstream regulators" sheetId="10" r:id="rId7"/>
    <sheet name="7. HSF1 targets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961" uniqueCount="5077">
  <si>
    <t>cluster</t>
  </si>
  <si>
    <t>log2FoldChange</t>
  </si>
  <si>
    <t>pvalue</t>
  </si>
  <si>
    <t>padj</t>
  </si>
  <si>
    <t>Tnfsf14</t>
  </si>
  <si>
    <t>Scg3</t>
  </si>
  <si>
    <t>Jchain</t>
  </si>
  <si>
    <t>Adra1b</t>
  </si>
  <si>
    <t>Mzb1</t>
  </si>
  <si>
    <t>L3mbtl1</t>
  </si>
  <si>
    <t>Cela2a</t>
  </si>
  <si>
    <t>Mir214</t>
  </si>
  <si>
    <t>Ccdc170</t>
  </si>
  <si>
    <t>Cela3b</t>
  </si>
  <si>
    <t>Tslp</t>
  </si>
  <si>
    <t>Ackr2</t>
  </si>
  <si>
    <t>Col6a6</t>
  </si>
  <si>
    <t>Try5</t>
  </si>
  <si>
    <t>Alkal2</t>
  </si>
  <si>
    <t>Cyp4b1</t>
  </si>
  <si>
    <t>Mgam</t>
  </si>
  <si>
    <t>Hmcn2</t>
  </si>
  <si>
    <t>Zfp296</t>
  </si>
  <si>
    <t>Cpa1</t>
  </si>
  <si>
    <t>Txndc8</t>
  </si>
  <si>
    <t>Clec3b</t>
  </si>
  <si>
    <t>Itih3</t>
  </si>
  <si>
    <t>D630041G03Rik</t>
  </si>
  <si>
    <t>Mest</t>
  </si>
  <si>
    <t>P2ry14</t>
  </si>
  <si>
    <t>Htr1d</t>
  </si>
  <si>
    <t>Fam71a</t>
  </si>
  <si>
    <t>Pcsk6</t>
  </si>
  <si>
    <t>Ogn</t>
  </si>
  <si>
    <t>Agxt</t>
  </si>
  <si>
    <t>Gsn</t>
  </si>
  <si>
    <t>Edn1</t>
  </si>
  <si>
    <t>Foxj1</t>
  </si>
  <si>
    <t>Actn3</t>
  </si>
  <si>
    <t>Nrros</t>
  </si>
  <si>
    <t>Npy1r</t>
  </si>
  <si>
    <t>Agt</t>
  </si>
  <si>
    <t>Icam5</t>
  </si>
  <si>
    <t>Tac1</t>
  </si>
  <si>
    <t>Sh2d4a</t>
  </si>
  <si>
    <t>Efemp1</t>
  </si>
  <si>
    <t>Ltc4s</t>
  </si>
  <si>
    <t>Csf2rb2</t>
  </si>
  <si>
    <t>Comp</t>
  </si>
  <si>
    <t>Scara5</t>
  </si>
  <si>
    <t>Duoxa1</t>
  </si>
  <si>
    <t>AI606473</t>
  </si>
  <si>
    <t>Snora78</t>
  </si>
  <si>
    <t>Batf</t>
  </si>
  <si>
    <t>Ces1d</t>
  </si>
  <si>
    <t>Col14a1</t>
  </si>
  <si>
    <t>Ecm2</t>
  </si>
  <si>
    <t>Svep1</t>
  </si>
  <si>
    <t>Efcc1</t>
  </si>
  <si>
    <t>Clps</t>
  </si>
  <si>
    <t>Ly6c1</t>
  </si>
  <si>
    <t>Pamr1</t>
  </si>
  <si>
    <t>Sectm1a</t>
  </si>
  <si>
    <t>Mcf2l</t>
  </si>
  <si>
    <t>Lmo2</t>
  </si>
  <si>
    <t>Prss2</t>
  </si>
  <si>
    <t>Dpp4</t>
  </si>
  <si>
    <t>Csf2rb</t>
  </si>
  <si>
    <t>Tnxb</t>
  </si>
  <si>
    <t>Gsc</t>
  </si>
  <si>
    <t>Aass</t>
  </si>
  <si>
    <t>Tppp3</t>
  </si>
  <si>
    <t>Galnt16</t>
  </si>
  <si>
    <t>Ptx3</t>
  </si>
  <si>
    <t>Glt8d2</t>
  </si>
  <si>
    <t>Adh1</t>
  </si>
  <si>
    <t>Ly6a</t>
  </si>
  <si>
    <t>Rpph1</t>
  </si>
  <si>
    <t>Vtn</t>
  </si>
  <si>
    <t>Ackr1</t>
  </si>
  <si>
    <t>Rasd1</t>
  </si>
  <si>
    <t>C4b</t>
  </si>
  <si>
    <t>Irx1</t>
  </si>
  <si>
    <t>Fbln7</t>
  </si>
  <si>
    <t>Gm42517</t>
  </si>
  <si>
    <t>Msc</t>
  </si>
  <si>
    <t>Sned1</t>
  </si>
  <si>
    <t>Dpt</t>
  </si>
  <si>
    <t>Kcnq4</t>
  </si>
  <si>
    <t>C4a</t>
  </si>
  <si>
    <t>Itih5</t>
  </si>
  <si>
    <t>Hpca</t>
  </si>
  <si>
    <t>Xpnpep2</t>
  </si>
  <si>
    <t>Osr2</t>
  </si>
  <si>
    <t>Plpp3</t>
  </si>
  <si>
    <t>Gpr27</t>
  </si>
  <si>
    <t>Vegfd</t>
  </si>
  <si>
    <t>Ace</t>
  </si>
  <si>
    <t>Fam83f</t>
  </si>
  <si>
    <t>Rcan2</t>
  </si>
  <si>
    <t>Fign</t>
  </si>
  <si>
    <t>Srgn</t>
  </si>
  <si>
    <t>Myc</t>
  </si>
  <si>
    <t>Duox1</t>
  </si>
  <si>
    <t>Ntrk2</t>
  </si>
  <si>
    <t>Tcf21</t>
  </si>
  <si>
    <t>Plekha6</t>
  </si>
  <si>
    <t>Lrrc17</t>
  </si>
  <si>
    <t>Cadm3</t>
  </si>
  <si>
    <t>Fndc5</t>
  </si>
  <si>
    <t>Dio2</t>
  </si>
  <si>
    <t>Cdkn1c</t>
  </si>
  <si>
    <t>Mylip</t>
  </si>
  <si>
    <t>Ldb2</t>
  </si>
  <si>
    <t>Qpct</t>
  </si>
  <si>
    <t>Oxt</t>
  </si>
  <si>
    <t>Gimap6</t>
  </si>
  <si>
    <t>Rrad</t>
  </si>
  <si>
    <t>Entpd2</t>
  </si>
  <si>
    <t>Gstm1</t>
  </si>
  <si>
    <t>Adamts5</t>
  </si>
  <si>
    <t>Endou</t>
  </si>
  <si>
    <t>Ism1</t>
  </si>
  <si>
    <t>Lama2</t>
  </si>
  <si>
    <t>Gm11517</t>
  </si>
  <si>
    <t>Hsd11b2</t>
  </si>
  <si>
    <t>Cyp2j9</t>
  </si>
  <si>
    <t>Unc45b</t>
  </si>
  <si>
    <t>Fmo1</t>
  </si>
  <si>
    <t>Sfrp4</t>
  </si>
  <si>
    <t>Atp6v0a4</t>
  </si>
  <si>
    <t>Pcolce2</t>
  </si>
  <si>
    <t>A730020M07Rik</t>
  </si>
  <si>
    <t>Col28a1</t>
  </si>
  <si>
    <t>Cilp</t>
  </si>
  <si>
    <t>Mtarc1</t>
  </si>
  <si>
    <t>Cmpk2</t>
  </si>
  <si>
    <t>Ptgir</t>
  </si>
  <si>
    <t>Fam124a</t>
  </si>
  <si>
    <t>Pla1a</t>
  </si>
  <si>
    <t>Cmah</t>
  </si>
  <si>
    <t>Synm</t>
  </si>
  <si>
    <t>Gdf15</t>
  </si>
  <si>
    <t>Klf15</t>
  </si>
  <si>
    <t>Plce1</t>
  </si>
  <si>
    <t>Ebf3</t>
  </si>
  <si>
    <t>Rai2</t>
  </si>
  <si>
    <t>Il27ra</t>
  </si>
  <si>
    <t>Fetub</t>
  </si>
  <si>
    <t>Eng</t>
  </si>
  <si>
    <t>Dpep1</t>
  </si>
  <si>
    <t>Islr2</t>
  </si>
  <si>
    <t>Nfasc</t>
  </si>
  <si>
    <t>G0s2</t>
  </si>
  <si>
    <t>Snhg11</t>
  </si>
  <si>
    <t>Ppm1n</t>
  </si>
  <si>
    <t>Ccl11</t>
  </si>
  <si>
    <t>Hand2os1</t>
  </si>
  <si>
    <t>Vstm2b</t>
  </si>
  <si>
    <t>Ccno</t>
  </si>
  <si>
    <t>Slfn5</t>
  </si>
  <si>
    <t>Bend5</t>
  </si>
  <si>
    <t>Pcdh19</t>
  </si>
  <si>
    <t>C3</t>
  </si>
  <si>
    <t>Sh2d6</t>
  </si>
  <si>
    <t>Calhm5</t>
  </si>
  <si>
    <t>Dusp2</t>
  </si>
  <si>
    <t>Sdk1</t>
  </si>
  <si>
    <t>Ptn</t>
  </si>
  <si>
    <t>Slco2b1</t>
  </si>
  <si>
    <t>Ifi27l2a</t>
  </si>
  <si>
    <t>Slc10a6</t>
  </si>
  <si>
    <t>Gstt1</t>
  </si>
  <si>
    <t>Ahsg</t>
  </si>
  <si>
    <t>Fam174b</t>
  </si>
  <si>
    <t>Slc36a2</t>
  </si>
  <si>
    <t>Apod</t>
  </si>
  <si>
    <t>Phf11b</t>
  </si>
  <si>
    <t>Nkx2-3</t>
  </si>
  <si>
    <t>Kif1a</t>
  </si>
  <si>
    <t>Phf24</t>
  </si>
  <si>
    <t>Gng7</t>
  </si>
  <si>
    <t>Pi16</t>
  </si>
  <si>
    <t>Lgi4</t>
  </si>
  <si>
    <t>Cyp27a1</t>
  </si>
  <si>
    <t>Art3</t>
  </si>
  <si>
    <t>Hspa12b</t>
  </si>
  <si>
    <t>Rhobtb1</t>
  </si>
  <si>
    <t>C1qtnf7</t>
  </si>
  <si>
    <t>Calhm6</t>
  </si>
  <si>
    <t>Rgs4</t>
  </si>
  <si>
    <t>Epas1</t>
  </si>
  <si>
    <t>Crocc2</t>
  </si>
  <si>
    <t>Zbtb16</t>
  </si>
  <si>
    <t>Nr1h3</t>
  </si>
  <si>
    <t>Scn7a</t>
  </si>
  <si>
    <t>Loxl4</t>
  </si>
  <si>
    <t>Ntrk1</t>
  </si>
  <si>
    <t>Cebpd</t>
  </si>
  <si>
    <t>Lysmd2</t>
  </si>
  <si>
    <t>Oas3</t>
  </si>
  <si>
    <t>Rnf165</t>
  </si>
  <si>
    <t>Aoc3</t>
  </si>
  <si>
    <t>Fgf18</t>
  </si>
  <si>
    <t>Adm</t>
  </si>
  <si>
    <t>Trim69</t>
  </si>
  <si>
    <t>Lrp3</t>
  </si>
  <si>
    <t>Cbx4</t>
  </si>
  <si>
    <t>Agtr1a</t>
  </si>
  <si>
    <t>Bmp6</t>
  </si>
  <si>
    <t>Card10</t>
  </si>
  <si>
    <t>Ltbp1</t>
  </si>
  <si>
    <t>Zfp423</t>
  </si>
  <si>
    <t>Vwa1</t>
  </si>
  <si>
    <t>Fgf7</t>
  </si>
  <si>
    <t>Pou3f1</t>
  </si>
  <si>
    <t>Ctsl</t>
  </si>
  <si>
    <t>Slc15a3</t>
  </si>
  <si>
    <t>Wdr66</t>
  </si>
  <si>
    <t>Gpc3</t>
  </si>
  <si>
    <t>4921531C22Rik</t>
  </si>
  <si>
    <t>Sprn</t>
  </si>
  <si>
    <t>Klhl13</t>
  </si>
  <si>
    <t>Gfra2</t>
  </si>
  <si>
    <t>Cfi</t>
  </si>
  <si>
    <t>Rab3il1</t>
  </si>
  <si>
    <t>Lbp</t>
  </si>
  <si>
    <t>Insrr</t>
  </si>
  <si>
    <t>Socs1</t>
  </si>
  <si>
    <t>Il17d</t>
  </si>
  <si>
    <t>Ccn3</t>
  </si>
  <si>
    <t>Lpar1</t>
  </si>
  <si>
    <t>H2-Q4</t>
  </si>
  <si>
    <t>Ablim1</t>
  </si>
  <si>
    <t>Inhbb</t>
  </si>
  <si>
    <t>Id2</t>
  </si>
  <si>
    <t>A2m</t>
  </si>
  <si>
    <t>Fxyd6</t>
  </si>
  <si>
    <t>Rab30</t>
  </si>
  <si>
    <t>Eda</t>
  </si>
  <si>
    <t>Fbxl13</t>
  </si>
  <si>
    <t>Sytl2</t>
  </si>
  <si>
    <t>Thbs4</t>
  </si>
  <si>
    <t>Eya2</t>
  </si>
  <si>
    <t>Pir</t>
  </si>
  <si>
    <t>Calml4</t>
  </si>
  <si>
    <t>Pparg</t>
  </si>
  <si>
    <t>Dhdh</t>
  </si>
  <si>
    <t>Dapk1</t>
  </si>
  <si>
    <t>Masp1</t>
  </si>
  <si>
    <t>Celf2</t>
  </si>
  <si>
    <t>Mcoln2</t>
  </si>
  <si>
    <t>C330020E22Rik</t>
  </si>
  <si>
    <t>Lrg1</t>
  </si>
  <si>
    <t>Rasgrp2</t>
  </si>
  <si>
    <t>Cdon</t>
  </si>
  <si>
    <t>Itga11</t>
  </si>
  <si>
    <t>Mmp3</t>
  </si>
  <si>
    <t>Ms4a4d</t>
  </si>
  <si>
    <t>Prelp</t>
  </si>
  <si>
    <t>Lum</t>
  </si>
  <si>
    <t>Pdzd2</t>
  </si>
  <si>
    <t>Dlg2</t>
  </si>
  <si>
    <t>Mgst3</t>
  </si>
  <si>
    <t>Ephb2</t>
  </si>
  <si>
    <t>Adam33</t>
  </si>
  <si>
    <t>Thbd</t>
  </si>
  <si>
    <t>Smoc2</t>
  </si>
  <si>
    <t>Adcy5</t>
  </si>
  <si>
    <t>Slc29a1</t>
  </si>
  <si>
    <t>Ifi205</t>
  </si>
  <si>
    <t>Has1</t>
  </si>
  <si>
    <t>Olfml1</t>
  </si>
  <si>
    <t>Dbp</t>
  </si>
  <si>
    <t>Sash1</t>
  </si>
  <si>
    <t>Spry2</t>
  </si>
  <si>
    <t>Rasa4</t>
  </si>
  <si>
    <t>Klhl40</t>
  </si>
  <si>
    <t>Antxr2</t>
  </si>
  <si>
    <t>Slc24a3</t>
  </si>
  <si>
    <t>Ifit3</t>
  </si>
  <si>
    <t>Abca8a</t>
  </si>
  <si>
    <t>Mapre2</t>
  </si>
  <si>
    <t>Igfbp5</t>
  </si>
  <si>
    <t>Fyn</t>
  </si>
  <si>
    <t>Il11ra1</t>
  </si>
  <si>
    <t>Prss23</t>
  </si>
  <si>
    <t>Ar</t>
  </si>
  <si>
    <t>Fgf23</t>
  </si>
  <si>
    <t>Rassf2</t>
  </si>
  <si>
    <t>Sfrp2</t>
  </si>
  <si>
    <t>Tril</t>
  </si>
  <si>
    <t>Egflam</t>
  </si>
  <si>
    <t>Kazald1</t>
  </si>
  <si>
    <t>Hsd11b1</t>
  </si>
  <si>
    <t>Kcnma1</t>
  </si>
  <si>
    <t>Cul9</t>
  </si>
  <si>
    <t>Islr</t>
  </si>
  <si>
    <t>Mocos</t>
  </si>
  <si>
    <t>Lims2</t>
  </si>
  <si>
    <t>Setdb2</t>
  </si>
  <si>
    <t>Sobp</t>
  </si>
  <si>
    <t>Epdr1</t>
  </si>
  <si>
    <t>Arsg</t>
  </si>
  <si>
    <t>Adprhl2</t>
  </si>
  <si>
    <t>Gdf9</t>
  </si>
  <si>
    <t>Cxcl1</t>
  </si>
  <si>
    <t>Thbs3</t>
  </si>
  <si>
    <t>Tnfsf13b</t>
  </si>
  <si>
    <t>Slc7a8</t>
  </si>
  <si>
    <t>Gngt2</t>
  </si>
  <si>
    <t>Fam129a</t>
  </si>
  <si>
    <t>Ramp2</t>
  </si>
  <si>
    <t>Prex1</t>
  </si>
  <si>
    <t>Rtl8c</t>
  </si>
  <si>
    <t>Rab23</t>
  </si>
  <si>
    <t>Amotl2</t>
  </si>
  <si>
    <t>Carmn</t>
  </si>
  <si>
    <t>Lrch1</t>
  </si>
  <si>
    <t>Sema3c</t>
  </si>
  <si>
    <t>Slc22a18</t>
  </si>
  <si>
    <t>C1ra</t>
  </si>
  <si>
    <t>Pmp22</t>
  </si>
  <si>
    <t>Chadl</t>
  </si>
  <si>
    <t>C1qtnf2</t>
  </si>
  <si>
    <t>Arhgef3</t>
  </si>
  <si>
    <t>Steap3</t>
  </si>
  <si>
    <t>Apba1</t>
  </si>
  <si>
    <t>Tent5c</t>
  </si>
  <si>
    <t>Slco3a1</t>
  </si>
  <si>
    <t>Kng2</t>
  </si>
  <si>
    <t>Sgsh</t>
  </si>
  <si>
    <t>Grk5</t>
  </si>
  <si>
    <t>Ackr4</t>
  </si>
  <si>
    <t>Fbn1</t>
  </si>
  <si>
    <t>Grb14</t>
  </si>
  <si>
    <t>Ebf1</t>
  </si>
  <si>
    <t>Agap1</t>
  </si>
  <si>
    <t>Gas6</t>
  </si>
  <si>
    <t>Reck</t>
  </si>
  <si>
    <t>Arl4d</t>
  </si>
  <si>
    <t>Cygb</t>
  </si>
  <si>
    <t>Cndp2</t>
  </si>
  <si>
    <t>Stard9</t>
  </si>
  <si>
    <t>Tspyl4</t>
  </si>
  <si>
    <t>Cacna1g</t>
  </si>
  <si>
    <t>Znfx1</t>
  </si>
  <si>
    <t>Castor2</t>
  </si>
  <si>
    <t>Ndn</t>
  </si>
  <si>
    <t>Hdac11</t>
  </si>
  <si>
    <t>Rhbdl3</t>
  </si>
  <si>
    <t>Ifi203</t>
  </si>
  <si>
    <t>Cd248</t>
  </si>
  <si>
    <t>Alas1</t>
  </si>
  <si>
    <t>Matn2</t>
  </si>
  <si>
    <t>5033428I22Rik</t>
  </si>
  <si>
    <t>Ifi207</t>
  </si>
  <si>
    <t>Prcd</t>
  </si>
  <si>
    <t>B2m</t>
  </si>
  <si>
    <t>Htra3</t>
  </si>
  <si>
    <t>Tmcc2</t>
  </si>
  <si>
    <t>Cd302</t>
  </si>
  <si>
    <t>Irak3</t>
  </si>
  <si>
    <t>Selenop</t>
  </si>
  <si>
    <t>Ccn5</t>
  </si>
  <si>
    <t>Tor3a</t>
  </si>
  <si>
    <t>Abhd11os</t>
  </si>
  <si>
    <t>Epb41l3</t>
  </si>
  <si>
    <t>Peli2</t>
  </si>
  <si>
    <t>Gstt2</t>
  </si>
  <si>
    <t>Sdc3</t>
  </si>
  <si>
    <t>Myorg</t>
  </si>
  <si>
    <t>Kcnk5</t>
  </si>
  <si>
    <t>Lrrn4cl</t>
  </si>
  <si>
    <t>Sqor</t>
  </si>
  <si>
    <t>Anxa3</t>
  </si>
  <si>
    <t>Parm1</t>
  </si>
  <si>
    <t>Cacna1a</t>
  </si>
  <si>
    <t>Serping1</t>
  </si>
  <si>
    <t>Cpq</t>
  </si>
  <si>
    <t>Dpp7</t>
  </si>
  <si>
    <t>Camkk1</t>
  </si>
  <si>
    <t>Pnp2</t>
  </si>
  <si>
    <t>Ptges</t>
  </si>
  <si>
    <t>Ctsh</t>
  </si>
  <si>
    <t>Arsi</t>
  </si>
  <si>
    <t>Hp</t>
  </si>
  <si>
    <t>Basp1</t>
  </si>
  <si>
    <t>Lurap1l</t>
  </si>
  <si>
    <t>Oas2</t>
  </si>
  <si>
    <t>Galnt10</t>
  </si>
  <si>
    <t>Podn</t>
  </si>
  <si>
    <t>Slc31a2</t>
  </si>
  <si>
    <t>Glul</t>
  </si>
  <si>
    <t>Btbd2</t>
  </si>
  <si>
    <t>Adamts15</t>
  </si>
  <si>
    <t>Apoe</t>
  </si>
  <si>
    <t>Lpin3</t>
  </si>
  <si>
    <t>Csf1</t>
  </si>
  <si>
    <t>Draxin</t>
  </si>
  <si>
    <t>Srpx</t>
  </si>
  <si>
    <t>Serpinb9</t>
  </si>
  <si>
    <t>Esyt1</t>
  </si>
  <si>
    <t>Orai2</t>
  </si>
  <si>
    <t>Lrrc32</t>
  </si>
  <si>
    <t>Fxyd1</t>
  </si>
  <si>
    <t>Clip4</t>
  </si>
  <si>
    <t>Ksr1</t>
  </si>
  <si>
    <t>Pla2g15</t>
  </si>
  <si>
    <t>Cacng7</t>
  </si>
  <si>
    <t>Lrrc8d</t>
  </si>
  <si>
    <t>Tmem106a</t>
  </si>
  <si>
    <t>C2</t>
  </si>
  <si>
    <t>Ncald</t>
  </si>
  <si>
    <t>Fam20c</t>
  </si>
  <si>
    <t>Vgll3</t>
  </si>
  <si>
    <t>Pltp</t>
  </si>
  <si>
    <t>Pdlim2</t>
  </si>
  <si>
    <t>Dio3</t>
  </si>
  <si>
    <t>Anpep</t>
  </si>
  <si>
    <t>Mn1</t>
  </si>
  <si>
    <t>Cmklr1</t>
  </si>
  <si>
    <t>Sulf2</t>
  </si>
  <si>
    <t>Dio3os</t>
  </si>
  <si>
    <t>Naaa</t>
  </si>
  <si>
    <t>Rnase4</t>
  </si>
  <si>
    <t>Col8a2</t>
  </si>
  <si>
    <t>Cxcl12</t>
  </si>
  <si>
    <t>Crip2</t>
  </si>
  <si>
    <t>Glipr2</t>
  </si>
  <si>
    <t>Igfbp4</t>
  </si>
  <si>
    <t>Gm13889</t>
  </si>
  <si>
    <t>Chrdl2</t>
  </si>
  <si>
    <t>Ssc5d</t>
  </si>
  <si>
    <t>Mettl7a1</t>
  </si>
  <si>
    <t>Htra1</t>
  </si>
  <si>
    <t>Bst2</t>
  </si>
  <si>
    <t>Cds2</t>
  </si>
  <si>
    <t>Ifitm1</t>
  </si>
  <si>
    <t>Abi3bp</t>
  </si>
  <si>
    <t>Cebpa</t>
  </si>
  <si>
    <t>Prrt1</t>
  </si>
  <si>
    <t>Ccl7</t>
  </si>
  <si>
    <t>Fgd5</t>
  </si>
  <si>
    <t>Acvrl1</t>
  </si>
  <si>
    <t>Dlc1</t>
  </si>
  <si>
    <t>2510009E07Rik</t>
  </si>
  <si>
    <t>Susd2</t>
  </si>
  <si>
    <t>Hand2</t>
  </si>
  <si>
    <t>Scara3</t>
  </si>
  <si>
    <t>Cxcl10</t>
  </si>
  <si>
    <t>Scn1b</t>
  </si>
  <si>
    <t>Akap12</t>
  </si>
  <si>
    <t>Eif4e3</t>
  </si>
  <si>
    <t>Prrg3</t>
  </si>
  <si>
    <t>Atrnl1</t>
  </si>
  <si>
    <t>Aebp1</t>
  </si>
  <si>
    <t>Scly</t>
  </si>
  <si>
    <t>Calhm2</t>
  </si>
  <si>
    <t>Slc25a25</t>
  </si>
  <si>
    <t>Sox13</t>
  </si>
  <si>
    <t>Fzd8</t>
  </si>
  <si>
    <t>Sema4a</t>
  </si>
  <si>
    <t>Tshz2</t>
  </si>
  <si>
    <t>Snx18</t>
  </si>
  <si>
    <t>Cd34</t>
  </si>
  <si>
    <t>Igf1</t>
  </si>
  <si>
    <t>Hoxb5</t>
  </si>
  <si>
    <t>Pomgnt2</t>
  </si>
  <si>
    <t>Rarres2</t>
  </si>
  <si>
    <t>Il6st</t>
  </si>
  <si>
    <t>Flt3l</t>
  </si>
  <si>
    <t>Adamts2</t>
  </si>
  <si>
    <t>Atf5</t>
  </si>
  <si>
    <t>C1s1</t>
  </si>
  <si>
    <t>Pth1r</t>
  </si>
  <si>
    <t>Daam1</t>
  </si>
  <si>
    <t>Vstm4</t>
  </si>
  <si>
    <t>Rpia</t>
  </si>
  <si>
    <t>Tapbpl</t>
  </si>
  <si>
    <t>Shc2</t>
  </si>
  <si>
    <t>Rgma</t>
  </si>
  <si>
    <t>Sp100</t>
  </si>
  <si>
    <t>Gstm4</t>
  </si>
  <si>
    <t>Cryzl2</t>
  </si>
  <si>
    <t>Rgl1</t>
  </si>
  <si>
    <t>Arc</t>
  </si>
  <si>
    <t>Rxra</t>
  </si>
  <si>
    <t>Gstk1</t>
  </si>
  <si>
    <t>Cited2</t>
  </si>
  <si>
    <t>Prtn3</t>
  </si>
  <si>
    <t>H2-D1</t>
  </si>
  <si>
    <t>H2-K1</t>
  </si>
  <si>
    <t>Nop2</t>
  </si>
  <si>
    <t>Epb41l1</t>
  </si>
  <si>
    <t>Tgfbr3</t>
  </si>
  <si>
    <t>Cyb5a</t>
  </si>
  <si>
    <t>Srpx2</t>
  </si>
  <si>
    <t>Angpt4</t>
  </si>
  <si>
    <t>Dcn</t>
  </si>
  <si>
    <t>Tgfbr2</t>
  </si>
  <si>
    <t>Septin4</t>
  </si>
  <si>
    <t>Igfbp6</t>
  </si>
  <si>
    <t>Sgsm2</t>
  </si>
  <si>
    <t>Cx3cl1</t>
  </si>
  <si>
    <t>Icam1</t>
  </si>
  <si>
    <t>Mgarp</t>
  </si>
  <si>
    <t>Lrp1</t>
  </si>
  <si>
    <t>Ltbp4</t>
  </si>
  <si>
    <t>Spon2</t>
  </si>
  <si>
    <t>Septin8</t>
  </si>
  <si>
    <t>Pkdcc</t>
  </si>
  <si>
    <t>S100a13</t>
  </si>
  <si>
    <t>Plxna3</t>
  </si>
  <si>
    <t>Ctsk</t>
  </si>
  <si>
    <t>Itm2c</t>
  </si>
  <si>
    <t>Ang</t>
  </si>
  <si>
    <t>Gpx3</t>
  </si>
  <si>
    <t>S1pr3</t>
  </si>
  <si>
    <t>Nsg1</t>
  </si>
  <si>
    <t>Apbb1ip</t>
  </si>
  <si>
    <t>Vti1a</t>
  </si>
  <si>
    <t>Tmem150a</t>
  </si>
  <si>
    <t>Sema3b</t>
  </si>
  <si>
    <t>Tdrd7</t>
  </si>
  <si>
    <t>Mfap5</t>
  </si>
  <si>
    <t>Isg15</t>
  </si>
  <si>
    <t>Rbm38</t>
  </si>
  <si>
    <t>Sirpa</t>
  </si>
  <si>
    <t>Fmod</t>
  </si>
  <si>
    <t>Tob1</t>
  </si>
  <si>
    <t>Iqce</t>
  </si>
  <si>
    <t>Unc93b1</t>
  </si>
  <si>
    <t>Man2a1</t>
  </si>
  <si>
    <t>Helz2</t>
  </si>
  <si>
    <t>Ly6e</t>
  </si>
  <si>
    <t>Dguok</t>
  </si>
  <si>
    <t>Ppp1r10</t>
  </si>
  <si>
    <t>Nid1</t>
  </si>
  <si>
    <t>Gaa</t>
  </si>
  <si>
    <t>Gstt3</t>
  </si>
  <si>
    <t>Tbc1d2b</t>
  </si>
  <si>
    <t>Galnt2</t>
  </si>
  <si>
    <t>Hdac7</t>
  </si>
  <si>
    <t>Il34</t>
  </si>
  <si>
    <t>Col4a2</t>
  </si>
  <si>
    <t>Arhgap24</t>
  </si>
  <si>
    <t>Kirrel</t>
  </si>
  <si>
    <t>Fhl1</t>
  </si>
  <si>
    <t>Gns</t>
  </si>
  <si>
    <t>A4galt</t>
  </si>
  <si>
    <t>Rasl11b</t>
  </si>
  <si>
    <t>Cdk20</t>
  </si>
  <si>
    <t>Cd59a</t>
  </si>
  <si>
    <t>Zfp703</t>
  </si>
  <si>
    <t>Tmem100</t>
  </si>
  <si>
    <t>Rnf130</t>
  </si>
  <si>
    <t>Angptl2</t>
  </si>
  <si>
    <t>Poglut3</t>
  </si>
  <si>
    <t>Prkca</t>
  </si>
  <si>
    <t>Tns2</t>
  </si>
  <si>
    <t>Gadd45b</t>
  </si>
  <si>
    <t>Baiap2</t>
  </si>
  <si>
    <t>Fam102a</t>
  </si>
  <si>
    <t>Nenf</t>
  </si>
  <si>
    <t>Tusc2</t>
  </si>
  <si>
    <t>Sgce</t>
  </si>
  <si>
    <t>Tob2</t>
  </si>
  <si>
    <t>Pcolce</t>
  </si>
  <si>
    <t>Mon1a</t>
  </si>
  <si>
    <t>Tap2</t>
  </si>
  <si>
    <t>Gpr153</t>
  </si>
  <si>
    <t>Cpxm1</t>
  </si>
  <si>
    <t>Tmem205</t>
  </si>
  <si>
    <t>Tyro3</t>
  </si>
  <si>
    <t>Ctsf</t>
  </si>
  <si>
    <t>Selenbp1</t>
  </si>
  <si>
    <t>Rab3d</t>
  </si>
  <si>
    <t>Pi4ka</t>
  </si>
  <si>
    <t>Pttg1</t>
  </si>
  <si>
    <t>Limk1</t>
  </si>
  <si>
    <t>Lamb1</t>
  </si>
  <si>
    <t>Tnfsf12</t>
  </si>
  <si>
    <t>Ctsb</t>
  </si>
  <si>
    <t>Slc4a3</t>
  </si>
  <si>
    <t>Tle2</t>
  </si>
  <si>
    <t>Ppp1r15a</t>
  </si>
  <si>
    <t>Pdxk</t>
  </si>
  <si>
    <t>Adarb1</t>
  </si>
  <si>
    <t>Agtrap</t>
  </si>
  <si>
    <t>Nkd2</t>
  </si>
  <si>
    <t>Frmd6</t>
  </si>
  <si>
    <t>Tbkbp1</t>
  </si>
  <si>
    <t>Man2a2</t>
  </si>
  <si>
    <t>Dennd1a</t>
  </si>
  <si>
    <t>Ifngr1</t>
  </si>
  <si>
    <t>Tcf7l2</t>
  </si>
  <si>
    <t>Dnm1</t>
  </si>
  <si>
    <t>Ftl1</t>
  </si>
  <si>
    <t>Gpsm3</t>
  </si>
  <si>
    <t>Ltbp2</t>
  </si>
  <si>
    <t>Mcl1</t>
  </si>
  <si>
    <t>Aldh1l1</t>
  </si>
  <si>
    <t>Socs3</t>
  </si>
  <si>
    <t>Trappc9</t>
  </si>
  <si>
    <t>Zadh2</t>
  </si>
  <si>
    <t>Kif13b</t>
  </si>
  <si>
    <t>Man1c1</t>
  </si>
  <si>
    <t>Olfml2b</t>
  </si>
  <si>
    <t>Pink1</t>
  </si>
  <si>
    <t>Timp2</t>
  </si>
  <si>
    <t>Vmac</t>
  </si>
  <si>
    <t>Pigk</t>
  </si>
  <si>
    <t>Dhrs7</t>
  </si>
  <si>
    <t>Fam189b</t>
  </si>
  <si>
    <t>Sema6c</t>
  </si>
  <si>
    <t>Agpat4</t>
  </si>
  <si>
    <t>Ttc28</t>
  </si>
  <si>
    <t>Ifi35</t>
  </si>
  <si>
    <t>Lynx1</t>
  </si>
  <si>
    <t>Rps4l</t>
  </si>
  <si>
    <t>Mycbp2</t>
  </si>
  <si>
    <t>Aamdc</t>
  </si>
  <si>
    <t>Dennd2a</t>
  </si>
  <si>
    <t>S100a16</t>
  </si>
  <si>
    <t>Ahnak</t>
  </si>
  <si>
    <t>Fcgrt</t>
  </si>
  <si>
    <t>Adamts1</t>
  </si>
  <si>
    <t>Cyth3</t>
  </si>
  <si>
    <t>Bloc1s1</t>
  </si>
  <si>
    <t>Medag</t>
  </si>
  <si>
    <t>Lamb2</t>
  </si>
  <si>
    <t>Nucb2</t>
  </si>
  <si>
    <t>Ccnyl1</t>
  </si>
  <si>
    <t>Tuba1a</t>
  </si>
  <si>
    <t>Mien1</t>
  </si>
  <si>
    <t>Epb41l2</t>
  </si>
  <si>
    <t>Tpst1</t>
  </si>
  <si>
    <t>Zbtb20</t>
  </si>
  <si>
    <t>Cnpy3</t>
  </si>
  <si>
    <t>P3h3</t>
  </si>
  <si>
    <t>Rap2a</t>
  </si>
  <si>
    <t>Kctd17</t>
  </si>
  <si>
    <t>Antxr1</t>
  </si>
  <si>
    <t>Nbl1</t>
  </si>
  <si>
    <t>Sigmar1</t>
  </si>
  <si>
    <t>Stx2</t>
  </si>
  <si>
    <t>Grasp</t>
  </si>
  <si>
    <t>Tspan17</t>
  </si>
  <si>
    <t>S100a6</t>
  </si>
  <si>
    <t>Vasn</t>
  </si>
  <si>
    <t>Fam3a</t>
  </si>
  <si>
    <t>Adcy3</t>
  </si>
  <si>
    <t>Cbx6</t>
  </si>
  <si>
    <t>Dgcr2</t>
  </si>
  <si>
    <t>Plppr3</t>
  </si>
  <si>
    <t>Castor1</t>
  </si>
  <si>
    <t>Fbln2</t>
  </si>
  <si>
    <t>Adamts4</t>
  </si>
  <si>
    <t>Ccnd2</t>
  </si>
  <si>
    <t>Hsd17b4</t>
  </si>
  <si>
    <t>Prcp</t>
  </si>
  <si>
    <t>St6galnac6</t>
  </si>
  <si>
    <t>Bcl3</t>
  </si>
  <si>
    <t>Prrx2</t>
  </si>
  <si>
    <t>Samhd1</t>
  </si>
  <si>
    <t>Tm9sf4</t>
  </si>
  <si>
    <t>Igfbp7</t>
  </si>
  <si>
    <t>Npdc1</t>
  </si>
  <si>
    <t>Pxn</t>
  </si>
  <si>
    <t>Prmt1</t>
  </si>
  <si>
    <t>Lgmn</t>
  </si>
  <si>
    <t>Hnrnpk</t>
  </si>
  <si>
    <t>Kiz</t>
  </si>
  <si>
    <t>Map1b</t>
  </si>
  <si>
    <t>Vdac1</t>
  </si>
  <si>
    <t>Phpt1</t>
  </si>
  <si>
    <t>Clic1</t>
  </si>
  <si>
    <t>Rcor1</t>
  </si>
  <si>
    <t>Rhob</t>
  </si>
  <si>
    <t>Snrpg</t>
  </si>
  <si>
    <t>Psip1</t>
  </si>
  <si>
    <t>Glb1</t>
  </si>
  <si>
    <t>Smad3</t>
  </si>
  <si>
    <t>Eno2</t>
  </si>
  <si>
    <t>Rnf149</t>
  </si>
  <si>
    <t>Ptgis</t>
  </si>
  <si>
    <t>Arhgef12</t>
  </si>
  <si>
    <t>Ipo7</t>
  </si>
  <si>
    <t>Sox4</t>
  </si>
  <si>
    <t>Gtf2e2</t>
  </si>
  <si>
    <t>Casp6</t>
  </si>
  <si>
    <t>Ndrg1</t>
  </si>
  <si>
    <t>Ptgs1</t>
  </si>
  <si>
    <t>Ppfibp1</t>
  </si>
  <si>
    <t>Rai14</t>
  </si>
  <si>
    <t>Lacc1</t>
  </si>
  <si>
    <t>Bhlhe40</t>
  </si>
  <si>
    <t>Isyna1</t>
  </si>
  <si>
    <t>Ptger3</t>
  </si>
  <si>
    <t>Ccdc9b</t>
  </si>
  <si>
    <t>Vapa</t>
  </si>
  <si>
    <t>Zwint</t>
  </si>
  <si>
    <t>Rad21</t>
  </si>
  <si>
    <t>1110038B12Rik</t>
  </si>
  <si>
    <t>Adcyap1r1</t>
  </si>
  <si>
    <t>Prkab1</t>
  </si>
  <si>
    <t>Acot7</t>
  </si>
  <si>
    <t>Safb2</t>
  </si>
  <si>
    <t>Tpi1</t>
  </si>
  <si>
    <t>Plekhb2</t>
  </si>
  <si>
    <t>Nudt14</t>
  </si>
  <si>
    <t>Snx5</t>
  </si>
  <si>
    <t>Slc7a2</t>
  </si>
  <si>
    <t>Stx1a</t>
  </si>
  <si>
    <t>Galnt11</t>
  </si>
  <si>
    <t>Hmgcr</t>
  </si>
  <si>
    <t>Ccl24</t>
  </si>
  <si>
    <t>H2-DMb1</t>
  </si>
  <si>
    <t>Map2k1</t>
  </si>
  <si>
    <t>Pvr</t>
  </si>
  <si>
    <t>Pafah1b3</t>
  </si>
  <si>
    <t>Grsf1</t>
  </si>
  <si>
    <t>Sf3b4</t>
  </si>
  <si>
    <t>Prickle1</t>
  </si>
  <si>
    <t>Cxcl5</t>
  </si>
  <si>
    <t>Ppp1r13l</t>
  </si>
  <si>
    <t>Sec61a2</t>
  </si>
  <si>
    <t>Ap2s1</t>
  </si>
  <si>
    <t>Atp9a</t>
  </si>
  <si>
    <t>R3hdm1</t>
  </si>
  <si>
    <t>Zdhhc12</t>
  </si>
  <si>
    <t>H2az1</t>
  </si>
  <si>
    <t>Ch25h</t>
  </si>
  <si>
    <t>Frrs1</t>
  </si>
  <si>
    <t>Ddit4</t>
  </si>
  <si>
    <t>Tnks2</t>
  </si>
  <si>
    <t>Nudt7</t>
  </si>
  <si>
    <t>Igf2bp2</t>
  </si>
  <si>
    <t>Pdlim7</t>
  </si>
  <si>
    <t>Cd44</t>
  </si>
  <si>
    <t>Ptk2b</t>
  </si>
  <si>
    <t>Adss</t>
  </si>
  <si>
    <t>Cnot6</t>
  </si>
  <si>
    <t>Klf5</t>
  </si>
  <si>
    <t>Prkcd</t>
  </si>
  <si>
    <t>Steap1</t>
  </si>
  <si>
    <t>Ndrg2</t>
  </si>
  <si>
    <t>Foxs1</t>
  </si>
  <si>
    <t>Mri1</t>
  </si>
  <si>
    <t>Map4k4</t>
  </si>
  <si>
    <t>Xpr1</t>
  </si>
  <si>
    <t>1700017B05Rik</t>
  </si>
  <si>
    <t>Gale</t>
  </si>
  <si>
    <t>Smad1</t>
  </si>
  <si>
    <t>Efna5</t>
  </si>
  <si>
    <t>Slc45a3</t>
  </si>
  <si>
    <t>Mxi1</t>
  </si>
  <si>
    <t>Cystm1</t>
  </si>
  <si>
    <t>Gcnt2</t>
  </si>
  <si>
    <t>Capza1</t>
  </si>
  <si>
    <t>Paxbp1</t>
  </si>
  <si>
    <t>Gata6</t>
  </si>
  <si>
    <t>Mtfr1</t>
  </si>
  <si>
    <t>Nt5c3</t>
  </si>
  <si>
    <t>Nkain1</t>
  </si>
  <si>
    <t>Stx3</t>
  </si>
  <si>
    <t>Cald1</t>
  </si>
  <si>
    <t>Flrt2</t>
  </si>
  <si>
    <t>Hlx</t>
  </si>
  <si>
    <t>Hs3st1</t>
  </si>
  <si>
    <t>Ahcy</t>
  </si>
  <si>
    <t>Spp1</t>
  </si>
  <si>
    <t>Clcf1</t>
  </si>
  <si>
    <t>Ammecr1</t>
  </si>
  <si>
    <t>Snta1</t>
  </si>
  <si>
    <t>Scd1</t>
  </si>
  <si>
    <t>Dusp14</t>
  </si>
  <si>
    <t>Bach1</t>
  </si>
  <si>
    <t>Nxph4</t>
  </si>
  <si>
    <t>B4galt6</t>
  </si>
  <si>
    <t>Nedd9</t>
  </si>
  <si>
    <t>Pcyt2</t>
  </si>
  <si>
    <t>Eno3</t>
  </si>
  <si>
    <t>Lin7c</t>
  </si>
  <si>
    <t>Des</t>
  </si>
  <si>
    <t>Chst11</t>
  </si>
  <si>
    <t>Csdc2</t>
  </si>
  <si>
    <t>Abcb1a</t>
  </si>
  <si>
    <t>Fcgr3</t>
  </si>
  <si>
    <t>Slc39a8</t>
  </si>
  <si>
    <t>Ccrl2</t>
  </si>
  <si>
    <t>Kif26b</t>
  </si>
  <si>
    <t>1810062G17Rik</t>
  </si>
  <si>
    <t>Slc9a3r1</t>
  </si>
  <si>
    <t>Vegfa</t>
  </si>
  <si>
    <t>Cemip2</t>
  </si>
  <si>
    <t>Acsl4</t>
  </si>
  <si>
    <t>Plpp2</t>
  </si>
  <si>
    <t>Hmox1</t>
  </si>
  <si>
    <t>Zfp428</t>
  </si>
  <si>
    <t>Chaf1b</t>
  </si>
  <si>
    <t>Col4a5</t>
  </si>
  <si>
    <t>Mif</t>
  </si>
  <si>
    <t>Dock5</t>
  </si>
  <si>
    <t>Rbbp8</t>
  </si>
  <si>
    <t>Speg</t>
  </si>
  <si>
    <t>Ezh2</t>
  </si>
  <si>
    <t>Mapk1ip1l</t>
  </si>
  <si>
    <t>Ogt</t>
  </si>
  <si>
    <t>Cenpa</t>
  </si>
  <si>
    <t>2200002D01Rik</t>
  </si>
  <si>
    <t>Tinagl1</t>
  </si>
  <si>
    <t>Ctf1</t>
  </si>
  <si>
    <t>Scarb1</t>
  </si>
  <si>
    <t>Cela1</t>
  </si>
  <si>
    <t>Rin1</t>
  </si>
  <si>
    <t>Trmt112</t>
  </si>
  <si>
    <t>Epb41l4aos</t>
  </si>
  <si>
    <t>Akr1c18</t>
  </si>
  <si>
    <t>Fcor</t>
  </si>
  <si>
    <t>Slc25a37</t>
  </si>
  <si>
    <t>Cdt1</t>
  </si>
  <si>
    <t>Serp2</t>
  </si>
  <si>
    <t>Vcam1</t>
  </si>
  <si>
    <t>Syce2</t>
  </si>
  <si>
    <t>Mapkapk3</t>
  </si>
  <si>
    <t>Smim3</t>
  </si>
  <si>
    <t>Sema4b</t>
  </si>
  <si>
    <t>Plaur</t>
  </si>
  <si>
    <t>Anxa8</t>
  </si>
  <si>
    <t>Zfpm1</t>
  </si>
  <si>
    <t>Runx2</t>
  </si>
  <si>
    <t>Sdc1</t>
  </si>
  <si>
    <t>Sema3f</t>
  </si>
  <si>
    <t>Cblb</t>
  </si>
  <si>
    <t>Vill</t>
  </si>
  <si>
    <t>Hmgb3</t>
  </si>
  <si>
    <t>Mical2</t>
  </si>
  <si>
    <t>Frmd4b</t>
  </si>
  <si>
    <t>Tmem51</t>
  </si>
  <si>
    <t>Krt19</t>
  </si>
  <si>
    <t>Ccnb1</t>
  </si>
  <si>
    <t>Arhgef5</t>
  </si>
  <si>
    <t>Thsd4</t>
  </si>
  <si>
    <t>H19</t>
  </si>
  <si>
    <t>Tes</t>
  </si>
  <si>
    <t>Gpd2</t>
  </si>
  <si>
    <t>Prg4</t>
  </si>
  <si>
    <t>Nrp</t>
  </si>
  <si>
    <t>F11r</t>
  </si>
  <si>
    <t>Sox9</t>
  </si>
  <si>
    <t>Phospho1</t>
  </si>
  <si>
    <t>Dhcr24</t>
  </si>
  <si>
    <t>Itga3</t>
  </si>
  <si>
    <t>Dnph1</t>
  </si>
  <si>
    <t>Fam162a</t>
  </si>
  <si>
    <t>Pdlim3</t>
  </si>
  <si>
    <t>Gfod1</t>
  </si>
  <si>
    <t>Acta2</t>
  </si>
  <si>
    <t>Npl</t>
  </si>
  <si>
    <t>Vps37b</t>
  </si>
  <si>
    <t>Tro</t>
  </si>
  <si>
    <t>Rps6ka1</t>
  </si>
  <si>
    <t>Adgrb2</t>
  </si>
  <si>
    <t>Tgfb1</t>
  </si>
  <si>
    <t>Ezr</t>
  </si>
  <si>
    <t>Tmem95</t>
  </si>
  <si>
    <t>Ntf5</t>
  </si>
  <si>
    <t>Spc25</t>
  </si>
  <si>
    <t>Nipsnap1</t>
  </si>
  <si>
    <t>Cdk18</t>
  </si>
  <si>
    <t>Klf10</t>
  </si>
  <si>
    <t>Sqle</t>
  </si>
  <si>
    <t>Fgfr2</t>
  </si>
  <si>
    <t>Cryaa</t>
  </si>
  <si>
    <t>3300005D01Rik</t>
  </si>
  <si>
    <t>Bmi1</t>
  </si>
  <si>
    <t>Inava</t>
  </si>
  <si>
    <t>Npnt</t>
  </si>
  <si>
    <t>Plxnb1</t>
  </si>
  <si>
    <t>Notch3</t>
  </si>
  <si>
    <t>Cd2ap</t>
  </si>
  <si>
    <t>Rarres1</t>
  </si>
  <si>
    <t>Ermp1</t>
  </si>
  <si>
    <t>Myo1e</t>
  </si>
  <si>
    <t>Gbe1</t>
  </si>
  <si>
    <t>Depdc5</t>
  </si>
  <si>
    <t>Slc2a1</t>
  </si>
  <si>
    <t>Cyp26a1</t>
  </si>
  <si>
    <t>Csf1r</t>
  </si>
  <si>
    <t>Hid1</t>
  </si>
  <si>
    <t>Tnfrsf19</t>
  </si>
  <si>
    <t>Malat1</t>
  </si>
  <si>
    <t>Krt7</t>
  </si>
  <si>
    <t>Ankrd52</t>
  </si>
  <si>
    <t>Cyp51</t>
  </si>
  <si>
    <t>Timp3</t>
  </si>
  <si>
    <t>Fabp3</t>
  </si>
  <si>
    <t>Prxl2a</t>
  </si>
  <si>
    <t>Smox</t>
  </si>
  <si>
    <t>Lnx1</t>
  </si>
  <si>
    <t>Elovl6</t>
  </si>
  <si>
    <t>Ankrd37</t>
  </si>
  <si>
    <t>Krt18</t>
  </si>
  <si>
    <t>Ereg</t>
  </si>
  <si>
    <t>Spred3</t>
  </si>
  <si>
    <t>Ubash3b</t>
  </si>
  <si>
    <t>Ncapg2</t>
  </si>
  <si>
    <t>Lsr</t>
  </si>
  <si>
    <t>Cryab</t>
  </si>
  <si>
    <t>Cd14</t>
  </si>
  <si>
    <t>Nr1h4</t>
  </si>
  <si>
    <t>Plscr1</t>
  </si>
  <si>
    <t>Rnf19a</t>
  </si>
  <si>
    <t>Ctxn1</t>
  </si>
  <si>
    <t>Ncoa4</t>
  </si>
  <si>
    <t>Flt1</t>
  </si>
  <si>
    <t>Il1rap</t>
  </si>
  <si>
    <t>Khdrbs1</t>
  </si>
  <si>
    <t>H2-T-ps</t>
  </si>
  <si>
    <t>Tgfbr3l</t>
  </si>
  <si>
    <t>Tkfc</t>
  </si>
  <si>
    <t>Mfsd13a</t>
  </si>
  <si>
    <t>Sv2a</t>
  </si>
  <si>
    <t>Mtss1</t>
  </si>
  <si>
    <t>Pde5a</t>
  </si>
  <si>
    <t>Cdh2</t>
  </si>
  <si>
    <t>Adamts9</t>
  </si>
  <si>
    <t>Mtmr9</t>
  </si>
  <si>
    <t>Pappa</t>
  </si>
  <si>
    <t>Sap30</t>
  </si>
  <si>
    <t>Tmem37</t>
  </si>
  <si>
    <t>Eps8l2</t>
  </si>
  <si>
    <t>Wfdc2</t>
  </si>
  <si>
    <t>Acot1</t>
  </si>
  <si>
    <t>Phldb3</t>
  </si>
  <si>
    <t>Bcar3</t>
  </si>
  <si>
    <t>Etv4</t>
  </si>
  <si>
    <t>Mpp2</t>
  </si>
  <si>
    <t>Gjb5</t>
  </si>
  <si>
    <t>Shroom1</t>
  </si>
  <si>
    <t>Ndufa4l2</t>
  </si>
  <si>
    <t>Dusp6</t>
  </si>
  <si>
    <t>Stra6</t>
  </si>
  <si>
    <t>Cd109</t>
  </si>
  <si>
    <t>Cda</t>
  </si>
  <si>
    <t>Unc5b</t>
  </si>
  <si>
    <t>Irx3</t>
  </si>
  <si>
    <t>Hey1</t>
  </si>
  <si>
    <t>Mpzl2</t>
  </si>
  <si>
    <t>2310030G06Rik</t>
  </si>
  <si>
    <t>Tgfa</t>
  </si>
  <si>
    <t>Tcim</t>
  </si>
  <si>
    <t>Krt23</t>
  </si>
  <si>
    <t>Nrip2</t>
  </si>
  <si>
    <t>Crybg1</t>
  </si>
  <si>
    <t>Il22ra1</t>
  </si>
  <si>
    <t>Glb1l2</t>
  </si>
  <si>
    <t>Tceal3</t>
  </si>
  <si>
    <t>Hspb6</t>
  </si>
  <si>
    <t>Zfp7</t>
  </si>
  <si>
    <t>Tec</t>
  </si>
  <si>
    <t>Clcn3</t>
  </si>
  <si>
    <t>Pnoc</t>
  </si>
  <si>
    <t>Nes</t>
  </si>
  <si>
    <t>Celf4</t>
  </si>
  <si>
    <t>Cdh3</t>
  </si>
  <si>
    <t>Slc39a4</t>
  </si>
  <si>
    <t>Fam110c</t>
  </si>
  <si>
    <t>Ear1</t>
  </si>
  <si>
    <t>Ppp2r2b</t>
  </si>
  <si>
    <t>Zfp52</t>
  </si>
  <si>
    <t>Sprr1a</t>
  </si>
  <si>
    <t>Moxd1</t>
  </si>
  <si>
    <t>Klc3</t>
  </si>
  <si>
    <t>Gjb4</t>
  </si>
  <si>
    <t>Mthfd1l</t>
  </si>
  <si>
    <t>Shmt1</t>
  </si>
  <si>
    <t>Itga6</t>
  </si>
  <si>
    <t>Arhgdib</t>
  </si>
  <si>
    <t>Olr1</t>
  </si>
  <si>
    <t>Slc2a3</t>
  </si>
  <si>
    <t>Aldh1a3</t>
  </si>
  <si>
    <t>Podnl1</t>
  </si>
  <si>
    <t>Cfap45</t>
  </si>
  <si>
    <t>Jade3</t>
  </si>
  <si>
    <t>Stap2</t>
  </si>
  <si>
    <t>Nudt17</t>
  </si>
  <si>
    <t>Spint2</t>
  </si>
  <si>
    <t>Hoxa7</t>
  </si>
  <si>
    <t>Dab2</t>
  </si>
  <si>
    <t>Plxna2</t>
  </si>
  <si>
    <t>Mmd</t>
  </si>
  <si>
    <t>Mira</t>
  </si>
  <si>
    <t>Hdc</t>
  </si>
  <si>
    <t>Krt8</t>
  </si>
  <si>
    <t>Rpp25</t>
  </si>
  <si>
    <t>Csf3</t>
  </si>
  <si>
    <t>Serinc2</t>
  </si>
  <si>
    <t>Hspb2</t>
  </si>
  <si>
    <t>Cdh11</t>
  </si>
  <si>
    <t>B3gnt7</t>
  </si>
  <si>
    <t>Hilpda</t>
  </si>
  <si>
    <t>Raet1e</t>
  </si>
  <si>
    <t>Net1</t>
  </si>
  <si>
    <t>Pgf</t>
  </si>
  <si>
    <t>Hoxc6</t>
  </si>
  <si>
    <t>Vsig8</t>
  </si>
  <si>
    <t>Nxph3</t>
  </si>
  <si>
    <t>Clu</t>
  </si>
  <si>
    <t>Rhbdf2</t>
  </si>
  <si>
    <t>Pde3b</t>
  </si>
  <si>
    <t>Plek2</t>
  </si>
  <si>
    <t>Calcb</t>
  </si>
  <si>
    <t>C1qa</t>
  </si>
  <si>
    <t>Arl4c</t>
  </si>
  <si>
    <t>Slpi</t>
  </si>
  <si>
    <t>Bnip3</t>
  </si>
  <si>
    <t>Lgals7</t>
  </si>
  <si>
    <t>Arg1</t>
  </si>
  <si>
    <t>Col4a6</t>
  </si>
  <si>
    <t>Olfm2</t>
  </si>
  <si>
    <t>Sez6l</t>
  </si>
  <si>
    <t>Rcsd1</t>
  </si>
  <si>
    <t>D630010B17Rik</t>
  </si>
  <si>
    <t>Serpinb2</t>
  </si>
  <si>
    <t>Cobll1</t>
  </si>
  <si>
    <t>Baiap2l1</t>
  </si>
  <si>
    <t>F2rl1</t>
  </si>
  <si>
    <t>Serpinb8</t>
  </si>
  <si>
    <t>Tmtc2</t>
  </si>
  <si>
    <t>Pik3cb</t>
  </si>
  <si>
    <t>Abcb1b</t>
  </si>
  <si>
    <t>Car2</t>
  </si>
  <si>
    <t>Aplp1</t>
  </si>
  <si>
    <t>Tuft1</t>
  </si>
  <si>
    <t>Fam71f2</t>
  </si>
  <si>
    <t>Arap2</t>
  </si>
  <si>
    <t>4833422C13Rik</t>
  </si>
  <si>
    <t>Ucp2</t>
  </si>
  <si>
    <t>Spata13</t>
  </si>
  <si>
    <t>Tgfbi</t>
  </si>
  <si>
    <t>Ecrg4</t>
  </si>
  <si>
    <t>Aqp5</t>
  </si>
  <si>
    <t>Itga10</t>
  </si>
  <si>
    <t>Mgll</t>
  </si>
  <si>
    <t>Slc17a9</t>
  </si>
  <si>
    <t>Cox4i2</t>
  </si>
  <si>
    <t>Tspan7</t>
  </si>
  <si>
    <t>Dusp4</t>
  </si>
  <si>
    <t>Col24a1</t>
  </si>
  <si>
    <t>Pappa2</t>
  </si>
  <si>
    <t>Aqp2</t>
  </si>
  <si>
    <t>Cpe</t>
  </si>
  <si>
    <t>Gm6093</t>
  </si>
  <si>
    <t>Stk26</t>
  </si>
  <si>
    <t>Syt5</t>
  </si>
  <si>
    <t>Zfp57</t>
  </si>
  <si>
    <t>Gmpr</t>
  </si>
  <si>
    <t>Retreg1</t>
  </si>
  <si>
    <t>Nt5e</t>
  </si>
  <si>
    <t>Vtcn1</t>
  </si>
  <si>
    <t>Fcgr2b</t>
  </si>
  <si>
    <t>Nlrc3</t>
  </si>
  <si>
    <t>Cadm4</t>
  </si>
  <si>
    <t>Spint1</t>
  </si>
  <si>
    <t>Pcnx2</t>
  </si>
  <si>
    <t>Ctsc</t>
  </si>
  <si>
    <t>Ptprv</t>
  </si>
  <si>
    <t>Adm2</t>
  </si>
  <si>
    <t>Il18r1</t>
  </si>
  <si>
    <t>Myom3</t>
  </si>
  <si>
    <t>Gja4</t>
  </si>
  <si>
    <t>Slc25a13</t>
  </si>
  <si>
    <t>Unc13a</t>
  </si>
  <si>
    <t>Slc38a1</t>
  </si>
  <si>
    <t>Nrep</t>
  </si>
  <si>
    <t>Lama5</t>
  </si>
  <si>
    <t>3000002C10Rik</t>
  </si>
  <si>
    <t>Nfe2l3</t>
  </si>
  <si>
    <t>Pla2g7</t>
  </si>
  <si>
    <t>E330011O21Rik</t>
  </si>
  <si>
    <t>Lgr5</t>
  </si>
  <si>
    <t>Rbfox1</t>
  </si>
  <si>
    <t>Cldn3</t>
  </si>
  <si>
    <t>Ankrd1</t>
  </si>
  <si>
    <t>Scube3</t>
  </si>
  <si>
    <t>Ctnnd2</t>
  </si>
  <si>
    <t>Gatm</t>
  </si>
  <si>
    <t>Gjb3</t>
  </si>
  <si>
    <t>Il10</t>
  </si>
  <si>
    <t>Inhba</t>
  </si>
  <si>
    <t>Cmtm8</t>
  </si>
  <si>
    <t>Hmga2</t>
  </si>
  <si>
    <t>Ttc9</t>
  </si>
  <si>
    <t>Nrgn</t>
  </si>
  <si>
    <t>Vat1l</t>
  </si>
  <si>
    <t>Cdk15</t>
  </si>
  <si>
    <t>Srrm4</t>
  </si>
  <si>
    <t>Bend4</t>
  </si>
  <si>
    <t>Cxadr</t>
  </si>
  <si>
    <t>Tnfrsf9</t>
  </si>
  <si>
    <t>Zbtb8b</t>
  </si>
  <si>
    <t>Sema3a</t>
  </si>
  <si>
    <t>Cldn2</t>
  </si>
  <si>
    <t>Prkg2</t>
  </si>
  <si>
    <t>Rnf128</t>
  </si>
  <si>
    <t>Ptpn5</t>
  </si>
  <si>
    <t>Car12</t>
  </si>
  <si>
    <t>Gata4</t>
  </si>
  <si>
    <t>Ero1l</t>
  </si>
  <si>
    <t>Map3k1</t>
  </si>
  <si>
    <t>Samd5</t>
  </si>
  <si>
    <t>Tmem161b</t>
  </si>
  <si>
    <t>Adgrf4</t>
  </si>
  <si>
    <t>Krt76</t>
  </si>
  <si>
    <t>4930447F24Rik</t>
  </si>
  <si>
    <t>Zdbf2</t>
  </si>
  <si>
    <t>Mcpt1</t>
  </si>
  <si>
    <t>2610528A11Rik</t>
  </si>
  <si>
    <t>Rasgef1b</t>
  </si>
  <si>
    <t>Prr9</t>
  </si>
  <si>
    <t>F2rl2</t>
  </si>
  <si>
    <t>Clca3a2</t>
  </si>
  <si>
    <t>Sh3bgrl2</t>
  </si>
  <si>
    <t>Tnni1</t>
  </si>
  <si>
    <t>Mboat2</t>
  </si>
  <si>
    <t>Egln3</t>
  </si>
  <si>
    <t>Slit1</t>
  </si>
  <si>
    <t>Sim2</t>
  </si>
  <si>
    <t>Calca</t>
  </si>
  <si>
    <t>Gipr</t>
  </si>
  <si>
    <t>Ecel1</t>
  </si>
  <si>
    <t>Car9</t>
  </si>
  <si>
    <t>Slc38a4</t>
  </si>
  <si>
    <t>Hoxc10</t>
  </si>
  <si>
    <t>Gm6793</t>
  </si>
  <si>
    <t>Defb48</t>
  </si>
  <si>
    <t>Elf3</t>
  </si>
  <si>
    <t>Alas2</t>
  </si>
  <si>
    <t>Tm4sf4</t>
  </si>
  <si>
    <t>Hoxc8</t>
  </si>
  <si>
    <t>Hoxc9</t>
  </si>
  <si>
    <t>Dnajc6</t>
  </si>
  <si>
    <t>Tmem179</t>
  </si>
  <si>
    <t>Prkcb</t>
  </si>
  <si>
    <t>Hoxa9</t>
  </si>
  <si>
    <t>Trim9</t>
  </si>
  <si>
    <t>Cck</t>
  </si>
  <si>
    <t>Pitx1</t>
  </si>
  <si>
    <t>Calb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5239</t>
  </si>
  <si>
    <t>tube morphogenesis</t>
  </si>
  <si>
    <t>44/740</t>
  </si>
  <si>
    <t>11852,12224,12505,12558,13874,14160,14183,14254,14463,14465,15213,15284,15364,15368,16373,16776,17127,18131,18576,18612,18654,19229,20677,20682,20732,20733,20897,21802,21803,22339,71355,71602,74769,78249,83921,101401,106042,107449,109624,114249,211401,223780,269152,270685,14239,14612,26395,12310,16153,17125,18751,19223,56221,109901,243912,230775</t>
  </si>
  <si>
    <t>Rhob,Klf5,Cd44,Cdh2,Ereg,Lgr5,Fgfr2,Flt1,Gata4,Gata6,Hey1,Hlx,Hmga2,Hmox1,Irx3,Lama5,Smad3,Notch3,Pde3b,Etv4,Pgf,Ptk2b,Sox4,Sox9,Spint1,Spint2,Stra6,Tgfa,Tgfb1,Vegfa,Col24a1,Myo1e,Pik3cb,Adgrf4,Cemip2,Adamts9,Prickle1,Unc5b,Cald1,Npnt,Mtss1,Adm2,Kif26b,Mthfd1l,Foxs1,Gja4,Map2k1,Calca,Il10,Smad1,Prkcb,Ptgis,Ccl24,Cela1,Hspb6,Adgrb2</t>
  </si>
  <si>
    <t>1_Member</t>
  </si>
  <si>
    <t>11852,12224,12505,12558,13874,14160,14183,14254,14463,14465,15213,15284,15364,15368,16373,16776,17127,18131,18576,18612,18654,19229,20677,20682,20732,20733,20897,21802,21803,22339,71355,71602,74769,78249,83921,101401,106042,107449,109624,114249,211401,223780,269152,270685</t>
  </si>
  <si>
    <t>Rhob,Klf5,Cd44,Cdh2,Ereg,Lgr5,Fgfr2,Flt1,Gata4,Gata6,Hey1,Hlx,Hmga2,Hmox1,Irx3,Lama5,Smad3,Notch3,Pde3b,Etv4,Pgf,Ptk2b,Sox4,Sox9,Spint1,Spint2,Stra6,Tgfa,Tgfb1,Vegfa,Col24a1,Myo1e,Pik3cb,Adgrf4,Cemip2,Adamts9,Prickle1,Unc5b,Cald1,Npnt,Mtss1,Adm2,Kif26b,Mthfd1l</t>
  </si>
  <si>
    <t>GO:0001568</t>
  </si>
  <si>
    <t>blood vessel development</t>
  </si>
  <si>
    <t>33/548</t>
  </si>
  <si>
    <t>11852,12224,12558,13874,14183,14239,14254,14463,14465,14612,15213,15368,18131,18576,18654,19229,20677,20732,20897,21802,21803,22339,26395,71355,71602,74769,78249,83921,101401,106042,107449,109624,223780</t>
  </si>
  <si>
    <t>Rhob,Klf5,Cdh2,Ereg,Fgfr2,Foxs1,Flt1,Gata4,Gata6,Gja4,Hey1,Hmox1,Notch3,Pde3b,Pgf,Ptk2b,Sox4,Spint1,Stra6,Tgfa,Tgfb1,Vegfa,Map2k1,Col24a1,Myo1e,Pik3cb,Adgrf4,Cemip2,Adamts9,Prickle1,Unc5b,Cald1,Adm2</t>
  </si>
  <si>
    <t>GO:0001944</t>
  </si>
  <si>
    <t>vasculature development</t>
  </si>
  <si>
    <t>34/587</t>
  </si>
  <si>
    <t>11852,12224,12310,12558,13874,14183,14239,14254,14463,14465,14612,15213,15368,18131,18576,18654,19229,20677,20732,20897,21802,21803,22339,26395,71355,71602,74769,78249,83921,101401,106042,107449,109624,223780</t>
  </si>
  <si>
    <t>Rhob,Klf5,Calca,Cdh2,Ereg,Fgfr2,Foxs1,Flt1,Gata4,Gata6,Gja4,Hey1,Hmox1,Notch3,Pde3b,Pgf,Ptk2b,Sox4,Spint1,Stra6,Tgfa,Tgfb1,Vegfa,Map2k1,Col24a1,Myo1e,Pik3cb,Adgrf4,Cemip2,Adamts9,Prickle1,Unc5b,Cald1,Adm2</t>
  </si>
  <si>
    <t>GO:0045766</t>
  </si>
  <si>
    <t>positive regulation of angiogenesis</t>
  </si>
  <si>
    <t>17/183</t>
  </si>
  <si>
    <t>11852,14254,14463,14465,15364,15368,16153,17125,18654,18751,19223,19229,22339,56221,109901,223780,243912</t>
  </si>
  <si>
    <t>Rhob,Flt1,Gata4,Gata6,Hmga2,Hmox1,Il10,Smad1,Pgf,Prkcb,Ptgis,Ptk2b,Vegfa,Ccl24,Cela1,Adm2,Hspb6</t>
  </si>
  <si>
    <t>GO:1904018</t>
  </si>
  <si>
    <t>positive regulation of vasculature development</t>
  </si>
  <si>
    <t>GO:0048514</t>
  </si>
  <si>
    <t>blood vessel morphogenesis</t>
  </si>
  <si>
    <t>27/444</t>
  </si>
  <si>
    <t>11852,12224,12558,13874,14183,14254,14463,15213,15368,18131,18576,18654,19229,20677,20897,21802,21803,22339,71355,71602,74769,78249,83921,101401,107449,109624,223780</t>
  </si>
  <si>
    <t>Rhob,Klf5,Cdh2,Ereg,Fgfr2,Flt1,Gata4,Hey1,Hmox1,Notch3,Pde3b,Pgf,Ptk2b,Sox4,Stra6,Tgfa,Tgfb1,Vegfa,Col24a1,Myo1e,Pik3cb,Adgrf4,Cemip2,Adamts9,Unc5b,Cald1,Adm2</t>
  </si>
  <si>
    <t>GO:0045765</t>
  </si>
  <si>
    <t>regulation of angiogenesis</t>
  </si>
  <si>
    <t>21/306</t>
  </si>
  <si>
    <t>11852,14254,14463,14465,15364,15368,16153,17125,18576,18654,18751,19223,19229,22339,56221,74769,101401,109901,223780,230775,243912</t>
  </si>
  <si>
    <t>Rhob,Flt1,Gata4,Gata6,Hmga2,Hmox1,Il10,Smad1,Pde3b,Pgf,Prkcb,Ptgis,Ptk2b,Vegfa,Ccl24,Pik3cb,Adamts9,Cela1,Adm2,Adgrb2,Hspb6</t>
  </si>
  <si>
    <t>GO:1901342</t>
  </si>
  <si>
    <t>regulation of vasculature development</t>
  </si>
  <si>
    <t>21/310</t>
  </si>
  <si>
    <t>GO:0001525</t>
  </si>
  <si>
    <t>angiogenesis</t>
  </si>
  <si>
    <t>18/324</t>
  </si>
  <si>
    <t>11852,12224,13874,14183,14254,15368,18131,18576,18654,19229,21802,22339,71355,74769,83921,107449,109624,223780</t>
  </si>
  <si>
    <t>Rhob,Klf5,Ereg,Fgfr2,Flt1,Hmox1,Notch3,Pde3b,Pgf,Ptk2b,Tgfa,Vegfa,Col24a1,Pik3cb,Cemip2,Unc5b,Cald1,Adm2</t>
  </si>
  <si>
    <t>2_Summary</t>
  </si>
  <si>
    <t>GO:0030155</t>
  </si>
  <si>
    <t>regulation of cell adhesion</t>
  </si>
  <si>
    <t>44/783</t>
  </si>
  <si>
    <t>11846,12151,12310,12505,13132,13640,14538,14999,15284,15404,16153,16400,16403,16456,16776,16858,17127,18003,18576,18753,18793,18845,19218,19229,20677,20682,20733,20750,20908,21803,22329,22339,26395,26921,56349,68813,72828,74769,114249,208650,235611,242122,242202,269152</t>
  </si>
  <si>
    <t>Arg1,Bmi1,Calca,Cd44,Dab2,Efna5,Gcnt2,H2-DMb1,Hlx,Hoxa7,Il10,Itga3,Itga6,F11r,Lama5,Lgals7,Smad3,Nedd9,Pde3b,Prkcd,Plaur,Plxna2,Ptger3,Ptk2b,Sox4,Sox9,Spint2,Spp1,Stx3,Tgfb1,Vcam1,Vegfa,Map2k1,Map4k4,Net1,Dock5,Ubash3b,Pik3cb,Npnt,Cblb,Plxnb1,Vtcn1,Pde5a,Kif26b</t>
  </si>
  <si>
    <t>2_Member</t>
  </si>
  <si>
    <t>GO:0045785</t>
  </si>
  <si>
    <t>positive regulation of cell adhesion</t>
  </si>
  <si>
    <t>26/481</t>
  </si>
  <si>
    <t>12151,12310,12505,13132,14538,14999,15284,16400,16403,16456,17127,18003,18793,19229,20677,20750,20908,21803,22329,22339,26921,56349,68813,114249,242122,269152</t>
  </si>
  <si>
    <t>Bmi1,Calca,Cd44,Dab2,Gcnt2,H2-DMb1,Hlx,Itga3,Itga6,F11r,Smad3,Nedd9,Plaur,Ptk2b,Sox4,Spp1,Stx3,Tgfb1,Vcam1,Vegfa,Map4k4,Net1,Dock5,Npnt,Vtcn1,Kif26b</t>
  </si>
  <si>
    <t>GO:0010810</t>
  </si>
  <si>
    <t>regulation of cell-substrate adhesion</t>
  </si>
  <si>
    <t>15/227</t>
  </si>
  <si>
    <t>13132,13640,14538,15404,16400,17127,18003,19229,20750,22339,26921,56349,68813,74769,114249</t>
  </si>
  <si>
    <t>Dab2,Efna5,Gcnt2,Hoxa7,Itga3,Smad3,Nedd9,Ptk2b,Spp1,Vegfa,Map4k4,Net1,Dock5,Pik3cb,Npnt</t>
  </si>
  <si>
    <t>GO:0010811</t>
  </si>
  <si>
    <t>positive regulation of cell-substrate adhesion</t>
  </si>
  <si>
    <t>11/140</t>
  </si>
  <si>
    <t>13132,16400,17127,18003,19229,20750,22339,26921,56349,68813,114249</t>
  </si>
  <si>
    <t>Dab2,Itga3,Smad3,Nedd9,Ptk2b,Spp1,Vegfa,Map4k4,Net1,Dock5,Npnt</t>
  </si>
  <si>
    <t>3_Summary</t>
  </si>
  <si>
    <t>GO:0048729</t>
  </si>
  <si>
    <t>tissue morphogenesis</t>
  </si>
  <si>
    <t>38/635</t>
  </si>
  <si>
    <t>11852,12349,12505,14160,14183,14254,14463,15213,15364,16153,16323,16373,16776,17125,17127,18612,18654,20346,20677,20682,20732,20733,21803,21952,22339,22343,22761,26401,26941,56847,106042,107765,114249,211401,230099,231413,269152,270685,71602,11827,16400,18131,20750,20897,18793,18163</t>
  </si>
  <si>
    <t>Rhob,Car2,Cd44,Lgr5,Fgfr2,Flt1,Gata4,Hey1,Hmga2,Il10,Inhba,Irx3,Lama5,Smad1,Smad3,Etv4,Pgf,Sema3a,Sox4,Sox9,Spint1,Spint2,Tgfb1,Tnni1,Vegfa,Lin7c,Zfpm1,Map3k1,Slc9a3r1,Aldh1a3,Prickle1,Ankrd1,Npnt,Mtss1,Car9,Grsf1,Kif26b,Mthfd1l,Myo1e,Aqp2,Itga3,Notch3,Spp1,Stra6,Plaur,Ctnnd2</t>
  </si>
  <si>
    <t>3_Member</t>
  </si>
  <si>
    <t>11852,12349,12505,14160,14183,14254,14463,15213,15364,16153,16323,16373,16776,17125,17127,18612,18654,20346,20677,20682,20732,20733,21803,21952,22339,22343,22761,26401,26941,56847,106042,107765,114249,211401,230099,231413,269152,270685</t>
  </si>
  <si>
    <t>Rhob,Car2,Cd44,Lgr5,Fgfr2,Flt1,Gata4,Hey1,Hmga2,Il10,Inhba,Irx3,Lama5,Smad1,Smad3,Etv4,Pgf,Sema3a,Sox4,Sox9,Spint1,Spint2,Tgfb1,Tnni1,Vegfa,Lin7c,Zfpm1,Map3k1,Slc9a3r1,Aldh1a3,Prickle1,Ankrd1,Npnt,Mtss1,Car9,Grsf1,Kif26b,Mthfd1l</t>
  </si>
  <si>
    <t>GO:0002009</t>
  </si>
  <si>
    <t>morphogenesis of an epithelium</t>
  </si>
  <si>
    <t>33/525</t>
  </si>
  <si>
    <t>11852,12349,12505,14160,14183,14254,14463,15213,15364,16153,16373,16776,17127,18612,18654,20346,20677,20682,20732,20733,21803,22339,22343,26401,26941,56847,106042,114249,211401,230099,231413,269152,270685</t>
  </si>
  <si>
    <t>Rhob,Car2,Cd44,Lgr5,Fgfr2,Flt1,Gata4,Hey1,Hmga2,Il10,Irx3,Lama5,Smad3,Etv4,Pgf,Sema3a,Sox4,Sox9,Spint1,Spint2,Tgfb1,Vegfa,Lin7c,Map3k1,Slc9a3r1,Aldh1a3,Prickle1,Npnt,Mtss1,Car9,Grsf1,Kif26b,Mthfd1l</t>
  </si>
  <si>
    <t>GO:0072073</t>
  </si>
  <si>
    <t>kidney epithelium development</t>
  </si>
  <si>
    <t>14/136</t>
  </si>
  <si>
    <t>12505,14183,15213,16373,16776,17125,17127,18654,20682,21803,71602,114249,211401,269152</t>
  </si>
  <si>
    <t>Cd44,Fgfr2,Hey1,Irx3,Lama5,Smad1,Smad3,Pgf,Sox9,Tgfb1,Myo1e,Npnt,Mtss1,Kif26b</t>
  </si>
  <si>
    <t>GO:0060562</t>
  </si>
  <si>
    <t>epithelial tube morphogenesis</t>
  </si>
  <si>
    <t>24/366</t>
  </si>
  <si>
    <t>11852,12505,14160,14183,14254,14463,15213,15364,16373,16776,17127,18612,18654,20677,20682,20732,20733,21803,22339,106042,114249,211401,269152,270685</t>
  </si>
  <si>
    <t>Rhob,Cd44,Lgr5,Fgfr2,Flt1,Gata4,Hey1,Hmga2,Irx3,Lama5,Smad3,Etv4,Pgf,Sox4,Sox9,Spint1,Spint2,Tgfb1,Vegfa,Prickle1,Npnt,Mtss1,Kif26b,Mthfd1l</t>
  </si>
  <si>
    <t>GO:0072001</t>
  </si>
  <si>
    <t>renal system development</t>
  </si>
  <si>
    <t>22/324</t>
  </si>
  <si>
    <t>11827,12505,14160,14183,15213,16373,16400,16776,17125,17127,18131,18654,20677,20682,20750,20897,21803,22339,71602,114249,211401,269152</t>
  </si>
  <si>
    <t>Aqp2,Cd44,Lgr5,Fgfr2,Hey1,Irx3,Itga3,Lama5,Smad1,Smad3,Notch3,Pgf,Sox4,Sox9,Spp1,Stra6,Tgfb1,Vegfa,Myo1e,Npnt,Mtss1,Kif26b</t>
  </si>
  <si>
    <t>GO:0001657</t>
  </si>
  <si>
    <t>ureteric bud development</t>
  </si>
  <si>
    <t>11/91</t>
  </si>
  <si>
    <t>12505,14183,15213,16776,17125,17127,18654,20682,21803,114249,269152</t>
  </si>
  <si>
    <t>Cd44,Fgfr2,Hey1,Lama5,Smad1,Smad3,Pgf,Sox9,Tgfb1,Npnt,Kif26b</t>
  </si>
  <si>
    <t>GO:0061333</t>
  </si>
  <si>
    <t>renal tubule morphogenesis</t>
  </si>
  <si>
    <t>10/75</t>
  </si>
  <si>
    <t>12505,14160,15213,16373,16776,18654,20682,114249,211401,269152</t>
  </si>
  <si>
    <t>Cd44,Lgr5,Hey1,Irx3,Lama5,Pgf,Sox9,Npnt,Mtss1,Kif26b</t>
  </si>
  <si>
    <t>GO:0001822</t>
  </si>
  <si>
    <t>kidney development</t>
  </si>
  <si>
    <t>21/309</t>
  </si>
  <si>
    <t>11827,12505,14183,15213,16373,16400,16776,17125,17127,18131,18654,20677,20682,20750,20897,21803,22339,71602,114249,211401,269152</t>
  </si>
  <si>
    <t>Aqp2,Cd44,Fgfr2,Hey1,Irx3,Itga3,Lama5,Smad1,Smad3,Notch3,Pgf,Sox4,Sox9,Spp1,Stra6,Tgfb1,Vegfa,Myo1e,Npnt,Mtss1,Kif26b</t>
  </si>
  <si>
    <t>GO:0072163</t>
  </si>
  <si>
    <t>mesonephric epithelium development</t>
  </si>
  <si>
    <t>11/92</t>
  </si>
  <si>
    <t>GO:0072164</t>
  </si>
  <si>
    <t>mesonephric tubule development</t>
  </si>
  <si>
    <t>GO:0001655</t>
  </si>
  <si>
    <t>urogenital system development</t>
  </si>
  <si>
    <t>23/362</t>
  </si>
  <si>
    <t>11827,12505,14160,14183,15213,16373,16400,16776,17125,17127,18131,18654,18793,20677,20682,20750,20897,21803,22339,71602,114249,211401,269152</t>
  </si>
  <si>
    <t>Aqp2,Cd44,Lgr5,Fgfr2,Hey1,Irx3,Itga3,Lama5,Smad1,Smad3,Notch3,Pgf,Plaur,Sox4,Sox9,Spp1,Stra6,Tgfb1,Vegfa,Myo1e,Npnt,Mtss1,Kif26b</t>
  </si>
  <si>
    <t>GO:0001823</t>
  </si>
  <si>
    <t>mesonephros development</t>
  </si>
  <si>
    <t>11/95</t>
  </si>
  <si>
    <t>GO:0001763</t>
  </si>
  <si>
    <t>morphogenesis of a branching structure</t>
  </si>
  <si>
    <t>16/208</t>
  </si>
  <si>
    <t>12505,14183,14254,15364,16153,16776,18163,18612,18654,20346,20682,20732,20733,21803,22339,114249</t>
  </si>
  <si>
    <t>Cd44,Fgfr2,Flt1,Hmga2,Il10,Lama5,Ctnnd2,Etv4,Pgf,Sema3a,Sox9,Spint1,Spint2,Tgfb1,Vegfa,Npnt</t>
  </si>
  <si>
    <t>GO:0061326</t>
  </si>
  <si>
    <t>renal tubule development</t>
  </si>
  <si>
    <t>10/89</t>
  </si>
  <si>
    <t>GO:0061138</t>
  </si>
  <si>
    <t>morphogenesis of a branching epithelium</t>
  </si>
  <si>
    <t>15/198</t>
  </si>
  <si>
    <t>12505,14183,14254,15364,16153,16776,18612,18654,20346,20682,20732,20733,21803,22339,114249</t>
  </si>
  <si>
    <t>Cd44,Fgfr2,Flt1,Hmga2,Il10,Lama5,Etv4,Pgf,Sema3a,Sox9,Spint1,Spint2,Tgfb1,Vegfa,Npnt</t>
  </si>
  <si>
    <t>GO:0072006</t>
  </si>
  <si>
    <t>nephron development</t>
  </si>
  <si>
    <t>12/133</t>
  </si>
  <si>
    <t>12505,15213,16373,16400,16776,18131,18654,20682,71602,114249,211401,269152</t>
  </si>
  <si>
    <t>Cd44,Hey1,Irx3,Itga3,Lama5,Notch3,Pgf,Sox9,Myo1e,Npnt,Mtss1,Kif26b</t>
  </si>
  <si>
    <t>GO:0072009</t>
  </si>
  <si>
    <t>nephron epithelium development</t>
  </si>
  <si>
    <t>10/100</t>
  </si>
  <si>
    <t>12505,15213,16373,16776,18654,20682,71602,114249,211401,269152</t>
  </si>
  <si>
    <t>Cd44,Hey1,Irx3,Lama5,Pgf,Sox9,Myo1e,Npnt,Mtss1,Kif26b</t>
  </si>
  <si>
    <t>GO:0072080</t>
  </si>
  <si>
    <t>nephron tubule development</t>
  </si>
  <si>
    <t>9/83</t>
  </si>
  <si>
    <t>12505,15213,16373,16776,18654,20682,114249,211401,269152</t>
  </si>
  <si>
    <t>Cd44,Hey1,Irx3,Lama5,Pgf,Sox9,Npnt,Mtss1,Kif26b</t>
  </si>
  <si>
    <t>GO:0072078</t>
  </si>
  <si>
    <t>nephron tubule morphogenesis</t>
  </si>
  <si>
    <t>8/69</t>
  </si>
  <si>
    <t>12505,15213,16373,16776,18654,20682,114249,269152</t>
  </si>
  <si>
    <t>Cd44,Hey1,Irx3,Lama5,Pgf,Sox9,Npnt,Kif26b</t>
  </si>
  <si>
    <t>GO:0060993</t>
  </si>
  <si>
    <t>kidney morphogenesis</t>
  </si>
  <si>
    <t>9/89</t>
  </si>
  <si>
    <t>12505,15213,16373,16776,18654,20677,20682,114249,269152</t>
  </si>
  <si>
    <t>Cd44,Hey1,Irx3,Lama5,Pgf,Sox4,Sox9,Npnt,Kif26b</t>
  </si>
  <si>
    <t>GO:0072088</t>
  </si>
  <si>
    <t>nephron epithelium morphogenesis</t>
  </si>
  <si>
    <t>8/71</t>
  </si>
  <si>
    <t>GO:0072028</t>
  </si>
  <si>
    <t>nephron morphogenesis</t>
  </si>
  <si>
    <t>8/72</t>
  </si>
  <si>
    <t>GO:0060675</t>
  </si>
  <si>
    <t>ureteric bud morphogenesis</t>
  </si>
  <si>
    <t>7/57</t>
  </si>
  <si>
    <t>12505,15213,16776,18654,20682,114249,269152</t>
  </si>
  <si>
    <t>Cd44,Hey1,Lama5,Pgf,Sox9,Npnt,Kif26b</t>
  </si>
  <si>
    <t>GO:0072171</t>
  </si>
  <si>
    <t>mesonephric tubule morphogenesis</t>
  </si>
  <si>
    <t>7/58</t>
  </si>
  <si>
    <t>GO:0048754</t>
  </si>
  <si>
    <t>branching morphogenesis of an epithelial tube</t>
  </si>
  <si>
    <t>11/165</t>
  </si>
  <si>
    <t>12505,14183,14254,15364,16776,18612,18654,20682,21803,22339,114249</t>
  </si>
  <si>
    <t>Cd44,Fgfr2,Flt1,Hmga2,Lama5,Etv4,Pgf,Sox9,Tgfb1,Vegfa,Npnt</t>
  </si>
  <si>
    <t>GO:0001658</t>
  </si>
  <si>
    <t>branching involved in ureteric bud morphogenesis</t>
  </si>
  <si>
    <t>5/46</t>
  </si>
  <si>
    <t>12505,16776,18654,20682,114249</t>
  </si>
  <si>
    <t>Cd44,Lama5,Pgf,Sox9,Npnt</t>
  </si>
  <si>
    <t>4_Summary</t>
  </si>
  <si>
    <t>GO:0043408</t>
  </si>
  <si>
    <t>regulation of MAPK cascade</t>
  </si>
  <si>
    <t>41/730</t>
  </si>
  <si>
    <t>11475,12505,12558,12978,13132,14056,14063,14130,14183,14254,14463,14538,15357,15469,17319,18753,19229,19259,21802,21803,21859,22339,22350,26395,26401,26921,26941,29811,29815,29820,54324,56221,56708,67313,67603,67702,74769,101809,114249,242202,319520,12310,12424,12739,12759,12954,12985,13019,13640,13874,15364,16323,18003,18654,18793,19218,20682,21682,67468,69068,78405,108155,268697,208650,260299,72828,230779</t>
  </si>
  <si>
    <t>Acta2,Cd44,Cdh2,Csf1r,Dab2,Ezh2,F2rl1,Fcgr2b,Fgfr2,Flt1,Gata4,Gcnt2,Hmgcr,Prmt1,Mif,Prkcd,Ptk2b,Ptpn5,Tgfa,Tgfb1,Timp3,Vegfa,Ezr,Map2k1,Map3k1,Map4k4,Slc9a3r1,Ndrg2,Bcar3,Tnfrsf19,Arhgef5,Ccl24,Clcf1,Inava,Dusp6,Rnf149,Pik3cb,Spred3,Npnt,Pde5a,Dusp4,Calca,Cck,Cldn3,Clu,Cryaa,Csf3,Ctf1,Efna5,Ereg,Hmga2,Inhba,Nedd9,Pgf,Plaur,Ptger3,Sox9,Tec,Mmd,Tcim,Ntf5,Ogt,Ccnb1,Cblb,Cadm4,Ubash3b,Serinc2</t>
  </si>
  <si>
    <t>4_Member</t>
  </si>
  <si>
    <t>11475,12505,12558,12978,13132,14056,14063,14130,14183,14254,14463,14538,15357,15469,17319,18753,19229,19259,21802,21803,21859,22339,22350,26395,26401,26921,26941,29811,29815,29820,54324,56221,56708,67313,67603,67702,74769,101809,114249,242202,319520</t>
  </si>
  <si>
    <t>Acta2,Cd44,Cdh2,Csf1r,Dab2,Ezh2,F2rl1,Fcgr2b,Fgfr2,Flt1,Gata4,Gcnt2,Hmgcr,Prmt1,Mif,Prkcd,Ptk2b,Ptpn5,Tgfa,Tgfb1,Timp3,Vegfa,Ezr,Map2k1,Map3k1,Map4k4,Slc9a3r1,Ndrg2,Bcar3,Tnfrsf19,Arhgef5,Ccl24,Clcf1,Inava,Dusp6,Rnf149,Pik3cb,Spred3,Npnt,Pde5a,Dusp4</t>
  </si>
  <si>
    <t>GO:0001934</t>
  </si>
  <si>
    <t>positive regulation of protein phosphorylation</t>
  </si>
  <si>
    <t>41/758</t>
  </si>
  <si>
    <t>12310,12424,12505,12739,12759,12954,12978,12985,13019,13132,13640,13874,14056,14254,14463,15364,16323,17319,18003,18654,18753,18793,19218,19229,19259,20682,21682,21802,21803,22339,26395,26401,29815,54324,56708,67468,69068,78405,108155,242202,268697</t>
  </si>
  <si>
    <t>Calca,Cck,Cd44,Cldn3,Clu,Cryaa,Csf1r,Csf3,Ctf1,Dab2,Efna5,Ereg,Ezh2,Flt1,Gata4,Hmga2,Inhba,Mif,Nedd9,Pgf,Prkcd,Plaur,Ptger3,Ptk2b,Ptpn5,Sox9,Tec,Tgfa,Tgfb1,Vegfa,Map2k1,Map3k1,Bcar3,Arhgef5,Clcf1,Mmd,Tcim,Ntf5,Ogt,Pde5a,Ccnb1</t>
  </si>
  <si>
    <t>GO:0070372</t>
  </si>
  <si>
    <t>regulation of ERK1 and ERK2 cascade</t>
  </si>
  <si>
    <t>24/326</t>
  </si>
  <si>
    <t>11475,12505,12978,13132,14063,14183,14463,14538,15357,17319,19229,21803,21859,22339,22350,26395,26941,29811,56221,56708,67603,101809,114249,319520</t>
  </si>
  <si>
    <t>Acta2,Cd44,Csf1r,Dab2,F2rl1,Fgfr2,Gata4,Gcnt2,Hmgcr,Mif,Ptk2b,Tgfb1,Timp3,Vegfa,Ezr,Map2k1,Slc9a3r1,Ndrg2,Ccl24,Clcf1,Dusp6,Spred3,Npnt,Dusp4</t>
  </si>
  <si>
    <t>GO:0043410</t>
  </si>
  <si>
    <t>positive regulation of MAPK cascade</t>
  </si>
  <si>
    <t>30/524</t>
  </si>
  <si>
    <t>11475,12505,12558,12978,13132,14056,14063,14130,14183,14254,14463,14538,15357,15469,17319,18753,19229,21802,21803,22339,26395,26401,26921,29815,29820,54324,56221,67313,114249,242202</t>
  </si>
  <si>
    <t>Acta2,Cd44,Cdh2,Csf1r,Dab2,Ezh2,F2rl1,Fcgr2b,Fgfr2,Flt1,Gata4,Gcnt2,Hmgcr,Prmt1,Mif,Prkcd,Ptk2b,Tgfa,Tgfb1,Vegfa,Map2k1,Map3k1,Map4k4,Bcar3,Tnfrsf19,Arhgef5,Ccl24,Inava,Npnt,Pde5a</t>
  </si>
  <si>
    <t>GO:0050731</t>
  </si>
  <si>
    <t>positive regulation of peptidyl-tyrosine phosphorylation</t>
  </si>
  <si>
    <t>15/192</t>
  </si>
  <si>
    <t>12424,12505,12978,12985,13019,13640,13874,17319,18003,19229,21682,21802,21803,22339,56708</t>
  </si>
  <si>
    <t>Cck,Cd44,Csf1r,Csf3,Ctf1,Efna5,Ereg,Mif,Nedd9,Ptk2b,Tec,Tgfa,Tgfb1,Vegfa,Clcf1</t>
  </si>
  <si>
    <t>GO:0050730</t>
  </si>
  <si>
    <t>regulation of peptidyl-tyrosine phosphorylation</t>
  </si>
  <si>
    <t>18/266</t>
  </si>
  <si>
    <t>12424,12505,12978,12985,13019,13640,13874,17319,18003,18753,19229,21682,21802,21803,22339,56708,208650,260299</t>
  </si>
  <si>
    <t>Cck,Cd44,Csf1r,Csf3,Ctf1,Efna5,Ereg,Mif,Nedd9,Prkcd,Ptk2b,Tec,Tgfa,Tgfb1,Vegfa,Clcf1,Cblb,Cadm4</t>
  </si>
  <si>
    <t>GO:0071902</t>
  </si>
  <si>
    <t>positive regulation of protein serine/threonine kinase activity</t>
  </si>
  <si>
    <t>15/207</t>
  </si>
  <si>
    <t>12978,14056,14254,15364,17319,18753,19229,21802,21803,22339,26395,26401,54324,69068,242202</t>
  </si>
  <si>
    <t>Csf1r,Ezh2,Flt1,Hmga2,Mif,Prkcd,Ptk2b,Tgfa,Tgfb1,Vegfa,Map2k1,Map3k1,Arhgef5,Tcim,Pde5a</t>
  </si>
  <si>
    <t>GO:0071900</t>
  </si>
  <si>
    <t>regulation of protein serine/threonine kinase activity</t>
  </si>
  <si>
    <t>20/352</t>
  </si>
  <si>
    <t>12978,13132,14056,14254,15357,15364,17319,18753,19229,19259,21802,21803,22339,26395,26401,54324,69068,74769,242202,268697</t>
  </si>
  <si>
    <t>Csf1r,Dab2,Ezh2,Flt1,Hmgcr,Hmga2,Mif,Prkcd,Ptk2b,Ptpn5,Tgfa,Tgfb1,Vegfa,Map2k1,Map3k1,Arhgef5,Tcim,Pik3cb,Pde5a,Ccnb1</t>
  </si>
  <si>
    <t>GO:0045860</t>
  </si>
  <si>
    <t>positive regulation of protein kinase activity</t>
  </si>
  <si>
    <t>20/355</t>
  </si>
  <si>
    <t>12310,12759,12978,13874,14056,14254,15364,17319,18003,18753,19229,21802,21803,22339,26395,26401,54324,67468,69068,242202</t>
  </si>
  <si>
    <t>Calca,Clu,Csf1r,Ereg,Ezh2,Flt1,Hmga2,Mif,Nedd9,Prkcd,Ptk2b,Tgfa,Tgfb1,Vegfa,Map2k1,Map3k1,Arhgef5,Mmd,Tcim,Pde5a</t>
  </si>
  <si>
    <t>GO:0043406</t>
  </si>
  <si>
    <t>positive regulation of MAP kinase activity</t>
  </si>
  <si>
    <t>11/130</t>
  </si>
  <si>
    <t>14056,14254,17319,18753,19229,21802,21803,22339,26401,54324,242202</t>
  </si>
  <si>
    <t>Ezh2,Flt1,Mif,Prkcd,Ptk2b,Tgfa,Tgfb1,Vegfa,Map3k1,Arhgef5,Pde5a</t>
  </si>
  <si>
    <t>GO:0043405</t>
  </si>
  <si>
    <t>regulation of MAP kinase activity</t>
  </si>
  <si>
    <t>14/200</t>
  </si>
  <si>
    <t>14056,14254,15357,17319,18753,19229,19259,21802,21803,22339,26401,54324,74769,242202</t>
  </si>
  <si>
    <t>Ezh2,Flt1,Hmgcr,Mif,Prkcd,Ptk2b,Ptpn5,Tgfa,Tgfb1,Vegfa,Map3k1,Arhgef5,Pik3cb,Pde5a</t>
  </si>
  <si>
    <t>GO:0045859</t>
  </si>
  <si>
    <t>regulation of protein kinase activity</t>
  </si>
  <si>
    <t>28/598</t>
  </si>
  <si>
    <t>12310,12759,12978,13132,13874,14056,14254,15357,15364,17319,18003,18753,19229,19259,21802,21803,22339,26395,26401,26941,54324,67468,69068,72828,74769,208650,242202,268697</t>
  </si>
  <si>
    <t>Calca,Clu,Csf1r,Dab2,Ereg,Ezh2,Flt1,Hmgcr,Hmga2,Mif,Nedd9,Prkcd,Ptk2b,Ptpn5,Tgfa,Tgfb1,Vegfa,Map2k1,Map3k1,Slc9a3r1,Arhgef5,Mmd,Tcim,Ubash3b,Pik3cb,Cblb,Pde5a,Ccnb1</t>
  </si>
  <si>
    <t>GO:0070374</t>
  </si>
  <si>
    <t>positive regulation of ERK1 and ERK2 cascade</t>
  </si>
  <si>
    <t>11475,12505,12978,14063,14183,14463,14538,15357,17319,19229,21803,22339,26395,56221,114249</t>
  </si>
  <si>
    <t>Acta2,Cd44,Csf1r,F2rl1,Fgfr2,Gata4,Gcnt2,Hmgcr,Mif,Ptk2b,Tgfb1,Vegfa,Map2k1,Ccl24,Npnt</t>
  </si>
  <si>
    <t>GO:0033674</t>
  </si>
  <si>
    <t>positive regulation of kinase activity</t>
  </si>
  <si>
    <t>21/432</t>
  </si>
  <si>
    <t>12310,12759,12978,13874,14056,14183,14254,15364,17319,18003,18753,19229,21802,21803,22339,26395,26401,54324,67468,69068,242202</t>
  </si>
  <si>
    <t>Calca,Clu,Csf1r,Ereg,Ezh2,Fgfr2,Flt1,Hmga2,Mif,Nedd9,Prkcd,Ptk2b,Tgfa,Tgfb1,Vegfa,Map2k1,Map3k1,Arhgef5,Mmd,Tcim,Pde5a</t>
  </si>
  <si>
    <t>GO:0043549</t>
  </si>
  <si>
    <t>regulation of kinase activity</t>
  </si>
  <si>
    <t>29/704</t>
  </si>
  <si>
    <t>12310,12759,12978,13132,13874,14056,14183,14254,15357,15364,17319,18003,18753,19229,19259,21802,21803,22339,26395,26401,26941,54324,67468,69068,72828,74769,208650,242202,268697</t>
  </si>
  <si>
    <t>Calca,Clu,Csf1r,Dab2,Ereg,Ezh2,Fgfr2,Flt1,Hmgcr,Hmga2,Mif,Nedd9,Prkcd,Ptk2b,Ptpn5,Tgfa,Tgfb1,Vegfa,Map2k1,Map3k1,Slc9a3r1,Arhgef5,Mmd,Tcim,Ubash3b,Pik3cb,Cblb,Pde5a,Ccnb1</t>
  </si>
  <si>
    <t>GO:0051347</t>
  </si>
  <si>
    <t>positive regulation of transferase activity</t>
  </si>
  <si>
    <t>22/520</t>
  </si>
  <si>
    <t>12310,12759,12978,13874,14056,14183,14254,15364,17319,18003,18753,19229,21802,21803,22339,26395,26401,54324,67468,69068,230779,242202</t>
  </si>
  <si>
    <t>Calca,Clu,Csf1r,Ereg,Ezh2,Fgfr2,Flt1,Hmga2,Mif,Nedd9,Prkcd,Ptk2b,Tgfa,Tgfb1,Vegfa,Map2k1,Map3k1,Arhgef5,Mmd,Tcim,Serinc2,Pde5a</t>
  </si>
  <si>
    <t>5_Summary</t>
  </si>
  <si>
    <t>GO:2000249</t>
  </si>
  <si>
    <t>regulation of actin cytoskeleton reorganization</t>
  </si>
  <si>
    <t>9/39</t>
  </si>
  <si>
    <t>11857,12488,12978,12985,16456,19229,21803,66898,75454,11475,11852,12340,13640,14063,14463,17127,18753,19218,22351,26401,54324,56221,211401,12424,12739,12759,16180,16373,17755,20682,20969,22339,26921,27260,67177,98845,104625,230775,399558,12955,20907,94090,268857,382018,18008,235611,12176,13874,18793,19357,21802,22333,70186,74493</t>
  </si>
  <si>
    <t>Arhgdib,Cd2ap,Csf1r,Csf3,F11r,Ptk2b,Tgfb1,Baiap2l1,Phpt1,Acta2,Rhob,Capza1,Efna5,F2rl1,Gata4,Smad3,Prkcd,Ptger3,Vill,Map3k1,Arhgef5,Ccl24,Mtss1,Cck,Cldn3,Clu,Il1rap,Irx3,Map1b,Sox9,Sdc1,Vegfa,Map4k4,Plek2,Cdt1,Eps8l2,Cnot6,Adgrb2,Flrt2,Cryab,Stx1a,Trim9,Nlrc3,Unc13a,Nes,Plxnb1,Bnip3,Ereg,Plaur,Rad21,Tgfa,Vdac1,Fam162a,Tnks2</t>
  </si>
  <si>
    <t>5_Member</t>
  </si>
  <si>
    <t>11857,12488,12978,12985,16456,19229,21803,66898,75454</t>
  </si>
  <si>
    <t>Arhgdib,Cd2ap,Csf1r,Csf3,F11r,Ptk2b,Tgfb1,Baiap2l1,Phpt1</t>
  </si>
  <si>
    <t>GO:0032970</t>
  </si>
  <si>
    <t>regulation of actin filament-based process</t>
  </si>
  <si>
    <t>23/413</t>
  </si>
  <si>
    <t>11475,11852,11857,12340,12488,12978,12985,13640,14063,14463,16456,17127,18753,19218,19229,21803,22351,26401,54324,56221,66898,75454,211401</t>
  </si>
  <si>
    <t>Acta2,Rhob,Arhgdib,Capza1,Cd2ap,Csf1r,Csf3,Efna5,F2rl1,Gata4,F11r,Smad3,Prkcd,Ptger3,Ptk2b,Tgfb1,Vill,Map3k1,Arhgef5,Ccl24,Baiap2l1,Phpt1,Mtss1</t>
  </si>
  <si>
    <t>GO:0044089</t>
  </si>
  <si>
    <t>positive regulation of cellular component biogenesis</t>
  </si>
  <si>
    <t>27/533</t>
  </si>
  <si>
    <t>12424,12739,12759,12985,13640,14063,16180,16373,17127,17755,19229,20682,20969,21803,22339,26401,26921,27260,54324,56221,66898,67177,98845,104625,211401,230775,399558</t>
  </si>
  <si>
    <t>Cck,Cldn3,Clu,Csf3,Efna5,F2rl1,Il1rap,Irx3,Smad3,Map1b,Ptk2b,Sox9,Sdc1,Tgfb1,Vegfa,Map3k1,Map4k4,Plek2,Arhgef5,Ccl24,Baiap2l1,Cdt1,Eps8l2,Cnot6,Mtss1,Adgrb2,Flrt2</t>
  </si>
  <si>
    <t>GO:0032956</t>
  </si>
  <si>
    <t>regulation of actin cytoskeleton organization</t>
  </si>
  <si>
    <t>20/365</t>
  </si>
  <si>
    <t>11852,11857,12340,12488,12978,12985,13640,14063,16456,17127,18753,19229,21803,22351,26401,54324,56221,66898,75454,211401</t>
  </si>
  <si>
    <t>Rhob,Arhgdib,Capza1,Cd2ap,Csf1r,Csf3,Efna5,F2rl1,F11r,Smad3,Prkcd,Ptk2b,Tgfb1,Vill,Map3k1,Arhgef5,Ccl24,Baiap2l1,Phpt1,Mtss1</t>
  </si>
  <si>
    <t>GO:0043254</t>
  </si>
  <si>
    <t>regulation of protein-containing complex assembly</t>
  </si>
  <si>
    <t>21/427</t>
  </si>
  <si>
    <t>12340,12424,12759,12955,12985,17755,18753,19229,20682,20907,21803,22339,22351,26401,54324,56221,66898,67177,94090,268857,382018</t>
  </si>
  <si>
    <t>Capza1,Cck,Clu,Cryab,Csf3,Map1b,Prkcd,Ptk2b,Sox9,Stx1a,Tgfb1,Vegfa,Vill,Map3k1,Arhgef5,Ccl24,Baiap2l1,Cdt1,Trim9,Nlrc3,Unc13a</t>
  </si>
  <si>
    <t>GO:0031334</t>
  </si>
  <si>
    <t>positive regulation of protein-containing complex assembly</t>
  </si>
  <si>
    <t>12/204</t>
  </si>
  <si>
    <t>12424,12759,12985,17755,19229,21803,22339,26401,54324,56221,66898,67177</t>
  </si>
  <si>
    <t>Cck,Clu,Csf3,Map1b,Ptk2b,Tgfb1,Vegfa,Map3k1,Arhgef5,Ccl24,Baiap2l1,Cdt1</t>
  </si>
  <si>
    <t>GO:0051493</t>
  </si>
  <si>
    <t>regulation of cytoskeleton organization</t>
  </si>
  <si>
    <t>23/544</t>
  </si>
  <si>
    <t>11852,11857,12340,12488,12978,12985,13640,14063,16456,17127,17755,18008,18753,19229,21803,22351,26401,54324,56221,66898,75454,211401,235611</t>
  </si>
  <si>
    <t>Rhob,Arhgdib,Capza1,Cd2ap,Csf1r,Csf3,Efna5,F2rl1,F11r,Smad3,Map1b,Nes,Prkcd,Ptk2b,Tgfb1,Vill,Map3k1,Arhgef5,Ccl24,Baiap2l1,Phpt1,Mtss1,Plxnb1</t>
  </si>
  <si>
    <t>GO:0010638</t>
  </si>
  <si>
    <t>positive regulation of organelle organization</t>
  </si>
  <si>
    <t>22/523</t>
  </si>
  <si>
    <t>12176,12985,13874,14063,17127,17755,18008,18793,19229,19357,20969,21802,22333,26401,54324,56221,66898,67177,70186,74493,104625,211401</t>
  </si>
  <si>
    <t>Bnip3,Csf3,Ereg,F2rl1,Smad3,Map1b,Nes,Plaur,Ptk2b,Rad21,Sdc1,Tgfa,Vdac1,Map3k1,Arhgef5,Ccl24,Baiap2l1,Cdt1,Fam162a,Tnks2,Cnot6,Mtss1</t>
  </si>
  <si>
    <t>GO:0051495</t>
  </si>
  <si>
    <t>positive regulation of cytoskeleton organization</t>
  </si>
  <si>
    <t>11/203</t>
  </si>
  <si>
    <t>12985,14063,17127,17755,18008,19229,26401,54324,56221,66898,211401</t>
  </si>
  <si>
    <t>Csf3,F2rl1,Smad3,Map1b,Nes,Ptk2b,Map3k1,Arhgef5,Ccl24,Baiap2l1,Mtss1</t>
  </si>
  <si>
    <t>GO:1902905</t>
  </si>
  <si>
    <t>positive regulation of supramolecular fiber organization</t>
  </si>
  <si>
    <t>10/181</t>
  </si>
  <si>
    <t>12985,14063,17127,17755,19229,26401,54324,56221,66898,211401</t>
  </si>
  <si>
    <t>Csf3,F2rl1,Smad3,Map1b,Ptk2b,Map3k1,Arhgef5,Ccl24,Baiap2l1,Mtss1</t>
  </si>
  <si>
    <t>GO:0030838</t>
  </si>
  <si>
    <t>positive regulation of actin filament polymerization</t>
  </si>
  <si>
    <t>5/55</t>
  </si>
  <si>
    <t>12985,19229,26401,56221,66898</t>
  </si>
  <si>
    <t>Csf3,Ptk2b,Map3k1,Ccl24,Baiap2l1</t>
  </si>
  <si>
    <t>GO:0110053</t>
  </si>
  <si>
    <t>regulation of actin filament organization</t>
  </si>
  <si>
    <t>13/275</t>
  </si>
  <si>
    <t>12340,12985,14063,16456,17127,18753,19229,22351,26401,54324,56221,66898,211401</t>
  </si>
  <si>
    <t>Capza1,Csf3,F2rl1,F11r,Smad3,Prkcd,Ptk2b,Vill,Map3k1,Arhgef5,Ccl24,Baiap2l1,Mtss1</t>
  </si>
  <si>
    <t>6_Summary</t>
  </si>
  <si>
    <t>GO:0030855</t>
  </si>
  <si>
    <t>epithelial cell differentiation</t>
  </si>
  <si>
    <t>34/569</t>
  </si>
  <si>
    <t>12224,12558,12560,12739,12954,13132,13710,14063,14183,14463,14465,15213,16456,16669,17127,17755,18669,18793,19224,20677,20682,20733,20753,21803,22339,22350,26395,26401,26941,71355,71602,94179,211401,224902,11852,12738,18751,19229,22329,74769</t>
  </si>
  <si>
    <t>Klf5,Cdh2,Cdh3,Cldn3,Cryaa,Dab2,Elf3,F2rl1,Fgfr2,Gata4,Gata6,Hey1,F11r,Krt19,Smad3,Map1b,Abcb1b,Plaur,Ptgs1,Sox4,Sox9,Spint2,Sprr1a,Tgfb1,Vegfa,Ezr,Map2k1,Map3k1,Slc9a3r1,Col24a1,Myo1e,Krt23,Mtss1,Safb2,Rhob,Cldn2,Prkcb,Ptk2b,Vcam1,Pik3cb</t>
  </si>
  <si>
    <t>6_Member</t>
  </si>
  <si>
    <t>12224,12558,12560,12739,12954,13132,13710,14063,14183,14463,14465,15213,16456,16669,17127,17755,18669,18793,19224,20677,20682,20733,20753,21803,22339,22350,26395,26401,26941,71355,71602,94179,211401,224902</t>
  </si>
  <si>
    <t>Klf5,Cdh2,Cdh3,Cldn3,Cryaa,Dab2,Elf3,F2rl1,Fgfr2,Gata4,Gata6,Hey1,F11r,Krt19,Smad3,Map1b,Abcb1b,Plaur,Ptgs1,Sox4,Sox9,Spint2,Sprr1a,Tgfb1,Vegfa,Ezr,Map2k1,Map3k1,Slc9a3r1,Col24a1,Myo1e,Krt23,Mtss1,Safb2</t>
  </si>
  <si>
    <t>GO:0002064</t>
  </si>
  <si>
    <t>epithelial cell development</t>
  </si>
  <si>
    <t>16/243</t>
  </si>
  <si>
    <t>12224,12558,12739,12954,14063,14183,16456,18669,20682,20733,21803,22350,26401,26941,71355,71602</t>
  </si>
  <si>
    <t>Klf5,Cdh2,Cldn3,Cryaa,F2rl1,Fgfr2,F11r,Abcb1b,Sox9,Spint2,Tgfb1,Ezr,Map3k1,Slc9a3r1,Col24a1,Myo1e</t>
  </si>
  <si>
    <t>GO:0061028</t>
  </si>
  <si>
    <t>establishment of endothelial barrier</t>
  </si>
  <si>
    <t>5/34</t>
  </si>
  <si>
    <t>12739,14063,16456,18669,22350</t>
  </si>
  <si>
    <t>Cldn3,F2rl1,F11r,Abcb1b,Ezr</t>
  </si>
  <si>
    <t>GO:0003158</t>
  </si>
  <si>
    <t>endothelium development</t>
  </si>
  <si>
    <t>8/92</t>
  </si>
  <si>
    <t>11852,12739,14063,15213,16456,18669,22350,71355</t>
  </si>
  <si>
    <t>Rhob,Cldn3,F2rl1,Hey1,F11r,Abcb1b,Ezr,Col24a1</t>
  </si>
  <si>
    <t>GO:0001885</t>
  </si>
  <si>
    <t>endothelial cell development</t>
  </si>
  <si>
    <t>6/56</t>
  </si>
  <si>
    <t>12739,14063,16456,18669,22350,71355</t>
  </si>
  <si>
    <t>Cldn3,F2rl1,F11r,Abcb1b,Ezr,Col24a1</t>
  </si>
  <si>
    <t>GO:0045446</t>
  </si>
  <si>
    <t>endothelial cell differentiation</t>
  </si>
  <si>
    <t>7/81</t>
  </si>
  <si>
    <t>12739,14063,15213,16456,18669,22350,71355</t>
  </si>
  <si>
    <t>Cldn3,F2rl1,Hey1,F11r,Abcb1b,Ezr,Col24a1</t>
  </si>
  <si>
    <t>KEGG Pathway</t>
  </si>
  <si>
    <t>mmu04670</t>
  </si>
  <si>
    <t>Leukocyte transendothelial migration</t>
  </si>
  <si>
    <t>8/118</t>
  </si>
  <si>
    <t>12738,12739,16456,18751,19229,22329,22350,74769</t>
  </si>
  <si>
    <t>Cldn2,Cldn3,F11r,Prkcb,Ptk2b,Vcam1,Ezr,Pik3cb</t>
  </si>
  <si>
    <t>7_Summary</t>
  </si>
  <si>
    <t>GO:0098609</t>
  </si>
  <si>
    <t>cell-cell adhesion</t>
  </si>
  <si>
    <t>29/442</t>
  </si>
  <si>
    <t>12310,12488,12505,12552,12558,12560,12738,12739,13052,13640,14012,16180,16400,16403,16456,16776,16858,18163,20682,20725,22329,23959,52118,67547,72828,74769,108078,114249,213119,14999,20969,242122,667803,19229</t>
  </si>
  <si>
    <t>Calca,Cd2ap,Cd44,Cdh11,Cdh2,Cdh3,Cldn2,Cldn3,Cxadr,Efna5,Mpzl2,Il1rap,Itga3,Itga6,F11r,Lama5,Lgals7,Ctnnd2,Sox9,Serpinb8,Vcam1,Nt5e,Pvr,Slc39a8,Ubash3b,Pik3cb,Olr1,Npnt,Itga10,H2-DMb1,Sdc1,Vtcn1,H2-T-ps,Ptk2b</t>
  </si>
  <si>
    <t>7_Member</t>
  </si>
  <si>
    <t>12310,12488,12505,12552,12558,12560,12738,12739,13052,13640,14012,16180,16400,16403,16456,16776,16858,18163,20682,20725,22329,23959,52118,67547,72828,74769,108078,114249,213119</t>
  </si>
  <si>
    <t>Calca,Cd2ap,Cd44,Cdh11,Cdh2,Cdh3,Cldn2,Cldn3,Cxadr,Efna5,Mpzl2,Il1rap,Itga3,Itga6,F11r,Lama5,Lgals7,Ctnnd2,Sox9,Serpinb8,Vcam1,Nt5e,Pvr,Slc39a8,Ubash3b,Pik3cb,Olr1,Npnt,Itga10</t>
  </si>
  <si>
    <t>mmu04514</t>
  </si>
  <si>
    <t>Cell adhesion molecules</t>
  </si>
  <si>
    <t>12/174</t>
  </si>
  <si>
    <t>12558,12560,12738,12739,14999,16403,16456,20969,22329,52118,242122,667803</t>
  </si>
  <si>
    <t>Cdh2,Cdh3,Cldn2,Cldn3,H2-DMb1,Itga6,F11r,Sdc1,Vcam1,Pvr,Vtcn1,H2-T-ps</t>
  </si>
  <si>
    <t>GO:0098742</t>
  </si>
  <si>
    <t>cell-cell adhesion via plasma-membrane adhesion molecules</t>
  </si>
  <si>
    <t>12/193</t>
  </si>
  <si>
    <t>12552,12558,12560,12738,12739,13052,13640,16180,16858,22329,52118,74769</t>
  </si>
  <si>
    <t>Cdh11,Cdh2,Cdh3,Cldn2,Cldn3,Cxadr,Efna5,Il1rap,Lgals7,Vcam1,Pvr,Pik3cb</t>
  </si>
  <si>
    <t>Reactome Gene Sets</t>
  </si>
  <si>
    <t>R-MMU-421270</t>
  </si>
  <si>
    <t>Cell-cell junction organization</t>
  </si>
  <si>
    <t>5/40</t>
  </si>
  <si>
    <t>12552,12558,12560,16456,52118</t>
  </si>
  <si>
    <t>Cdh11,Cdh2,Cdh3,F11r,Pvr</t>
  </si>
  <si>
    <t>R-MMU-1500931</t>
  </si>
  <si>
    <t>Cell-Cell communication</t>
  </si>
  <si>
    <t>7/85</t>
  </si>
  <si>
    <t>12552,12558,12560,16403,16456,19229,52118</t>
  </si>
  <si>
    <t>Cdh11,Cdh2,Cdh3,Itga6,F11r,Ptk2b,Pvr</t>
  </si>
  <si>
    <t>R-MMU-446728</t>
  </si>
  <si>
    <t>Cell junction organization</t>
  </si>
  <si>
    <t>6/65</t>
  </si>
  <si>
    <t>12552,12558,12560,16403,16456,52118</t>
  </si>
  <si>
    <t>Cdh11,Cdh2,Cdh3,Itga6,F11r,Pvr</t>
  </si>
  <si>
    <t>GO:0007157</t>
  </si>
  <si>
    <t>heterophilic cell-cell adhesion via plasma membrane cell adhesion molecules</t>
  </si>
  <si>
    <t>5/49</t>
  </si>
  <si>
    <t>12558,13052,16858,22329,52118</t>
  </si>
  <si>
    <t>Cdh2,Cxadr,Lgals7,Vcam1,Pvr</t>
  </si>
  <si>
    <t>R-MMU-418990</t>
  </si>
  <si>
    <t>Adherens junctions interactions</t>
  </si>
  <si>
    <t>4/32</t>
  </si>
  <si>
    <t>12552,12558,12560,52118</t>
  </si>
  <si>
    <t>Cdh11,Cdh2,Cdh3,Pvr</t>
  </si>
  <si>
    <t>8_Summary</t>
  </si>
  <si>
    <t>GO:0008285</t>
  </si>
  <si>
    <t>negative regulation of cell population proliferation</t>
  </si>
  <si>
    <t>41/772</t>
  </si>
  <si>
    <t>11846,12505,12739,12978,13052,13132,13874,14130,14183,14254,14465,14955,15368,16153,16323,16858,17125,17127,17988,18612,19092,19229,20677,20682,20732,20733,21753,21803,21942,26395,26941,29811,74754,78896,208650,211401,235505,235611,242122,242202,268857,12560,15213,15364,18654,21802,22339,56221</t>
  </si>
  <si>
    <t>Arg1,Cd44,Cldn3,Csf1r,Cxadr,Dab2,Ereg,Fcgr2b,Fgfr2,Flt1,Gata6,H19,Hmox1,Il10,Inhba,Lgals7,Smad1,Smad3,Ndrg1,Etv4,Prkg2,Ptk2b,Sox4,Sox9,Spint1,Spint2,Tes,Tgfb1,Tnfrsf9,Map2k1,Slc9a3r1,Ndrg2,Dhcr24,Ecrg4,Cblb,Mtss1,Cd109,Plxnb1,Vtcn1,Pde5a,Nlrc3,Cdh3,Hey1,Hmga2,Pgf,Tgfa,Vegfa,Ccl24</t>
  </si>
  <si>
    <t>8_Member</t>
  </si>
  <si>
    <t>11846,12505,12739,12978,13052,13132,13874,14130,14183,14254,14465,14955,15368,16153,16323,16858,17125,17127,17988,18612,19092,19229,20677,20682,20732,20733,21753,21803,21942,26395,26941,29811,74754,78896,208650,211401,235505,235611,242122,242202,268857</t>
  </si>
  <si>
    <t>Arg1,Cd44,Cldn3,Csf1r,Cxadr,Dab2,Ereg,Fcgr2b,Fgfr2,Flt1,Gata6,H19,Hmox1,Il10,Inhba,Lgals7,Smad1,Smad3,Ndrg1,Etv4,Prkg2,Ptk2b,Sox4,Sox9,Spint1,Spint2,Tes,Tgfb1,Tnfrsf9,Map2k1,Slc9a3r1,Ndrg2,Dhcr24,Ecrg4,Cblb,Mtss1,Cd109,Plxnb1,Vtcn1,Pde5a,Nlrc3</t>
  </si>
  <si>
    <t>GO:0050678</t>
  </si>
  <si>
    <t>regulation of epithelial cell proliferation</t>
  </si>
  <si>
    <t>21/404</t>
  </si>
  <si>
    <t>11846,12560,13052,13132,14183,14254,15213,15364,15368,16153,17127,18612,18654,20682,21802,21803,22339,56221,211401,235505,268857</t>
  </si>
  <si>
    <t>Arg1,Cdh3,Cxadr,Dab2,Fgfr2,Flt1,Hey1,Hmga2,Hmox1,Il10,Smad3,Etv4,Pgf,Sox9,Tgfa,Tgfb1,Vegfa,Ccl24,Mtss1,Cd109,Nlrc3</t>
  </si>
  <si>
    <t>GO:0050679</t>
  </si>
  <si>
    <t>positive regulation of epithelial cell proliferation</t>
  </si>
  <si>
    <t>13/215</t>
  </si>
  <si>
    <t>11846,12560,13052,14183,15364,15368,16153,18654,20682,21802,21803,22339,56221</t>
  </si>
  <si>
    <t>Arg1,Cdh3,Cxadr,Fgfr2,Hmga2,Hmox1,Il10,Pgf,Sox9,Tgfa,Tgfb1,Vegfa,Ccl24</t>
  </si>
  <si>
    <t>9_Summary</t>
  </si>
  <si>
    <t>GO:0048732</t>
  </si>
  <si>
    <t>gland development</t>
  </si>
  <si>
    <t>28/439</t>
  </si>
  <si>
    <t>12505,13710,14056,14183,14465,15284,15364,15368,15405,16776,17127,18612,18740,18793,20111,20249,20346,20682,20897,21802,21803,22339,26395,26941,54135,56847,77055,109901</t>
  </si>
  <si>
    <t>Cd44,Elf3,Ezh2,Fgfr2,Gata6,Hlx,Hmga2,Hmox1,Hoxa9,Lama5,Smad3,Etv4,Pitx1,Plaur,Rps6ka1,Scd1,Sema3a,Sox9,Stra6,Tgfa,Tgfb1,Vegfa,Map2k1,Slc9a3r1,Lsr,Aldh1a3,Krt76,Cela1</t>
  </si>
  <si>
    <t>9_Member</t>
  </si>
  <si>
    <t>GO:0022612</t>
  </si>
  <si>
    <t>gland morphogenesis</t>
  </si>
  <si>
    <t>11/121</t>
  </si>
  <si>
    <t>12505,13710,14183,16776,18612,20111,20346,20682,21802,21803,26941</t>
  </si>
  <si>
    <t>Cd44,Elf3,Fgfr2,Lama5,Etv4,Rps6ka1,Sema3a,Sox9,Tgfa,Tgfb1,Slc9a3r1</t>
  </si>
  <si>
    <t>GO:0001889</t>
  </si>
  <si>
    <t>liver development</t>
  </si>
  <si>
    <t>9/106</t>
  </si>
  <si>
    <t>14056,14465,15284,15368,17127,20111,20682,21802,54135</t>
  </si>
  <si>
    <t>Ezh2,Gata6,Hlx,Hmox1,Smad3,Rps6ka1,Sox9,Tgfa,Lsr</t>
  </si>
  <si>
    <t>GO:0061008</t>
  </si>
  <si>
    <t>hepaticobiliary system development</t>
  </si>
  <si>
    <t>9/109</t>
  </si>
  <si>
    <t>10_Summary</t>
  </si>
  <si>
    <t>GO:0034330</t>
  </si>
  <si>
    <t>cell junction organization</t>
  </si>
  <si>
    <t>31/520</t>
  </si>
  <si>
    <t>12259,12340,12552,12558,12738,12739,12830,12978,13052,13640,14063,14183,16180,16400,17127,17988,18163,19141,19229,20186,20648,21803,29811,54135,56747,66220,67313,67533,211401,235611,382018</t>
  </si>
  <si>
    <t>C1qa,Capza1,Cdh11,Cdh2,Cldn2,Cldn3,Col4a5,Csf1r,Cxadr,Efna5,F2rl1,Fgfr2,Il1rap,Itga3,Smad3,Ndrg1,Ctnnd2,Lgmn,Ptk2b,Nr1h4,Snta1,Tgfb1,Ndrg2,Lsr,Sez6l,Zdhhc12,Inava,Ppfibp1,Mtss1,Plxnb1,Unc13a</t>
  </si>
  <si>
    <t>10_Member</t>
  </si>
  <si>
    <t>GO:0050808</t>
  </si>
  <si>
    <t>synapse organization</t>
  </si>
  <si>
    <t>17/312</t>
  </si>
  <si>
    <t>12259,12558,12830,13640,14183,16180,16400,17988,18163,19141,20648,29811,56747,66220,67533,235611,382018</t>
  </si>
  <si>
    <t>C1qa,Cdh2,Col4a5,Efna5,Fgfr2,Il1rap,Itga3,Ndrg1,Ctnnd2,Lgmn,Snta1,Ndrg2,Sez6l,Zdhhc12,Ppfibp1,Plxnb1,Unc13a</t>
  </si>
  <si>
    <t>GO:0099173</t>
  </si>
  <si>
    <t>postsynapse organization</t>
  </si>
  <si>
    <t>7/101</t>
  </si>
  <si>
    <t>12558,16400,17988,18163,19141,29811,66220</t>
  </si>
  <si>
    <t>Cdh2,Itga3,Ndrg1,Ctnnd2,Lgmn,Ndrg2,Zdhhc12</t>
  </si>
  <si>
    <t>11_Summary</t>
  </si>
  <si>
    <t>GO:0061061</t>
  </si>
  <si>
    <t>muscle structure development</t>
  </si>
  <si>
    <t>31/524</t>
  </si>
  <si>
    <t>11790,12224,12558,12955,13052,13346,14183,14463,14465,15213,15284,16373,16669,16691,16776,18740,20682,20897,20969,21803,21952,22339,22761,53318,60406,67367,67399,69253,107765,114249,211401,15469,17125,101401,333654,12876,17127,20677,22329,26395,106042,399558</t>
  </si>
  <si>
    <t>Speg,Klf5,Cdh2,Cryab,Cxadr,Des,Fgfr2,Gata4,Gata6,Hey1,Hlx,Irx3,Krt19,Krt8,Lama5,Pitx1,Sox9,Stra6,Sdc1,Tgfb1,Tnni1,Vegfa,Zfpm1,Pdlim3,Sap30,Paxbp1,Pdlim7,Hspb2,Ankrd1,Npnt,Mtss1,Prmt1,Smad1,Adamts9,Ppp1r13l,Cpe,Smad3,Sox4,Vcam1,Map2k1,Prickle1,Flrt2</t>
  </si>
  <si>
    <t>11_Member</t>
  </si>
  <si>
    <t>11790,12224,12558,12955,13052,13346,14183,14463,14465,15213,15284,16373,16669,16691,16776,18740,20682,20897,20969,21803,21952,22339,22761,53318,60406,67367,67399,69253,107765,114249,211401</t>
  </si>
  <si>
    <t>Speg,Klf5,Cdh2,Cryab,Cxadr,Des,Fgfr2,Gata4,Gata6,Hey1,Hlx,Irx3,Krt19,Krt8,Lama5,Pitx1,Sox9,Stra6,Sdc1,Tgfb1,Tnni1,Vegfa,Zfpm1,Pdlim3,Sap30,Paxbp1,Pdlim7,Hspb2,Ankrd1,Npnt,Mtss1</t>
  </si>
  <si>
    <t>GO:0048738</t>
  </si>
  <si>
    <t>cardiac muscle tissue development</t>
  </si>
  <si>
    <t>16/200</t>
  </si>
  <si>
    <t>11790,13052,14183,14463,14465,15213,15469,16373,17125,21803,21952,22339,22761,101401,107765,333654</t>
  </si>
  <si>
    <t>Speg,Cxadr,Fgfr2,Gata4,Gata6,Hey1,Prmt1,Irx3,Smad1,Tgfb1,Tnni1,Vegfa,Zfpm1,Adamts9,Ankrd1,Ppp1r13l</t>
  </si>
  <si>
    <t>GO:0060537</t>
  </si>
  <si>
    <t>muscle tissue development</t>
  </si>
  <si>
    <t>22/360</t>
  </si>
  <si>
    <t>11790,12224,13052,14183,14463,14465,15213,15284,15469,16373,17125,18740,20682,20897,21803,21952,22339,22761,60406,101401,107765,333654</t>
  </si>
  <si>
    <t>Speg,Klf5,Cxadr,Fgfr2,Gata4,Gata6,Hey1,Hlx,Prmt1,Irx3,Smad1,Pitx1,Sox9,Stra6,Tgfb1,Tnni1,Vegfa,Zfpm1,Sap30,Adamts9,Ankrd1,Ppp1r13l</t>
  </si>
  <si>
    <t>GO:0014706</t>
  </si>
  <si>
    <t>striated muscle tissue development</t>
  </si>
  <si>
    <t>20/338</t>
  </si>
  <si>
    <t>11790,12224,13052,14183,14463,14465,15213,15284,15469,16373,17125,18740,21803,21952,22339,22761,60406,101401,107765,333654</t>
  </si>
  <si>
    <t>Speg,Klf5,Cxadr,Fgfr2,Gata4,Gata6,Hey1,Hlx,Prmt1,Irx3,Smad1,Pitx1,Tgfb1,Tnni1,Vegfa,Zfpm1,Sap30,Adamts9,Ankrd1,Ppp1r13l</t>
  </si>
  <si>
    <t>GO:0003229</t>
  </si>
  <si>
    <t>ventricular cardiac muscle tissue development</t>
  </si>
  <si>
    <t>8/65</t>
  </si>
  <si>
    <t>14183,14463,15213,16373,21803,21952,101401,333654</t>
  </si>
  <si>
    <t>Fgfr2,Gata4,Hey1,Irx3,Tgfb1,Tnni1,Adamts9,Ppp1r13l</t>
  </si>
  <si>
    <t>GO:0003188</t>
  </si>
  <si>
    <t>heart valve formation</t>
  </si>
  <si>
    <t>4/14</t>
  </si>
  <si>
    <t>14463,15213,20682,22761</t>
  </si>
  <si>
    <t>Gata4,Hey1,Sox9,Zfpm1</t>
  </si>
  <si>
    <t>GO:0007517</t>
  </si>
  <si>
    <t>muscle organ development</t>
  </si>
  <si>
    <t>17/292</t>
  </si>
  <si>
    <t>12224,12955,13346,14183,14463,15213,15284,16776,18740,20897,21803,21952,22761,60406,67367,107765,211401</t>
  </si>
  <si>
    <t>Klf5,Cryab,Des,Fgfr2,Gata4,Hey1,Hlx,Lama5,Pitx1,Stra6,Tgfb1,Tnni1,Zfpm1,Sap30,Paxbp1,Ankrd1,Mtss1</t>
  </si>
  <si>
    <t>GO:0007507</t>
  </si>
  <si>
    <t>heart development</t>
  </si>
  <si>
    <t>27/589</t>
  </si>
  <si>
    <t>11790,12876,13052,14183,14463,14465,15213,15469,16373,17125,17127,20677,20682,20897,21803,21952,22329,22339,22761,26395,53318,67399,101401,106042,107765,333654,399558</t>
  </si>
  <si>
    <t>Speg,Cpe,Cxadr,Fgfr2,Gata4,Gata6,Hey1,Prmt1,Irx3,Smad1,Smad3,Sox4,Sox9,Stra6,Tgfb1,Tnni1,Vcam1,Vegfa,Zfpm1,Map2k1,Pdlim3,Pdlim7,Adamts9,Prickle1,Ankrd1,Ppp1r13l,Flrt2</t>
  </si>
  <si>
    <t>GO:0003208</t>
  </si>
  <si>
    <t>cardiac ventricle morphogenesis</t>
  </si>
  <si>
    <t>8/81</t>
  </si>
  <si>
    <t>12876,14183,14463,15213,20677,21803,21952,333654</t>
  </si>
  <si>
    <t>Cpe,Fgfr2,Gata4,Hey1,Sox4,Tgfb1,Tnni1,Ppp1r13l</t>
  </si>
  <si>
    <t>GO:0003190</t>
  </si>
  <si>
    <t>atrioventricular valve formation</t>
  </si>
  <si>
    <t>3/8</t>
  </si>
  <si>
    <t>14463,15213,22761</t>
  </si>
  <si>
    <t>Gata4,Hey1,Zfpm1</t>
  </si>
  <si>
    <t>GO:0003007</t>
  </si>
  <si>
    <t>heart morphogenesis</t>
  </si>
  <si>
    <t>15/278</t>
  </si>
  <si>
    <t>12876,14183,14463,14465,15213,17127,20677,20682,21803,21952,22339,22761,107765,333654,399558</t>
  </si>
  <si>
    <t>Cpe,Fgfr2,Gata4,Gata6,Hey1,Smad3,Sox4,Sox9,Tgfb1,Tnni1,Vegfa,Zfpm1,Ankrd1,Ppp1r13l,Flrt2</t>
  </si>
  <si>
    <t>GO:0003181</t>
  </si>
  <si>
    <t>atrioventricular valve morphogenesis</t>
  </si>
  <si>
    <t>4/24</t>
  </si>
  <si>
    <t>14463,15213,20677,22761</t>
  </si>
  <si>
    <t>Gata4,Hey1,Sox4,Zfpm1</t>
  </si>
  <si>
    <t>GO:0003231</t>
  </si>
  <si>
    <t>cardiac ventricle development</t>
  </si>
  <si>
    <t>10/150</t>
  </si>
  <si>
    <t>12876,14183,14463,15213,20677,20897,21803,21952,22761,333654</t>
  </si>
  <si>
    <t>Cpe,Fgfr2,Gata4,Hey1,Sox4,Stra6,Tgfb1,Tnni1,Zfpm1,Ppp1r13l</t>
  </si>
  <si>
    <t>GO:0003206</t>
  </si>
  <si>
    <t>cardiac chamber morphogenesis</t>
  </si>
  <si>
    <t>10/151</t>
  </si>
  <si>
    <t>12876,14183,14463,14465,15213,20677,21803,21952,22761,333654</t>
  </si>
  <si>
    <t>Cpe,Fgfr2,Gata4,Gata6,Hey1,Sox4,Tgfb1,Tnni1,Zfpm1,Ppp1r13l</t>
  </si>
  <si>
    <t>GO:0003183</t>
  </si>
  <si>
    <t>mitral valve morphogenesis</t>
  </si>
  <si>
    <t>3/12</t>
  </si>
  <si>
    <t>14463,20677,22761</t>
  </si>
  <si>
    <t>Gata4,Sox4,Zfpm1</t>
  </si>
  <si>
    <t>GO:0003174</t>
  </si>
  <si>
    <t>mitral valve development</t>
  </si>
  <si>
    <t>3/13</t>
  </si>
  <si>
    <t>GO:0003171</t>
  </si>
  <si>
    <t>atrioventricular valve development</t>
  </si>
  <si>
    <t>4/28</t>
  </si>
  <si>
    <t>GO:0048644</t>
  </si>
  <si>
    <t>muscle organ morphogenesis</t>
  </si>
  <si>
    <t>7/93</t>
  </si>
  <si>
    <t>14183,14463,15213,21803,21952,22761,107765</t>
  </si>
  <si>
    <t>Fgfr2,Gata4,Hey1,Tgfb1,Tnni1,Zfpm1,Ankrd1</t>
  </si>
  <si>
    <t>GO:0055008</t>
  </si>
  <si>
    <t>cardiac muscle tissue morphogenesis</t>
  </si>
  <si>
    <t>6/71</t>
  </si>
  <si>
    <t>14183,15213,21803,21952,22761,107765</t>
  </si>
  <si>
    <t>Fgfr2,Hey1,Tgfb1,Tnni1,Zfpm1,Ankrd1</t>
  </si>
  <si>
    <t>GO:0003205</t>
  </si>
  <si>
    <t>cardiac chamber development</t>
  </si>
  <si>
    <t>11/199</t>
  </si>
  <si>
    <t>12876,14183,14463,14465,15213,20677,20897,21803,21952,22761,333654</t>
  </si>
  <si>
    <t>Cpe,Fgfr2,Gata4,Gata6,Hey1,Sox4,Stra6,Tgfb1,Tnni1,Zfpm1,Ppp1r13l</t>
  </si>
  <si>
    <t>GO:0060413</t>
  </si>
  <si>
    <t>atrial septum morphogenesis</t>
  </si>
  <si>
    <t>3/17</t>
  </si>
  <si>
    <t>GO:0003215</t>
  </si>
  <si>
    <t>cardiac right ventricle morphogenesis</t>
  </si>
  <si>
    <t>3/20</t>
  </si>
  <si>
    <t>14463,20677,333654</t>
  </si>
  <si>
    <t>Gata4,Sox4,Ppp1r13l</t>
  </si>
  <si>
    <t>12_Summary</t>
  </si>
  <si>
    <t>GO:0048598</t>
  </si>
  <si>
    <t>embryonic morphogenesis</t>
  </si>
  <si>
    <t>35/635</t>
  </si>
  <si>
    <t>12151,12393,12954,14183,14254,14463,14465,14622,15284,15364,15404,15405,15427,16153,16323,16373,16776,17125,17127,18740,20677,20682,20732,20733,20897,21803,22329,26941,56847,58250,106042,209448,231413,270685,319520,15213,16669,16691,22339,22761,26395,333654,12259,13082,15425,15426,18845,20346,20350,20893,78405,23850,69480,235611,237928,20465,71870</t>
  </si>
  <si>
    <t>Bmi1,Runx2,Cryaa,Fgfr2,Flt1,Gata4,Gata6,Gjb5,Hlx,Hmga2,Hoxa7,Hoxa9,Hoxc9,Il10,Inhba,Irx3,Lama5,Smad1,Smad3,Pitx1,Sox4,Sox9,Spint1,Spint2,Stra6,Tgfb1,Vcam1,Slc9a3r1,Aldh1a3,Chst11,Prickle1,Hoxc10,Grsf1,Mthfd1l,Dusp4,Hey1,Krt19,Krt8,Vegfa,Zfpm1,Map2k1,Ppp1r13l,C1qa,Cyp26a1,Hoxc6,Hoxc8,Plxna2,Sema3a,Sema3f,Bhlhe40,Ntf5,Pappa2,Ttc9,Plxnb1,Phospho1,Sim2,Cfap45</t>
  </si>
  <si>
    <t>12_Member</t>
  </si>
  <si>
    <t>12151,12393,12954,14183,14254,14463,14465,14622,15284,15364,15404,15405,15427,16153,16323,16373,16776,17125,17127,18740,20677,20682,20732,20733,20897,21803,22329,26941,56847,58250,106042,209448,231413,270685,319520</t>
  </si>
  <si>
    <t>Bmi1,Runx2,Cryaa,Fgfr2,Flt1,Gata4,Gata6,Gjb5,Hlx,Hmga2,Hoxa7,Hoxa9,Hoxc9,Il10,Inhba,Irx3,Lama5,Smad1,Smad3,Pitx1,Sox4,Sox9,Spint1,Spint2,Stra6,Tgfb1,Vcam1,Slc9a3r1,Aldh1a3,Chst11,Prickle1,Hoxc10,Grsf1,Mthfd1l,Dusp4</t>
  </si>
  <si>
    <t>GO:0048568</t>
  </si>
  <si>
    <t>embryonic organ development</t>
  </si>
  <si>
    <t>29/522</t>
  </si>
  <si>
    <t>12151,12393,12954,14183,14463,14622,15213,15284,15404,15405,15427,16153,16669,16691,17127,20682,20732,20733,20897,21803,22329,22339,22761,26395,26941,56847,58250,270685,333654</t>
  </si>
  <si>
    <t>Bmi1,Runx2,Cryaa,Fgfr2,Gata4,Gjb5,Hey1,Hlx,Hoxa7,Hoxa9,Hoxc9,Il10,Krt19,Krt8,Smad3,Sox9,Spint1,Spint2,Stra6,Tgfb1,Vcam1,Vegfa,Zfpm1,Map2k1,Slc9a3r1,Aldh1a3,Chst11,Mthfd1l,Ppp1r13l</t>
  </si>
  <si>
    <t>GO:0003002</t>
  </si>
  <si>
    <t>regionalization</t>
  </si>
  <si>
    <t>20/359</t>
  </si>
  <si>
    <t>12151,12259,13082,14183,14463,15213,15404,15405,15425,15426,15427,16373,17127,18845,20346,20350,20893,78405,209448,231413</t>
  </si>
  <si>
    <t>Bmi1,C1qa,Cyp26a1,Fgfr2,Gata4,Hey1,Hoxa7,Hoxa9,Hoxc6,Hoxc8,Hoxc9,Irx3,Smad3,Plxna2,Sema3a,Sema3f,Bhlhe40,Ntf5,Hoxc10,Grsf1</t>
  </si>
  <si>
    <t>GO:0009952</t>
  </si>
  <si>
    <t>anterior/posterior pattern specification</t>
  </si>
  <si>
    <t>14/229</t>
  </si>
  <si>
    <t>12151,13082,14463,15213,15404,15405,15425,15426,15427,17127,18845,20893,209448,231413</t>
  </si>
  <si>
    <t>Bmi1,Cyp26a1,Gata4,Hey1,Hoxa7,Hoxa9,Hoxc6,Hoxc8,Hoxc9,Smad3,Plxna2,Bhlhe40,Hoxc10,Grsf1</t>
  </si>
  <si>
    <t>GO:0001501</t>
  </si>
  <si>
    <t>skeletal system development</t>
  </si>
  <si>
    <t>24/522</t>
  </si>
  <si>
    <t>12151,12393,14183,15364,15404,15405,15425,15426,15427,17125,17127,18740,20677,20682,21803,22339,22761,23850,58250,69480,209448,235611,237928,270685</t>
  </si>
  <si>
    <t>Bmi1,Runx2,Fgfr2,Hmga2,Hoxa7,Hoxa9,Hoxc6,Hoxc8,Hoxc9,Smad1,Smad3,Pitx1,Sox4,Sox9,Tgfb1,Vegfa,Zfpm1,Pappa2,Chst11,Ttc9,Hoxc10,Plxnb1,Phospho1,Mthfd1l</t>
  </si>
  <si>
    <t>GO:0007389</t>
  </si>
  <si>
    <t>pattern specification process</t>
  </si>
  <si>
    <t>22/464</t>
  </si>
  <si>
    <t>12151,12259,13082,14183,14463,15213,15404,15405,15425,15426,15427,16373,17127,18845,20346,20350,20465,20893,71870,78405,209448,231413</t>
  </si>
  <si>
    <t>Bmi1,C1qa,Cyp26a1,Fgfr2,Gata4,Hey1,Hoxa7,Hoxa9,Hoxc6,Hoxc8,Hoxc9,Irx3,Smad3,Plxna2,Sema3a,Sema3f,Sim2,Bhlhe40,Cfap45,Ntf5,Hoxc10,Grsf1</t>
  </si>
  <si>
    <t>GO:0048704</t>
  </si>
  <si>
    <t>embryonic skeletal system morphogenesis</t>
  </si>
  <si>
    <t>12151,12393,14183,15404,15405,15427,17127,58250,270685</t>
  </si>
  <si>
    <t>Bmi1,Runx2,Fgfr2,Hoxa7,Hoxa9,Hoxc9,Smad3,Chst11,Mthfd1l</t>
  </si>
  <si>
    <t>GO:0048706</t>
  </si>
  <si>
    <t>embryonic skeletal system development</t>
  </si>
  <si>
    <t>10/146</t>
  </si>
  <si>
    <t>12151,12393,14183,15404,15405,15425,15427,17127,58250,270685</t>
  </si>
  <si>
    <t>Bmi1,Runx2,Fgfr2,Hoxa7,Hoxa9,Hoxc6,Hoxc9,Smad3,Chst11,Mthfd1l</t>
  </si>
  <si>
    <t>GO:0048705</t>
  </si>
  <si>
    <t>skeletal system morphogenesis</t>
  </si>
  <si>
    <t>14/256</t>
  </si>
  <si>
    <t>12151,12393,14183,15404,15405,15426,15427,17127,20682,22339,23850,58250,237928,270685</t>
  </si>
  <si>
    <t>Bmi1,Runx2,Fgfr2,Hoxa7,Hoxa9,Hoxc8,Hoxc9,Smad3,Sox9,Vegfa,Pappa2,Chst11,Phospho1,Mthfd1l</t>
  </si>
  <si>
    <t>GO:0048562</t>
  </si>
  <si>
    <t>embryonic organ morphogenesis</t>
  </si>
  <si>
    <t>16/331</t>
  </si>
  <si>
    <t>12151,12393,12954,14183,14463,15284,15404,15405,15427,17127,20682,20897,26941,56847,58250,270685</t>
  </si>
  <si>
    <t>Bmi1,Runx2,Cryaa,Fgfr2,Gata4,Hlx,Hoxa7,Hoxa9,Hoxc9,Smad3,Sox9,Stra6,Slc9a3r1,Aldh1a3,Chst11,Mthfd1l</t>
  </si>
  <si>
    <t>GO:0048701</t>
  </si>
  <si>
    <t>embryonic cranial skeleton morphogenesis</t>
  </si>
  <si>
    <t>5/54</t>
  </si>
  <si>
    <t>12393,14183,17127,58250,270685</t>
  </si>
  <si>
    <t>Runx2,Fgfr2,Smad3,Chst11,Mthfd1l</t>
  </si>
  <si>
    <t>13_Summary</t>
  </si>
  <si>
    <t>GO:0090066</t>
  </si>
  <si>
    <t>regulation of anatomical structure size</t>
  </si>
  <si>
    <t>32/557</t>
  </si>
  <si>
    <t>11475,11827,12310,12340,12725,12985,13640,14063,15357,17755,18753,19092,19218,19224,19229,20346,20350,20352,20562,20648,22339,22350,22351,23945,26395,26401,26941,56221,66898,68813,108155,242202,12224,12978,13874,14056,14183,14463,14571,17125,17127,20682,20897,21682,21803,58250,74493,76044,109901,269152,333654,18845,235611,12505,12954,12955,13132,15387,16323,50790,56191,72269,381101,382018,13052,14955,19141,12558,69632,74769,107449,18612</t>
  </si>
  <si>
    <t>Acta2,Aqp2,Calca,Capza1,Clcn3,Csf3,Efna5,F2rl1,Hmgcr,Map1b,Prkcd,Prkg2,Ptger3,Ptgs1,Ptk2b,Sema3a,Sema3f,Sema4b,Slit1,Snta1,Vegfa,Ezr,Vill,Mgll,Map2k1,Map3k1,Slc9a3r1,Ccl24,Baiap2l1,Dock5,Ogt,Pde5a,Klf5,Csf1r,Ereg,Ezh2,Fgfr2,Gata4,Gpd2,Smad1,Smad3,Sox9,Stra6,Tec,Tgfb1,Chst11,Tnks2,Ncapg2,Cela1,Kif26b,Ppp1r13l,Plxna2,Plxnb1,Cd44,Cryaa,Cryab,Dab2,Hnrnpk,Inhba,Acsl4,Tro,Cda,Dnph1,Unc13a,Cxadr,H19,Lgmn,Cdh2,Arhgef12,Pik3cb,Unc5b,Etv4</t>
  </si>
  <si>
    <t>13_Member</t>
  </si>
  <si>
    <t>11475,11827,12310,12340,12725,12985,13640,14063,15357,17755,18753,19092,19218,19224,19229,20346,20350,20352,20562,20648,22339,22350,22351,23945,26395,26401,26941,56221,66898,68813,108155,242202</t>
  </si>
  <si>
    <t>Acta2,Aqp2,Calca,Capza1,Clcn3,Csf3,Efna5,F2rl1,Hmgcr,Map1b,Prkcd,Prkg2,Ptger3,Ptgs1,Ptk2b,Sema3a,Sema3f,Sema4b,Slit1,Snta1,Vegfa,Ezr,Vill,Mgll,Map2k1,Map3k1,Slc9a3r1,Ccl24,Baiap2l1,Dock5,Ogt,Pde5a</t>
  </si>
  <si>
    <t>GO:0032535</t>
  </si>
  <si>
    <t>regulation of cellular component size</t>
  </si>
  <si>
    <t>23/393</t>
  </si>
  <si>
    <t>11827,12340,12725,12985,13640,14063,17755,18753,19092,19229,20346,20350,20352,20562,22339,22350,22351,23945,26401,26941,56221,66898,108155</t>
  </si>
  <si>
    <t>Aqp2,Capza1,Clcn3,Csf3,Efna5,F2rl1,Map1b,Prkcd,Prkg2,Ptk2b,Sema3a,Sema3f,Sema4b,Slit1,Vegfa,Ezr,Vill,Mgll,Map3k1,Slc9a3r1,Ccl24,Baiap2l1,Ogt</t>
  </si>
  <si>
    <t>GO:0048589</t>
  </si>
  <si>
    <t>developmental growth</t>
  </si>
  <si>
    <t>24/479</t>
  </si>
  <si>
    <t>12224,12978,13640,13874,14056,14183,14463,14571,17125,17127,17755,20346,20350,20562,20682,20897,21682,21803,58250,74493,76044,109901,269152,333654</t>
  </si>
  <si>
    <t>Klf5,Csf1r,Efna5,Ereg,Ezh2,Fgfr2,Gata4,Gpd2,Smad1,Smad3,Map1b,Sema3a,Sema3f,Slit1,Sox9,Stra6,Tec,Tgfb1,Chst11,Tnks2,Ncapg2,Cela1,Kif26b,Ppp1r13l</t>
  </si>
  <si>
    <t>GO:0040007</t>
  </si>
  <si>
    <t>growth</t>
  </si>
  <si>
    <t>24/485</t>
  </si>
  <si>
    <t>GO:1902287</t>
  </si>
  <si>
    <t>semaphorin-plexin signaling pathway involved in axon guidance</t>
  </si>
  <si>
    <t>4/16</t>
  </si>
  <si>
    <t>18845,20346,20350,235611</t>
  </si>
  <si>
    <t>Plxna2,Sema3a,Sema3f,Plxnb1</t>
  </si>
  <si>
    <t>GO:1902285</t>
  </si>
  <si>
    <t>semaphorin-plexin signaling pathway involved in neuron projection guidance</t>
  </si>
  <si>
    <t>4/17</t>
  </si>
  <si>
    <t>GO:0048846</t>
  </si>
  <si>
    <t>axon extension involved in axon guidance</t>
  </si>
  <si>
    <t>20346,20350,20562</t>
  </si>
  <si>
    <t>Sema3a,Sema3f,Slit1</t>
  </si>
  <si>
    <t>GO:1902284</t>
  </si>
  <si>
    <t>neuron projection extension involved in neuron projection guidance</t>
  </si>
  <si>
    <t>GO:0001558</t>
  </si>
  <si>
    <t>regulation of cell growth</t>
  </si>
  <si>
    <t>22/459</t>
  </si>
  <si>
    <t>12505,12954,12955,13132,13640,15387,16323,17127,17755,19229,20346,20350,20352,20562,21803,22339,23945,50790,56191,72269,381101,382018</t>
  </si>
  <si>
    <t>Cd44,Cryaa,Cryab,Dab2,Efna5,Hnrnpk,Inhba,Smad3,Map1b,Ptk2b,Sema3a,Sema3f,Sema4b,Slit1,Tgfb1,Vegfa,Mgll,Acsl4,Tro,Cda,Dnph1,Unc13a</t>
  </si>
  <si>
    <t>GO:0048841</t>
  </si>
  <si>
    <t>regulation of axon extension involved in axon guidance</t>
  </si>
  <si>
    <t>5/33</t>
  </si>
  <si>
    <t>20346,20350,20352,20562,22339</t>
  </si>
  <si>
    <t>Sema3a,Sema3f,Sema4b,Slit1,Vegfa</t>
  </si>
  <si>
    <t>GO:0008361</t>
  </si>
  <si>
    <t>regulation of cell size</t>
  </si>
  <si>
    <t>13/214</t>
  </si>
  <si>
    <t>11827,12725,13640,17755,19092,20346,20350,20352,20562,22339,23945,26941,108155</t>
  </si>
  <si>
    <t>Aqp2,Clcn3,Efna5,Map1b,Prkg2,Sema3a,Sema3f,Sema4b,Slit1,Vegfa,Mgll,Slc9a3r1,Ogt</t>
  </si>
  <si>
    <t>GO:0060560</t>
  </si>
  <si>
    <t>developmental growth involved in morphogenesis</t>
  </si>
  <si>
    <t>10/142</t>
  </si>
  <si>
    <t>12978,13640,14183,17755,20346,20350,20562,20682,21803,269152</t>
  </si>
  <si>
    <t>Csf1r,Efna5,Fgfr2,Map1b,Sema3a,Sema3f,Slit1,Sox9,Tgfb1,Kif26b</t>
  </si>
  <si>
    <t>GO:0071526</t>
  </si>
  <si>
    <t>semaphorin-plexin signaling pathway</t>
  </si>
  <si>
    <t>5/42</t>
  </si>
  <si>
    <t>18845,20346,20350,20352,235611</t>
  </si>
  <si>
    <t>Plxna2,Sema3a,Sema3f,Sema4b,Plxnb1</t>
  </si>
  <si>
    <t>GO:0045926</t>
  </si>
  <si>
    <t>negative regulation of growth</t>
  </si>
  <si>
    <t>14/263</t>
  </si>
  <si>
    <t>12955,13052,13132,14955,16323,17127,19141,20346,20350,20352,20562,21803,56191,72269</t>
  </si>
  <si>
    <t>Cryab,Cxadr,Dab2,H19,Inhba,Smad3,Lgmn,Sema3a,Sema3f,Sema4b,Slit1,Tgfb1,Tro,Cda</t>
  </si>
  <si>
    <t>GO:0048843</t>
  </si>
  <si>
    <t>negative regulation of axon extension involved in axon guidance</t>
  </si>
  <si>
    <t>4/27</t>
  </si>
  <si>
    <t>20346,20350,20352,20562</t>
  </si>
  <si>
    <t>Sema3a,Sema3f,Sema4b,Slit1</t>
  </si>
  <si>
    <t>GO:0050770</t>
  </si>
  <si>
    <t>regulation of axonogenesis</t>
  </si>
  <si>
    <t>11/185</t>
  </si>
  <si>
    <t>12558,13640,17755,18845,20346,20350,20352,20562,22339,26395,235611</t>
  </si>
  <si>
    <t>Cdh2,Efna5,Map1b,Plxna2,Sema3a,Sema3f,Sema4b,Slit1,Vegfa,Map2k1,Plxnb1</t>
  </si>
  <si>
    <t>GO:0048588</t>
  </si>
  <si>
    <t>developmental cell growth</t>
  </si>
  <si>
    <t>8/110</t>
  </si>
  <si>
    <t>12978,13640,14463,17755,20346,20350,20562,20682</t>
  </si>
  <si>
    <t>Csf1r,Efna5,Gata4,Map1b,Sema3a,Sema3f,Slit1,Sox9</t>
  </si>
  <si>
    <t>GO:0016049</t>
  </si>
  <si>
    <t>cell growth</t>
  </si>
  <si>
    <t>8/114</t>
  </si>
  <si>
    <t>GO:0030308</t>
  </si>
  <si>
    <t>negative regulation of cell growth</t>
  </si>
  <si>
    <t>11/202</t>
  </si>
  <si>
    <t>12955,13132,16323,17127,20346,20350,20352,20562,21803,56191,72269</t>
  </si>
  <si>
    <t>Cryab,Dab2,Inhba,Smad3,Sema3a,Sema3f,Sema4b,Slit1,Tgfb1,Tro,Cda</t>
  </si>
  <si>
    <t>mmu04360</t>
  </si>
  <si>
    <t>Axon guidance</t>
  </si>
  <si>
    <t>13640,18845,20346,20350,20352,20562,69632,74769,107449,235611</t>
  </si>
  <si>
    <t>Efna5,Plxna2,Sema3a,Sema3f,Sema4b,Slit1,Arhgef12,Pik3cb,Unc5b,Plxnb1</t>
  </si>
  <si>
    <t>GO:0061387</t>
  </si>
  <si>
    <t>regulation of extent of cell growth</t>
  </si>
  <si>
    <t>8/128</t>
  </si>
  <si>
    <t>13640,17755,20346,20350,20352,20562,22339,23945</t>
  </si>
  <si>
    <t>Efna5,Map1b,Sema3a,Sema3f,Sema4b,Slit1,Vegfa,Mgll</t>
  </si>
  <si>
    <t>GO:0008045</t>
  </si>
  <si>
    <t>motor neuron axon guidance</t>
  </si>
  <si>
    <t>4/36</t>
  </si>
  <si>
    <t>18612,20346,20350,20562</t>
  </si>
  <si>
    <t>Etv4,Sema3a,Sema3f,Slit1</t>
  </si>
  <si>
    <t>14_Summary</t>
  </si>
  <si>
    <t>R-MMU-109582</t>
  </si>
  <si>
    <t>Hemostasis</t>
  </si>
  <si>
    <t>30/506</t>
  </si>
  <si>
    <t>11852,12505,12759,13052,14064,14463,14465,16400,16403,16456,17319,18751,18753,18788,18793,20725,20969,21803,21859,22339,22761,23945,68813,74769,108078,217864,232943,235505,242202,269152,11752,14063,15368,26395,26401,27528,72828,78512,78896</t>
  </si>
  <si>
    <t>Rhob,Cd44,Clu,Cxadr,F2rl2,Gata4,Gata6,Itga3,Itga6,F11r,Mif,Prkcb,Prkcd,Serpinb2,Plaur,Serpinb8,Sdc1,Tgfb1,Timp3,Vegfa,Zfpm1,Mgll,Dock5,Pik3cb,Olr1,Rcor1,Klc3,Cd109,Pde5a,Kif26b,Anxa8,F2rl1,Hmox1,Map2k1,Map3k1,Nrep,Ubash3b,3300005D01Rik,Ecrg4</t>
  </si>
  <si>
    <t>14_Member</t>
  </si>
  <si>
    <t>11852,12505,12759,13052,14064,14463,14465,16400,16403,16456,17319,18751,18753,18788,18793,20725,20969,21803,21859,22339,22761,23945,68813,74769,108078,217864,232943,235505,242202,269152</t>
  </si>
  <si>
    <t>Rhob,Cd44,Clu,Cxadr,F2rl2,Gata4,Gata6,Itga3,Itga6,F11r,Mif,Prkcb,Prkcd,Serpinb2,Plaur,Serpinb8,Sdc1,Tgfb1,Timp3,Vegfa,Zfpm1,Mgll,Dock5,Pik3cb,Olr1,Rcor1,Klc3,Cd109,Pde5a,Kif26b</t>
  </si>
  <si>
    <t>R-MMU-202733</t>
  </si>
  <si>
    <t>Cell surface interactions at the vascular wall</t>
  </si>
  <si>
    <t>10/108</t>
  </si>
  <si>
    <t>12505,13052,16400,16403,16456,17319,20969,21803,74769,108078</t>
  </si>
  <si>
    <t>Cd44,Cxadr,Itga3,Itga6,F11r,Mif,Sdc1,Tgfb1,Pik3cb,Olr1</t>
  </si>
  <si>
    <t>GO:0009611</t>
  </si>
  <si>
    <t>response to wounding</t>
  </si>
  <si>
    <t>18/382</t>
  </si>
  <si>
    <t>11752,12505,13052,14063,14064,14463,15368,18788,20969,21803,22339,26395,26401,27528,72828,74769,78512,78896</t>
  </si>
  <si>
    <t>Anxa8,Cd44,Cxadr,F2rl1,F2rl2,Gata4,Hmox1,Serpinb2,Sdc1,Tgfb1,Vegfa,Map2k1,Map3k1,Nrep,Ubash3b,Pik3cb,3300005D01Rik,Ecrg4</t>
  </si>
  <si>
    <t>GO:0042060</t>
  </si>
  <si>
    <t>wound healing</t>
  </si>
  <si>
    <t>14/264</t>
  </si>
  <si>
    <t>11752,12505,13052,14063,14064,14463,15368,18788,20969,21803,22339,26401,72828,74769</t>
  </si>
  <si>
    <t>Anxa8,Cd44,Cxadr,F2rl1,F2rl2,Gata4,Hmox1,Serpinb2,Sdc1,Tgfb1,Vegfa,Map3k1,Ubash3b,Pik3cb</t>
  </si>
  <si>
    <t>15_Summary</t>
  </si>
  <si>
    <t>GO:0006935</t>
  </si>
  <si>
    <t>chemotaxis</t>
  </si>
  <si>
    <t>30/511</t>
  </si>
  <si>
    <t>12310,12642,12978,13052,13586,13640,14131,14254,16776,18131,18612,18753,18845,20311,20346,20350,20352,20562,20750,22329,22339,54199,54324,56221,70031,70045,107449,235611,399558,432867,11803,12368,12424,12505,12552,12759,14130,14183,15213,15469,17755,18163,19229,20908,26395,26921,26941,27528,30960,50790,56386,78405,12739,12954,13132,18008,20733,21803,22761,26401,71355,71774,16669,16691</t>
  </si>
  <si>
    <t>Calca,Ch25h,Csf1r,Cxadr,Ear1,Efna5,Fcgr3,Flt1,Lama5,Notch3,Etv4,Prkcd,Plxna2,Cxcl5,Sema3a,Sema3f,Sema4b,Slit1,Spp1,Vcam1,Vegfa,Ccrl2,Arhgef5,Ccl24,Cmtm8,2610528A11Rik,Unc5b,Plxnb1,Flrt2,Defb48,Aplp1,Casp6,Cck,Cd44,Cdh11,Clu,Fcgr2b,Fgfr2,Hey1,Prmt1,Map1b,Ctnnd2,Ptk2b,Stx3,Map2k1,Map4k4,Slc9a3r1,Nrep,Vapa,Acsl4,B4galt6,Ntf5,Cldn3,Cryaa,Dab2,Nes,Spint2,Tgfb1,Zfpm1,Map3k1,Col24a1,Shroom1,Krt19,Krt8</t>
  </si>
  <si>
    <t>15_Member</t>
  </si>
  <si>
    <t>12310,12642,12978,13052,13586,13640,14131,14254,16776,18131,18612,18753,18845,20311,20346,20350,20352,20562,20750,22329,22339,54199,54324,56221,70031,70045,107449,235611,399558,432867</t>
  </si>
  <si>
    <t>Calca,Ch25h,Csf1r,Cxadr,Ear1,Efna5,Fcgr3,Flt1,Lama5,Notch3,Etv4,Prkcd,Plxna2,Cxcl5,Sema3a,Sema3f,Sema4b,Slit1,Spp1,Vcam1,Vegfa,Ccrl2,Arhgef5,Ccl24,Cmtm8,2610528A11Rik,Unc5b,Plxnb1,Flrt2,Defb48</t>
  </si>
  <si>
    <t>GO:0042330</t>
  </si>
  <si>
    <t>taxis</t>
  </si>
  <si>
    <t>30/516</t>
  </si>
  <si>
    <t>GO:0031175</t>
  </si>
  <si>
    <t>neuron projection development</t>
  </si>
  <si>
    <t>36/740</t>
  </si>
  <si>
    <t>11803,12368,12424,12505,12552,12759,12978,13640,14130,14183,15213,15469,16776,17755,18131,18163,18612,18845,19229,20346,20350,20352,20562,20908,22339,26395,26921,26941,27528,30960,50790,56386,78405,107449,235611,399558</t>
  </si>
  <si>
    <t>Aplp1,Casp6,Cck,Cd44,Cdh11,Clu,Csf1r,Efna5,Fcgr2b,Fgfr2,Hey1,Prmt1,Lama5,Map1b,Notch3,Ctnnd2,Etv4,Plxna2,Ptk2b,Sema3a,Sema3f,Sema4b,Slit1,Stx3,Vegfa,Map2k1,Map4k4,Slc9a3r1,Nrep,Vapa,Acsl4,B4galt6,Ntf5,Unc5b,Plxnb1,Flrt2</t>
  </si>
  <si>
    <t>GO:0000902</t>
  </si>
  <si>
    <t>cell morphogenesis</t>
  </si>
  <si>
    <t>36/777</t>
  </si>
  <si>
    <t>11803,12424,12552,12739,12759,12954,12978,13132,13640,14183,16776,17755,18008,18131,18163,18612,18845,20346,20350,20352,20562,20733,21803,22339,22761,26395,26401,26921,26941,56386,71355,71774,78405,107449,235611,399558</t>
  </si>
  <si>
    <t>Aplp1,Cck,Cdh11,Cldn3,Clu,Cryaa,Csf1r,Dab2,Efna5,Fgfr2,Lama5,Map1b,Nes,Notch3,Ctnnd2,Etv4,Plxna2,Sema3a,Sema3f,Sema4b,Slit1,Spint2,Tgfb1,Vegfa,Zfpm1,Map2k1,Map3k1,Map4k4,Slc9a3r1,B4galt6,Col24a1,Shroom1,Ntf5,Unc5b,Plxnb1,Flrt2</t>
  </si>
  <si>
    <t>GO:0000904</t>
  </si>
  <si>
    <t>cell morphogenesis involved in differentiation</t>
  </si>
  <si>
    <t>29/605</t>
  </si>
  <si>
    <t>11803,12424,12552,12739,12954,12978,13132,13640,14183,16776,17755,18131,18163,18612,18845,20346,20350,20352,20562,20733,22339,22761,26401,26941,56386,71355,107449,235611,399558</t>
  </si>
  <si>
    <t>Aplp1,Cck,Cdh11,Cldn3,Cryaa,Csf1r,Dab2,Efna5,Fgfr2,Lama5,Map1b,Notch3,Ctnnd2,Etv4,Plxna2,Sema3a,Sema3f,Sema4b,Slit1,Spint2,Vegfa,Zfpm1,Map3k1,Slc9a3r1,B4galt6,Col24a1,Unc5b,Plxnb1,Flrt2</t>
  </si>
  <si>
    <t>GO:0048858</t>
  </si>
  <si>
    <t>cell projection morphogenesis</t>
  </si>
  <si>
    <t>26/522</t>
  </si>
  <si>
    <t>11803,12424,12552,12759,12978,13640,14183,16776,17755,18008,18131,18163,18612,18845,20346,20350,20352,20562,22339,26395,26921,56386,78405,107449,235611,399558</t>
  </si>
  <si>
    <t>Aplp1,Cck,Cdh11,Clu,Csf1r,Efna5,Fgfr2,Lama5,Map1b,Nes,Notch3,Ctnnd2,Etv4,Plxna2,Sema3a,Sema3f,Sema4b,Slit1,Vegfa,Map2k1,Map4k4,B4galt6,Ntf5,Unc5b,Plxnb1,Flrt2</t>
  </si>
  <si>
    <t>GO:0061564</t>
  </si>
  <si>
    <t>axon development</t>
  </si>
  <si>
    <t>22/412</t>
  </si>
  <si>
    <t>11803,12368,12424,12552,12978,13640,14183,16776,17755,18131,18612,18845,20346,20350,20352,20562,22339,27528,56386,107449,235611,399558</t>
  </si>
  <si>
    <t>Aplp1,Casp6,Cck,Cdh11,Csf1r,Efna5,Fgfr2,Lama5,Map1b,Notch3,Etv4,Plxna2,Sema3a,Sema3f,Sema4b,Slit1,Vegfa,Nrep,B4galt6,Unc5b,Plxnb1,Flrt2</t>
  </si>
  <si>
    <t>GO:0048812</t>
  </si>
  <si>
    <t>neuron projection morphogenesis</t>
  </si>
  <si>
    <t>25/510</t>
  </si>
  <si>
    <t>11803,12424,12552,12759,12978,13640,14183,16776,17755,18131,18163,18612,18845,20346,20350,20352,20562,22339,26395,26921,56386,78405,107449,235611,399558</t>
  </si>
  <si>
    <t>Aplp1,Cck,Cdh11,Clu,Csf1r,Efna5,Fgfr2,Lama5,Map1b,Notch3,Ctnnd2,Etv4,Plxna2,Sema3a,Sema3f,Sema4b,Slit1,Vegfa,Map2k1,Map4k4,B4galt6,Ntf5,Unc5b,Plxnb1,Flrt2</t>
  </si>
  <si>
    <t>GO:0120039</t>
  </si>
  <si>
    <t>plasma membrane bounded cell projection morphogenesis</t>
  </si>
  <si>
    <t>25/516</t>
  </si>
  <si>
    <t>GO:0032990</t>
  </si>
  <si>
    <t>cell part morphogenesis</t>
  </si>
  <si>
    <t>26/549</t>
  </si>
  <si>
    <t>GO:0007409</t>
  </si>
  <si>
    <t>axonogenesis</t>
  </si>
  <si>
    <t>20/376</t>
  </si>
  <si>
    <t>11803,12424,12552,12978,13640,14183,16776,17755,18131,18612,18845,20346,20350,20352,20562,22339,56386,107449,235611,399558</t>
  </si>
  <si>
    <t>Aplp1,Cck,Cdh11,Csf1r,Efna5,Fgfr2,Lama5,Map1b,Notch3,Etv4,Plxna2,Sema3a,Sema3f,Sema4b,Slit1,Vegfa,B4galt6,Unc5b,Plxnb1,Flrt2</t>
  </si>
  <si>
    <t>GO:0032989</t>
  </si>
  <si>
    <t>cellular component morphogenesis</t>
  </si>
  <si>
    <t>28/643</t>
  </si>
  <si>
    <t>11803,12424,12552,12759,12978,13640,14183,16669,16691,16776,17755,18008,18131,18163,18612,18845,20346,20350,20352,20562,22339,26395,26921,56386,78405,107449,235611,399558</t>
  </si>
  <si>
    <t>Aplp1,Cck,Cdh11,Clu,Csf1r,Efna5,Fgfr2,Krt19,Krt8,Lama5,Map1b,Nes,Notch3,Ctnnd2,Etv4,Plxna2,Sema3a,Sema3f,Sema4b,Slit1,Vegfa,Map2k1,Map4k4,B4galt6,Ntf5,Unc5b,Plxnb1,Flrt2</t>
  </si>
  <si>
    <t>GO:0048667</t>
  </si>
  <si>
    <t>cell morphogenesis involved in neuron differentiation</t>
  </si>
  <si>
    <t>22/474</t>
  </si>
  <si>
    <t>11803,12424,12552,12978,13640,14183,16776,17755,18131,18163,18612,18845,20346,20350,20352,20562,22339,26941,56386,107449,235611,399558</t>
  </si>
  <si>
    <t>Aplp1,Cck,Cdh11,Csf1r,Efna5,Fgfr2,Lama5,Map1b,Notch3,Ctnnd2,Etv4,Plxna2,Sema3a,Sema3f,Sema4b,Slit1,Vegfa,Slc9a3r1,B4galt6,Unc5b,Plxnb1,Flrt2</t>
  </si>
  <si>
    <t>GO:0007411</t>
  </si>
  <si>
    <t>axon guidance</t>
  </si>
  <si>
    <t>14/249</t>
  </si>
  <si>
    <t>12978,13640,16776,18131,18612,18845,20346,20350,20352,20562,22339,107449,235611,399558</t>
  </si>
  <si>
    <t>Csf1r,Efna5,Lama5,Notch3,Etv4,Plxna2,Sema3a,Sema3f,Sema4b,Slit1,Vegfa,Unc5b,Plxnb1,Flrt2</t>
  </si>
  <si>
    <t>GO:0097485</t>
  </si>
  <si>
    <t>neuron projection guidance</t>
  </si>
  <si>
    <t>14/250</t>
  </si>
  <si>
    <t>16_Summary</t>
  </si>
  <si>
    <t>R-MMU-9006934</t>
  </si>
  <si>
    <t>Signaling by Receptor Tyrosine Kinases</t>
  </si>
  <si>
    <t>26/406</t>
  </si>
  <si>
    <t>12830,13874,14183,14254,16400,16776,18576,18654,18751,18753,19229,20732,20733,20750,21682,21802,22339,26395,67603,71355,74769,78405,102626,232910,319520,399558,12475,12978,13640,16180,19259,20111,21803,26401,26921,12985,16403,72930,74747,94216,213119,12393,13019,14463,14538,16323,17125,17127,18003,20682,29815,71602,72828,100044509,20525,20527,11852,15213,15368,18131,19218,27057,69632,112407,225870</t>
  </si>
  <si>
    <t>Col4a5,Ereg,Fgfr2,Flt1,Itga3,Lama5,Pde3b,Pgf,Prkcb,Prkcd,Ptk2b,Spint1,Spint2,Spp1,Tec,Tgfa,Vegfa,Map2k1,Dusp6,Col24a1,Pik3cb,Ntf5,Mapkapk3,Ap2s1,Dusp4,Flrt2,Cd14,Csf1r,Efna5,Il1rap,Ptpn5,Rps6ka1,Tgfb1,Map3k1,Map4k4,Csf3,Itga6,Ppp2r2b,Ddit4,Col4a6,Itga10,Runx2,Ctf1,Gata4,Gcnt2,Inhba,Smad1,Smad3,Nedd9,Sox9,Bcar3,Myo1e,Ubash3b,Tgfbr3l,Slc2a1,Slc2a3,Rhob,Hey1,Hmox1,Notch3,Ptger3,Ncoa4,Arhgef12,Egln3,Rin1</t>
  </si>
  <si>
    <t>16_Member</t>
  </si>
  <si>
    <t>12830,13874,14183,14254,16400,16776,18576,18654,18751,18753,19229,20732,20733,20750,21682,21802,22339,26395,67603,71355,74769,78405,102626,232910,319520,399558</t>
  </si>
  <si>
    <t>Col4a5,Ereg,Fgfr2,Flt1,Itga3,Lama5,Pde3b,Pgf,Prkcb,Prkcd,Ptk2b,Spint1,Spint2,Spp1,Tec,Tgfa,Vegfa,Map2k1,Dusp6,Col24a1,Pik3cb,Ntf5,Mapkapk3,Ap2s1,Dusp4,Flrt2</t>
  </si>
  <si>
    <t>mmu04010</t>
  </si>
  <si>
    <t>MAPK signaling pathway</t>
  </si>
  <si>
    <t>21/294</t>
  </si>
  <si>
    <t>12475,12978,13640,13874,14183,14254,16180,18654,18751,19259,20111,21802,21803,22339,26395,26401,26921,67603,78405,102626,319520</t>
  </si>
  <si>
    <t>Cd14,Csf1r,Efna5,Ereg,Fgfr2,Flt1,Il1rap,Pgf,Prkcb,Ptpn5,Rps6ka1,Tgfa,Tgfb1,Vegfa,Map2k1,Map3k1,Map4k4,Dusp6,Ntf5,Mapkapk3,Dusp4</t>
  </si>
  <si>
    <t>mmu04151</t>
  </si>
  <si>
    <t>PI3K-Akt signaling pathway</t>
  </si>
  <si>
    <t>21/359</t>
  </si>
  <si>
    <t>12830,12978,12985,13640,13874,14183,14254,16400,16403,16776,18654,20750,21802,22339,26395,72930,74747,74769,78405,94216,213119</t>
  </si>
  <si>
    <t>Col4a5,Csf1r,Csf3,Efna5,Ereg,Fgfr2,Flt1,Itga3,Itga6,Lama5,Pgf,Spp1,Tgfa,Vegfa,Map2k1,Ppp2r2b,Ddit4,Pik3cb,Ntf5,Col4a6,Itga10</t>
  </si>
  <si>
    <t>GO:0007167</t>
  </si>
  <si>
    <t>enzyme linked receptor protein signaling pathway</t>
  </si>
  <si>
    <t>29/593</t>
  </si>
  <si>
    <t>12393,12830,12978,13019,13640,13874,14183,14254,14463,14538,16323,17125,17127,18003,18654,19229,20682,21802,21803,22339,26401,29815,71602,72828,74747,78405,94216,399558,100044509</t>
  </si>
  <si>
    <t>Runx2,Col4a5,Csf1r,Ctf1,Efna5,Ereg,Fgfr2,Flt1,Gata4,Gcnt2,Inhba,Smad1,Smad3,Nedd9,Pgf,Ptk2b,Sox9,Tgfa,Tgfb1,Vegfa,Map3k1,Bcar3,Myo1e,Ubash3b,Ddit4,Ntf5,Col4a6,Flrt2,Tgfbr3l</t>
  </si>
  <si>
    <t>WikiPathways</t>
  </si>
  <si>
    <t>WP2841</t>
  </si>
  <si>
    <t>Focal adhesion: PI3K-Akt-mTOR signaling pathway</t>
  </si>
  <si>
    <t>19/322</t>
  </si>
  <si>
    <t>12978,12985,13640,14183,14254,16400,16403,16776,18654,20525,20527,20750,22339,26395,72930,74747,74769,94216,213119</t>
  </si>
  <si>
    <t>Csf1r,Csf3,Efna5,Fgfr2,Flt1,Itga3,Itga6,Lama5,Pgf,Slc2a1,Slc2a3,Spp1,Vegfa,Map2k1,Ppp2r2b,Ddit4,Pik3cb,Col4a6,Itga10</t>
  </si>
  <si>
    <t>GO:0007169</t>
  </si>
  <si>
    <t>transmembrane receptor protein tyrosine kinase signaling pathway</t>
  </si>
  <si>
    <t>12830,12978,13640,13874,14183,14254,18003,18654,19229,20682,21802,21803,22339,29815,71602,72828,74747,78405,94216,399558</t>
  </si>
  <si>
    <t>Col4a5,Csf1r,Efna5,Ereg,Fgfr2,Flt1,Nedd9,Pgf,Ptk2b,Sox9,Tgfa,Tgfb1,Vegfa,Bcar3,Myo1e,Ubash3b,Ddit4,Ntf5,Col4a6,Flrt2</t>
  </si>
  <si>
    <t>mmu04510</t>
  </si>
  <si>
    <t>Focal adhesion</t>
  </si>
  <si>
    <t>13/201</t>
  </si>
  <si>
    <t>12830,14254,16400,16403,16776,18654,18751,20750,22339,26395,74769,94216,213119</t>
  </si>
  <si>
    <t>Col4a5,Flt1,Itga3,Itga6,Lama5,Pgf,Prkcb,Spp1,Vegfa,Map2k1,Pik3cb,Col4a6,Itga10</t>
  </si>
  <si>
    <t>WP85</t>
  </si>
  <si>
    <t>12/185</t>
  </si>
  <si>
    <t>11852,14254,16400,16403,16776,18654,20750,22339,26395,74769,94216,213119</t>
  </si>
  <si>
    <t>Rhob,Flt1,Itga3,Itga6,Lama5,Pgf,Spp1,Vegfa,Map2k1,Pik3cb,Col4a6,Itga10</t>
  </si>
  <si>
    <t>mmu05200</t>
  </si>
  <si>
    <t>Pathways in cancer</t>
  </si>
  <si>
    <t>23/543</t>
  </si>
  <si>
    <t>12830,12978,14183,15213,15368,16400,16403,16776,17127,18131,18654,18751,19218,20525,21802,21803,22339,26395,27057,69632,74769,94216,112407</t>
  </si>
  <si>
    <t>Col4a5,Csf1r,Fgfr2,Hey1,Hmox1,Itga3,Itga6,Lama5,Smad3,Notch3,Pgf,Prkcb,Ptger3,Slc2a1,Tgfa,Tgfb1,Vegfa,Map2k1,Ncoa4,Arhgef12,Pik3cb,Col4a6,Egln3</t>
  </si>
  <si>
    <t>mmu04014</t>
  </si>
  <si>
    <t>Ras signaling pathway</t>
  </si>
  <si>
    <t>12/232</t>
  </si>
  <si>
    <t>12978,13640,14183,14254,18654,18751,21802,22339,26395,74769,78405,225870</t>
  </si>
  <si>
    <t>Csf1r,Efna5,Fgfr2,Flt1,Pgf,Prkcb,Tgfa,Vegfa,Map2k1,Pik3cb,Ntf5,Rin1</t>
  </si>
  <si>
    <t>17_Summary</t>
  </si>
  <si>
    <t>GO:0010942</t>
  </si>
  <si>
    <t>positive regulation of cell death</t>
  </si>
  <si>
    <t>36/689</t>
  </si>
  <si>
    <t>11852,12176,12259,12368,12424,12505,12759,13032,14130,14465,15357,15364,15368,16153,16323,16403,18753,19223,19259,20677,21803,21859,22038,22228,26401,26941,56349,56847,67603,70186,72930,74747,74769,107449,107765,242202,16668,16691,17127,50527,80797</t>
  </si>
  <si>
    <t>Rhob,Bnip3,C1qa,Casp6,Cck,Cd44,Clu,Ctsc,Fcgr2b,Gata6,Hmgcr,Hmga2,Hmox1,Il10,Inhba,Itga6,Prkcd,Ptgis,Ptpn5,Sox4,Tgfb1,Timp3,Plscr1,Ucp2,Map3k1,Slc9a3r1,Net1,Aldh1a3,Dusp6,Fam162a,Ppp2r2b,Ddit4,Pik3cb,Unc5b,Ankrd1,Pde5a,Krt18,Krt8,Smad3,Ero1a,Clca3a2</t>
  </si>
  <si>
    <t>17_Member</t>
  </si>
  <si>
    <t>11852,12176,12259,12368,12424,12505,12759,13032,14130,14465,15357,15364,15368,16153,16323,16403,18753,19223,19259,20677,21803,21859,22038,22228,26401,26941,56349,56847,67603,70186,72930,74747,74769,107449,107765,242202</t>
  </si>
  <si>
    <t>Rhob,Bnip3,C1qa,Casp6,Cck,Cd44,Clu,Ctsc,Fcgr2b,Gata6,Hmgcr,Hmga2,Hmox1,Il10,Inhba,Itga6,Prkcd,Ptgis,Ptpn5,Sox4,Tgfb1,Timp3,Plscr1,Ucp2,Map3k1,Slc9a3r1,Net1,Aldh1a3,Dusp6,Fam162a,Ppp2r2b,Ddit4,Pik3cb,Unc5b,Ankrd1,Pde5a</t>
  </si>
  <si>
    <t>GO:0043065</t>
  </si>
  <si>
    <t>positive regulation of apoptotic process</t>
  </si>
  <si>
    <t>31/606</t>
  </si>
  <si>
    <t>11852,12176,12368,12424,12505,12759,13032,14465,15357,15364,15368,16153,16323,16403,18753,19223,20677,21803,21859,22038,26401,26941,56349,56847,67603,70186,72930,74769,107449,107765,242202</t>
  </si>
  <si>
    <t>Rhob,Bnip3,Casp6,Cck,Cd44,Clu,Ctsc,Gata6,Hmgcr,Hmga2,Hmox1,Il10,Inhba,Itga6,Prkcd,Ptgis,Sox4,Tgfb1,Timp3,Plscr1,Map3k1,Slc9a3r1,Net1,Aldh1a3,Dusp6,Fam162a,Ppp2r2b,Pik3cb,Unc5b,Ankrd1,Pde5a</t>
  </si>
  <si>
    <t>GO:0043068</t>
  </si>
  <si>
    <t>positive regulation of programmed cell death</t>
  </si>
  <si>
    <t>31/617</t>
  </si>
  <si>
    <t>GO:0097190</t>
  </si>
  <si>
    <t>apoptotic signaling pathway</t>
  </si>
  <si>
    <t>15/280</t>
  </si>
  <si>
    <t>12176,12368,12424,12759,15368,16323,16668,16691,17127,19223,21803,22038,50527,74747,80797</t>
  </si>
  <si>
    <t>Bnip3,Casp6,Cck,Clu,Hmox1,Inhba,Krt18,Krt8,Smad3,Ptgis,Tgfb1,Plscr1,Ero1a,Ddit4,Clca3a2</t>
  </si>
  <si>
    <t>18_Summary</t>
  </si>
  <si>
    <t>GO:0001666</t>
  </si>
  <si>
    <t>response to hypoxia</t>
  </si>
  <si>
    <t>17/201</t>
  </si>
  <si>
    <t>11656,12013,12176,12954,12955,14254,14465,15368,17127,18654,18751,19223,22228,22339,70186,74747,112407</t>
  </si>
  <si>
    <t>Alas2,Bach1,Bnip3,Cryaa,Cryab,Flt1,Gata6,Hmox1,Smad3,Pgf,Prkcb,Ptgis,Ucp2,Vegfa,Fam162a,Ddit4,Egln3</t>
  </si>
  <si>
    <t>18_Member</t>
  </si>
  <si>
    <t>GO:0036293</t>
  </si>
  <si>
    <t>response to decreased oxygen levels</t>
  </si>
  <si>
    <t>17/228</t>
  </si>
  <si>
    <t>GO:0070482</t>
  </si>
  <si>
    <t>response to oxygen levels</t>
  </si>
  <si>
    <t>17/283</t>
  </si>
  <si>
    <t>GO:0071456</t>
  </si>
  <si>
    <t>cellular response to hypoxia</t>
  </si>
  <si>
    <t>7/90</t>
  </si>
  <si>
    <t>12013,12176,14465,19223,22339,70186,112407</t>
  </si>
  <si>
    <t>Bach1,Bnip3,Gata6,Ptgis,Vegfa,Fam162a,Egln3</t>
  </si>
  <si>
    <t>19_Summary</t>
  </si>
  <si>
    <t>GO:0040008</t>
  </si>
  <si>
    <t>regulation of growth</t>
  </si>
  <si>
    <t>37/732</t>
  </si>
  <si>
    <t>12505,12954,12955,13052,13132,13640,14183,14239,14463,14465,14955,15284,15364,15387,16323,17127,17755,18003,18751,19141,19229,20346,20350,20352,20562,21803,22339,22350,23945,50790,56191,67603,72269,74493,268697,381101,382018</t>
  </si>
  <si>
    <t>Cd44,Cryaa,Cryab,Cxadr,Dab2,Efna5,Fgfr2,Foxs1,Gata4,Gata6,H19,Hlx,Hmga2,Hnrnpk,Inhba,Smad3,Map1b,Nedd9,Prkcb,Lgmn,Ptk2b,Sema3a,Sema3f,Sema4b,Slit1,Tgfb1,Vegfa,Ezr,Mgll,Acsl4,Tro,Dusp6,Cda,Tnks2,Ccnb1,Dnph1,Unc13a</t>
  </si>
  <si>
    <t>19_Member</t>
  </si>
  <si>
    <t>GO:0048638</t>
  </si>
  <si>
    <t>regulation of developmental growth</t>
  </si>
  <si>
    <t>23/402</t>
  </si>
  <si>
    <t>13052,13640,14183,14239,14463,14465,14955,15284,15364,15387,17755,19141,20346,20350,20352,20562,22339,22350,23945,67603,74493,268697,382018</t>
  </si>
  <si>
    <t>Cxadr,Efna5,Fgfr2,Foxs1,Gata4,Gata6,H19,Hlx,Hmga2,Hnrnpk,Map1b,Lgmn,Sema3a,Sema3f,Sema4b,Slit1,Vegfa,Ezr,Mgll,Dusp6,Tnks2,Ccnb1,Unc13a</t>
  </si>
  <si>
    <t>GO:0045927</t>
  </si>
  <si>
    <t>positive regulation of growth</t>
  </si>
  <si>
    <t>17/322</t>
  </si>
  <si>
    <t>12954,13640,14183,14239,14463,14465,15284,15364,15387,17755,19229,22339,22350,50790,268697,381101,382018</t>
  </si>
  <si>
    <t>Cryaa,Efna5,Fgfr2,Foxs1,Gata4,Gata6,Hlx,Hmga2,Hnrnpk,Map1b,Ptk2b,Vegfa,Ezr,Acsl4,Ccnb1,Dnph1,Unc13a</t>
  </si>
  <si>
    <t>GO:0048639</t>
  </si>
  <si>
    <t>positive regulation of developmental growth</t>
  </si>
  <si>
    <t>13/220</t>
  </si>
  <si>
    <t>13640,14183,14239,14463,14465,15284,15364,15387,17755,22339,22350,268697,382018</t>
  </si>
  <si>
    <t>Efna5,Fgfr2,Foxs1,Gata4,Gata6,Hlx,Hmga2,Hnrnpk,Map1b,Vegfa,Ezr,Ccnb1,Unc13a</t>
  </si>
  <si>
    <t>20_Summary</t>
  </si>
  <si>
    <t>GO:0050673</t>
  </si>
  <si>
    <t>epithelial cell proliferation</t>
  </si>
  <si>
    <t>12/104</t>
  </si>
  <si>
    <t>12310,13874,14160,14183,20111,20682,20778,21802,22339,26395,74769,211401,12393,12759,12978,13132,14063,15364,17125,18008,18669,18671,18753,20677,21803,21810,76044,96875</t>
  </si>
  <si>
    <t>Calca,Ereg,Lgr5,Fgfr2,Rps6ka1,Sox9,Scarb1,Tgfa,Vegfa,Map2k1,Pik3cb,Mtss1,Runx2,Clu,Csf1r,Dab2,F2rl1,Hmga2,Smad1,Nes,Abcb1b,Abcb1a,Prkcd,Sox4,Tgfb1,Tgfbi,Ncapg2,Prg4</t>
  </si>
  <si>
    <t>20_Member</t>
  </si>
  <si>
    <t>12310,13874,14160,14183,20111,20682,20778,21802,22339,26395,74769,211401</t>
  </si>
  <si>
    <t>Calca,Ereg,Lgr5,Fgfr2,Rps6ka1,Sox9,Scarb1,Tgfa,Vegfa,Map2k1,Pik3cb,Mtss1</t>
  </si>
  <si>
    <t>GO:0008283</t>
  </si>
  <si>
    <t>cell population proliferation</t>
  </si>
  <si>
    <t>28/590</t>
  </si>
  <si>
    <t>12310,12393,12759,12978,13132,13874,14063,14160,14183,15364,17125,18008,18669,18671,18753,20111,20677,20682,20778,21802,21803,21810,22339,26395,74769,76044,96875,211401</t>
  </si>
  <si>
    <t>Calca,Runx2,Clu,Csf1r,Dab2,Ereg,F2rl1,Lgr5,Fgfr2,Hmga2,Smad1,Nes,Abcb1b,Abcb1a,Prkcd,Rps6ka1,Sox4,Sox9,Scarb1,Tgfa,Tgfb1,Tgfbi,Vegfa,Map2k1,Pik3cb,Ncapg2,Prg4,Mtss1</t>
  </si>
  <si>
    <t>GO:0030198</t>
  </si>
  <si>
    <t>extracellular matrix organization</t>
  </si>
  <si>
    <t>40/274</t>
  </si>
  <si>
    <t>11504,11606,12051,12818,12827,12845,13805,14115,15116,16777,16779,17022,17392,18073,18858,19288,20319,22370,23794,53614,54409,56429,64074,67573,72043,81877,107250,108075,213945,216725,219151,235130,240913,245026,246228,268780,320078,320712,329941,407800</t>
  </si>
  <si>
    <t>Adamts1,Agt,Bcl3,Col14a1,Col4a2,Comp,Eng,Fbln2,Has1,Lamb1,Lamb2,Lum,Mmp3,Nid1,Pmp22,Ptx3,Sfrp2,Vtn,Adamts5,Reck,Ramp2,Dpt,Smoc2,Loxl4,Sulf2,Tnxb,Kazald1,Ltbp4,Col28a1,Adamts2,Scara3,Adamts15,Adamts4,Col6a6,Vwa1,Egflam,Olfml2b,Abi3bp,Col8a2,Ecm2</t>
  </si>
  <si>
    <t>GO:0043062</t>
  </si>
  <si>
    <t>extracellular structure organization</t>
  </si>
  <si>
    <t>40/275</t>
  </si>
  <si>
    <t>GO:0045229</t>
  </si>
  <si>
    <t>external encapsulating structure organization</t>
  </si>
  <si>
    <t>40/276</t>
  </si>
  <si>
    <t>GO:0030199</t>
  </si>
  <si>
    <t>collagen fibril organization</t>
  </si>
  <si>
    <t>8/53</t>
  </si>
  <si>
    <t>12818,12845,17022,20319,56429,67573,81877,216725</t>
  </si>
  <si>
    <t>Col14a1,Comp,Lum,Sfrp2,Dpt,Loxl4,Tnxb,Adamts2</t>
  </si>
  <si>
    <t>R-MMU-1474244</t>
  </si>
  <si>
    <t>Extracellular matrix organization</t>
  </si>
  <si>
    <t>37/256</t>
  </si>
  <si>
    <t>12818,12827,12845,13030,13038,13039,13179,14115,14118,14789,15894,15898,16773,16777,16779,16997,17022,17392,18073,18542,18750,20970,22370,23794,50530,56213,67573,76477,81877,108075,213945,216725,232345,240913,245026,268977,329941</t>
  </si>
  <si>
    <t>Col14a1,Col4a2,Comp,Ctsb,Ctsk,Ctsl,Dcn,Fbln2,Fbn1,P3h3,Icam1,Icam5,Lama2,Lamb1,Lamb2,Ltbp2,Lum,Mmp3,Nid1,Pcolce,Prkca,Sdc3,Vtn,Adamts5,Mfap5,Htra1,Loxl4,Pcolce2,Tnxb,Ltbp4,Col28a1,Adamts2,A2m,Adamts4,Col6a6,Ltbp1,Col8a2</t>
  </si>
  <si>
    <t>R-MMU-1474290</t>
  </si>
  <si>
    <t>Collagen formation</t>
  </si>
  <si>
    <t>13/81</t>
  </si>
  <si>
    <t>12818,12827,13030,13039,14789,17392,18542,67573,76477,213945,216725,245026,329941</t>
  </si>
  <si>
    <t>Col14a1,Col4a2,Ctsb,Ctsl,P3h3,Mmp3,Pcolce,Loxl4,Pcolce2,Col28a1,Adamts2,Col6a6,Col8a2</t>
  </si>
  <si>
    <t>R-MMU-1474228</t>
  </si>
  <si>
    <t>Degradation of the extracellular matrix</t>
  </si>
  <si>
    <t>14/119</t>
  </si>
  <si>
    <t>12827,13030,13038,13039,13179,14118,17392,18073,23794,56213,232345,240913,245026,329941</t>
  </si>
  <si>
    <t>Col4a2,Ctsb,Ctsk,Ctsl,Dcn,Fbn1,Mmp3,Nid1,Adamts5,Htra1,A2m,Adamts4,Col6a6,Col8a2</t>
  </si>
  <si>
    <t>R-MMU-2022090</t>
  </si>
  <si>
    <t>Assembly of collagen fibrils and other multimeric structures</t>
  </si>
  <si>
    <t>9/56</t>
  </si>
  <si>
    <t>12818,12827,13030,13039,17392,18542,67573,245026,329941</t>
  </si>
  <si>
    <t>Col14a1,Col4a2,Ctsb,Ctsl,Mmp3,Pcolce,Loxl4,Col6a6,Col8a2</t>
  </si>
  <si>
    <t>R-MMU-1650814</t>
  </si>
  <si>
    <t>Collagen biosynthesis and modifying enzymes</t>
  </si>
  <si>
    <t>9/60</t>
  </si>
  <si>
    <t>12818,12827,14789,18542,76477,213945,216725,245026,329941</t>
  </si>
  <si>
    <t>Col14a1,Col4a2,P3h3,Pcolce,Pcolce2,Col28a1,Adamts2,Col6a6,Col8a2</t>
  </si>
  <si>
    <t>R-MMU-1442490</t>
  </si>
  <si>
    <t>Collagen degradation</t>
  </si>
  <si>
    <t>7/45</t>
  </si>
  <si>
    <t>12827,13030,13038,13039,17392,245026,329941</t>
  </si>
  <si>
    <t>Col4a2,Ctsb,Ctsk,Ctsl,Mmp3,Col6a6,Col8a2</t>
  </si>
  <si>
    <t>R-MMU-8948216</t>
  </si>
  <si>
    <t>Collagen chain trimerization</t>
  </si>
  <si>
    <t>12818,12827,213945,245026,329941</t>
  </si>
  <si>
    <t>Col14a1,Col4a2,Col28a1,Col6a6,Col8a2</t>
  </si>
  <si>
    <t>55/587</t>
  </si>
  <si>
    <t>11421,11482,11535,11602,11606,11607,11727,11816,12266,12702,12827,12845,13614,13805,13819,13844,14172,14205,14370,14645,14734,15111,16000,16790,16971,17684,18133,18212,18750,20181,20204,20312,20315,20319,20348,20351,21412,21416,21813,21814,21944,53614,54409,56233,56332,64817,67888,67916,68792,69538,72461,231532,268977,320736,329941,11835,12977,13036,13607,13852,15902,16371,17869,18089,19303,19335,20292,24064,50768,105278,244058,12490,14178,14360,16010,16011,16560,76527,94187,107503,107587,243914</t>
  </si>
  <si>
    <t>Ace,Acvrl1,Adm,Angpt4,Agt,Agtr1a,Ang,Apoe,C3,Socs3,Col4a2,Comp,Edn1,Eng,Epas1,Ephb2,Fgf18,Vegfd,Fzd8,Glul,Gpc3,Hand2,Igf1,Anpep,Lrp1,Cited2,Ccn3,Ntrk2,Prkca,Rxra,Prrx2,Cx3cl1,Cxcl12,Sfrp2,Sema3c,Sema4a,Tcf21,Tcf7l2,Tgfbr2,Tgfbr3,Tnfsf12,Reck,Ramp2,Hdac7,Amotl2,Svep1,Tmem100,Plpp3,Srpx2,Antxr1,Prcp,Arhgap24,Ltbp1,Vstm4,Col8a2,Ar,Csf1,Ctsh,Eda,Stx2,Id2,Irx1,Myc,Nkx2-3,Pxn,Rab23,Ccl11,Spry2,Dlc1,Cdk20,Rgma,Cd34,Fgf7,Fyn,Igfbp4,Igfbp5,Kif1a,Il34,Zfp423,Atf5,Osr2,Lgi4</t>
  </si>
  <si>
    <t>11421,11482,11535,11602,11606,11607,11727,11816,12266,12702,12827,12845,13614,13805,13819,13844,14172,14205,14370,14645,14734,15111,16000,16790,16971,17684,18133,18212,18750,20181,20204,20312,20315,20319,20348,20351,21412,21416,21813,21814,21944,53614,54409,56233,56332,64817,67888,67916,68792,69538,72461,231532,268977,320736,329941</t>
  </si>
  <si>
    <t>Ace,Acvrl1,Adm,Angpt4,Agt,Agtr1a,Ang,Apoe,C3,Socs3,Col4a2,Comp,Edn1,Eng,Epas1,Ephb2,Fgf18,Vegfd,Fzd8,Glul,Gpc3,Hand2,Igf1,Anpep,Lrp1,Cited2,Ccn3,Ntrk2,Prkca,Rxra,Prrx2,Cx3cl1,Cxcl12,Sfrp2,Sema3c,Sema4a,Tcf21,Tcf7l2,Tgfbr2,Tgfbr3,Tnfsf12,Reck,Ramp2,Hdac7,Amotl2,Svep1,Tmem100,Plpp3,Srpx2,Antxr1,Prcp,Arhgap24,Ltbp1,Vstm4,Col8a2</t>
  </si>
  <si>
    <t>63/740</t>
  </si>
  <si>
    <t>11421,11482,11535,11602,11606,11727,11816,11835,12827,12845,12977,13036,13607,13614,13805,13819,13844,13852,14172,14205,14370,14645,14734,15111,15902,16000,16371,16790,16971,17684,17869,18089,18133,18212,18750,19303,19335,20181,20204,20292,20312,20315,20319,20351,21412,21416,21813,21814,21944,24064,50768,53614,54409,56233,56332,67888,68792,72461,105278,231532,244058,320736,329941</t>
  </si>
  <si>
    <t>Ace,Acvrl1,Adm,Angpt4,Agt,Ang,Apoe,Ar,Col4a2,Comp,Csf1,Ctsh,Eda,Edn1,Eng,Epas1,Ephb2,Stx2,Fgf18,Vegfd,Fzd8,Glul,Gpc3,Hand2,Id2,Igf1,Irx1,Anpep,Lrp1,Cited2,Myc,Nkx2-3,Ccn3,Ntrk2,Prkca,Pxn,Rab23,Rxra,Prrx2,Ccl11,Cx3cl1,Cxcl12,Sfrp2,Sema4a,Tcf21,Tcf7l2,Tgfbr2,Tgfbr3,Tnfsf12,Spry2,Dlc1,Reck,Ramp2,Hdac7,Amotl2,Tmem100,Srpx2,Prcp,Cdk20,Arhgap24,Rgma,Vstm4,Col8a2</t>
  </si>
  <si>
    <t>52/548</t>
  </si>
  <si>
    <t>11421,11482,11535,11602,11606,11607,11727,11816,12702,12827,12845,13614,13805,13819,13844,14172,14205,14370,14645,14734,15111,16790,16971,17684,18133,18212,18750,20181,20204,20312,20315,20319,20348,20351,21412,21416,21813,21814,21944,53614,54409,56233,56332,67888,67916,68792,69538,72461,231532,268977,320736,329941</t>
  </si>
  <si>
    <t>Ace,Acvrl1,Adm,Angpt4,Agt,Agtr1a,Ang,Apoe,Socs3,Col4a2,Comp,Edn1,Eng,Epas1,Ephb2,Fgf18,Vegfd,Fzd8,Glul,Gpc3,Hand2,Anpep,Lrp1,Cited2,Ccn3,Ntrk2,Prkca,Rxra,Prrx2,Cx3cl1,Cxcl12,Sfrp2,Sema3c,Sema4a,Tcf21,Tcf7l2,Tgfbr2,Tgfbr3,Tnfsf12,Reck,Ramp2,Hdac7,Amotl2,Tmem100,Plpp3,Srpx2,Antxr1,Prcp,Arhgap24,Ltbp1,Vstm4,Col8a2</t>
  </si>
  <si>
    <t>43/444</t>
  </si>
  <si>
    <t>11421,11482,11535,11602,11727,11816,12827,12845,13614,13805,13819,13844,14172,14205,14370,14645,15111,16790,16971,17684,18133,18212,18750,20181,20204,20312,20315,20319,20351,21412,21813,21814,21944,53614,54409,56233,56332,67888,68792,72461,231532,320736,329941</t>
  </si>
  <si>
    <t>Ace,Acvrl1,Adm,Angpt4,Ang,Apoe,Col4a2,Comp,Edn1,Eng,Epas1,Ephb2,Fgf18,Vegfd,Fzd8,Glul,Hand2,Anpep,Lrp1,Cited2,Ccn3,Ntrk2,Prkca,Rxra,Prrx2,Cx3cl1,Cxcl12,Sfrp2,Sema4a,Tcf21,Tgfbr2,Tgfbr3,Tnfsf12,Reck,Ramp2,Hdac7,Amotl2,Tmem100,Srpx2,Prcp,Arhgap24,Vstm4,Col8a2</t>
  </si>
  <si>
    <t>34/324</t>
  </si>
  <si>
    <t>11421,11482,11602,11727,12827,13614,13805,13819,13844,14172,14205,14370,14645,15111,16790,18133,18750,20181,20312,20315,20319,20351,21412,21813,21944,53614,54409,56332,67888,68792,72461,231532,320736,329941</t>
  </si>
  <si>
    <t>Ace,Acvrl1,Angpt4,Ang,Col4a2,Edn1,Eng,Epas1,Ephb2,Fgf18,Vegfd,Fzd8,Glul,Hand2,Anpep,Ccn3,Prkca,Rxra,Cx3cl1,Cxcl12,Sfrp2,Sema4a,Tcf21,Tgfbr2,Tnfsf12,Reck,Ramp2,Amotl2,Tmem100,Srpx2,Prcp,Arhgap24,Vstm4,Col8a2</t>
  </si>
  <si>
    <t>32/590</t>
  </si>
  <si>
    <t>11421,11606,12490,12845,12977,14178,14205,14360,14645,14734,15111,15902,16000,16010,16011,16560,16971,17684,17869,18133,20181,20312,20315,20319,21814,76527,94187,107503,107587,243914,320736,329941</t>
  </si>
  <si>
    <t>Ace,Agt,Cd34,Comp,Csf1,Fgf7,Vegfd,Fyn,Glul,Gpc3,Hand2,Id2,Igf1,Igfbp4,Igfbp5,Kif1a,Lrp1,Cited2,Myc,Ccn3,Rxra,Cx3cl1,Cxcl12,Sfrp2,Tgfbr3,Il34,Zfp423,Atf5,Osr2,Lgi4,Vstm4,Col8a2</t>
  </si>
  <si>
    <t>GO:0090092</t>
  </si>
  <si>
    <t>regulation of transmembrane receptor protein serine/threonine kinase signaling pathway</t>
  </si>
  <si>
    <t>34/256</t>
  </si>
  <si>
    <t>11482,12161,12577,13805,14118,14566,14734,16324,16971,17684,17965,18133,19016,20319,20379,21416,21813,21814,22057,23886,24064,56213,68939,69121,76905,78558,94187,214425,224109,225743,244058,246154,268977,353310,11606,12509,13179,14172,14205,64074,72043,80752</t>
  </si>
  <si>
    <t>Acvrl1,Bmp6,Cdkn1c,Eng,Fbn1,Gdf9,Gpc3,Inhbb,Lrp1,Cited2,Nbl1,Ccn3,Pparg,Sfrp2,Sfrp4,Tcf7l2,Tgfbr2,Tgfbr3,Tob1,Gdf15,Spry2,Htra1,Rasl11b,Chrdl2,Lrg1,Htra3,Zfp423,Cilp,Nrros,Rnf165,Rgma,Vasn,Ltbp1,Zfp703,Agt,Cd59a,Dcn,Fgf18,Vegfd,Smoc2,Sulf2,Fam20c</t>
  </si>
  <si>
    <t>11482,12161,12577,13805,14118,14566,14734,16324,16971,17684,17965,18133,19016,20319,20379,21416,21813,21814,22057,23886,24064,56213,68939,69121,76905,78558,94187,214425,224109,225743,244058,246154,268977,353310</t>
  </si>
  <si>
    <t>Acvrl1,Bmp6,Cdkn1c,Eng,Fbn1,Gdf9,Gpc3,Inhbb,Lrp1,Cited2,Nbl1,Ccn3,Pparg,Sfrp2,Sfrp4,Tcf7l2,Tgfbr2,Tgfbr3,Tob1,Gdf15,Spry2,Htra1,Rasl11b,Chrdl2,Lrg1,Htra3,Zfp423,Cilp,Nrros,Rnf165,Rgma,Vasn,Ltbp1,Zfp703</t>
  </si>
  <si>
    <t>GO:0090287</t>
  </si>
  <si>
    <t>regulation of cellular response to growth factor stimulus</t>
  </si>
  <si>
    <t>35/300</t>
  </si>
  <si>
    <t>11482,11606,12509,12577,13179,13805,14118,14172,14205,14734,16971,17684,17965,19016,20319,20379,21416,21814,22057,24064,56213,64074,68939,69121,72043,76905,78558,80752,94187,224109,225743,244058,246154,268977,353310</t>
  </si>
  <si>
    <t>Acvrl1,Agt,Cd59a,Cdkn1c,Dcn,Eng,Fbn1,Fgf18,Vegfd,Gpc3,Lrp1,Cited2,Nbl1,Pparg,Sfrp2,Sfrp4,Tcf7l2,Tgfbr3,Tob1,Spry2,Htra1,Smoc2,Rasl11b,Chrdl2,Sulf2,Lrg1,Htra3,Fam20c,Zfp423,Nrros,Rnf165,Rgma,Vasn,Ltbp1,Zfp703</t>
  </si>
  <si>
    <t>GO:0090101</t>
  </si>
  <si>
    <t>negative regulation of transmembrane receptor protein serine/threonine kinase signaling pathway</t>
  </si>
  <si>
    <t>19/129</t>
  </si>
  <si>
    <t>13805,14118,16971,17965,18133,19016,20319,21416,21814,22057,24064,56213,68939,69121,78558,214425,224109,246154,268977</t>
  </si>
  <si>
    <t>Eng,Fbn1,Lrp1,Nbl1,Ccn3,Pparg,Sfrp2,Tcf7l2,Tgfbr3,Tob1,Spry2,Htra1,Rasl11b,Chrdl2,Htra3,Cilp,Nrros,Vasn,Ltbp1</t>
  </si>
  <si>
    <t>GO:0030510</t>
  </si>
  <si>
    <t>regulation of BMP signaling pathway</t>
  </si>
  <si>
    <t>17/104</t>
  </si>
  <si>
    <t>11482,13805,14118,14734,17965,19016,20319,20379,21416,21814,22057,56213,69121,78558,94187,225743,244058</t>
  </si>
  <si>
    <t>Acvrl1,Eng,Fbn1,Gpc3,Nbl1,Pparg,Sfrp2,Sfrp4,Tcf7l2,Tgfbr3,Tob1,Htra1,Chrdl2,Htra3,Zfp423,Rnf165,Rgma</t>
  </si>
  <si>
    <t>GO:0017015</t>
  </si>
  <si>
    <t>regulation of transforming growth factor beta receptor signaling pathway</t>
  </si>
  <si>
    <t>16/121</t>
  </si>
  <si>
    <t>12577,13805,14118,16971,17684,19016,21814,24064,56213,68939,76905,78558,224109,246154,268977,353310</t>
  </si>
  <si>
    <t>Cdkn1c,Eng,Fbn1,Lrp1,Cited2,Pparg,Tgfbr3,Spry2,Htra1,Rasl11b,Lrg1,Htra3,Nrros,Vasn,Ltbp1,Zfp703</t>
  </si>
  <si>
    <t>GO:1903844</t>
  </si>
  <si>
    <t>regulation of cellular response to transforming growth factor beta stimulus</t>
  </si>
  <si>
    <t>16/124</t>
  </si>
  <si>
    <t>GO:0090288</t>
  </si>
  <si>
    <t>negative regulation of cellular response to growth factor stimulus</t>
  </si>
  <si>
    <t>14/104</t>
  </si>
  <si>
    <t>11606,12509,13179,14118,17965,19016,20319,21416,22057,24064,56213,69121,72043,78558</t>
  </si>
  <si>
    <t>Agt,Cd59a,Dcn,Fbn1,Nbl1,Pparg,Sfrp2,Tcf7l2,Tob1,Spry2,Htra1,Chrdl2,Sulf2,Htra3</t>
  </si>
  <si>
    <t>GO:0030512</t>
  </si>
  <si>
    <t>negative regulation of transforming growth factor beta receptor signaling pathway</t>
  </si>
  <si>
    <t>11/75</t>
  </si>
  <si>
    <t>14118,16971,19016,21814,24064,56213,68939,78558,224109,246154,268977</t>
  </si>
  <si>
    <t>Fbn1,Lrp1,Pparg,Tgfbr3,Spry2,Htra1,Rasl11b,Htra3,Nrros,Vasn,Ltbp1</t>
  </si>
  <si>
    <t>GO:0030514</t>
  </si>
  <si>
    <t>negative regulation of BMP signaling pathway</t>
  </si>
  <si>
    <t>9/57</t>
  </si>
  <si>
    <t>14118,17965,19016,20319,21416,22057,56213,69121,78558</t>
  </si>
  <si>
    <t>Fbn1,Nbl1,Pparg,Sfrp2,Tcf7l2,Tob1,Htra1,Chrdl2,Htra3</t>
  </si>
  <si>
    <t>37/306</t>
  </si>
  <si>
    <t>11482,11504,11535,11602,11606,11607,11745,12266,12490,12509,12827,13036,13179,13805,14172,14205,14645,15945,17872,18211,18750,19016,19242,19303,20292,20312,20319,20351,20684,21813,24064,53614,54409,64074,70097,76905,319909</t>
  </si>
  <si>
    <t>Acvrl1,Adamts1,Adm,Angpt4,Agt,Agtr1a,Anxa3,C3,Cd34,Cd59a,Col4a2,Ctsh,Dcn,Eng,Fgf18,Vegfd,Glul,Cxcl10,Ppp1r15a,Ntrk1,Prkca,Pparg,Ptn,Pxn,Ccl11,Cx3cl1,Sfrp2,Sema4a,Sp100,Tgfbr2,Spry2,Reck,Ramp2,Smoc2,Sash1,Lrg1,Ism1</t>
  </si>
  <si>
    <t>37/310</t>
  </si>
  <si>
    <t>22/183</t>
  </si>
  <si>
    <t>11482,11535,11602,11607,11745,12266,12490,13036,13805,14172,14205,18211,18750,19303,20292,20312,20319,21813,54409,64074,70097,76905</t>
  </si>
  <si>
    <t>Acvrl1,Adm,Angpt4,Agtr1a,Anxa3,C3,Cd34,Ctsh,Eng,Fgf18,Vegfd,Ntrk1,Prkca,Pxn,Ccl11,Cx3cl1,Sfrp2,Tgfbr2,Ramp2,Smoc2,Sash1,Lrg1</t>
  </si>
  <si>
    <t>GO:0030335</t>
  </si>
  <si>
    <t>positive regulation of cell migration</t>
  </si>
  <si>
    <t>53/577</t>
  </si>
  <si>
    <t>11504,11602,11606,11745,11754,12977,13036,13614,13844,14172,14178,14205,14456,14745,14747,15894,15945,16000,16011,16195,16777,16803,16971,17392,17869,18750,19242,20306,20312,20315,20347,20348,20351,20360,21333,21813,21828,22370,24064,50930,56233,64074,67916,68792,70097,71660,76527,83397,103742,106512,212307,353310,384009,99439,13482,17965,18133,18846,105689,11421,12161,12266,12606,14118,14825,15950,17174,53603,70110,98999,226691,226695,11815,50931,380916</t>
  </si>
  <si>
    <t>Adamts1,Angpt4,Agt,Anxa3,Aoc3,Csf1,Ctsh,Edn1,Ephb2,Fgf18,Fgf7,Vegfd,Gas6,Lpar1,Cmklr1,Icam1,Cxcl10,Igf1,Igfbp5,Il6st,Lamb1,Lbp,Lrp1,Mmp3,Myc,Prkca,Ptn,Ccl7,Cx3cl1,Cxcl12,Sema3b,Sema3c,Sema4a,Sema6c,Tac1,Tgfbr2,Thbs4,Vtn,Spry2,Tnfsf14,Hdac7,Smoc2,Plpp3,Srpx2,Sash1,Rarres2,Il34,Akap12,Mien1,Gpsm3,Mapre2,Zfp703,Glipr2,Duox1,Dpp4,Nbl1,Ccn3,Plxna3,Mycbp2,Ace,Bmp6,C3,Cebpa,Fbn1,Cxcl1,Ifi203,Masp1,Tslp,Ifi35,Znfx1,Ifi207,Ifi205,Apod,Il27ra,Lrch1</t>
  </si>
  <si>
    <t>11504,11602,11606,11745,11754,12977,13036,13614,13844,14172,14178,14205,14456,14745,14747,15894,15945,16000,16011,16195,16777,16803,16971,17392,17869,18750,19242,20306,20312,20315,20347,20348,20351,20360,21333,21813,21828,22370,24064,50930,56233,64074,67916,68792,70097,71660,76527,83397,103742,106512,212307,353310,384009</t>
  </si>
  <si>
    <t>Adamts1,Angpt4,Agt,Anxa3,Aoc3,Csf1,Ctsh,Edn1,Ephb2,Fgf18,Fgf7,Vegfd,Gas6,Lpar1,Cmklr1,Icam1,Cxcl10,Igf1,Igfbp5,Il6st,Lamb1,Lbp,Lrp1,Mmp3,Myc,Prkca,Ptn,Ccl7,Cx3cl1,Cxcl12,Sema3b,Sema3c,Sema4a,Sema6c,Tac1,Tgfbr2,Thbs4,Vtn,Spry2,Tnfsf14,Hdac7,Smoc2,Plpp3,Srpx2,Sash1,Rarres2,Il34,Akap12,Mien1,Gpsm3,Mapre2,Zfp703,Glipr2</t>
  </si>
  <si>
    <t>GO:2000147</t>
  </si>
  <si>
    <t>positive regulation of cell motility</t>
  </si>
  <si>
    <t>54/604</t>
  </si>
  <si>
    <t>11504,11602,11606,11745,11754,12977,13036,13614,13844,14172,14178,14205,14456,14745,14747,15894,15945,16000,16011,16195,16777,16803,16971,17392,17869,18750,19242,20306,20312,20315,20347,20348,20351,20360,21333,21813,21828,22370,24064,50930,56233,64074,67916,68792,70097,71660,76527,83397,99439,103742,106512,212307,353310,384009</t>
  </si>
  <si>
    <t>Adamts1,Angpt4,Agt,Anxa3,Aoc3,Csf1,Ctsh,Edn1,Ephb2,Fgf18,Fgf7,Vegfd,Gas6,Lpar1,Cmklr1,Icam1,Cxcl10,Igf1,Igfbp5,Il6st,Lamb1,Lbp,Lrp1,Mmp3,Myc,Prkca,Ptn,Ccl7,Cx3cl1,Cxcl12,Sema3b,Sema3c,Sema4a,Sema6c,Tac1,Tgfbr2,Thbs4,Vtn,Spry2,Tnfsf14,Hdac7,Smoc2,Plpp3,Srpx2,Sash1,Rarres2,Il34,Akap12,Duox1,Mien1,Gpsm3,Mapre2,Zfp703,Glipr2</t>
  </si>
  <si>
    <t>GO:0051272</t>
  </si>
  <si>
    <t>positive regulation of cellular component movement</t>
  </si>
  <si>
    <t>54/621</t>
  </si>
  <si>
    <t>GO:0040017</t>
  </si>
  <si>
    <t>positive regulation of locomotion</t>
  </si>
  <si>
    <t>54/622</t>
  </si>
  <si>
    <t>GO:0050920</t>
  </si>
  <si>
    <t>regulation of chemotaxis</t>
  </si>
  <si>
    <t>29/230</t>
  </si>
  <si>
    <t>12977,13482,13614,14172,14205,14456,14745,14747,15945,16803,17965,18133,18750,18846,19242,20306,20312,20315,20347,20348,20351,20360,21828,50930,64074,71660,76527,105689,106512</t>
  </si>
  <si>
    <t>Csf1,Dpp4,Edn1,Fgf18,Vegfd,Gas6,Lpar1,Cmklr1,Cxcl10,Lbp,Nbl1,Ccn3,Prkca,Plxna3,Ptn,Ccl7,Cx3cl1,Cxcl12,Sema3b,Sema3c,Sema4a,Sema6c,Thbs4,Tnfsf14,Smoc2,Rarres2,Il34,Mycbp2,Gpsm3</t>
  </si>
  <si>
    <t>GO:0002688</t>
  </si>
  <si>
    <t>regulation of leukocyte chemotaxis</t>
  </si>
  <si>
    <t>19/125</t>
  </si>
  <si>
    <t>12977,13482,13614,14205,14456,14747,15945,16803,17965,18133,19242,20306,20312,20315,21828,50930,71660,76527,106512</t>
  </si>
  <si>
    <t>Csf1,Dpp4,Edn1,Vegfd,Gas6,Cmklr1,Cxcl10,Lbp,Nbl1,Ccn3,Ptn,Ccl7,Cx3cl1,Cxcl12,Thbs4,Tnfsf14,Rarres2,Il34,Gpsm3</t>
  </si>
  <si>
    <t>GO:0032103</t>
  </si>
  <si>
    <t>positive regulation of response to external stimulus</t>
  </si>
  <si>
    <t>38/453</t>
  </si>
  <si>
    <t>11421,11754,12161,12266,12606,12977,13482,13614,14118,14172,14205,14456,14745,14747,14825,15945,15950,16803,16971,17174,18750,19242,20306,20312,20315,21333,21828,50930,53603,64074,70097,70110,71660,76527,98999,106512,226691,226695</t>
  </si>
  <si>
    <t>Ace,Aoc3,Bmp6,C3,Cebpa,Csf1,Dpp4,Edn1,Fbn1,Fgf18,Vegfd,Gas6,Lpar1,Cmklr1,Cxcl1,Cxcl10,Ifi203,Lbp,Lrp1,Masp1,Prkca,Ptn,Ccl7,Cx3cl1,Cxcl12,Tac1,Thbs4,Tnfsf14,Tslp,Smoc2,Sash1,Ifi35,Rarres2,Il34,Znfx1,Gpsm3,Ifi207,Ifi205</t>
  </si>
  <si>
    <t>GO:0050921</t>
  </si>
  <si>
    <t>positive regulation of chemotaxis</t>
  </si>
  <si>
    <t>20/151</t>
  </si>
  <si>
    <t>12977,13614,14172,14205,14456,14745,14747,15945,16803,18750,19242,20306,20312,20315,21828,50930,64074,71660,76527,106512</t>
  </si>
  <si>
    <t>Csf1,Edn1,Fgf18,Vegfd,Gas6,Lpar1,Cmklr1,Cxcl10,Lbp,Prkca,Ptn,Ccl7,Cx3cl1,Cxcl12,Thbs4,Tnfsf14,Smoc2,Rarres2,Il34,Gpsm3</t>
  </si>
  <si>
    <t>GO:0002690</t>
  </si>
  <si>
    <t>positive regulation of leukocyte chemotaxis</t>
  </si>
  <si>
    <t>16/98</t>
  </si>
  <si>
    <t>12977,13614,14205,14456,14747,15945,16803,19242,20306,20312,20315,21828,50930,71660,76527,106512</t>
  </si>
  <si>
    <t>Csf1,Edn1,Vegfd,Gas6,Cmklr1,Cxcl10,Lbp,Ptn,Ccl7,Cx3cl1,Cxcl12,Thbs4,Tnfsf14,Rarres2,Il34,Gpsm3</t>
  </si>
  <si>
    <t>GO:0002685</t>
  </si>
  <si>
    <t>regulation of leukocyte migration</t>
  </si>
  <si>
    <t>24/225</t>
  </si>
  <si>
    <t>11754,11815,12977,13482,13614,14205,14456,14747,15894,15945,16803,17965,18133,19242,20306,20312,20315,21828,50930,50931,71660,76527,106512,380916</t>
  </si>
  <si>
    <t>Aoc3,Apod,Csf1,Dpp4,Edn1,Vegfd,Gas6,Cmklr1,Icam1,Cxcl10,Lbp,Nbl1,Ccn3,Ptn,Ccl7,Cx3cl1,Cxcl12,Thbs4,Tnfsf14,Il27ra,Rarres2,Il34,Gpsm3,Lrch1</t>
  </si>
  <si>
    <t>GO:0002687</t>
  </si>
  <si>
    <t>positive regulation of leukocyte migration</t>
  </si>
  <si>
    <t>18/156</t>
  </si>
  <si>
    <t>11754,12977,13614,14205,14456,14747,15894,15945,16803,19242,20306,20312,20315,21828,50930,71660,76527,106512</t>
  </si>
  <si>
    <t>Aoc3,Csf1,Edn1,Vegfd,Gas6,Cmklr1,Icam1,Cxcl10,Lbp,Ptn,Ccl7,Cx3cl1,Cxcl12,Thbs4,Tnfsf14,Rarres2,Il34,Gpsm3</t>
  </si>
  <si>
    <t>GO:0071675</t>
  </si>
  <si>
    <t>regulation of mononuclear cell migration</t>
  </si>
  <si>
    <t>15/118</t>
  </si>
  <si>
    <t>11815,12977,14456,14747,15945,17965,18133,20306,20312,20315,50930,50931,71660,76527,380916</t>
  </si>
  <si>
    <t>Apod,Csf1,Gas6,Cmklr1,Cxcl10,Nbl1,Ccn3,Ccl7,Cx3cl1,Cxcl12,Tnfsf14,Il27ra,Rarres2,Il34,Lrch1</t>
  </si>
  <si>
    <t>GO:0040013</t>
  </si>
  <si>
    <t>negative regulation of locomotion</t>
  </si>
  <si>
    <t>37/343</t>
  </si>
  <si>
    <t>11482,11602,11815,11816,13179,13479,13482,13805,15116,16011,16971,17684,17965,18133,18846,19016,19242,20312,20315,20319,20347,20348,20351,20360,20684,21814,50768,50931,53614,68713,69550,76108,105844,110532,114886,242608,380916</t>
  </si>
  <si>
    <t>Acvrl1,Angpt4,Apod,Apoe,Dcn,Dpep1,Dpp4,Eng,Has1,Igfbp5,Lrp1,Cited2,Nbl1,Ccn3,Plxna3,Pparg,Ptn,Cx3cl1,Cxcl12,Sfrp2,Sema3b,Sema3c,Sema4a,Sema6c,Sp100,Tgfbr3,Dlc1,Il27ra,Reck,Ifitm1,Bst2,Rap2a,Card10,Adarb1,Cygb,Podn,Lrch1</t>
  </si>
  <si>
    <t>GO:0030336</t>
  </si>
  <si>
    <t>negative regulation of cell migration</t>
  </si>
  <si>
    <t>32/295</t>
  </si>
  <si>
    <t>11482,11602,11815,11816,13179,13479,13482,13805,15116,16011,16971,17684,17965,18133,19016,19242,20312,20315,20319,20684,21814,50768,50931,53614,68713,69550,76108,105844,110532,114886,242608,380916</t>
  </si>
  <si>
    <t>Acvrl1,Angpt4,Apod,Apoe,Dcn,Dpep1,Dpp4,Eng,Has1,Igfbp5,Lrp1,Cited2,Nbl1,Ccn3,Pparg,Ptn,Cx3cl1,Cxcl12,Sfrp2,Sp100,Tgfbr3,Dlc1,Il27ra,Reck,Ifitm1,Bst2,Rap2a,Card10,Adarb1,Cygb,Podn,Lrch1</t>
  </si>
  <si>
    <t>GO:2000146</t>
  </si>
  <si>
    <t>negative regulation of cell motility</t>
  </si>
  <si>
    <t>32/308</t>
  </si>
  <si>
    <t>GO:0051271</t>
  </si>
  <si>
    <t>negative regulation of cellular component movement</t>
  </si>
  <si>
    <t>32/317</t>
  </si>
  <si>
    <t>GO:0010596</t>
  </si>
  <si>
    <t>negative regulation of endothelial cell migration</t>
  </si>
  <si>
    <t>7/55</t>
  </si>
  <si>
    <t>11482,11602,11816,13179,19016,20684,105844</t>
  </si>
  <si>
    <t>Acvrl1,Angpt4,Apoe,Dcn,Pparg,Sp100,Card10</t>
  </si>
  <si>
    <t>GO:0010633</t>
  </si>
  <si>
    <t>negative regulation of epithelial cell migration</t>
  </si>
  <si>
    <t>11482,11602,11816,13179,19016,20684,21814,105844</t>
  </si>
  <si>
    <t>Acvrl1,Angpt4,Apoe,Dcn,Pparg,Sp100,Tgfbr3,Card10</t>
  </si>
  <si>
    <t>GO:0043537</t>
  </si>
  <si>
    <t>negative regulation of blood vessel endothelial cell migration</t>
  </si>
  <si>
    <t>5/35</t>
  </si>
  <si>
    <t>11482,11602,11816,19016,105844</t>
  </si>
  <si>
    <t>Acvrl1,Angpt4,Apoe,Pparg,Card10</t>
  </si>
  <si>
    <t>60/772</t>
  </si>
  <si>
    <t>11482,11535,11606,11727,11815,11816,11835,12010,12577,12606,13039,13805,14734,14789,15223,15959,16000,16011,17684,17869,17872,17984,18133,18211,18295,18750,18858,18952,19016,19222,19228,19242,20181,20315,20319,20379,21813,21814,21858,22057,22403,24064,30939,50768,51795,56190,56429,57259,64292,68713,70110,107503,110532,209039,225341,235320,242608,320712,433938,434215</t>
  </si>
  <si>
    <t>Acvrl1,Adm,Agt,Ang,Apod,Apoe,Ar,B2m,Cdkn1c,Cebpa,Ctsl,Eng,Gpc3,P3h3,Foxj1,Ifit3,Igf1,Igfbp5,Cited2,Myc,Ppp1r15a,Ndn,Ccn3,Ntrk1,Ogn,Prkca,Pmp22,Septin4,Pparg,Ptgir,Pth1r,Ptn,Rxra,Cxcl12,Sfrp2,Sfrp4,Tgfbr2,Tgfbr3,Timp2,Tob1,Ccn5,Spry2,Pttg1,Dlc1,Srpx,Rbm38,Dpt,Tob2,Ptges,Ifitm1,Ifi35,Atf5,Adarb1,Tns2,Lims2,Zbtb16,Podn,Abi3bp,Mn1,Lrrc32</t>
  </si>
  <si>
    <t>R-MMU-381426</t>
  </si>
  <si>
    <t>Regulation of Insulin-like Growth Factor (IGF) transport and uptake by Insulin-like Growth Factor Binding Proteins (IGFBPs)</t>
  </si>
  <si>
    <t>21/120</t>
  </si>
  <si>
    <t>11625,11816,12266,12268,12977,14118,14456,14734,16000,16010,16011,16012,16777,16779,20255,29817,64654,76453,80752,268977,385643</t>
  </si>
  <si>
    <t>Ahsg,Apoe,C3,C4b,Csf1,Fbn1,Gas6,Gpc3,Igf1,Igfbp4,Igfbp5,Igfbp6,Lamb1,Lamb2,Scg3,Igfbp7,Fgf23,Prss23,Fam20c,Ltbp1,Kng2</t>
  </si>
  <si>
    <t>R-MMU-8957275</t>
  </si>
  <si>
    <t>Post-translational protein phosphorylation</t>
  </si>
  <si>
    <t>19/114</t>
  </si>
  <si>
    <t>11625,11816,12266,12268,12977,14118,14456,14734,16010,16011,16777,16779,20255,29817,64654,76453,80752,268977,385643</t>
  </si>
  <si>
    <t>Ahsg,Apoe,C3,C4b,Csf1,Fbn1,Gas6,Gpc3,Igfbp4,Igfbp5,Lamb1,Lamb2,Scg3,Igfbp7,Fgf23,Prss23,Fam20c,Ltbp1,Kng2</t>
  </si>
  <si>
    <t>47/543</t>
  </si>
  <si>
    <t>11606,11607,11835,12444,12606,12827,12983,12984,13614,13819,14172,14178,14205,14256,14370,14708,14710,14745,14862,14865,14871,14872,15979,16000,16195,16773,16777,16779,17869,17873,18211,18750,19016,19395,20181,20315,21416,21813,64654,66447,69635,75600,103140,104111,224129,235320,385643</t>
  </si>
  <si>
    <t>Agt,Agtr1a,Ar,Ccnd2,Cebpa,Col4a2,Csf2rb,Csf2rb2,Edn1,Epas1,Fgf18,Fgf7,Vegfd,Flt3l,Fzd8,Gng7,Gngt2,Lpar1,Gstm1,Gstm4,Gstt1,Gstt2,Ifngr1,Igf1,Il6st,Lama2,Lamb1,Lamb2,Myc,Gadd45b,Ntrk1,Prkca,Pparg,Rasgrp2,Rxra,Cxcl12,Tcf7l2,Tgfbr2,Fgf23,Mgst3,Dapk1,Calml4,Gstt3,Adcy3,Adcy5,Zbtb16,Kng2</t>
  </si>
  <si>
    <t>GO:0003013</t>
  </si>
  <si>
    <t>circulatory system process</t>
  </si>
  <si>
    <t>41/466</t>
  </si>
  <si>
    <t>11421,11482,11535,11548,11606,11607,11610,11754,11816,11835,12161,12291,12490,12845,13614,13805,14360,14387,14456,15484,15552,15894,15902,16531,16790,16971,18166,18429,19016,20266,20312,21333,21814,52589,54409,64817,71660,72461,83397,227753,320736,13819,18750,19736,20536,56188,11474,14566,15111,16000,16011,16324,18133,22259,67888,74116,108100,16885,17872,18846,20315,20347,20348,20351,20360,70433,170643,244058,320563</t>
  </si>
  <si>
    <t>Ace,Acvrl1,Adm,Adra1b,Agt,Agtr1a,Agtrap,Aoc3,Apoe,Ar,Bmp6,Cacna1g,Cd34,Comp,Edn1,Eng,Fyn,Gaa,Gas6,Hsd11b2,Htr1d,Icam1,Id2,Kcnma1,Anpep,Lrp1,Npy1r,Oxt,Pparg,Scn1b,Cx3cl1,Tac1,Tgfbr3,Ncald,Ramp2,Svep1,Rarres2,Prcp,Akap12,Gsn,Vstm4,Epas1,Prkca,Rgs4,Slc4a3,Fxyd1,Actn3,Gdf9,Hand2,Igf1,Igfbp5,Inhbb,Ccn3,Nr1h3,Tmem100,Pi16,Baiap2,Limk1,Ppp1r15a,Plxna3,Cxcl12,Sema3b,Sema3c,Sema4a,Sema6c,Draxin,Kirrel,Rgma,Islr2</t>
  </si>
  <si>
    <t>11421,11482,11535,11548,11606,11607,11610,11754,11816,11835,12161,12291,12490,12845,13614,13805,14360,14387,14456,15484,15552,15894,15902,16531,16790,16971,18166,18429,19016,20266,20312,21333,21814,52589,54409,64817,71660,72461,83397,227753,320736</t>
  </si>
  <si>
    <t>Ace,Acvrl1,Adm,Adra1b,Agt,Agtr1a,Agtrap,Aoc3,Apoe,Ar,Bmp6,Cacna1g,Cd34,Comp,Edn1,Eng,Fyn,Gaa,Gas6,Hsd11b2,Htr1d,Icam1,Id2,Kcnma1,Anpep,Lrp1,Npy1r,Oxt,Pparg,Scn1b,Cx3cl1,Tac1,Tgfbr3,Ncald,Ramp2,Svep1,Rarres2,Prcp,Akap12,Gsn,Vstm4</t>
  </si>
  <si>
    <t>GO:0008015</t>
  </si>
  <si>
    <t>blood circulation</t>
  </si>
  <si>
    <t>38/434</t>
  </si>
  <si>
    <t>11421,11482,11535,11548,11606,11607,11610,11754,11816,11835,12161,12291,12490,12845,13614,13805,14387,14456,15484,15552,15894,15902,16531,16790,18166,18429,19016,20266,20312,21333,21814,52589,54409,71660,72461,83397,227753,320736</t>
  </si>
  <si>
    <t>Ace,Acvrl1,Adm,Adra1b,Agt,Agtr1a,Agtrap,Aoc3,Apoe,Ar,Bmp6,Cacna1g,Cd34,Comp,Edn1,Eng,Gaa,Gas6,Hsd11b2,Htr1d,Icam1,Id2,Kcnma1,Anpep,Npy1r,Oxt,Pparg,Scn1b,Cx3cl1,Tac1,Tgfbr3,Ncald,Ramp2,Rarres2,Prcp,Akap12,Gsn,Vstm4</t>
  </si>
  <si>
    <t>GO:0008217</t>
  </si>
  <si>
    <t>regulation of blood pressure</t>
  </si>
  <si>
    <t>24/220</t>
  </si>
  <si>
    <t>11421,11482,11535,11548,11606,11607,11610,11754,11835,12490,13614,13805,14456,15484,15902,16790,18166,18429,19016,21333,52589,54409,71660,72461</t>
  </si>
  <si>
    <t>Ace,Acvrl1,Adm,Adra1b,Agt,Agtr1a,Agtrap,Aoc3,Ar,Cd34,Edn1,Eng,Gas6,Hsd11b2,Id2,Anpep,Npy1r,Oxt,Pparg,Tac1,Ncald,Ramp2,Rarres2,Prcp</t>
  </si>
  <si>
    <t>GO:0003018</t>
  </si>
  <si>
    <t>vascular process in circulatory system</t>
  </si>
  <si>
    <t>20/234</t>
  </si>
  <si>
    <t>11421,11535,11548,11606,11607,11816,12161,12291,12845,13614,15552,15894,16531,16971,18166,20312,21814,54409,83397,320736</t>
  </si>
  <si>
    <t>Ace,Adm,Adra1b,Agt,Agtr1a,Apoe,Bmp6,Cacna1g,Comp,Edn1,Htr1d,Icam1,Kcnma1,Lrp1,Npy1r,Cx3cl1,Tgfbr3,Ramp2,Akap12,Vstm4</t>
  </si>
  <si>
    <t>GO:0035296</t>
  </si>
  <si>
    <t>regulation of tube diameter</t>
  </si>
  <si>
    <t>16/173</t>
  </si>
  <si>
    <t>11421,11535,11548,11606,11607,11816,12291,12845,13614,15552,15894,16531,18166,20312,21814,320736</t>
  </si>
  <si>
    <t>Ace,Adm,Adra1b,Agt,Agtr1a,Apoe,Cacna1g,Comp,Edn1,Htr1d,Icam1,Kcnma1,Npy1r,Cx3cl1,Tgfbr3,Vstm4</t>
  </si>
  <si>
    <t>GO:0097746</t>
  </si>
  <si>
    <t>blood vessel diameter maintenance</t>
  </si>
  <si>
    <t>GO:0035150</t>
  </si>
  <si>
    <t>regulation of tube size</t>
  </si>
  <si>
    <t>16/174</t>
  </si>
  <si>
    <t>GO:1903522</t>
  </si>
  <si>
    <t>regulation of blood circulation</t>
  </si>
  <si>
    <t>19/263</t>
  </si>
  <si>
    <t>11421,11535,11548,11606,11607,12291,13614,13819,14387,15894,18166,18429,18750,19736,20266,20312,20536,21333,56188</t>
  </si>
  <si>
    <t>Ace,Adm,Adra1b,Agt,Agtr1a,Cacna1g,Edn1,Epas1,Gaa,Icam1,Npy1r,Oxt,Prkca,Rgs4,Scn1b,Cx3cl1,Slc4a3,Tac1,Fxyd1</t>
  </si>
  <si>
    <t>GO:0044057</t>
  </si>
  <si>
    <t>regulation of system process</t>
  </si>
  <si>
    <t>35/645</t>
  </si>
  <si>
    <t>11421,11474,11535,11548,11606,11607,11816,12161,12291,13614,13819,14387,14456,14566,15111,15894,16000,16011,16324,16531,16790,18133,18166,18429,18750,19736,20266,20312,20536,21333,22259,56188,67888,74116,108100</t>
  </si>
  <si>
    <t>Ace,Actn3,Adm,Adra1b,Agt,Agtr1a,Apoe,Bmp6,Cacna1g,Edn1,Epas1,Gaa,Gas6,Gdf9,Hand2,Icam1,Igf1,Igfbp5,Inhbb,Kcnma1,Anpep,Ccn3,Npy1r,Oxt,Prkca,Rgs4,Scn1b,Cx3cl1,Slc4a3,Tac1,Nr1h3,Fxyd1,Tmem100,Pi16,Baiap2</t>
  </si>
  <si>
    <t>31/557</t>
  </si>
  <si>
    <t>11421,11535,11548,11606,11607,11816,12291,12845,13614,15552,15894,16531,16885,16971,17872,18166,18846,20312,20315,20347,20348,20351,20360,21814,70433,108100,170643,227753,244058,320563,320736</t>
  </si>
  <si>
    <t>Ace,Adm,Adra1b,Agt,Agtr1a,Apoe,Cacna1g,Comp,Edn1,Htr1d,Icam1,Kcnma1,Limk1,Lrp1,Ppp1r15a,Npy1r,Plxna3,Cx3cl1,Cxcl12,Sema3b,Sema3c,Sema4a,Sema6c,Tgfbr3,Draxin,Baiap2,Kirrel,Gsn,Rgma,Islr2,Vstm4</t>
  </si>
  <si>
    <t>GO:0002027</t>
  </si>
  <si>
    <t>regulation of heart rate</t>
  </si>
  <si>
    <t>10/112</t>
  </si>
  <si>
    <t>11535,11548,11606,12291,13614,13819,18429,19736,20266,21333</t>
  </si>
  <si>
    <t>Adm,Adra1b,Agt,Cacna1g,Edn1,Epas1,Oxt,Rgs4,Scn1b,Tac1</t>
  </si>
  <si>
    <t>GO:0008016</t>
  </si>
  <si>
    <t>regulation of heart contraction</t>
  </si>
  <si>
    <t>14/194</t>
  </si>
  <si>
    <t>11535,11548,11606,12291,13614,13819,14387,18429,18750,19736,20266,20536,21333,56188</t>
  </si>
  <si>
    <t>Adm,Adra1b,Agt,Cacna1g,Edn1,Epas1,Gaa,Oxt,Prkca,Rgs4,Scn1b,Slc4a3,Tac1,Fxyd1</t>
  </si>
  <si>
    <t>GO:0019229</t>
  </si>
  <si>
    <t>regulation of vasoconstriction</t>
  </si>
  <si>
    <t>8/86</t>
  </si>
  <si>
    <t>11421,11535,11548,11607,13614,15894,18166,20312</t>
  </si>
  <si>
    <t>Ace,Adm,Adra1b,Agtr1a,Edn1,Icam1,Npy1r,Cx3cl1</t>
  </si>
  <si>
    <t>54/732</t>
  </si>
  <si>
    <t>11474,11482,11606,11625,11816,11835,12266,12702,12703,12818,12977,12983,13614,13823,14199,14456,14566,14734,16000,16010,16011,16885,16971,17684,17984,18133,18166,18846,19016,19736,20315,20319,20347,20348,20351,20360,20363,21416,21813,21814,22403,23886,29817,30939,56437,69550,70433,74116,81904,105278,107250,107585,244058,320563,11607,13479,13805,13844,14178,14745,14747,14825,15902,15945,16773,16779,16803,17181,18211,18750,19242,20266,20292,20306,20312,59289,71660,105689,225743,226251,252837,269116,277360,12010,14964,14972,18858,27369,64294,216616,218203,14360,24064,231532,11504,11838,12286,16554,16560,18212,76108,108100,100294583,15894,72844,74055,103742,11421,16195,17158,17869,18429,20181,68792,76527,107503,243914,13610,14118,50915,11815,12161,13482,22259,50768,68943,69538,73914,214685,227753,53614,225341,17965,16777,19303,22174,110532,226255,319710,21828,54445,16531,15111,56332,320736,11535,14533</t>
  </si>
  <si>
    <t>Actn3,Acvrl1,Agt,Ahsg,Apoe,Ar,C3,Socs3,Socs1,Col14a1,Csf1,Csf2rb,Edn1,Epb41l3,Fhl1,Gas6,Gdf9,Gpc3,Igf1,Igfbp4,Igfbp5,Limk1,Lrp1,Cited2,Ndn,Ccn3,Npy1r,Plxna3,Pparg,Rgs4,Cxcl12,Sfrp2,Sema3b,Sema3c,Sema4a,Sema6c,Selenop,Tcf7l2,Tgfbr2,Tgfbr3,Ccn5,Gdf15,Igfbp7,Pttg1,Rrad,Bst2,Draxin,Pi16,Cacng7,Cdk20,Kazald1,Dio3,Rgma,Islr2,Agtr1a,Dpep1,Eng,Ephb2,Fgf7,Lpar1,Cmklr1,Cxcl1,Id2,Cxcl10,Lama2,Lamb2,Lbp,Matn2,Ntrk1,Prkca,Ptn,Scn1b,Ccl11,Ccl7,Cx3cl1,Ackr2,Rarres2,Mycbp2,Rnf165,Ablim1,Ackr4,Nfasc,Prex1,B2m,H2-D1,H2-K1,Pmp22,Dguok,Itm2c,Efemp1,Mylip,Fyn,Spry2,Arhgap24,Adamts1,Arc,Cacna1a,Kif13b,Kif1a,Ntrk2,Rap2a,Baiap2,Alkal2,Icam1,Kctd17,Plce1,Mien1,Ace,Il6st,Man2a1,Myc,Oxt,Rxra,Srpx2,Il34,Atf5,Lgi4,S1pr3,Fbn1,Grb14,Apod,Bmp6,Dpp4,Nr1h3,Dlc1,Pink1,Antxr1,Irak3,Chadl,Gsn,Reck,Lims2,Nbl1,Lamb1,Pxn,Tyro3,Adarb1,Atrnl1,Frmd6,Thbs4,Unc93b1,Kcnma1,Hand2,Amotl2,Vstm4,Adm,Bloc1s1</t>
  </si>
  <si>
    <t>11474,11482,11606,11625,11816,11835,12266,12702,12703,12818,12977,12983,13614,13823,14199,14456,14566,14734,16000,16010,16011,16885,16971,17684,17984,18133,18166,18846,19016,19736,20315,20319,20347,20348,20351,20360,20363,21416,21813,21814,22403,23886,29817,30939,56437,69550,70433,74116,81904,105278,107250,107585,244058,320563</t>
  </si>
  <si>
    <t>Actn3,Acvrl1,Agt,Ahsg,Apoe,Ar,C3,Socs3,Socs1,Col14a1,Csf1,Csf2rb,Edn1,Epb41l3,Fhl1,Gas6,Gdf9,Gpc3,Igf1,Igfbp4,Igfbp5,Limk1,Lrp1,Cited2,Ndn,Ccn3,Npy1r,Plxna3,Pparg,Rgs4,Cxcl12,Sfrp2,Sema3b,Sema3c,Sema4a,Sema6c,Selenop,Tcf7l2,Tgfbr2,Tgfbr3,Ccn5,Gdf15,Igfbp7,Pttg1,Rrad,Bst2,Draxin,Pi16,Cacng7,Cdk20,Kazald1,Dio3,Rgma,Islr2</t>
  </si>
  <si>
    <t>40/516</t>
  </si>
  <si>
    <t>11607,13479,13614,13805,13844,14178,14456,14745,14747,14825,15902,15945,16773,16779,16803,16971,17181,18133,18211,18750,18846,19242,20266,20292,20306,20312,20315,20347,20348,20351,20360,59289,70433,71660,105689,225743,226251,252837,269116,277360</t>
  </si>
  <si>
    <t>Agtr1a,Dpep1,Edn1,Eng,Ephb2,Fgf7,Gas6,Lpar1,Cmklr1,Cxcl1,Id2,Cxcl10,Lama2,Lamb2,Lbp,Lrp1,Matn2,Ccn3,Ntrk1,Prkca,Plxna3,Ptn,Scn1b,Ccl11,Ccl7,Cx3cl1,Cxcl12,Sema3b,Sema3c,Sema4a,Sema6c,Ackr2,Draxin,Rarres2,Mycbp2,Rnf165,Ablim1,Ackr4,Nfasc,Prex1</t>
  </si>
  <si>
    <t>39/511</t>
  </si>
  <si>
    <t>11607,13479,13614,13805,13844,14178,14456,14745,14747,14825,15945,16773,16779,16803,16971,17181,18133,18211,18750,18846,19242,20266,20292,20306,20312,20315,20347,20348,20351,20360,59289,70433,71660,105689,225743,226251,252837,269116,277360</t>
  </si>
  <si>
    <t>Agtr1a,Dpep1,Edn1,Eng,Ephb2,Fgf7,Gas6,Lpar1,Cmklr1,Cxcl1,Cxcl10,Lama2,Lamb2,Lbp,Lrp1,Matn2,Ccn3,Ntrk1,Prkca,Plxna3,Ptn,Scn1b,Ccl11,Ccl7,Cx3cl1,Cxcl12,Sema3b,Sema3c,Sema4a,Sema6c,Ackr2,Draxin,Rarres2,Mycbp2,Rnf165,Ablim1,Ackr4,Nfasc,Prex1</t>
  </si>
  <si>
    <t>36/459</t>
  </si>
  <si>
    <t>11482,11606,11625,11816,12818,12983,13614,13823,14199,14566,16000,16010,16011,16885,16971,18133,18846,19016,19736,20315,20319,20347,20348,20351,20360,22403,29817,30939,56437,69550,70433,74116,81904,107250,244058,320563</t>
  </si>
  <si>
    <t>Acvrl1,Agt,Ahsg,Apoe,Col14a1,Csf2rb,Edn1,Epb41l3,Fhl1,Gdf9,Igf1,Igfbp4,Igfbp5,Limk1,Lrp1,Ccn3,Plxna3,Pparg,Rgs4,Cxcl12,Sfrp2,Sema3b,Sema3c,Sema4a,Sema6c,Ccn5,Igfbp7,Pttg1,Rrad,Bst2,Draxin,Pi16,Cacng7,Kazald1,Rgma,Islr2</t>
  </si>
  <si>
    <t>GO:0010977</t>
  </si>
  <si>
    <t>negative regulation of neuron projection development</t>
  </si>
  <si>
    <t>19/162</t>
  </si>
  <si>
    <t>11816,12010,13844,14745,14964,14972,16971,18846,18858,20347,20348,20351,20360,27369,64294,70433,216616,218203,244058</t>
  </si>
  <si>
    <t>Apoe,B2m,Ephb2,Lpar1,H2-D1,H2-K1,Lrp1,Plxna3,Pmp22,Sema3b,Sema3c,Sema4a,Sema6c,Dguok,Itm2c,Draxin,Efemp1,Mylip,Rgma</t>
  </si>
  <si>
    <t>25/263</t>
  </si>
  <si>
    <t>11482,11606,11625,14199,14566,14734,16011,17684,18133,18846,19016,19736,20319,20347,20348,20351,20360,21416,21813,23886,56437,69550,70433,74116,244058</t>
  </si>
  <si>
    <t>Acvrl1,Agt,Ahsg,Fhl1,Gdf9,Gpc3,Igfbp5,Cited2,Ccn3,Plxna3,Pparg,Rgs4,Sfrp2,Sema3b,Sema3c,Sema4a,Sema6c,Tcf7l2,Tgfbr2,Gdf15,Rrad,Bst2,Draxin,Pi16,Rgma</t>
  </si>
  <si>
    <t>GO:0031345</t>
  </si>
  <si>
    <t>negative regulation of cell projection organization</t>
  </si>
  <si>
    <t>22/215</t>
  </si>
  <si>
    <t>11816,12010,13844,14360,14745,14964,14972,16971,18846,18858,20347,20348,20351,20360,24064,27369,64294,70433,216616,218203,231532,244058</t>
  </si>
  <si>
    <t>Apoe,B2m,Ephb2,Fyn,Lpar1,H2-D1,H2-K1,Lrp1,Plxna3,Pmp22,Sema3b,Sema3c,Sema4a,Sema6c,Spry2,Dguok,Itm2c,Draxin,Efemp1,Mylip,Arhgap24,Rgma</t>
  </si>
  <si>
    <t>GO:0010975</t>
  </si>
  <si>
    <t>regulation of neuron projection development</t>
  </si>
  <si>
    <t>38/551</t>
  </si>
  <si>
    <t>11504,11606,11816,11838,12010,12286,13844,14360,14745,14964,14972,16554,16560,16885,16971,18211,18212,18846,18858,19242,20266,20312,20315,20319,20347,20348,20351,20360,27369,64294,70433,76108,108100,216616,218203,244058,320563,100294583</t>
  </si>
  <si>
    <t>Adamts1,Agt,Apoe,Arc,B2m,Cacna1a,Ephb2,Fyn,Lpar1,H2-D1,H2-K1,Kif13b,Kif1a,Limk1,Lrp1,Ntrk1,Ntrk2,Plxna3,Pmp22,Ptn,Scn1b,Cx3cl1,Cxcl12,Sfrp2,Sema3b,Sema3c,Sema4a,Sema6c,Dguok,Itm2c,Draxin,Rap2a,Baiap2,Efemp1,Mylip,Rgma,Islr2,Alkal2</t>
  </si>
  <si>
    <t>19/202</t>
  </si>
  <si>
    <t>11482,11606,11625,14199,14566,18133,18846,19016,19736,20319,20347,20348,20351,20360,56437,69550,70433,74116,244058</t>
  </si>
  <si>
    <t>Acvrl1,Agt,Ahsg,Fhl1,Gdf9,Ccn3,Plxna3,Pparg,Rgs4,Sfrp2,Sema3b,Sema3c,Sema4a,Sema6c,Rrad,Bst2,Draxin,Pi16,Rgma</t>
  </si>
  <si>
    <t>GO:0031344</t>
  </si>
  <si>
    <t>regulation of cell projection organization</t>
  </si>
  <si>
    <t>44/759</t>
  </si>
  <si>
    <t>11504,11606,11816,11838,12010,12286,13844,14360,14745,14964,14972,15894,16554,16560,16885,16971,18211,18212,18846,18858,19242,20266,20312,20315,20319,20347,20348,20351,20360,24064,27369,64294,70433,72844,74055,76108,103742,108100,216616,218203,231532,244058,320563,100294583</t>
  </si>
  <si>
    <t>Adamts1,Agt,Apoe,Arc,B2m,Cacna1a,Ephb2,Fyn,Lpar1,H2-D1,H2-K1,Icam1,Kif13b,Kif1a,Limk1,Lrp1,Ntrk1,Ntrk2,Plxna3,Pmp22,Ptn,Scn1b,Cx3cl1,Cxcl12,Sfrp2,Sema3b,Sema3c,Sema4a,Sema6c,Spry2,Dguok,Itm2c,Draxin,Kctd17,Plce1,Rap2a,Mien1,Baiap2,Efemp1,Mylip,Arhgap24,Rgma,Islr2,Alkal2</t>
  </si>
  <si>
    <t>GO:0051960</t>
  </si>
  <si>
    <t>regulation of nervous system development</t>
  </si>
  <si>
    <t>35/554</t>
  </si>
  <si>
    <t>11421,11816,12010,13844,15902,16000,16195,16885,16971,17158,17869,18211,18212,18429,18750,18846,19016,19242,20181,20292,20312,20315,20347,20348,20351,20360,21416,68792,70433,76527,107503,108100,243914,244058,320563</t>
  </si>
  <si>
    <t>Ace,Apoe,B2m,Ephb2,Id2,Igf1,Il6st,Limk1,Lrp1,Man2a1,Myc,Ntrk1,Ntrk2,Oxt,Prkca,Plxna3,Pparg,Ptn,Rxra,Ccl11,Cx3cl1,Cxcl12,Sema3b,Sema3c,Sema4a,Sema6c,Tcf7l2,Srpx2,Draxin,Il34,Atf5,Baiap2,Lgi4,Rgma,Islr2</t>
  </si>
  <si>
    <t>GO:0120035</t>
  </si>
  <si>
    <t>regulation of plasma membrane bounded cell projection organization</t>
  </si>
  <si>
    <t>43/743</t>
  </si>
  <si>
    <t>11504,11606,11816,11838,12010,12286,13844,14360,14745,14964,14972,15894,16554,16560,16885,16971,18211,18212,18846,18858,19242,20266,20312,20315,20319,20347,20348,20351,20360,27369,64294,70433,72844,74055,76108,103742,108100,216616,218203,231532,244058,320563,100294583</t>
  </si>
  <si>
    <t>Adamts1,Agt,Apoe,Arc,B2m,Cacna1a,Ephb2,Fyn,Lpar1,H2-D1,H2-K1,Icam1,Kif13b,Kif1a,Limk1,Lrp1,Ntrk1,Ntrk2,Plxna3,Pmp22,Ptn,Scn1b,Cx3cl1,Cxcl12,Sfrp2,Sema3b,Sema3c,Sema4a,Sema6c,Dguok,Itm2c,Draxin,Kctd17,Plce1,Rap2a,Mien1,Baiap2,Efemp1,Mylip,Arhgap24,Rgma,Islr2,Alkal2</t>
  </si>
  <si>
    <t>GO:0048640</t>
  </si>
  <si>
    <t>negative regulation of developmental growth</t>
  </si>
  <si>
    <t>13/128</t>
  </si>
  <si>
    <t>17684,18846,19736,20347,20348,20351,20360,21416,21813,23886,70433,74116,244058</t>
  </si>
  <si>
    <t>Cited2,Plxna3,Rgs4,Sema3b,Sema3c,Sema4a,Sema6c,Tcf7l2,Tgfbr2,Gdf15,Draxin,Pi16,Rgma</t>
  </si>
  <si>
    <t>16/185</t>
  </si>
  <si>
    <t>11816,12286,13844,16554,16885,16971,18212,18846,20315,20347,20348,20351,20360,70433,244058,320563</t>
  </si>
  <si>
    <t>Apoe,Cacna1a,Ephb2,Kif13b,Limk1,Lrp1,Ntrk2,Plxna3,Cxcl12,Sema3b,Sema3c,Sema4a,Sema6c,Draxin,Rgma,Islr2</t>
  </si>
  <si>
    <t>GO:0010721</t>
  </si>
  <si>
    <t>negative regulation of cell development</t>
  </si>
  <si>
    <t>17/206</t>
  </si>
  <si>
    <t>12010,13610,13844,14118,15902,16000,18846,19242,20292,20347,20348,20351,20360,50915,70433,107503,244058</t>
  </si>
  <si>
    <t>B2m,S1pr3,Ephb2,Fbn1,Id2,Igf1,Plxna3,Ptn,Ccl11,Sema3b,Sema3c,Sema4a,Sema6c,Grb14,Draxin,Atf5,Rgma</t>
  </si>
  <si>
    <t>GO:0051129</t>
  </si>
  <si>
    <t>negative regulation of cellular component organization</t>
  </si>
  <si>
    <t>40/719</t>
  </si>
  <si>
    <t>11421,11482,11815,11816,11835,12010,12161,13482,13844,14360,14745,14964,14972,15945,16000,16971,18846,18858,19016,19242,20347,20348,20351,20360,22259,24064,27369,30939,50768,64294,68943,69538,70433,73914,214685,216616,218203,227753,231532,244058</t>
  </si>
  <si>
    <t>Ace,Acvrl1,Apod,Apoe,Ar,B2m,Bmp6,Dpp4,Ephb2,Fyn,Lpar1,H2-D1,H2-K1,Cxcl10,Igf1,Lrp1,Plxna3,Pmp22,Pparg,Ptn,Sema3b,Sema3c,Sema4a,Sema6c,Nr1h3,Spry2,Dguok,Pttg1,Dlc1,Itm2c,Pink1,Antxr1,Draxin,Irak3,Chadl,Efemp1,Mylip,Gsn,Arhgap24,Rgma</t>
  </si>
  <si>
    <t>GO:0060284</t>
  </si>
  <si>
    <t>regulation of cell development</t>
  </si>
  <si>
    <t>35/601</t>
  </si>
  <si>
    <t>11421,11474,11816,12010,13610,13844,14118,15902,16000,16195,16885,16971,17158,17869,18212,18846,19016,19242,20292,20312,20315,20347,20348,20351,20360,50915,53614,70433,76527,107503,108100,225341,244058,277360,320563</t>
  </si>
  <si>
    <t>Ace,Actn3,Apoe,B2m,S1pr3,Ephb2,Fbn1,Id2,Igf1,Il6st,Limk1,Lrp1,Man2a1,Myc,Ntrk2,Plxna3,Pparg,Ptn,Ccl11,Cx3cl1,Cxcl12,Sema3b,Sema3c,Sema4a,Sema6c,Grb14,Reck,Draxin,Il34,Atf5,Baiap2,Lims2,Rgma,Prex1,Islr2</t>
  </si>
  <si>
    <t>19/249</t>
  </si>
  <si>
    <t>13614,13844,16773,16779,16971,17181,18211,18846,20266,20315,20347,20348,20351,20360,70433,105689,225743,226251,269116</t>
  </si>
  <si>
    <t>Edn1,Ephb2,Lama2,Lamb2,Lrp1,Matn2,Ntrk1,Plxna3,Scn1b,Cxcl12,Sema3b,Sema3c,Sema4a,Sema6c,Draxin,Mycbp2,Rnf165,Ablim1,Nfasc</t>
  </si>
  <si>
    <t>19/250</t>
  </si>
  <si>
    <t>GO:0051962</t>
  </si>
  <si>
    <t>positive regulation of nervous system development</t>
  </si>
  <si>
    <t>24/359</t>
  </si>
  <si>
    <t>11421,11816,13844,15902,16000,16195,16885,16971,17158,17869,18211,18212,18429,18750,18846,19016,19242,20312,20315,20351,68792,76527,108100,320563</t>
  </si>
  <si>
    <t>Ace,Apoe,Ephb2,Id2,Igf1,Il6st,Limk1,Lrp1,Man2a1,Myc,Ntrk1,Ntrk2,Oxt,Prkca,Plxna3,Pparg,Ptn,Cx3cl1,Cxcl12,Sema4a,Srpx2,Il34,Baiap2,Islr2</t>
  </si>
  <si>
    <t>6/33</t>
  </si>
  <si>
    <t>18846,20315,20347,20348,20351,20360</t>
  </si>
  <si>
    <t>Plxna3,Cxcl12,Sema3b,Sema3c,Sema4a,Sema6c</t>
  </si>
  <si>
    <t>GO:0050922</t>
  </si>
  <si>
    <t>negative regulation of chemotaxis</t>
  </si>
  <si>
    <t>8/60</t>
  </si>
  <si>
    <t>13482,17965,18133,18846,20347,20348,20351,20360</t>
  </si>
  <si>
    <t>Dpp4,Nbl1,Ccn3,Plxna3,Sema3b,Sema3c,Sema4a,Sema6c</t>
  </si>
  <si>
    <t>GO:0050767</t>
  </si>
  <si>
    <t>regulation of neurogenesis</t>
  </si>
  <si>
    <t>28/455</t>
  </si>
  <si>
    <t>11421,11816,12010,13844,15902,16000,16195,16885,16971,17158,17869,18212,18846,19016,19242,20292,20312,20315,20347,20348,20351,20360,70433,76527,107503,108100,244058,320563</t>
  </si>
  <si>
    <t>Ace,Apoe,B2m,Ephb2,Id2,Igf1,Il6st,Limk1,Lrp1,Man2a1,Myc,Ntrk2,Plxna3,Pparg,Ptn,Ccl11,Cx3cl1,Cxcl12,Sema3b,Sema3c,Sema4a,Sema6c,Draxin,Il34,Atf5,Baiap2,Rgma,Islr2</t>
  </si>
  <si>
    <t>12/128</t>
  </si>
  <si>
    <t>11816,16885,16971,18846,20315,20347,20348,20351,20360,70433,244058,320563</t>
  </si>
  <si>
    <t>Apoe,Limk1,Lrp1,Plxna3,Cxcl12,Sema3b,Sema3c,Sema4a,Sema6c,Draxin,Rgma,Islr2</t>
  </si>
  <si>
    <t>34/605</t>
  </si>
  <si>
    <t>11835,12286,13614,13844,14360,15902,16773,16777,16779,16971,17181,17984,18211,18750,18846,18858,19242,19303,20266,20315,20347,20348,20351,20360,22174,69538,70433,105689,110532,225743,226251,226255,269116,319710</t>
  </si>
  <si>
    <t>Ar,Cacna1a,Edn1,Ephb2,Fyn,Id2,Lama2,Lamb1,Lamb2,Lrp1,Matn2,Ndn,Ntrk1,Prkca,Plxna3,Pmp22,Ptn,Pxn,Scn1b,Cxcl12,Sema3b,Sema3c,Sema4a,Sema6c,Tyro3,Antxr1,Draxin,Mycbp2,Adarb1,Rnf165,Ablim1,Atrnl1,Nfasc,Frmd6</t>
  </si>
  <si>
    <t>GO:0030516</t>
  </si>
  <si>
    <t>regulation of axon extension</t>
  </si>
  <si>
    <t>11/113</t>
  </si>
  <si>
    <t>11816,16885,16971,18846,20315,20347,20348,20351,20360,70433,320563</t>
  </si>
  <si>
    <t>Apoe,Limk1,Lrp1,Plxna3,Cxcl12,Sema3b,Sema3c,Sema4a,Sema6c,Draxin,Islr2</t>
  </si>
  <si>
    <t>5/27</t>
  </si>
  <si>
    <t>18846,20347,20348,20351,20360</t>
  </si>
  <si>
    <t>Plxna3,Sema3b,Sema3c,Sema4a,Sema6c</t>
  </si>
  <si>
    <t>29/510</t>
  </si>
  <si>
    <t>12286,13614,13823,13844,14360,16773,16779,16971,17181,17965,17984,18211,18750,18846,18858,19242,20266,20315,20347,20348,20351,20360,21828,70433,105689,110532,225743,226251,269116</t>
  </si>
  <si>
    <t>Cacna1a,Edn1,Epb41l3,Ephb2,Fyn,Lama2,Lamb2,Lrp1,Matn2,Nbl1,Ndn,Ntrk1,Prkca,Plxna3,Pmp22,Ptn,Scn1b,Cxcl12,Sema3b,Sema3c,Sema4a,Sema6c,Thbs4,Draxin,Mycbp2,Adarb1,Rnf165,Ablim1,Nfasc</t>
  </si>
  <si>
    <t>GO:0050771</t>
  </si>
  <si>
    <t>negative regulation of axonogenesis</t>
  </si>
  <si>
    <t>8/70</t>
  </si>
  <si>
    <t>13844,18846,20347,20348,20351,20360,70433,244058</t>
  </si>
  <si>
    <t>Ephb2,Plxna3,Sema3b,Sema3c,Sema4a,Sema6c,Draxin,Rgma</t>
  </si>
  <si>
    <t>29/516</t>
  </si>
  <si>
    <t>23/376</t>
  </si>
  <si>
    <t>13614,13844,16773,16779,16971,17181,17984,18211,18750,18846,18858,20266,20315,20347,20348,20351,20360,70433,105689,110532,225743,226251,269116</t>
  </si>
  <si>
    <t>Edn1,Ephb2,Lama2,Lamb2,Lrp1,Matn2,Ndn,Ntrk1,Prkca,Plxna3,Pmp22,Scn1b,Cxcl12,Sema3b,Sema3c,Sema4a,Sema6c,Draxin,Mycbp2,Adarb1,Rnf165,Ablim1,Nfasc</t>
  </si>
  <si>
    <t>6/42</t>
  </si>
  <si>
    <t>13614,18846,20347,20348,20351,20360</t>
  </si>
  <si>
    <t>Edn1,Plxna3,Sema3b,Sema3c,Sema4a,Sema6c</t>
  </si>
  <si>
    <t>GO:0050768</t>
  </si>
  <si>
    <t>negative regulation of neurogenesis</t>
  </si>
  <si>
    <t>13/163</t>
  </si>
  <si>
    <t>12010,13844,15902,18846,19242,20292,20347,20348,20351,20360,70433,107503,244058</t>
  </si>
  <si>
    <t>B2m,Ephb2,Id2,Plxna3,Ptn,Ccl11,Sema3b,Sema3c,Sema4a,Sema6c,Draxin,Atf5,Rgma</t>
  </si>
  <si>
    <t>27/474</t>
  </si>
  <si>
    <t>12286,13614,13844,14360,15902,16773,16779,16971,17181,17984,18211,18750,18846,18858,19242,20266,20315,20347,20348,20351,20360,70433,105689,110532,225743,226251,269116</t>
  </si>
  <si>
    <t>Cacna1a,Edn1,Ephb2,Fyn,Id2,Lama2,Lamb2,Lrp1,Matn2,Ndn,Ntrk1,Prkca,Plxna3,Pmp22,Ptn,Scn1b,Cxcl12,Sema3b,Sema3c,Sema4a,Sema6c,Draxin,Mycbp2,Adarb1,Rnf165,Ablim1,Nfasc</t>
  </si>
  <si>
    <t>GO:0051961</t>
  </si>
  <si>
    <t>negative regulation of nervous system development</t>
  </si>
  <si>
    <t>13/167</t>
  </si>
  <si>
    <t>24/412</t>
  </si>
  <si>
    <t>13614,13823,13844,16773,16779,16971,17181,17984,18211,18750,18846,18858,20266,20315,20347,20348,20351,20360,70433,105689,110532,225743,226251,269116</t>
  </si>
  <si>
    <t>Edn1,Epb41l3,Ephb2,Lama2,Lamb2,Lrp1,Matn2,Ndn,Ntrk1,Prkca,Plxna3,Pmp22,Scn1b,Cxcl12,Sema3b,Sema3c,Sema4a,Sema6c,Draxin,Mycbp2,Adarb1,Rnf165,Ablim1,Nfasc</t>
  </si>
  <si>
    <t>GO:0050769</t>
  </si>
  <si>
    <t>positive regulation of neurogenesis</t>
  </si>
  <si>
    <t>19/298</t>
  </si>
  <si>
    <t>11421,11816,13844,15902,16000,16195,16885,16971,17158,17869,18212,18846,19016,19242,20312,20315,76527,108100,320563</t>
  </si>
  <si>
    <t>Ace,Apoe,Ephb2,Id2,Igf1,Il6st,Limk1,Lrp1,Man2a1,Myc,Ntrk2,Plxna3,Pparg,Ptn,Cx3cl1,Cxcl12,Il34,Baiap2,Islr2</t>
  </si>
  <si>
    <t>GO:0030517</t>
  </si>
  <si>
    <t>negative regulation of axon extension</t>
  </si>
  <si>
    <t>6/48</t>
  </si>
  <si>
    <t>18846,20347,20348,20351,20360,70433</t>
  </si>
  <si>
    <t>Plxna3,Sema3b,Sema3c,Sema4a,Sema6c,Draxin</t>
  </si>
  <si>
    <t>GO:0010720</t>
  </si>
  <si>
    <t>positive regulation of cell development</t>
  </si>
  <si>
    <t>22/378</t>
  </si>
  <si>
    <t>11421,11474,11816,13844,15902,16000,16195,16885,16971,17158,17869,18212,18846,19016,19242,20312,20315,76527,108100,225341,277360,320563</t>
  </si>
  <si>
    <t>Ace,Actn3,Apoe,Ephb2,Id2,Igf1,Il6st,Limk1,Lrp1,Man2a1,Myc,Ntrk2,Plxna3,Pparg,Ptn,Cx3cl1,Cxcl12,Il34,Baiap2,Lims2,Prex1,Islr2</t>
  </si>
  <si>
    <t>29/549</t>
  </si>
  <si>
    <t>38/777</t>
  </si>
  <si>
    <t>11835,12286,13614,13823,13844,14360,15902,16773,16777,16779,16971,17181,17965,17984,18211,18750,18846,18858,19242,19303,20266,20315,20347,20348,20351,20360,21828,22174,54445,69538,70433,105689,110532,225743,226251,226255,269116,319710</t>
  </si>
  <si>
    <t>Ar,Cacna1a,Edn1,Epb41l3,Ephb2,Fyn,Id2,Lama2,Lamb1,Lamb2,Lrp1,Matn2,Nbl1,Ndn,Ntrk1,Prkca,Plxna3,Pmp22,Ptn,Pxn,Scn1b,Cxcl12,Sema3b,Sema3c,Sema4a,Sema6c,Thbs4,Tyro3,Unc93b1,Antxr1,Draxin,Mycbp2,Adarb1,Rnf165,Ablim1,Atrnl1,Nfasc,Frmd6</t>
  </si>
  <si>
    <t>14/214</t>
  </si>
  <si>
    <t>11816,13614,16531,16885,16971,18846,20315,20347,20348,20351,20360,70433,244058,320563</t>
  </si>
  <si>
    <t>Apoe,Edn1,Kcnma1,Limk1,Lrp1,Plxna3,Cxcl12,Sema3b,Sema3c,Sema4a,Sema6c,Draxin,Rgma,Islr2</t>
  </si>
  <si>
    <t>GO:0001667</t>
  </si>
  <si>
    <t>ameboidal-type cell migration</t>
  </si>
  <si>
    <t>13/195</t>
  </si>
  <si>
    <t>13482,13614,15111,18133,18858,19303,20315,20347,20348,20351,20360,56332,320736</t>
  </si>
  <si>
    <t>Dpp4,Edn1,Hand2,Ccn3,Pmp22,Pxn,Cxcl12,Sema3b,Sema3c,Sema4a,Sema6c,Amotl2,Vstm4</t>
  </si>
  <si>
    <t>35/740</t>
  </si>
  <si>
    <t>11535,11816,12286,13614,13823,13844,14360,14533,16773,16777,16779,16971,17181,17965,17984,18211,18750,18846,18858,19242,20266,20315,20347,20348,20351,20360,21828,70433,105689,108100,110532,225743,226251,244058,269116</t>
  </si>
  <si>
    <t>Adm,Apoe,Cacna1a,Edn1,Epb41l3,Ephb2,Fyn,Bloc1s1,Lama2,Lamb1,Lamb2,Lrp1,Matn2,Nbl1,Ndn,Ntrk1,Prkca,Plxna3,Pmp22,Ptn,Scn1b,Cxcl12,Sema3b,Sema3c,Sema4a,Sema6c,Thbs4,Draxin,Mycbp2,Baiap2,Adarb1,Rnf165,Ablim1,Rgma,Nfasc</t>
  </si>
  <si>
    <t>47/593</t>
  </si>
  <si>
    <t>11482,11602,12161,12827,12845,12977,13805,13844,14172,14178,14205,14360,14456,14566,14586,14708,16000,16195,16324,16971,17684,17984,18211,18212,19016,19303,21813,21814,22174,23886,23920,50915,64654,64817,67888,71130,71660,72043,74055,108075,215653,216148,216616,224109,244058,268977,434215,15116,21333,24064,54409,214425</t>
  </si>
  <si>
    <t>Acvrl1,Angpt4,Bmp6,Col4a2,Comp,Csf1,Eng,Ephb2,Fgf18,Fgf7,Vegfd,Fyn,Gas6,Gdf9,Gfra2,Gng7,Igf1,Il6st,Inhbb,Lrp1,Cited2,Ndn,Ntrk1,Ntrk2,Pparg,Pxn,Tgfbr2,Tgfbr3,Tyro3,Gdf15,Insrr,Grb14,Fgf23,Svep1,Tmem100,Sh2d6,Rarres2,Sulf2,Plce1,Ltbp4,Rassf2,Shc2,Efemp1,Nrros,Rgma,Ltbp1,Lrrc32,Has1,Tac1,Spry2,Ramp2,Cilp</t>
  </si>
  <si>
    <t>11482,11602,12161,12827,12845,12977,13805,13844,14172,14178,14205,14360,14456,14566,14586,14708,16000,16195,16324,16971,17684,17984,18211,18212,19016,19303,21813,21814,22174,23886,23920,50915,64654,64817,67888,71130,71660,72043,74055,108075,215653,216148,216616,224109,244058,268977,434215</t>
  </si>
  <si>
    <t>Acvrl1,Angpt4,Bmp6,Col4a2,Comp,Csf1,Eng,Ephb2,Fgf18,Fgf7,Vegfd,Fyn,Gas6,Gdf9,Gfra2,Gng7,Igf1,Il6st,Inhbb,Lrp1,Cited2,Ndn,Ntrk1,Ntrk2,Pparg,Pxn,Tgfbr2,Tgfbr3,Tyro3,Gdf15,Insrr,Grb14,Fgf23,Svep1,Tmem100,Sh2d6,Rarres2,Sulf2,Plce1,Ltbp4,Rassf2,Shc2,Efemp1,Nrros,Rgma,Ltbp1,Lrrc32</t>
  </si>
  <si>
    <t>GO:0071363</t>
  </si>
  <si>
    <t>cellular response to growth factor stimulus</t>
  </si>
  <si>
    <t>32/431</t>
  </si>
  <si>
    <t>11482,12161,12827,12845,13805,14172,14178,14205,14360,14456,14566,15116,17684,17984,18211,18212,19016,19303,21333,21813,21814,23886,24064,54409,64654,67888,108075,214425,224109,244058,268977,434215</t>
  </si>
  <si>
    <t>Acvrl1,Bmp6,Col4a2,Comp,Eng,Fgf18,Fgf7,Vegfd,Fyn,Gas6,Gdf9,Has1,Cited2,Ndn,Ntrk1,Ntrk2,Pparg,Pxn,Tac1,Tgfbr2,Tgfbr3,Gdf15,Spry2,Ramp2,Fgf23,Tmem100,Ltbp4,Cilp,Nrros,Rgma,Ltbp1,Lrrc32</t>
  </si>
  <si>
    <t>GO:0070848</t>
  </si>
  <si>
    <t>response to growth factor</t>
  </si>
  <si>
    <t>32/446</t>
  </si>
  <si>
    <t>27/365</t>
  </si>
  <si>
    <t>11602,12827,12977,13844,14172,14178,14205,14360,14586,16000,17984,18211,18212,19303,22174,23886,23920,50915,64654,64817,71130,71660,72043,74055,215653,216148,216616</t>
  </si>
  <si>
    <t>Angpt4,Col4a2,Csf1,Ephb2,Fgf18,Fgf7,Vegfd,Fyn,Gfra2,Igf1,Ndn,Ntrk1,Ntrk2,Pxn,Tyro3,Gdf15,Insrr,Grb14,Fgf23,Svep1,Sh2d6,Rarres2,Sulf2,Plce1,Rassf2,Shc2,Efemp1</t>
  </si>
  <si>
    <t>GO:0071560</t>
  </si>
  <si>
    <t>cellular response to transforming growth factor beta stimulus</t>
  </si>
  <si>
    <t>11482,12827,13805,14360,17684,19303,21813,21814,108075,214425,224109,268977,434215</t>
  </si>
  <si>
    <t>Acvrl1,Col4a2,Eng,Fyn,Cited2,Pxn,Tgfbr2,Tgfbr3,Ltbp4,Cilp,Nrros,Ltbp1,Lrrc32</t>
  </si>
  <si>
    <t>GO:0007178</t>
  </si>
  <si>
    <t>transmembrane receptor protein serine/threonine kinase signaling pathway</t>
  </si>
  <si>
    <t>18/221</t>
  </si>
  <si>
    <t>11482,12161,12845,13805,14566,16324,17684,19016,19303,21813,21814,23886,67888,108075,224109,244058,268977,434215</t>
  </si>
  <si>
    <t>Acvrl1,Bmp6,Comp,Eng,Gdf9,Inhbb,Cited2,Pparg,Pxn,Tgfbr2,Tgfbr3,Gdf15,Tmem100,Ltbp4,Nrros,Rgma,Ltbp1,Lrrc32</t>
  </si>
  <si>
    <t>GO:0071559</t>
  </si>
  <si>
    <t>response to transforming growth factor beta</t>
  </si>
  <si>
    <t>13/133</t>
  </si>
  <si>
    <t>GO:0007179</t>
  </si>
  <si>
    <t>transforming growth factor beta receptor signaling pathway</t>
  </si>
  <si>
    <t>10/87</t>
  </si>
  <si>
    <t>11482,13805,17684,19303,21813,21814,108075,224109,268977,434215</t>
  </si>
  <si>
    <t>Acvrl1,Eng,Cited2,Pxn,Tgfbr2,Tgfbr3,Ltbp4,Nrros,Ltbp1,Lrrc32</t>
  </si>
  <si>
    <t>55/758</t>
  </si>
  <si>
    <t>11421,11482,11602,11606,11607,11727,12161,12266,12444,12977,13614,13805,14118,14172,14178,14205,14256,14360,14370,14456,14566,14586,15894,16000,16195,16324,17872,18211,18212,18750,19016,19303,20312,20319,21813,21828,22370,23886,24064,53603,55984,57810,63913,64654,67916,68943,70097,71660,76108,76527,93834,105844,108116,215653,244058,11816,12577,12703,13844,16706,16826,17873,18858,22174,23920,73914,74055,81877,110532,218630,227210</t>
  </si>
  <si>
    <t>Ace,Acvrl1,Angpt4,Agt,Agtr1a,Ang,Bmp6,C3,Ccnd2,Csf1,Edn1,Eng,Fbn1,Fgf18,Fgf7,Vegfd,Flt3l,Fyn,Fzd8,Gas6,Gdf9,Gfra2,Icam1,Igf1,Il6st,Inhbb,Ppp1r15a,Ntrk1,Ntrk2,Prkca,Pparg,Pxn,Cx3cl1,Sfrp2,Tgfbr2,Thbs4,Vtn,Gdf15,Spry2,Tslp,Camkk1,Cdon,Niban1,Fgf23,Plpp3,Pink1,Sash1,Rarres2,Rap2a,Il34,Peli2,Card10,Slco3a1,Rassf2,Rgma,Apoe,Cdkn1c,Socs1,Ephb2,Ksr1,Ldb2,Gadd45b,Pmp22,Tyro3,Insrr,Irak3,Plce1,Tnxb,Adarb1,Ccno,Ccnyl1</t>
  </si>
  <si>
    <t>11421,11482,11602,11606,11607,11727,12161,12266,12444,12977,13614,13805,14118,14172,14178,14205,14256,14360,14370,14456,14566,14586,15894,16000,16195,16324,17872,18211,18212,18750,19016,19303,20312,20319,21813,21828,22370,23886,24064,53603,55984,57810,63913,64654,67916,68943,70097,71660,76108,76527,93834,105844,108116,215653,244058</t>
  </si>
  <si>
    <t>Ace,Acvrl1,Angpt4,Agt,Agtr1a,Ang,Bmp6,C3,Ccnd2,Csf1,Edn1,Eng,Fbn1,Fgf18,Fgf7,Vegfd,Flt3l,Fyn,Fzd8,Gas6,Gdf9,Gfra2,Icam1,Igf1,Il6st,Inhbb,Ppp1r15a,Ntrk1,Ntrk2,Prkca,Pparg,Pxn,Cx3cl1,Sfrp2,Tgfbr2,Thbs4,Vtn,Gdf15,Spry2,Tslp,Camkk1,Cdon,Niban1,Fgf23,Plpp3,Pink1,Sash1,Rarres2,Rap2a,Il34,Peli2,Card10,Slco3a1,Rassf2,Rgma</t>
  </si>
  <si>
    <t>41/704</t>
  </si>
  <si>
    <t>11421,11606,11607,11727,11816,12444,12577,12703,12977,13614,13844,14118,14172,14370,14456,16000,16706,16826,17873,18211,18212,18750,18858,19016,19303,20319,21813,22174,23920,24064,55984,70097,73914,74055,76527,81877,105844,110532,215653,218630,227210</t>
  </si>
  <si>
    <t>Ace,Agt,Agtr1a,Ang,Apoe,Ccnd2,Cdkn1c,Socs1,Csf1,Edn1,Ephb2,Fbn1,Fgf18,Fzd8,Gas6,Igf1,Ksr1,Ldb2,Gadd45b,Ntrk1,Ntrk2,Prkca,Pmp22,Pparg,Pxn,Sfrp2,Tgfbr2,Tyro3,Insrr,Spry2,Camkk1,Sash1,Irak3,Plce1,Il34,Tnxb,Card10,Adarb1,Rassf2,Ccno,Ccnyl1</t>
  </si>
  <si>
    <t>36/598</t>
  </si>
  <si>
    <t>11421,11606,11607,11727,11816,12444,12577,12703,12977,13614,13844,14118,14172,14370,14456,16000,16706,17873,18750,18858,19016,19303,20319,21813,24064,55984,70097,73914,74055,76527,81877,105844,110532,215653,218630,227210</t>
  </si>
  <si>
    <t>Ace,Agt,Agtr1a,Ang,Apoe,Ccnd2,Cdkn1c,Socs1,Csf1,Edn1,Ephb2,Fbn1,Fgf18,Fzd8,Gas6,Igf1,Ksr1,Gadd45b,Prkca,Pmp22,Pparg,Pxn,Sfrp2,Tgfbr2,Spry2,Camkk1,Sash1,Irak3,Plce1,Il34,Tnxb,Card10,Adarb1,Rassf2,Ccno,Ccnyl1</t>
  </si>
  <si>
    <t>GO:0032147</t>
  </si>
  <si>
    <t>activation of protein kinase activity</t>
  </si>
  <si>
    <t>9/95</t>
  </si>
  <si>
    <t>11606,11607,11727,14118,14456,16000,21813,55984,105844</t>
  </si>
  <si>
    <t>Agt,Agtr1a,Ang,Fbn1,Gas6,Igf1,Tgfbr2,Camkk1,Card10</t>
  </si>
  <si>
    <t>24/432</t>
  </si>
  <si>
    <t>11421,11606,11607,11727,12444,12977,13614,13844,14118,14172,14370,14456,16000,18211,18212,19303,21813,22174,23920,55984,70097,76527,105844,215653</t>
  </si>
  <si>
    <t>Ace,Agt,Agtr1a,Ang,Ccnd2,Csf1,Edn1,Ephb2,Fbn1,Fgf18,Fzd8,Gas6,Igf1,Ntrk1,Ntrk2,Pxn,Tgfbr2,Tyro3,Insrr,Camkk1,Sash1,Il34,Card10,Rassf2</t>
  </si>
  <si>
    <t>GO:0010632</t>
  </si>
  <si>
    <t>regulation of epithelial cell migration</t>
  </si>
  <si>
    <t>27/241</t>
  </si>
  <si>
    <t>11482,11602,11606,11745,11816,13036,13179,14172,14178,14645,16000,18750,19016,20351,20684,21333,21813,21814,56233,64074,67916,68792,70097,72461,105844,212307,384009</t>
  </si>
  <si>
    <t>Acvrl1,Angpt4,Agt,Anxa3,Apoe,Ctsh,Dcn,Fgf18,Fgf7,Glul,Igf1,Prkca,Pparg,Sema4a,Sp100,Tac1,Tgfbr2,Tgfbr3,Hdac7,Smoc2,Plpp3,Srpx2,Sash1,Prcp,Card10,Mapre2,Glipr2</t>
  </si>
  <si>
    <t>GO:0010594</t>
  </si>
  <si>
    <t>regulation of endothelial cell migration</t>
  </si>
  <si>
    <t>20/174</t>
  </si>
  <si>
    <t>11482,11602,11606,11745,11816,13179,14172,14645,16000,18750,19016,20351,20684,56233,64074,67916,68792,70097,72461,105844</t>
  </si>
  <si>
    <t>Acvrl1,Angpt4,Agt,Anxa3,Apoe,Dcn,Fgf18,Glul,Igf1,Prkca,Pparg,Sema4a,Sp100,Hdac7,Smoc2,Plpp3,Srpx2,Sash1,Prcp,Card10</t>
  </si>
  <si>
    <t>GO:0010634</t>
  </si>
  <si>
    <t>positive regulation of epithelial cell migration</t>
  </si>
  <si>
    <t>17/156</t>
  </si>
  <si>
    <t>11602,11606,11745,13036,14172,14178,16000,18750,21333,21813,56233,64074,67916,68792,70097,212307,384009</t>
  </si>
  <si>
    <t>Angpt4,Agt,Anxa3,Ctsh,Fgf18,Fgf7,Igf1,Prkca,Tac1,Tgfbr2,Hdac7,Smoc2,Plpp3,Srpx2,Sash1,Mapre2,Glipr2</t>
  </si>
  <si>
    <t>GO:0043535</t>
  </si>
  <si>
    <t>regulation of blood vessel endothelial cell migration</t>
  </si>
  <si>
    <t>11/93</t>
  </si>
  <si>
    <t>11482,11602,11816,14172,16000,18750,19016,56233,68792,72461,105844</t>
  </si>
  <si>
    <t>Acvrl1,Angpt4,Apoe,Fgf18,Igf1,Prkca,Pparg,Hdac7,Srpx2,Prcp,Card10</t>
  </si>
  <si>
    <t>GO:0010595</t>
  </si>
  <si>
    <t>positive regulation of endothelial cell migration</t>
  </si>
  <si>
    <t>11/109</t>
  </si>
  <si>
    <t>11602,11606,11745,14172,16000,18750,56233,64074,67916,68792,70097</t>
  </si>
  <si>
    <t>Angpt4,Agt,Anxa3,Fgf18,Igf1,Prkca,Hdac7,Smoc2,Plpp3,Srpx2,Sash1</t>
  </si>
  <si>
    <t>GO:0043536</t>
  </si>
  <si>
    <t>positive regulation of blood vessel endothelial cell migration</t>
  </si>
  <si>
    <t>11602,14172,16000,18750,56233,68792</t>
  </si>
  <si>
    <t>Angpt4,Fgf18,Igf1,Prkca,Hdac7,Srpx2</t>
  </si>
  <si>
    <t>GO:0001817</t>
  </si>
  <si>
    <t>regulation of cytokine production</t>
  </si>
  <si>
    <t>54/780</t>
  </si>
  <si>
    <t>11606,11607,11815,12010,12051,12266,12490,12509,12703,13349,13610,13844,14205,14456,14747,15223,15979,16000,16324,16803,16971,17022,19016,19073,19261,20196,20312,50931,53314,53603,54445,56233,56490,66873,68279,69550,72043,73914,80385,83397,100689,106512,110751,217203,226691,226695,239114,246727,246728,268977,269855,434215,667034,100038882</t>
  </si>
  <si>
    <t>Agt,Agtr1a,Apod,B2m,Bcl3,C3,Cd34,Cd59a,Socs1,Ackr1,S1pr3,Ephb2,Vegfd,Gas6,Cmklr1,Foxj1,Ifngr1,Igf1,Inhbb,Lbp,Lrp1,Lum,Pparg,Srgn,Sirpa,S100a13,Cx3cl1,Il27ra,Batf,Tslp,Unc93b1,Hdac7,Zbtb20,Tril,Mcoln2,Bst2,Sulf2,Irak3,Tusc2,Akap12,Spon2,Gpsm3,Adam33,Tmem106a,Ifi207,Ifi205,Il17d,Oas3,Oas2,Ltbp1,Ssc5d,Lrrc32,Pnp2,Isg15</t>
  </si>
  <si>
    <t>GO:0001819</t>
  </si>
  <si>
    <t>positive regulation of cytokine production</t>
  </si>
  <si>
    <t>34/503</t>
  </si>
  <si>
    <t>11606,11607,12010,12051,12266,12490,13844,14205,15979,16803,16971,17022,20196,20312,50931,53314,53603,54445,56490,68279,72043,73914,80385,83397,100689,106512,217203,226691,226695,239114,246727,246728,667034,100038882</t>
  </si>
  <si>
    <t>Agt,Agtr1a,B2m,Bcl3,C3,Cd34,Ephb2,Vegfd,Ifngr1,Lbp,Lrp1,Lum,S100a13,Cx3cl1,Il27ra,Batf,Tslp,Unc93b1,Zbtb20,Mcoln2,Sulf2,Irak3,Tusc2,Akap12,Spon2,Gpsm3,Tmem106a,Ifi207,Ifi205,Il17d,Oas3,Oas2,Pnp2,Isg15</t>
  </si>
  <si>
    <t>GO:0001818</t>
  </si>
  <si>
    <t>negative regulation of cytokine production</t>
  </si>
  <si>
    <t>23/296</t>
  </si>
  <si>
    <t>11815,12051,12490,12509,13844,14456,14747,15223,16000,16324,16803,19016,19073,19261,20312,50931,56233,69550,73914,80385,246727,269855,434215</t>
  </si>
  <si>
    <t>Apod,Bcl3,Cd34,Cd59a,Ephb2,Gas6,Cmklr1,Foxj1,Igf1,Inhbb,Lbp,Pparg,Srgn,Sirpa,Cx3cl1,Il27ra,Hdac7,Bst2,Irak3,Tusc2,Oas3,Ssc5d,Lrrc32</t>
  </si>
  <si>
    <t>GO:0032680</t>
  </si>
  <si>
    <t>regulation of tumor necrosis factor production</t>
  </si>
  <si>
    <t>17/185</t>
  </si>
  <si>
    <t>12051,12490,13844,14456,15979,16000,16803,19261,20312,50931,56490,73914,83397,100689,217203,246727,246728</t>
  </si>
  <si>
    <t>Bcl3,Cd34,Ephb2,Gas6,Ifngr1,Igf1,Lbp,Sirpa,Cx3cl1,Il27ra,Zbtb20,Irak3,Akap12,Spon2,Tmem106a,Oas3,Oas2</t>
  </si>
  <si>
    <t>GO:1903555</t>
  </si>
  <si>
    <t>regulation of tumor necrosis factor superfamily cytokine production</t>
  </si>
  <si>
    <t>17/188</t>
  </si>
  <si>
    <t>GO:0032720</t>
  </si>
  <si>
    <t>negative regulation of tumor necrosis factor production</t>
  </si>
  <si>
    <t>9/70</t>
  </si>
  <si>
    <t>12051,12490,14456,16000,16803,19261,20312,50931,73914</t>
  </si>
  <si>
    <t>Bcl3,Cd34,Gas6,Igf1,Lbp,Sirpa,Cx3cl1,Il27ra,Irak3</t>
  </si>
  <si>
    <t>GO:1903556</t>
  </si>
  <si>
    <t>negative regulation of tumor necrosis factor superfamily cytokine production</t>
  </si>
  <si>
    <t>9/71</t>
  </si>
  <si>
    <t>GO:0032675</t>
  </si>
  <si>
    <t>regulation of interleukin-6 production</t>
  </si>
  <si>
    <t>13/166</t>
  </si>
  <si>
    <t>14205,14456,15223,16803,19261,50931,53603,54445,56490,73914,100689,217203,239114</t>
  </si>
  <si>
    <t>Vegfd,Gas6,Foxj1,Lbp,Sirpa,Il27ra,Tslp,Unc93b1,Zbtb20,Irak3,Spon2,Tmem106a,Il17d</t>
  </si>
  <si>
    <t>GO:0032760</t>
  </si>
  <si>
    <t>positive regulation of tumor necrosis factor production</t>
  </si>
  <si>
    <t>9/110</t>
  </si>
  <si>
    <t>13844,15979,16803,56490,83397,100689,217203,246727,246728</t>
  </si>
  <si>
    <t>Ephb2,Ifngr1,Lbp,Zbtb20,Akap12,Spon2,Tmem106a,Oas3,Oas2</t>
  </si>
  <si>
    <t>GO:1903557</t>
  </si>
  <si>
    <t>positive regulation of tumor necrosis factor superfamily cytokine production</t>
  </si>
  <si>
    <t>9/112</t>
  </si>
  <si>
    <t>WP447</t>
  </si>
  <si>
    <t>Adipogenesis genes</t>
  </si>
  <si>
    <t>18/134</t>
  </si>
  <si>
    <t>11606,12606,12609,12702,12703,13591,13819,16000,16195,17873,17984,18196,19016,20181,20379,22259,64899,66277,94187</t>
  </si>
  <si>
    <t>Agt,Cebpa,Cebpd,Socs3,Socs1,Ebf1,Epas1,Igf1,Il6st,Gadd45b,Ndn,Nsg1,Pparg,Rxra,Sfrp4,Nr1h3,Lpin3,Klf15,Zfp423</t>
  </si>
  <si>
    <t>11606,12606,12609,12702,12703,13591,13819,16000,16195,17873,17984,18196,19016,20181,20379,22259,64899,66277</t>
  </si>
  <si>
    <t>Agt,Cebpa,Cebpd,Socs3,Socs1,Ebf1,Epas1,Igf1,Il6st,Gadd45b,Ndn,Nsg1,Pparg,Rxra,Sfrp4,Nr1h3,Lpin3,Klf15</t>
  </si>
  <si>
    <t>WP2872</t>
  </si>
  <si>
    <t>White fat cell differentiation</t>
  </si>
  <si>
    <t>7/32</t>
  </si>
  <si>
    <t>12606,12609,13591,19016,22259,66277,94187</t>
  </si>
  <si>
    <t>Cebpa,Cebpd,Ebf1,Pparg,Nr1h3,Klf15,Zfp423</t>
  </si>
  <si>
    <t>40/524</t>
  </si>
  <si>
    <t>11548,11606,11816,11835,12266,13614,14172,14370,14456,14745,15111,15894,16000,16010,16012,16706,16971,17873,18212,18750,20292,20306,20312,20315,21858,23886,24064,57810,64654,66208,69183,70097,74055,76527,83397,93834,215653,217203,384009,100294583,13537,13844,19016,19261,20319,20379,73914,76108</t>
  </si>
  <si>
    <t>Adra1b,Agt,Apoe,Ar,C3,Edn1,Fgf18,Fzd8,Gas6,Lpar1,Hand2,Icam1,Igf1,Igfbp4,Igfbp6,Ksr1,Lrp1,Gadd45b,Ntrk2,Prkca,Ccl11,Ccl7,Cx3cl1,Cxcl12,Timp2,Gdf15,Spry2,Cdon,Fgf23,Nenf,C1qtnf2,Sash1,Plce1,Il34,Akap12,Peli2,Rassf2,Tmem106a,Glipr2,Alkal2,Dusp2,Ephb2,Pparg,Sirpa,Sfrp2,Sfrp4,Irak3,Rap2a</t>
  </si>
  <si>
    <t>11548,11606,11816,11835,12266,13614,14172,14370,14456,14745,15111,15894,16000,16010,16012,16706,16971,17873,18212,18750,20292,20306,20312,20315,21858,23886,24064,57810,64654,66208,69183,70097,74055,76527,83397,93834,215653,217203,384009,100294583</t>
  </si>
  <si>
    <t>Adra1b,Agt,Apoe,Ar,C3,Edn1,Fgf18,Fzd8,Gas6,Lpar1,Hand2,Icam1,Igf1,Igfbp4,Igfbp6,Ksr1,Lrp1,Gadd45b,Ntrk2,Prkca,Ccl11,Ccl7,Cx3cl1,Cxcl12,Timp2,Gdf15,Spry2,Cdon,Fgf23,Nenf,C1qtnf2,Sash1,Plce1,Il34,Akap12,Peli2,Rassf2,Tmem106a,Glipr2,Alkal2</t>
  </si>
  <si>
    <t>48/730</t>
  </si>
  <si>
    <t>11548,11606,11816,11835,12266,13537,13614,13844,14172,14370,14456,14745,15111,15894,16000,16010,16012,16706,16971,17873,18212,18750,19016,19261,20292,20306,20312,20315,20319,20379,21858,23886,24064,57810,64654,66208,69183,70097,73914,74055,76108,76527,83397,93834,215653,217203,384009,100294583</t>
  </si>
  <si>
    <t>Adra1b,Agt,Apoe,Ar,C3,Dusp2,Edn1,Ephb2,Fgf18,Fzd8,Gas6,Lpar1,Hand2,Icam1,Igf1,Igfbp4,Igfbp6,Ksr1,Lrp1,Gadd45b,Ntrk2,Prkca,Pparg,Sirpa,Ccl11,Ccl7,Cx3cl1,Cxcl12,Sfrp2,Sfrp4,Timp2,Gdf15,Spry2,Cdon,Fgf23,Nenf,C1qtnf2,Sash1,Irak3,Plce1,Rap2a,Il34,Akap12,Peli2,Rassf2,Tmem106a,Glipr2,Alkal2</t>
  </si>
  <si>
    <t>18/227</t>
  </si>
  <si>
    <t>11816,12266,14172,14456,15111,15894,16000,16971,18750,20292,20306,20312,20315,24064,64654,83397,384009,100294583</t>
  </si>
  <si>
    <t>Apoe,C3,Fgf18,Gas6,Hand2,Icam1,Igf1,Lrp1,Prkca,Ccl11,Ccl7,Cx3cl1,Cxcl12,Spry2,Fgf23,Akap12,Glipr2,Alkal2</t>
  </si>
  <si>
    <t>20/326</t>
  </si>
  <si>
    <t>11816,12266,13844,14172,14456,15111,15894,16000,16971,18750,19261,20292,20306,20312,20315,24064,64654,83397,384009,100294583</t>
  </si>
  <si>
    <t>Apoe,C3,Ephb2,Fgf18,Gas6,Hand2,Icam1,Igf1,Lrp1,Prkca,Sirpa,Ccl11,Ccl7,Cx3cl1,Cxcl12,Spry2,Fgf23,Akap12,Glipr2,Alkal2</t>
  </si>
  <si>
    <t>mmu04974</t>
  </si>
  <si>
    <t>Protein digestion and absorption</t>
  </si>
  <si>
    <t>16/108</t>
  </si>
  <si>
    <t>12818,12827,13482,13706,16529,22072,50934,67868,72461,103964,109697,170745,213945,245026,246049,329941</t>
  </si>
  <si>
    <t>Col14a1,Col4a2,Dpp4,Cela2a,Kcnk5,Prss2,Slc7a8,Cela3b,Prcp,Try5,Cpa1,Xpnpep2,Col28a1,Col6a6,Slc36a2,Col8a2</t>
  </si>
  <si>
    <t>mmu04060</t>
  </si>
  <si>
    <t>Cytokine-cytokine receptor interaction</t>
  </si>
  <si>
    <t>27/292</t>
  </si>
  <si>
    <t>11482,12161,12977,12983,12984,13607,14566,14825,15945,15979,16157,16195,16324,20292,20306,20312,20315,21813,21944,23886,24099,50930,50931,53603,76527,239114,252837,12606,12703,13349,68713,73914,99439,246728,12444,12702,14199,17210,17869,12509,13844,14256,16000,21333</t>
  </si>
  <si>
    <t>Acvrl1,Bmp6,Csf1,Csf2rb,Csf2rb2,Eda,Gdf9,Cxcl1,Cxcl10,Ifngr1,Il11ra1,Il6st,Inhbb,Ccl11,Ccl7,Cx3cl1,Cxcl12,Tgfbr2,Tnfsf12,Gdf15,Tnfsf13b,Tnfsf14,Il27ra,Tslp,Il34,Il17d,Ackr4,Cebpa,Socs1,Ackr1,Ifitm1,Irak3,Duox1,Oas2,Ccnd2,Socs3,Fhl1,Mcl1,Myc,Cd59a,Ephb2,Flt3l,Igf1,Tac1</t>
  </si>
  <si>
    <t>11482,12161,12977,12983,12984,13607,14566,14825,15945,15979,16157,16195,16324,20292,20306,20312,20315,21813,21944,23886,24099,50930,50931,53603,76527,239114,252837</t>
  </si>
  <si>
    <t>Acvrl1,Bmp6,Csf1,Csf2rb,Csf2rb2,Eda,Gdf9,Cxcl1,Cxcl10,Ifngr1,Il11ra1,Il6st,Inhbb,Ccl11,Ccl7,Cx3cl1,Cxcl12,Tgfbr2,Tnfsf12,Gdf15,Tnfsf13b,Tnfsf14,Il27ra,Tslp,Il34,Il17d,Ackr4</t>
  </si>
  <si>
    <t>GO:0019221</t>
  </si>
  <si>
    <t>cytokine-mediated signaling pathway</t>
  </si>
  <si>
    <t>23/313</t>
  </si>
  <si>
    <t>12606,12703,12977,12983,12984,13349,13607,14825,15945,15979,16157,16195,20292,20306,20312,20315,24099,50931,68713,73914,76527,99439,246728</t>
  </si>
  <si>
    <t>Cebpa,Socs1,Csf1,Csf2rb,Csf2rb2,Ackr1,Eda,Cxcl1,Cxcl10,Ifngr1,Il11ra1,Il6st,Ccl11,Ccl7,Cx3cl1,Cxcl12,Tnfsf13b,Il27ra,Ifitm1,Irak3,Il34,Duox1,Oas2</t>
  </si>
  <si>
    <t>mmu04630</t>
  </si>
  <si>
    <t>JAK-STAT signaling pathway</t>
  </si>
  <si>
    <t>14/168</t>
  </si>
  <si>
    <t>12444,12702,12703,12983,12984,14199,15979,16157,16195,17210,17869,50931,53603,239114</t>
  </si>
  <si>
    <t>Ccnd2,Socs3,Socs1,Csf2rb,Csf2rb2,Fhl1,Ifngr1,Il11ra1,Il6st,Mcl1,Myc,Il27ra,Tslp,Il17d</t>
  </si>
  <si>
    <t>GO:0070665</t>
  </si>
  <si>
    <t>positive regulation of leukocyte proliferation</t>
  </si>
  <si>
    <t>13/165</t>
  </si>
  <si>
    <t>12509,12977,12983,12984,13844,14256,16000,16195,21333,21813,24099,50931,76527</t>
  </si>
  <si>
    <t>Cd59a,Csf1,Csf2rb,Csf2rb2,Ephb2,Flt3l,Igf1,Il6st,Tac1,Tgfbr2,Tnfsf13b,Il27ra,Il34</t>
  </si>
  <si>
    <t>FOXO3</t>
  </si>
  <si>
    <t>IFNG</t>
  </si>
  <si>
    <t>TP53</t>
  </si>
  <si>
    <t>ADAM12</t>
  </si>
  <si>
    <t>TAZ</t>
  </si>
  <si>
    <t>CCR2</t>
  </si>
  <si>
    <t>TP63</t>
  </si>
  <si>
    <t>IKBKB</t>
  </si>
  <si>
    <t>IL4</t>
  </si>
  <si>
    <t>Alpha catenin</t>
  </si>
  <si>
    <t>© 2000-2022 QIAGEN. All rights reserved.</t>
  </si>
  <si>
    <t>Upstream Regulator</t>
  </si>
  <si>
    <t>Molecule Type</t>
  </si>
  <si>
    <t>p-value of overlap</t>
  </si>
  <si>
    <t>Target Molecules in Dataset</t>
  </si>
  <si>
    <t>Mechanistic Network</t>
  </si>
  <si>
    <t>transcription regulator</t>
  </si>
  <si>
    <t>ACTA2,BNIP3,C1QA,CH25H,ENO2,HMGCR,IL10,NDRG1,NPNT,Prg4,PRKCD,PTGS1,RUNX2,SOX9,TGFB1,VCAM1,VEGFA</t>
  </si>
  <si>
    <t>28 (2)</t>
  </si>
  <si>
    <t>Abcb1b,AHCY,ANKRD1,ANXA8/ANXA8L1,ARG1,Cald1,CCNB1,CD44,CDH3,CLU,CRYAB,DDIT4,DHCR24,ENO2,ENO3,EZH2,F11R,FABP3,FLRT2,GATA4,GATA6,GATM,GJB3,GLB1,HMOX1,IL10,INHBA,IPO7,KLF5,KRT18,KRT8,LAMA5,LGR5,MYO1E,NOTCH3,NPNT,PIK3CB,PPFIBP1,PPP1R13L,PRKAB1,PRKCB,PTGS1,PTK2B,Ptprv,RHOB,RUNX2,SCD,SH3BGRL2,SLC2A1,SNX5,SPC25,SPP1,TGFA,TGFBI,TIMP3,TINAGL1,UNC5B,VAPA,VDAC1,VEGFA</t>
  </si>
  <si>
    <t>108 (7)</t>
  </si>
  <si>
    <t>enzyme</t>
  </si>
  <si>
    <t>ACTA2,ARG1,CCNB1,CCRL2,COX4I2,FLT1,GBE1,GTF2E2,HMOX1,IL10,PDE3B,SLC2A1,TGFB1,TPI1,VCAM1,VEGFA</t>
  </si>
  <si>
    <t xml:space="preserve"> </t>
  </si>
  <si>
    <t>ACTA2,CLDN3,DDIT4,F11R,FGFR2,KRT7,NFE2L3,NT5E,RUNX2,SLC2A3,SOX4,SOX9,VILL,WFDC2</t>
  </si>
  <si>
    <t>cytokine</t>
  </si>
  <si>
    <t>ACSL4,ACTA2,ARG1,BHLHE40,CASP6,CCL24,CD44,CLCN3,DDIT4,DUSP14,FAM162A,FCGR2A,GATM,GBE1,HDC,HILPDA,HLX,HMGCR,IL10,IL18R1,KRT19,KRT7,LGALS7/LGALS7B,NDRG1,NEDD9,Nrgn,PLSCR1,PRKCD,RIN1,SDC1,SLC2A1,SPRR1A,TGFB1,TINAGL1,TPI1,VCAM1,WFDC2</t>
  </si>
  <si>
    <t>74 (7)</t>
  </si>
  <si>
    <t>CEBPB</t>
  </si>
  <si>
    <t>ABCB1,Abcb1b,ACTA2,AKR1C3,ARG1,C1QA,CCRL2,CD14,CDT1,CSF1R,CTSC,EZH2,HDC,IL10,KLF10,LGMN,PLAUR,PRKCD,PSIP1,PTGS1,RAD21,RUNX2,SCD,SERPINB2,SHMT1,SIM2,SPC25,SPP1,SPRR1A,TGFB1</t>
  </si>
  <si>
    <t>53 (3)</t>
  </si>
  <si>
    <t>SOX2</t>
  </si>
  <si>
    <t>BHLHE40,CALB2,CEMIP2,COMMD3-BMI1,CSF1R,ELF3,ETV4,FLT1,GATA4,H19,HEY1,Hmga2,INAVA,IRX3,KRT18,KRT19,Nes,NOTCH3,PRKCD,RASGEF1B,STRA6,TEC,TIMP3,TNNI1,ZFP57</t>
  </si>
  <si>
    <t>INSIG1</t>
  </si>
  <si>
    <t>other</t>
  </si>
  <si>
    <t>ACSL4,CXCL6,CYP51A1,DHCR24,ELOVL6,HMGCR,OLR1,PCYT2,PLA2G7,PTGS1,SCARB1,SCD,SQLE,TGFB1</t>
  </si>
  <si>
    <t>14 (2)</t>
  </si>
  <si>
    <t>BHLHE40</t>
  </si>
  <si>
    <t>ACTA2,CALCB,CCRL2,CD14,CSF3,EGLN3,ENO2,EREG,FAM71F2,FCGR2B,GBE1,GCNT2,HILPDA,IL10,INHBA,ITGA6,KRT18,KRT8,NDRG1,OLR1,PLSCR1,SAP30,SLC2A1,SLC7A2,TES,TNFRSF9</t>
  </si>
  <si>
    <t>AHR</t>
  </si>
  <si>
    <t>ligand-dependent nuclear receptor</t>
  </si>
  <si>
    <t>ACTA2,CADM4,CCNB1,CD14,CDH2,CELA1,EGLN3,FGFR2,IL10,ITGA6,NOTCH3,NT5E,PLXNA2,SCD,SDC1,SEMA3A,SEMA3F,SERPINB2,SLC2A1,SNTA1,TGFB1,TGFBI,TIMP3,TNFRSF19,VEGFA</t>
  </si>
  <si>
    <t>49 (4)</t>
  </si>
  <si>
    <t>PPARA</t>
  </si>
  <si>
    <t>Acot1,AHCY,ARG1,C1QA,CCNB1,CHAF1B,CTF1,CYP51A1,ELOVL6,GPD2,H2AZ1,HILPDA,HLA-E,HMGCR,IL10,KRT23,KRT8,Mcpt1,MGLL,MMD,PLA2G7,SCARB1,SCD,SERINC2,SQLE,TMTC2,UCP2,VCAM1</t>
  </si>
  <si>
    <t>IL10</t>
  </si>
  <si>
    <t>ABCB1,ACTA2,ARG1,CD14,CSF1R,CTSC,CXCL6,HMOX1,IL10,IL18R1,INHBA,LGMN,NT5E,PIK3CB,SCARB1,SPP1,TINAGL1,VCAM1,VEGFA</t>
  </si>
  <si>
    <t>101 (10)</t>
  </si>
  <si>
    <t>kinase</t>
  </si>
  <si>
    <t>ANKRD1,Cald1,CD44,CH25H,CLU,CSF1R,CXCL6,DUSP6,EREG,HMOX1,IL10,KLF5,PTK2B,SERPINB2,TGFB1,TIMP3,VCAM1,VEGFA</t>
  </si>
  <si>
    <t>111 (9)</t>
  </si>
  <si>
    <t>CTNNB1</t>
  </si>
  <si>
    <t>ALDH1A3,AQP5,BHLHE40,CCRL2,CDH2,CLDN2,COL4A5,COL4A6,CYP51A1,Defb48,DNAJC6,ECRG4,ENO3,HMGCR,HOXA9,IL10,LGR5,NDRG2,NUDT7,RAI14,RUNX2,SCD,SIM2,SLC17A9,SOX4,SPP1,STRA6,TGFA,TIMP3,TNFRSF19,VCAM1,VEGFA</t>
  </si>
  <si>
    <t>APOE</t>
  </si>
  <si>
    <t>transporter</t>
  </si>
  <si>
    <t>ACSL4,ACTA2,ARHGEF12,C1QA,CD44,CLU,CXCL6,F2RL1,FCGR2B,HMGCR,HMOX1,IL10,ITGA3,MAP3K1,NPNT,PRKCB,SCARB1,SMAD1,SPP1,TGFB1,VCAM1</t>
  </si>
  <si>
    <t>118 (14)</t>
  </si>
  <si>
    <t>PTK2</t>
  </si>
  <si>
    <t>ACTA2,GATA4,KRT18,KRT8,Mcpt1,PTK2B,SPP1,TIMP3,VCAM1</t>
  </si>
  <si>
    <t>ABCB1,Acot1,ACTA2,ALDH1A3,ARG1,CALB2,CCRL2,CD14,CD44,CH25H,CHST11,CSF3,CXCL6,F2RL1,FCGR2A,FCGR2B,FLT1,GMPR,IL10,IL18R1,MAP2K1,MIF,NOTCH3,PRKCD,SLC2A1,SLPI,SMAD3,SPP1,SPRR1A,STX3,TGFB1,TIMP3,VCAM1,VEGFA</t>
  </si>
  <si>
    <t>115 (11)</t>
  </si>
  <si>
    <t>MAF</t>
  </si>
  <si>
    <t>CRYAA/CRYAA2,CRYAB,CYP51A1,HMGCR,IL10,NT5E,SQLE,VCAM1</t>
  </si>
  <si>
    <t>APC</t>
  </si>
  <si>
    <t>CCK,CD44,CDH2,EREG,HEY1,IL10,LGR5,PRKCB,PTGS1,SOX9,SPP1,TNFRSF19,VEGFA</t>
  </si>
  <si>
    <t>89 (4)</t>
  </si>
  <si>
    <t>PPARG</t>
  </si>
  <si>
    <t>Abcb1b,ACSL4,ARG1,CA2,CSF3,CTF1,CXCL6,CYP26A1,EGLN3,ELOVL6,ENO2,GIPR,MGLL,NDRG1,OLR1,PDE3B,PPP2R2B,PRKG2,RHOB,RUNX2,SCD,SLC2A1,SPRR1A,VCAM1</t>
  </si>
  <si>
    <t>85 (8)</t>
  </si>
  <si>
    <t>PTEN</t>
  </si>
  <si>
    <t>phosphatase</t>
  </si>
  <si>
    <t>ARG1,CA12,CA2,CCNB1,CD44,CDH2,ELOVL6,EZH2,FLT1,HMGCR,HSPB2,IL10,LGR5,PAPPA,PPP2R2B,PRKCB,PTGS1,SCD,SDC1,SMAD1,SOX4,SPP1,STEAP1,VCAM1,VEGFA</t>
  </si>
  <si>
    <t>117 (9)</t>
  </si>
  <si>
    <t>FOS</t>
  </si>
  <si>
    <t>AKR1C3,ALDH1A3,BCAR3,CA2,CD44,COBLL1,CSF3,ELOVL6,FLRT2,GATA4,HMOX1,IL10,ITGA6,MAP4K4,MPZL2,NET1,PIK3CB,SCD,SLPI,TGFB1</t>
  </si>
  <si>
    <t>DES</t>
  </si>
  <si>
    <t>KRT18,KRT8,SPP1,TGFB1</t>
  </si>
  <si>
    <t>CISH</t>
  </si>
  <si>
    <t>CCRL2,CD14,GLB1,HDC,HILPDA,HMOX1,OLR1,PLAUR,SPP1,TGFBI</t>
  </si>
  <si>
    <t>CAV1</t>
  </si>
  <si>
    <t>transmembrane receptor</t>
  </si>
  <si>
    <t>ARG1,CSF1R,INHBA,KRT18,KRT19,KRT7,KRT8,SLC2A3,SLC7A2,SPRR1A,VCAM1,WFDC2</t>
  </si>
  <si>
    <t>72 (6)</t>
  </si>
  <si>
    <t>CDX2</t>
  </si>
  <si>
    <t>CCK,EZR,Hmga2,HOXA7,HOXA9,HOXC10,HOXC6,HOXC8,KRT23,TGFB1</t>
  </si>
  <si>
    <t>FOXO4</t>
  </si>
  <si>
    <t>BNIP3,C1QA,CH25H,Prg4,PRKCD,PTGS1,RUNX2,SOX9,TGFB1,VCAM1</t>
  </si>
  <si>
    <t>MGP</t>
  </si>
  <si>
    <t>ACTA2,CELA1,FLT1,GATA4,RUNX2,SPP1</t>
  </si>
  <si>
    <t>SPP1</t>
  </si>
  <si>
    <t>ARG1,CD44,HMGCR,IL10,NDRG2,RUNX2,SLIT1,SPP1</t>
  </si>
  <si>
    <t>95 (9)</t>
  </si>
  <si>
    <t>HIF1A</t>
  </si>
  <si>
    <t>ACTA2,BNIP3,CCRL2,DDIT4,EGLN3,EREG,FLT1,GATA6,IL10,MIF,NDRG1,NT5E,SLC25A37,SLC2A1,TGFA,TGFB1,VEGFA</t>
  </si>
  <si>
    <t>73 (6)</t>
  </si>
  <si>
    <t>KAT6A</t>
  </si>
  <si>
    <t>EZH2,HOXA7,HOXA9,HOXC10,HOXC6,HOXC8,HOXC9,RUNX2,SIM2,SOX9</t>
  </si>
  <si>
    <t>EZH2</t>
  </si>
  <si>
    <t>FLT1,GATA6,Hmga2,HOXA9,IL10,IL18R1,PGF,RUNX2,SMAD1,TGFA,TGFBI,TSPAN7,VEGFA</t>
  </si>
  <si>
    <t>INHA</t>
  </si>
  <si>
    <t>growth factor</t>
  </si>
  <si>
    <t>ACTA2,COL4A5,COL4A6,CYP51A1,EREG,F11R,INHBA,ITGA3,KRT18,KRT19,KRT8</t>
  </si>
  <si>
    <t>CEBPA</t>
  </si>
  <si>
    <t>ABCB1,Abcb1b,AKR1C3,AQP5,CSF3,GATA6,HMGCR,IL10,NR1H4,PTGS1,RUNX2,SCD,SPP1,SPRR1A</t>
  </si>
  <si>
    <t>33 (2)</t>
  </si>
  <si>
    <t>ITGB2</t>
  </si>
  <si>
    <t>ACTA2,CD44,CSF3,RUNX2,TGFB1,VCAM1,VEGFA</t>
  </si>
  <si>
    <t>10 (2)</t>
  </si>
  <si>
    <t>MYD88</t>
  </si>
  <si>
    <t>ARG1,CCRL2,CD14,CD44,CH25H,CSF3,CXCL6,Ear2 (includes others),HDC,IL10,IL1RAP,INHBA,LGR5,Nes,SCARB1,SLC7A2,SOX9,VCAM1</t>
  </si>
  <si>
    <t>108 (11)</t>
  </si>
  <si>
    <t>LDLR</t>
  </si>
  <si>
    <t>C1QA,CCNB1,CENPA,CTSC,ELOVL6,FABP3,GATM,GJA4,HMGCR,IL10,MIF,PCYT2,RUNX2,SCARB1,SCD,SPP1,VCAM1</t>
  </si>
  <si>
    <t>32 (4)</t>
  </si>
  <si>
    <t>AR</t>
  </si>
  <si>
    <t>ARG1,B4GALT6,BEND4,CCL24,CDH2,CLDN3,DES,FGFR2,LAMA5,LGALS7/LGALS7B,Nrgn,NTF4,PTGS1,RARRES1,RNF128,SLC25A13,SLC2A3,SLC39A8,SMAD3,SMOX,SOX9,SPP1,TGFB1</t>
  </si>
  <si>
    <t>NR4A1</t>
  </si>
  <si>
    <t>ACSL4,ACTA2,Clca3a1/Clca3a2,COX4I2,ENO2,ENO3,GBE1,HDC,HMOX1,IL10,KRT18,KRT8,NT5E,RPS6KA1,SPINT2,TNFRSF9</t>
  </si>
  <si>
    <t>CD44</t>
  </si>
  <si>
    <t>ACTA2,ARHGEF12,CELA1,CLU,CXADR,CXCL6,IL10,ITGA3,NPNT,SMAD1,SPP1,VCAM1</t>
  </si>
  <si>
    <t>24 (3)</t>
  </si>
  <si>
    <t>TGFBR2</t>
  </si>
  <si>
    <t>ACTA2,BHLHE40,CXCL6,DDIT4,DUSP14,HDC,HILPDA,IL10,KRT19,KRT7,LGALS7/LGALS7B,Nrgn,PLSCR1,SDC1,SLC2A1,TPI1,WFDC2</t>
  </si>
  <si>
    <t>LATS2</t>
  </si>
  <si>
    <t>CCNB1,EREG,Hmga2,Nes,SOX9,SPP1</t>
  </si>
  <si>
    <t>Sox2ot</t>
  </si>
  <si>
    <t>ACTA2,Nes,SMAD3,TGFB1</t>
  </si>
  <si>
    <t>CBX2</t>
  </si>
  <si>
    <t>GATA4,HOXC8,HOXC9,SOX9</t>
  </si>
  <si>
    <t>CRYAB</t>
  </si>
  <si>
    <t>CASP6,DES,HSPB2,VEGFA</t>
  </si>
  <si>
    <t>CREB1</t>
  </si>
  <si>
    <t>ARG1,BHLHE40,CH25H,CYP51A1,DUSP14,HMGCR,KLF5,SCD,SLC2A3,VEGFA</t>
  </si>
  <si>
    <t>11 (2)</t>
  </si>
  <si>
    <t>WT1</t>
  </si>
  <si>
    <t>CD2AP,CLIC1,CSF1R,EZR,SOX9,SQLE,TGFB1</t>
  </si>
  <si>
    <t>ADORA2B</t>
  </si>
  <si>
    <t>G-protein coupled receptor</t>
  </si>
  <si>
    <t>ARG1,IL10,PDE5A,RUNX2,SPP1,TGFB1</t>
  </si>
  <si>
    <t>150 (13)</t>
  </si>
  <si>
    <t>RBPJ</t>
  </si>
  <si>
    <t>CSF3,EZH2,HEY1,IL10,INHBA,NTF4,PGF,SLC2A1,SOX4,SOX9,VEGFA</t>
  </si>
  <si>
    <t>TNF</t>
  </si>
  <si>
    <t>AQP5,ARG1,CA2,CD14,CD44,CSF1R,CSF3,CXCL6,EREG,F11R,FCGR2B,HMOX1,IL10,KRT18,KRT8,RUNX2,SLC2A1,TGFA,TGFB1,TNFRSF9,VCAM1</t>
  </si>
  <si>
    <t>125 (10)</t>
  </si>
  <si>
    <t>PRKAG3</t>
  </si>
  <si>
    <t>ANKRD1,ANXA8/ANXA8L1,COMMD3-BMI1,GBE1,SLC2A1,SLC2A3,SLC7A2,XPR1</t>
  </si>
  <si>
    <t>COMMD1</t>
  </si>
  <si>
    <t>BNIP3,DDIT4,EGLN3,KRT19,VEGFA</t>
  </si>
  <si>
    <t>ARNT2</t>
  </si>
  <si>
    <t>SLC2A1,SLC2A3,VEGFA</t>
  </si>
  <si>
    <t>DUSP5</t>
  </si>
  <si>
    <t>ALDH1A3,CA2,CH25H,SERPINB2,SLPI</t>
  </si>
  <si>
    <t>MSTN</t>
  </si>
  <si>
    <t>ACTA2,INHBA,RUNX2,SLC2A1,SMAD1,SPP1,VEGFA</t>
  </si>
  <si>
    <t>NUPR1</t>
  </si>
  <si>
    <t>ACTA2,BNIP3,Nes,SMAD3,SPP1</t>
  </si>
  <si>
    <t>MBOAT7</t>
  </si>
  <si>
    <t>DHCR24,ELOVL6,HMGCR,SCD</t>
  </si>
  <si>
    <t>HIRA</t>
  </si>
  <si>
    <t>CXCL6,EREG,FLT1,PGF</t>
  </si>
  <si>
    <t>EPAS1</t>
  </si>
  <si>
    <t>ARG1,BNIP3,CYP51A1,FLT1,GLB1,MIF,TGFA,TNFRSF9,VEGFA</t>
  </si>
  <si>
    <t>ERBB2</t>
  </si>
  <si>
    <t>CCNB1,CYP51A1,ELF3,EREG,ETV4,HMGCR,ITGA6,PPP2R2B,SQLE</t>
  </si>
  <si>
    <t>ALDH1A2</t>
  </si>
  <si>
    <t>ALDH1A3,CD44,HOXC8,SPP1,TGFBI,TIMP3</t>
  </si>
  <si>
    <t>CASR</t>
  </si>
  <si>
    <t>CCNB1,CD44,CDT1,CENPA,CHAF1B,EZH2,GATA6,H2AZ1,NEDD9,UCP2,VEGFA</t>
  </si>
  <si>
    <t>SIRT6</t>
  </si>
  <si>
    <t>ACSL4,ACTA2,ELOVL6,HMGCR,NPNT,SCD,TGFB1</t>
  </si>
  <si>
    <t>31 (3)</t>
  </si>
  <si>
    <t>NR3C2</t>
  </si>
  <si>
    <t>ARG1,CXCL6,DUSP4,PGF,TGFB1,TGFBI,VCAM1</t>
  </si>
  <si>
    <t>25 (3)</t>
  </si>
  <si>
    <t>MRTFA</t>
  </si>
  <si>
    <t>ACTA2,ANKRD1,CXCL6,DHCR24,FABP3,ITGA6,SCARB1,SERPINB2,SLPI,VCAM1,ZFPM1</t>
  </si>
  <si>
    <t>CSRP3</t>
  </si>
  <si>
    <t>DES,KRT18,KRT8</t>
  </si>
  <si>
    <t>NKX3-1</t>
  </si>
  <si>
    <t>CA12,CA2,PRKCB,SDC1,SMAD1,SOX4,STEAP1</t>
  </si>
  <si>
    <t>PRKAA1</t>
  </si>
  <si>
    <t>ACOT7,ACTA2,ARG1,ARHGDIB,CA2,FGFR2,IL22RA1,NDRG2,SMAD3,VEGFA</t>
  </si>
  <si>
    <t>SUZ12</t>
  </si>
  <si>
    <t>CALB2,CYP26A1,GATA4,GATA6,H19,Nes</t>
  </si>
  <si>
    <t>SCAP</t>
  </si>
  <si>
    <t>ACSL4,CSF1R,CYP51A1,ELOVL6,HMGCR,OLR1,SCD,SPRR1A,SQLE</t>
  </si>
  <si>
    <t>STAT6</t>
  </si>
  <si>
    <t>Acot1,ARG1,CA2,CASP6,CCL24,Clca3a1/Clca3a2,CLDN2,FCGR2A,GATM,HLA-DMB,HLX,HMGCR,IL10,IL18R1,LACC1,NEDD9,NT5C3A,PLSCR1,TES,TGFB1</t>
  </si>
  <si>
    <t>39 (4)</t>
  </si>
  <si>
    <t>DICER1</t>
  </si>
  <si>
    <t>CD44,DES,DHCR24,FCGR2A,H19,Hmga2,HMGCR,IGF2BP2,IL10,IL18R1,ITGA6,LGR5,PRKCD,RBFOX1,SERPINB2,TGFB1</t>
  </si>
  <si>
    <t>PSMB11</t>
  </si>
  <si>
    <t>peptidase</t>
  </si>
  <si>
    <t>CLDN2,CLDN3,COL4A6,CXCL6,FLT1,HMOX1,IL18R1,PRKCB,PTK2B,Pvr,RHOB</t>
  </si>
  <si>
    <t>LDB1</t>
  </si>
  <si>
    <t>ADAMTS9,CLDN2,EGLN3,ENO2,HLX,HOXA7,IL1RAP,MAP3K1,MGLL,NDRG1,NOTCH3,NT5E,PLSCR1,SLIT1,SMAD3,SMOX,TES,TGFB1</t>
  </si>
  <si>
    <t>ARG1,C1QA,CCL24,CSF3,CXCL6,IL10,Mcpt1,SLPI,TGFB1,TGFBI</t>
  </si>
  <si>
    <t>47 (5)</t>
  </si>
  <si>
    <t>KLF4</t>
  </si>
  <si>
    <t>ACTA2,ARG1,CD44,GATA4,MXI1,PLAUR,SCARB1,SERPINB2,SLPI</t>
  </si>
  <si>
    <t>HNF4A</t>
  </si>
  <si>
    <t>Acot1,ARG1,CCNB1,CLDN2,CXADR,EREG,F11R,GATA6,INHBA,KRT8,LGR5,MPZL2,NPNT,NR1H4,SCARB1,SCD,SDC1,SPP1,TIMP3</t>
  </si>
  <si>
    <t>LCN2</t>
  </si>
  <si>
    <t>ARG1,CXCL6,IL10,MIF,SCD,SPP1,STRA6,TINAGL1</t>
  </si>
  <si>
    <t>ATP6V0A2</t>
  </si>
  <si>
    <t>ARG1,IL10,TGFB1</t>
  </si>
  <si>
    <t>PINK1</t>
  </si>
  <si>
    <t>BNIP3,CCNB1,SLC2A1,VEGFA</t>
  </si>
  <si>
    <t>18 (2)</t>
  </si>
  <si>
    <t>CD38</t>
  </si>
  <si>
    <t>ACTA2,BNIP3,CLCN3,EGLN3,FAM162A,GBE1,NDRG1,SAP30,SLC2A1,SLC39A8,TGFB1,TPI1</t>
  </si>
  <si>
    <t>NCF1</t>
  </si>
  <si>
    <t>ACTA2,CD14,CD44,HMOX1,TGFB1</t>
  </si>
  <si>
    <t>85 (9)</t>
  </si>
  <si>
    <t>LATS1</t>
  </si>
  <si>
    <t>EREG,Hmga2,Nes,SOX9,SPP1</t>
  </si>
  <si>
    <t>TCOF1</t>
  </si>
  <si>
    <t>BNIP3,EGLN3,FABP3,MBOAT2,NDRG1,NUDT14,SAFB2,SLC2A1</t>
  </si>
  <si>
    <t>GLI2</t>
  </si>
  <si>
    <t>CCL24,CSF3,CXCL6,IL10,SOX9,SPP1,TGFA</t>
  </si>
  <si>
    <t>RAC1</t>
  </si>
  <si>
    <t>ACTA2,HMOX1,IL10,ITGA6,TGFB1</t>
  </si>
  <si>
    <t>12 (3)</t>
  </si>
  <si>
    <t>ROCK</t>
  </si>
  <si>
    <t>group</t>
  </si>
  <si>
    <t>ACTA2,DES,RUNX2,TGFB1</t>
  </si>
  <si>
    <t>18 (3)</t>
  </si>
  <si>
    <t>SLC40A1</t>
  </si>
  <si>
    <t>ANKRD37,BNIP3,NDUFA4L2,TGFB1</t>
  </si>
  <si>
    <t>TAF4B</t>
  </si>
  <si>
    <t>INHBA,ITGA6,SPP1,TGFB1</t>
  </si>
  <si>
    <t>NOX4</t>
  </si>
  <si>
    <t>ACTA2,CD44,DES,HMOX1</t>
  </si>
  <si>
    <t>COMMD3-BMI1</t>
  </si>
  <si>
    <t>Hmga2,HOXA7,HOXA9,HOXC6,HOXC8,HOXC9</t>
  </si>
  <si>
    <t>EGLN</t>
  </si>
  <si>
    <t>ADM2,ANKRD37,BNIP3,CA9,EGLN3,MIF,TPI1,VEGFA</t>
  </si>
  <si>
    <t>ETV5</t>
  </si>
  <si>
    <t>AQP5,Mcpt1,SCARB1,SCD,TIMP3,TINAGL1,VEGFA</t>
  </si>
  <si>
    <t>RPTOR</t>
  </si>
  <si>
    <t>CSF1R,CYP51A1,DHCR24,DUSP6,HMGCR,IL10,IL22RA1,RUNX2,SLC2A1,SQLE,TPI1</t>
  </si>
  <si>
    <t>35 (3)</t>
  </si>
  <si>
    <t>MYCN</t>
  </si>
  <si>
    <t>DUSP4,EFNA5,EZH2,FGFR2,GATA4,GATA6,MYOM3,SV2A</t>
  </si>
  <si>
    <t>TEAD4</t>
  </si>
  <si>
    <t>CCK,FGFR2,FLT1,NOTCH3,SLC2A3,SMAD1</t>
  </si>
  <si>
    <t>DBI</t>
  </si>
  <si>
    <t>ELOVL6,HMGCR,SQLE</t>
  </si>
  <si>
    <t>4 (2)</t>
  </si>
  <si>
    <t>OGA</t>
  </si>
  <si>
    <t>ACSL4,C1QA,CD14,CD44,CH25H,CSF1R,FABP3,GFOD1,MGLL,OGT,PRKG2,SOX9,TGFBI</t>
  </si>
  <si>
    <t>POR</t>
  </si>
  <si>
    <t>Acot1,CLDN3,CYP26A1,CYP51A1,DHCR24,ELOVL6,EREG,HMGCR,HMOX1,PLA2G7,SCD,SQLE,VEGFA</t>
  </si>
  <si>
    <t>CSF2</t>
  </si>
  <si>
    <t>ARG1,CCNB1,CD14,CHAF1B,CSF1R,CSF3,FLT1,HMGCR,IL10,SLC2A1,SLC2A3,SPC25,TPI1</t>
  </si>
  <si>
    <t>89 (8)</t>
  </si>
  <si>
    <t>NREP</t>
  </si>
  <si>
    <t>ACTA2,ITGA3,TGFB1,VEGFA</t>
  </si>
  <si>
    <t>TP73</t>
  </si>
  <si>
    <t>ALAS2,AQP5,DDIT4,EREG,FGFR2,FLT1,KLF5,MPZL2,SPINT1,SPP1,TIMP3,TNNI1,VEGFA</t>
  </si>
  <si>
    <t>26 (2)</t>
  </si>
  <si>
    <t>ASXL1</t>
  </si>
  <si>
    <t>ENO2,FAM162A,GPD2,SCD,VEGFA</t>
  </si>
  <si>
    <t>IFNAR1</t>
  </si>
  <si>
    <t>ARG1,CCL24,CH25H,CXCL6,DUSP6,HMGCR,IL10,PLA2G7,SDC1,SQLE,VCAM1</t>
  </si>
  <si>
    <t>65 (7)</t>
  </si>
  <si>
    <t>Histone h3</t>
  </si>
  <si>
    <t>AQP5,CCNB1,CSF1R,FGFR2,FLT1,GATA4,GATA6,Hmga2,HOXA7,HOXA9,IL10,MGLL,Nes,RUNX2,VEGFA</t>
  </si>
  <si>
    <t>ADIPOQ</t>
  </si>
  <si>
    <t>ACTA2,ARG1,CASP6,FGFR2,HMOX1,IL10,RUNX2,SCD,TGFB1,UCP2,VCAM1</t>
  </si>
  <si>
    <t>107 (11)</t>
  </si>
  <si>
    <t>SCARB1</t>
  </si>
  <si>
    <t>DDIT4,HMGCR,IL10,SPP1,VCAM1</t>
  </si>
  <si>
    <t>ICAM1</t>
  </si>
  <si>
    <t>ACTA2,TGFB1,VCAM1,VEGFA</t>
  </si>
  <si>
    <t>75 (8)</t>
  </si>
  <si>
    <t>GATA4</t>
  </si>
  <si>
    <t>CA12,CCK,DAB2,GATA6,INHBA,SOX9,SPP1,TGFBI,VCAM1</t>
  </si>
  <si>
    <t>ABCG1</t>
  </si>
  <si>
    <t>CH25H,CSF3,HMGCR,IL10,SLC2A1,TGFB1</t>
  </si>
  <si>
    <t>PML</t>
  </si>
  <si>
    <t>ACSL4,CPE,ELOVL6,HMGCR,HMOX1,NDRG1,SCD,UCP2</t>
  </si>
  <si>
    <t>ADAMTS18</t>
  </si>
  <si>
    <t>CDH3,COL4A6,FGFR2,ITGA3,SCUBE3</t>
  </si>
  <si>
    <t>KRT17</t>
  </si>
  <si>
    <t>CCL24,CSF3,CXCL6,IL10,SPP1</t>
  </si>
  <si>
    <t>Hif1</t>
  </si>
  <si>
    <t>complex</t>
  </si>
  <si>
    <t>CA9,DDIT4,SLC2A1</t>
  </si>
  <si>
    <t>VDR</t>
  </si>
  <si>
    <t>CCNB1,CD44,CDT1,CENPA,CHAF1B,EZH2,GATA6,H2AZ1,NEDD9,RUNX2,SPP1,UCP2,VEGFA</t>
  </si>
  <si>
    <t>ADRB</t>
  </si>
  <si>
    <t>ANKRD1,BHLHE40,BNIP3,CASP6,CRYAB,CYP51A1,DDIT4,FAM110C,HMOX1,PCYT2</t>
  </si>
  <si>
    <t>LMNA</t>
  </si>
  <si>
    <t>DES,DUSP4,GATA4,Nes</t>
  </si>
  <si>
    <t>TARDBP</t>
  </si>
  <si>
    <t>C1QA,CYP51A1,DHCR24,HLA-E,HMGCR,SQLE</t>
  </si>
  <si>
    <t>FOXM1</t>
  </si>
  <si>
    <t>ACTA2,CCNB1,CENPA,FLT1,GLB1,Nes,VEGFA</t>
  </si>
  <si>
    <t>SRF</t>
  </si>
  <si>
    <t>ACTA2,ANKRD1,CLDN3,DES,FLT1,GATA4,ITGA6,MALAT1,PDLIM7,SERPINB2,SLC2A1,SLPI</t>
  </si>
  <si>
    <t>SMAD3</t>
  </si>
  <si>
    <t>ACTA2,CDH2,CYP51A1,DUSP4,EREG,HEY1,MBOAT2,SMAD1,TGFA,TGFB1</t>
  </si>
  <si>
    <t>MRTFB</t>
  </si>
  <si>
    <t>ACTA2,ANKRD1,CXCL6,DHCR24,ITGA6,SCARB1,SERPINB2,SLPI,ZFPM1</t>
  </si>
  <si>
    <t>CSF1R</t>
  </si>
  <si>
    <t>ARG1,CSF1R,LGR5,VCAM1</t>
  </si>
  <si>
    <t>HDAC4</t>
  </si>
  <si>
    <t>ACTA2,CALCB,CCNB1,HMGCR,RUNX2,SERPINB2</t>
  </si>
  <si>
    <t>UBD</t>
  </si>
  <si>
    <t>Acot1,IL10,UCP2</t>
  </si>
  <si>
    <t>ABCB4</t>
  </si>
  <si>
    <t>ACTA2,DES,ELF3,H19,SPP1,TGFB1</t>
  </si>
  <si>
    <t>TFRC</t>
  </si>
  <si>
    <t>BNIP3,DDIT4,ECEL1,HMOX1,SLC2A1,SPRR1A</t>
  </si>
  <si>
    <t>GRIN1</t>
  </si>
  <si>
    <t>ion channel</t>
  </si>
  <si>
    <t>ECEL1,PAPPA,RIN1,SMIM3,SPRR1A,WFDC2</t>
  </si>
  <si>
    <t>IL17A</t>
  </si>
  <si>
    <t>ACTA2,CSF3,IL10,MAP3K1,SMAD3,SPP1,TGFB1,TIMP3,VCAM1</t>
  </si>
  <si>
    <t>60 (8)</t>
  </si>
  <si>
    <t>VHL</t>
  </si>
  <si>
    <t>BNIP3,MIF,SLC2A1,VEGFA</t>
  </si>
  <si>
    <t>21 (3)</t>
  </si>
  <si>
    <t>CDKN2A</t>
  </si>
  <si>
    <t>ACTA2,CCL24,CXCL6,DES,FLT1,GLB1,PGF,PTK2B,TGFA,TGFBI,VEGFA</t>
  </si>
  <si>
    <t>GATA6</t>
  </si>
  <si>
    <t>ARG1,Cald1,DAB2,IL10,PTGIS,PTGS1,SCD,SLPI</t>
  </si>
  <si>
    <t>POSTN</t>
  </si>
  <si>
    <t>HEY1,RUNX2,SPP1,TNNI1</t>
  </si>
  <si>
    <t>CDC73</t>
  </si>
  <si>
    <t>H19,Hmga2,HOXA9</t>
  </si>
  <si>
    <t>STAT1</t>
  </si>
  <si>
    <t>ALDH1A3,ARG1,CASP6,CCRL2,CD44,CH25H,FCGR2B,IL10,PTGS1,SPRR1A,TGFB1,UCP2,VCAM1,VEGFA</t>
  </si>
  <si>
    <t>62 (7)</t>
  </si>
  <si>
    <t>LEP</t>
  </si>
  <si>
    <t>ACTA2,CCK,DUSP6,ELOVL6,FABP3,FGFR2,FLT1,HMGCR,IL10,SCD,TGFB1,TIMP3,UCP2,VCAM1,VEGFA</t>
  </si>
  <si>
    <t>81 (9)</t>
  </si>
  <si>
    <t>TAF4</t>
  </si>
  <si>
    <t>CDH11,CDH3,ITGA6,KLF5,MAP4K4,SPP1,SPRR1A,TGFB1</t>
  </si>
  <si>
    <t>LRP6</t>
  </si>
  <si>
    <t>ACTA2,IL10,RUNX2,SPP1,TGFB1</t>
  </si>
  <si>
    <t>91 (9)</t>
  </si>
  <si>
    <t>SLC14A2</t>
  </si>
  <si>
    <t>ACTA2,TGFB1</t>
  </si>
  <si>
    <t>ADAM15</t>
  </si>
  <si>
    <t>FLT1,VEGFA</t>
  </si>
  <si>
    <t>ACSS2</t>
  </si>
  <si>
    <t>DHCR24,HMGCR,SCARB1,SCD</t>
  </si>
  <si>
    <t>CREM</t>
  </si>
  <si>
    <t>BHLHE40,CH25H,CYP51A1,DUSP14,GPD2,HMGCR,KLF5,VEGFA</t>
  </si>
  <si>
    <t>NLRP3</t>
  </si>
  <si>
    <t>ACTA2,ARG1,CCL24,CSF3,Ear2 (includes others),HMOX1,IL10,TGFB1</t>
  </si>
  <si>
    <t>68 (7)</t>
  </si>
  <si>
    <t>TNFRSF1A</t>
  </si>
  <si>
    <t>CD44,CLCN3,CSF3,FLT1,IL10,TGFA,TGFB1,VCAM1,VEGFA</t>
  </si>
  <si>
    <t>68 (6)</t>
  </si>
  <si>
    <t>CTSB</t>
  </si>
  <si>
    <t>ACTA2,ARG1,IL10</t>
  </si>
  <si>
    <t>NR2F2</t>
  </si>
  <si>
    <t>ACTA2,GATA6,NR1H4</t>
  </si>
  <si>
    <t>ILK</t>
  </si>
  <si>
    <t>AQP2,CD44,ITGA6</t>
  </si>
  <si>
    <t>TGM2</t>
  </si>
  <si>
    <t>CSF3,RUNX2,SPP1,TGFB1</t>
  </si>
  <si>
    <t>P38 MAPK</t>
  </si>
  <si>
    <t>BNIP3,CSF3,CXCL6,HMOX1,IL10,NOTCH3,PLA2G7</t>
  </si>
  <si>
    <t>69 (6)</t>
  </si>
  <si>
    <t>Vegf</t>
  </si>
  <si>
    <t>Acot1,ACTA2,CA2,HDC,MIF,NPL,PTPN5</t>
  </si>
  <si>
    <t>MEN1</t>
  </si>
  <si>
    <t>HOXA7,HOXA9,HOXC6,HOXC8,RUNX2</t>
  </si>
  <si>
    <t>8 (2)</t>
  </si>
  <si>
    <t>EGLN1</t>
  </si>
  <si>
    <t>EGLN3,SLC2A1,TGFB1,TPI1,VEGFA</t>
  </si>
  <si>
    <t>VEGFA</t>
  </si>
  <si>
    <t>ACTA2,CSF3,CXCL6,IL10,TNFRSF9,VEGFA</t>
  </si>
  <si>
    <t>21 (4)</t>
  </si>
  <si>
    <t>DMD</t>
  </si>
  <si>
    <t>ANKRD1,DES,GATM,GMPR,H19,HSPB6,KRT18,NDRG2,PIK3CB,RCSD1,SNTA1,TNNI1,TPI1</t>
  </si>
  <si>
    <t>PPARGC1A</t>
  </si>
  <si>
    <t>4833422C13Rik,CTSC,FABP3,HMOX1,IL10,INHBA,MAP3K1,OLR1,PLA2G7,SCD,SEMA3A,SMAD3,UCP2,VCAM1,VEGFA</t>
  </si>
  <si>
    <t>EGR1</t>
  </si>
  <si>
    <t>CASP6,CXCL6,HMOX1,NDRG1,SQLE,TGFB1,VCAM1</t>
  </si>
  <si>
    <t>PHF1</t>
  </si>
  <si>
    <t>HOXA9,HOXC8,HOXC9</t>
  </si>
  <si>
    <t>CHUK</t>
  </si>
  <si>
    <t>CH25H,CLU,CXCL6,DUSP6,EREG,IL10,KLF5,SERPINB2,VEGFA</t>
  </si>
  <si>
    <t>ATP7B</t>
  </si>
  <si>
    <t>CYP51A1,ELOVL6,H19,HMGCR,SQLE</t>
  </si>
  <si>
    <t>LPL</t>
  </si>
  <si>
    <t>FABP3,SLC2A1,TGFB1,UCP2</t>
  </si>
  <si>
    <t>ADA</t>
  </si>
  <si>
    <t>CCL24,PDE5A,SPP1,TGFB1</t>
  </si>
  <si>
    <t>FASLG</t>
  </si>
  <si>
    <t>CD44,IL10,RUNX2,TGFB1</t>
  </si>
  <si>
    <t>66 (6)</t>
  </si>
  <si>
    <t>RAC2</t>
  </si>
  <si>
    <t>CALCB,CDH2,MIF,RUNX2,SLPI</t>
  </si>
  <si>
    <t>RORA</t>
  </si>
  <si>
    <t>BNIP3,Cald1,CCL24,CCNB1,CH25H,DHCR24,ELOVL6,HMGCR,IL10,RBBP8,SLC2A3</t>
  </si>
  <si>
    <t>FOXO1</t>
  </si>
  <si>
    <t>BNIP3,C1QA,CH25H,NR1H4,Prg4,PRKCD,PTGS1,Ptprv,RUNX2,SERPINB2,SOX9,TGFB1,VCAM1</t>
  </si>
  <si>
    <t>DLL4</t>
  </si>
  <si>
    <t>FLT1,IL10,UNC5B,VEGFA</t>
  </si>
  <si>
    <t>WNT5A</t>
  </si>
  <si>
    <t>ARG1,CD14,EREG,TGFB1</t>
  </si>
  <si>
    <t>44 (5)</t>
  </si>
  <si>
    <t>GNAQ</t>
  </si>
  <si>
    <t>AQP5,CLCF1,PLAUR,PRKG2,VCAM1</t>
  </si>
  <si>
    <t>LRAT</t>
  </si>
  <si>
    <t>CCNB1,CYP26A1,TGFA</t>
  </si>
  <si>
    <t>EPHX2</t>
  </si>
  <si>
    <t>CXCL6,HEY1,VCAM1</t>
  </si>
  <si>
    <t>KIF3A</t>
  </si>
  <si>
    <t>CYP51A1,HMGCR,VEGFA</t>
  </si>
  <si>
    <t>CYP51A1</t>
  </si>
  <si>
    <t>DHCR24,HMGCR,SQLE</t>
  </si>
  <si>
    <t>FGF9</t>
  </si>
  <si>
    <t>CSF3,RUNX2,VEGFA</t>
  </si>
  <si>
    <t>PDE8A</t>
  </si>
  <si>
    <t>CYP51A1,HMGCR</t>
  </si>
  <si>
    <t>PANX1</t>
  </si>
  <si>
    <t>HMOX1,NCOA4</t>
  </si>
  <si>
    <t>Meg3</t>
  </si>
  <si>
    <t>SLCO1C1</t>
  </si>
  <si>
    <t>Nrgn,VEGFA</t>
  </si>
  <si>
    <t>Pde4</t>
  </si>
  <si>
    <t>CASP6</t>
  </si>
  <si>
    <t>ARG1,IL10</t>
  </si>
  <si>
    <t>AGTRAP</t>
  </si>
  <si>
    <t>HMOX1,VEGFA</t>
  </si>
  <si>
    <t>Bc1</t>
  </si>
  <si>
    <t>translation regulator</t>
  </si>
  <si>
    <t>ACTA2,SMAD3</t>
  </si>
  <si>
    <t>FZD5</t>
  </si>
  <si>
    <t>CD14,VEGFA</t>
  </si>
  <si>
    <t>GCH1</t>
  </si>
  <si>
    <t>HMOX1,SLC25A37</t>
  </si>
  <si>
    <t>RAD51C</t>
  </si>
  <si>
    <t>KRT18,KRT8</t>
  </si>
  <si>
    <t>MAD2L1</t>
  </si>
  <si>
    <t>LGR5,SOX9</t>
  </si>
  <si>
    <t>PPP1CA</t>
  </si>
  <si>
    <t>RUNX2,SPP1</t>
  </si>
  <si>
    <t>PBX3</t>
  </si>
  <si>
    <t>HOXA7,HOXA9</t>
  </si>
  <si>
    <t>Tcf7</t>
  </si>
  <si>
    <t>ARHGEF12,BACH1,CPE,DHCR24,ENO2,EZH2,GPD2,Prg4,SDC1,SH3BGRL2,SQLE,TGFB1,TNFRSF19</t>
  </si>
  <si>
    <t>KAT2A</t>
  </si>
  <si>
    <t>DUSP4,EFNA5,EZH2,H2AZ1,IPO7,LGR5,MYOM3,SV2A</t>
  </si>
  <si>
    <t>SP1</t>
  </si>
  <si>
    <t>ACTA2,CRYAB,HMGCR,IL10,RUNX2,SLC2A3,TIMP3,VEGFA</t>
  </si>
  <si>
    <t>RUNX1</t>
  </si>
  <si>
    <t>ALAS2,CSF1R,Hmga2,IL10,RUNX2,SOX9,SPP1,STX3,ZFPM1</t>
  </si>
  <si>
    <t>JUN</t>
  </si>
  <si>
    <t>ARG1,Clca3a1/Clca3a2,CRYAA/CRYAA2,CSF1R,IL10,Snrpg,SPP1,SPRR1A,TIMP3</t>
  </si>
  <si>
    <t>ISL1</t>
  </si>
  <si>
    <t>CALB2,ETV4,HOXC8,HOXC9,IRX3,NXPH4,PAPPA2</t>
  </si>
  <si>
    <t>IGF1R</t>
  </si>
  <si>
    <t>ACTA2,ANKRD1,CD109,DES,H19,INHBA,KRT19,RUNX2,SPP1,TGFB1,TGFBI,TIMP3,TNNI1</t>
  </si>
  <si>
    <t>SLC9A3R1</t>
  </si>
  <si>
    <t>CCL24,CXCL6,EZR,SCARB1</t>
  </si>
  <si>
    <t>let-7</t>
  </si>
  <si>
    <t>microRNA</t>
  </si>
  <si>
    <t>COL24A1,HMOX1,IL10,SCD</t>
  </si>
  <si>
    <t>Jnk</t>
  </si>
  <si>
    <t>ACTA2,CDH2,CXCL6,IL10,STRA6,TGFB1</t>
  </si>
  <si>
    <t>135 (11)</t>
  </si>
  <si>
    <t>EOMES</t>
  </si>
  <si>
    <t>CCK,CEMIP2,DUSP14,DUSP4,MICAL2,NXPH4</t>
  </si>
  <si>
    <t>TRAF3IP2</t>
  </si>
  <si>
    <t>CCL24,CDH3,CSF3,CXCL6,TGFB1,VCAM1</t>
  </si>
  <si>
    <t>125 (12)</t>
  </si>
  <si>
    <t>PLAU</t>
  </si>
  <si>
    <t>ARG1,CDH2,PLAUR,SLC2A1,SLPI</t>
  </si>
  <si>
    <t>EP300</t>
  </si>
  <si>
    <t>CA2,CSF3,DUSP4,FRMD4B,HMGCR,IL18R1,ITGA6,NDRG1,OLR1,RCSD1,RPS6KA1,RUNX2,SDC1</t>
  </si>
  <si>
    <t>PRKG1</t>
  </si>
  <si>
    <t>ACTA2,TGFB1,VCAM1</t>
  </si>
  <si>
    <t>20 (4)</t>
  </si>
  <si>
    <t>ATXN1</t>
  </si>
  <si>
    <t>CD44,ETV4,VEGFA</t>
  </si>
  <si>
    <t>INSIG2</t>
  </si>
  <si>
    <t>ELOVL6,HMGCR,SCD</t>
  </si>
  <si>
    <t>3 (2)</t>
  </si>
  <si>
    <t>Cyp2c70</t>
  </si>
  <si>
    <t>ABCB1,HMGCR,TGFB1</t>
  </si>
  <si>
    <t>IL13</t>
  </si>
  <si>
    <t>ARG1,CASP6,CCL24,Clca3a1/Clca3a2,IL10,SLPI,TGFB1</t>
  </si>
  <si>
    <t>NFE2L2</t>
  </si>
  <si>
    <t>ALAS2,BNIP3,CELA1,CXCL6,GBE1,HMOX1,IL10,MGLL,NFE2L3,OGT,PRKCB,SCARB1,SLC38A1,SYT5,TGFB1,TPI1,VCAM1,VEGFA</t>
  </si>
  <si>
    <t>77 (6)</t>
  </si>
  <si>
    <t>HOXC8</t>
  </si>
  <si>
    <t>ANKRD1,CDH11,KRT19,SPP1</t>
  </si>
  <si>
    <t>BRCA1</t>
  </si>
  <si>
    <t>ALDH1A3,AQP5,Hmga2,HMOX1</t>
  </si>
  <si>
    <t>RC3H1</t>
  </si>
  <si>
    <t>CCL24,CXCL6,SDC1,SPP1</t>
  </si>
  <si>
    <t>IL1A</t>
  </si>
  <si>
    <t>CA2,CD44,CSF3,CXCL6,IL10</t>
  </si>
  <si>
    <t>OSM</t>
  </si>
  <si>
    <t>ACTA2,ARG1,CCL24,IL10,VCAM1,VEGFA</t>
  </si>
  <si>
    <t>40 (5)</t>
  </si>
  <si>
    <t>YAP1</t>
  </si>
  <si>
    <t>ACTA2,ANKRD1,ARG1,CCRL2,IL10,PDE3B,TGFB1,VCAM1</t>
  </si>
  <si>
    <t>16 (2)</t>
  </si>
  <si>
    <t>PIK3R1</t>
  </si>
  <si>
    <t>ACTA2,CD44,HMOX1,PIK3CB,SLC2A1,TGFB1</t>
  </si>
  <si>
    <t>119 (10)</t>
  </si>
  <si>
    <t>SH3TC2</t>
  </si>
  <si>
    <t>CYP51A1,DHCR24,HMGCR,SQLE</t>
  </si>
  <si>
    <t>EED</t>
  </si>
  <si>
    <t>GATA4,GATA6,Hmga2,RUNX2</t>
  </si>
  <si>
    <t>TERC</t>
  </si>
  <si>
    <t>CLU,H19,HMGCR,TGFB1</t>
  </si>
  <si>
    <t>Secretase gamma</t>
  </si>
  <si>
    <t>HEY1,IL10,SLC2A1</t>
  </si>
  <si>
    <t>PGF</t>
  </si>
  <si>
    <t>EREG,FLT1,MAP4K4</t>
  </si>
  <si>
    <t>ITGA9</t>
  </si>
  <si>
    <t>ACTA2,CXCL6,TGFB1</t>
  </si>
  <si>
    <t>S1PR2</t>
  </si>
  <si>
    <t>FKBP5</t>
  </si>
  <si>
    <t>ARG1,SLC2A1,UCP2</t>
  </si>
  <si>
    <t>TCR</t>
  </si>
  <si>
    <t>CD44,COMMD3-BMI1,IL10,IL18R1,SLC2A1,SMAD3,SPP1</t>
  </si>
  <si>
    <t>113 (11)</t>
  </si>
  <si>
    <t>PRKAA2</t>
  </si>
  <si>
    <t>ACOT7,ACTA2,ARHGDIB,CA2,FGFR2,IL22RA1,NDRG2,SMAD3</t>
  </si>
  <si>
    <t>p70 S6k</t>
  </si>
  <si>
    <t>RUNX2,SCD</t>
  </si>
  <si>
    <t>Fgfr</t>
  </si>
  <si>
    <t>HEY1,LGR5</t>
  </si>
  <si>
    <t>HOXA2</t>
  </si>
  <si>
    <t>RUNX2,SOX9</t>
  </si>
  <si>
    <t>BDKRB1</t>
  </si>
  <si>
    <t>CXCL6,TGFB1</t>
  </si>
  <si>
    <t>SHOX2</t>
  </si>
  <si>
    <t>FGFR2,RUNX2</t>
  </si>
  <si>
    <t>CD247</t>
  </si>
  <si>
    <t>FCGR2A,IL10</t>
  </si>
  <si>
    <t>MIR143-145a</t>
  </si>
  <si>
    <t>ACTA2,DES</t>
  </si>
  <si>
    <t>ERK1/2</t>
  </si>
  <si>
    <t>Abcb1b,AKR1C3,CCK,RUNX2,SOX9,SPP1</t>
  </si>
  <si>
    <t>37 (3)</t>
  </si>
  <si>
    <t>NFKBIA</t>
  </si>
  <si>
    <t>CD44,CSF3,HEY1,IL10,LGR5,VCAM1</t>
  </si>
  <si>
    <t>Ige</t>
  </si>
  <si>
    <t>CSF3,HDC,IL10,Mcpt1</t>
  </si>
  <si>
    <t>IL5</t>
  </si>
  <si>
    <t>BNIP3,EGLN3,FAM162A,NDRG1,SAP30,SLC2A1,SLC39A8,TGFB1,TPI1</t>
  </si>
  <si>
    <t>KLF11</t>
  </si>
  <si>
    <t>ACTA2,IL10,ITGA3,SMAD3,TGFB1,TIMP3,VEGFA</t>
  </si>
  <si>
    <t>IKZF1</t>
  </si>
  <si>
    <t>ALAS2,CSF3,IL10,IL18R1,NOTCH3,NR1H4,RAI14,SLPI,ZFPM1</t>
  </si>
  <si>
    <t>NPM1</t>
  </si>
  <si>
    <t>HOXA7,HOXA9,VEGFA</t>
  </si>
  <si>
    <t>DLX3</t>
  </si>
  <si>
    <t>ELF3,EREG,PGF</t>
  </si>
  <si>
    <t>EGF</t>
  </si>
  <si>
    <t>ACSL4,CLU,DES,FLT1,GATA6,Nes,RUNX2</t>
  </si>
  <si>
    <t>FOXA2</t>
  </si>
  <si>
    <t>ACTA2,CCL24,CYP26A1,H19,Hmga2,ITGA3,NR1H4,SCD,TGFB1,TNNI1</t>
  </si>
  <si>
    <t>GDF11</t>
  </si>
  <si>
    <t>RUNX2,SMAD1,SMAD3,SPP1</t>
  </si>
  <si>
    <t>OLR1</t>
  </si>
  <si>
    <t>IL10,SPP1,STRA6,TGFB1</t>
  </si>
  <si>
    <t>36 (3)</t>
  </si>
  <si>
    <t>MYC</t>
  </si>
  <si>
    <t>CCNB1,CD44,COMMD3-BMI1,CSF1R,EZH2,GATA4,GATA6,LGR5,OLR1,SLC2A1,SLC2A3,SLC38A1,TNFRSF19,TPI1</t>
  </si>
  <si>
    <t>69 (3)</t>
  </si>
  <si>
    <t>DNMT3A</t>
  </si>
  <si>
    <t>CASP6,CSF1R,IL18R1,PLA2G7,PRKCB,PTGS1,SPP1,TGFB1,TNNI1</t>
  </si>
  <si>
    <t>YY1</t>
  </si>
  <si>
    <t>ANKRD1,CCNB1,CENPA,CLU,CRYAB,CTNND2,DDIT4,Hmgb3,NIPSNAP1,RAD21,TGFBI,TNNI1</t>
  </si>
  <si>
    <t>CSF1</t>
  </si>
  <si>
    <t>ARG1,CCNB1,CSF1R,CXCL6,IL10,SPP1,TGFB1</t>
  </si>
  <si>
    <t>61 (9)</t>
  </si>
  <si>
    <t>SLC13A1</t>
  </si>
  <si>
    <t>AKR1C3,ELOVL6,GALE,HLA-DMB,SCD,SLC38A4,SPP1</t>
  </si>
  <si>
    <t>STAT5a/b</t>
  </si>
  <si>
    <t>ARG1,CLU,F2RL2,PTGER3,TNNI1</t>
  </si>
  <si>
    <t>SERPINE1</t>
  </si>
  <si>
    <t>Acot1,ACTA2,ANKRD1,FLT1,IL10</t>
  </si>
  <si>
    <t>LGALS1</t>
  </si>
  <si>
    <t>ACTA2,IL10,SPP1,TGFB1</t>
  </si>
  <si>
    <t>43 (5)</t>
  </si>
  <si>
    <t>NOS3</t>
  </si>
  <si>
    <t>AQP2,PDE5A,TGFB1,VCAM1</t>
  </si>
  <si>
    <t>16 (3)</t>
  </si>
  <si>
    <t>FHL2</t>
  </si>
  <si>
    <t>ACTA2,ARG1,IL10,TGFB1</t>
  </si>
  <si>
    <t>PTGER4</t>
  </si>
  <si>
    <t>ACTA2,AQP2,CH25H,IGF2BP2,MXI1,OLR1,RUNX2,SAP30,SPP1</t>
  </si>
  <si>
    <t>TIRAP</t>
  </si>
  <si>
    <t>CXCL6,IL10,VCAM1</t>
  </si>
  <si>
    <t>79 (8)</t>
  </si>
  <si>
    <t>MYT1</t>
  </si>
  <si>
    <t>ARHGDIB,PRKG2,RIN1</t>
  </si>
  <si>
    <t>CCNH</t>
  </si>
  <si>
    <t>COMMD3-BMI1,GATA4,UCP2</t>
  </si>
  <si>
    <t>BACH1</t>
  </si>
  <si>
    <t>HMOX1,IL10,SPP1</t>
  </si>
  <si>
    <t>DCN</t>
  </si>
  <si>
    <t>SDC1,SMAD3,TGFB1</t>
  </si>
  <si>
    <t>SREBF2</t>
  </si>
  <si>
    <t>PAX7</t>
  </si>
  <si>
    <t>CDH11,CDH2,CLDN3,F2RL1,NPNT,RNF128</t>
  </si>
  <si>
    <t>KMT2A</t>
  </si>
  <si>
    <t>HOXA7,HOXA9,HOXC8,HOXC9,MGLL,SMAD1</t>
  </si>
  <si>
    <t>INSR</t>
  </si>
  <si>
    <t>ACSL4,ANKRD1,C1QA,CYP51A1,DES,H19,HMGCR,IL10,KLF10,OLR1,SCARB1,SCD,SLC2A1,SQLE,TNNI1,UCP2,VCAM1</t>
  </si>
  <si>
    <t>62 (5)</t>
  </si>
  <si>
    <t>MAPKAPK2</t>
  </si>
  <si>
    <t>ARG1,HDC,HSPB6,IL10,VCAM1</t>
  </si>
  <si>
    <t>ABCA1</t>
  </si>
  <si>
    <t>CSF3,CYP51A1,HMGCR,SCARB1,SLC2A1</t>
  </si>
  <si>
    <t>IKBKG</t>
  </si>
  <si>
    <t>CH25H,CLU,CXCL6,DUSP6,EREG,KLF5,SERPINB2,VEGFA</t>
  </si>
  <si>
    <t>19 (3)</t>
  </si>
  <si>
    <t>TET2</t>
  </si>
  <si>
    <t>CHST11,CSF1R,CXCL6,GATA4,MTSS1,SPINT1,TGFA</t>
  </si>
  <si>
    <t>GPD1</t>
  </si>
  <si>
    <t>ELOVL6,GPD2,KRT23,MTHFD1L,NUDT7,PTK2B,RARRES1</t>
  </si>
  <si>
    <t>NCSTN</t>
  </si>
  <si>
    <t>CD14,CSF1R,FCGR2A,FCGR2B</t>
  </si>
  <si>
    <t>STK40</t>
  </si>
  <si>
    <t>ABCB1,Abcb1b,ACTA2,C1QA,DES,DUSP6</t>
  </si>
  <si>
    <t>ELP1</t>
  </si>
  <si>
    <t>RGCC</t>
  </si>
  <si>
    <t>ACTA2,SCD</t>
  </si>
  <si>
    <t>PDZK1</t>
  </si>
  <si>
    <t>SCARB1,SLC7A2</t>
  </si>
  <si>
    <t>COX6A2</t>
  </si>
  <si>
    <t>UCP2,VDAC1</t>
  </si>
  <si>
    <t>FZD2</t>
  </si>
  <si>
    <t>Hrg</t>
  </si>
  <si>
    <t>FZD6</t>
  </si>
  <si>
    <t>32 (2)</t>
  </si>
  <si>
    <t>C1QA,CSF3,IL10,UCP2,VEGFA</t>
  </si>
  <si>
    <t>NR1H4</t>
  </si>
  <si>
    <t>Abcb1b,ACTA2,ANKRD1,AQP2,NR1H4,SCARB1,SPP1,TGFB1</t>
  </si>
  <si>
    <t>42 (4)</t>
  </si>
  <si>
    <t>Map3k7</t>
  </si>
  <si>
    <t>BHLHE40,H19,IL10,SCD,SOX9,VCAM1</t>
  </si>
  <si>
    <t>IL2</t>
  </si>
  <si>
    <t>CD44,DUSP4,IL10,ITGA6,MYO1E,NDRG1,NT5E,PDE3B,RNF128,TNFRSF9</t>
  </si>
  <si>
    <t>FDFT1</t>
  </si>
  <si>
    <t>HMGCR,SCARB1,SQLE</t>
  </si>
  <si>
    <t>IRF6</t>
  </si>
  <si>
    <t>ARG1,IL10,SCARB1</t>
  </si>
  <si>
    <t>SLC25A13</t>
  </si>
  <si>
    <t>Pkc(s)</t>
  </si>
  <si>
    <t>ACTA2,DES,HMOX1,KRT8</t>
  </si>
  <si>
    <t>MAP3K14</t>
  </si>
  <si>
    <t>ACTA2,IL10,PDE3B,VCAM1</t>
  </si>
  <si>
    <t>PTGS2</t>
  </si>
  <si>
    <t>CSF3,FLT1,IL10,PTGS1,RUNX2,VEGFA</t>
  </si>
  <si>
    <t>84 (8)</t>
  </si>
  <si>
    <t>JUNB</t>
  </si>
  <si>
    <t>IL10,Raet1d/Raet1e,RUNX2,SCD,TIMP3</t>
  </si>
  <si>
    <t>HMOX1</t>
  </si>
  <si>
    <t>FLT1,HMOX1,IL10,VCAM1</t>
  </si>
  <si>
    <t>PPARGC1B</t>
  </si>
  <si>
    <t>EGLN3,HMGCR,SCD,VEGFA</t>
  </si>
  <si>
    <t>SPARC</t>
  </si>
  <si>
    <t>AKR1C3,BHLHE40,CHAF1B,NDRG1,SOX9,SPRR1A,TGFB1</t>
  </si>
  <si>
    <t>WWTR1</t>
  </si>
  <si>
    <t>HMGCR,RUNX2,SPP1</t>
  </si>
  <si>
    <t>MOG</t>
  </si>
  <si>
    <t>IL10,TGFB1,VCAM1</t>
  </si>
  <si>
    <t>PRKCA</t>
  </si>
  <si>
    <t>CSF3,PRKCD,RUNX2</t>
  </si>
  <si>
    <t>NFYA</t>
  </si>
  <si>
    <t>CCNB1,COMMD3-BMI1,FGFR2</t>
  </si>
  <si>
    <t>ARNT</t>
  </si>
  <si>
    <t>BNIP3,IL10,SLC2A1,SLC2A3,TPI1,VEGFA</t>
  </si>
  <si>
    <t>SMAD7</t>
  </si>
  <si>
    <t>ACTA2,KRT8,TGFA,TGFB1</t>
  </si>
  <si>
    <t>AGER</t>
  </si>
  <si>
    <t>ARG1,FLT1,TGFB1,VEGFA</t>
  </si>
  <si>
    <t>RIPK1</t>
  </si>
  <si>
    <t>ARG1,IL10,SOX9,VEGFA</t>
  </si>
  <si>
    <t>Klrk1</t>
  </si>
  <si>
    <t>HLX,IL10,IL18R1,SPP1</t>
  </si>
  <si>
    <t>C5</t>
  </si>
  <si>
    <t>CSF3,FCGR2A,IL10,TGFB1</t>
  </si>
  <si>
    <t>MAPK14</t>
  </si>
  <si>
    <t>CYP51A1,EREG,FLT1,HMGCR,IL10,RUNX2,SOX9</t>
  </si>
  <si>
    <t>SCD</t>
  </si>
  <si>
    <t>CXCL6,SLC2A1,SPP1,TNFRSF9,UCP2,VCAM1</t>
  </si>
  <si>
    <t>PDCD10</t>
  </si>
  <si>
    <t>ACTA2,VEGFA</t>
  </si>
  <si>
    <t>HNRNPR</t>
  </si>
  <si>
    <t>Cald1,Nes</t>
  </si>
  <si>
    <t>GPRC5A</t>
  </si>
  <si>
    <t>CD44,CSF3</t>
  </si>
  <si>
    <t>TNFSF14</t>
  </si>
  <si>
    <t>NT5E,TGFB1</t>
  </si>
  <si>
    <t>ACLY</t>
  </si>
  <si>
    <t>SCD,SDC1</t>
  </si>
  <si>
    <t>MB</t>
  </si>
  <si>
    <t>HSPB2,VEGFA</t>
  </si>
  <si>
    <t>SLC9A1</t>
  </si>
  <si>
    <t>CA2,VCAM1</t>
  </si>
  <si>
    <t>DBP</t>
  </si>
  <si>
    <t>AQP2,CYP26A1</t>
  </si>
  <si>
    <t>PON1</t>
  </si>
  <si>
    <t>HMOX1,SCARB1</t>
  </si>
  <si>
    <t>Gm26313</t>
  </si>
  <si>
    <t>Gcg</t>
  </si>
  <si>
    <t>ARG1,CTSC,RARRES1,SDC1,SLC7A2</t>
  </si>
  <si>
    <t>NR1H3</t>
  </si>
  <si>
    <t>ARL4C,C1QA,CCNB1,CENPA,CSF3,CTSC,HMGCR,IL10,MIF,SCD,TNFRSF9</t>
  </si>
  <si>
    <t>IFT88</t>
  </si>
  <si>
    <t>CYP51A1,HMGCR,TIMP3</t>
  </si>
  <si>
    <t>CEBPE</t>
  </si>
  <si>
    <t>CD14,IL10,SERPINB2</t>
  </si>
  <si>
    <t>IL25</t>
  </si>
  <si>
    <t>CSF3,F11R,IL10</t>
  </si>
  <si>
    <t>USP19</t>
  </si>
  <si>
    <t>BNIP3,CBLB,DDIT4</t>
  </si>
  <si>
    <t>FGF2</t>
  </si>
  <si>
    <t>ACTA2,EREG,RUNX2</t>
  </si>
  <si>
    <t>APOA1</t>
  </si>
  <si>
    <t>HMGCR,SCARB1,TGFB1</t>
  </si>
  <si>
    <t>TICAM1</t>
  </si>
  <si>
    <t>CCRL2,CH25H,CXCL6,IL10,Nes,RHOB,SLC7A2,VCAM1</t>
  </si>
  <si>
    <t>RHO</t>
  </si>
  <si>
    <t>C1QA,CD44,CSF1R,NT5E,PLA2G7</t>
  </si>
  <si>
    <t>POU4F1</t>
  </si>
  <si>
    <t>NFAT5</t>
  </si>
  <si>
    <t>AQP2,CD44,FABP3,HLA-DMB,SLC7A2,VCAM1</t>
  </si>
  <si>
    <t>STING1</t>
  </si>
  <si>
    <t>ARG1,CALB2,GJA4,HDC,IL10</t>
  </si>
  <si>
    <t>S100A8</t>
  </si>
  <si>
    <t>HMOX1,IL10,VCAM1</t>
  </si>
  <si>
    <t>NOG</t>
  </si>
  <si>
    <t>RUNX2,SMAD1,SPP1</t>
  </si>
  <si>
    <t>KEAP1</t>
  </si>
  <si>
    <t>GBE1,IL10,VCAM1</t>
  </si>
  <si>
    <t>Il3</t>
  </si>
  <si>
    <t>CD14,CSF1R,CSF3,SOX9,SPP1</t>
  </si>
  <si>
    <t>let-7a-5p (and other miRNAs w/seed GAGGUAG)</t>
  </si>
  <si>
    <t>mature microRNA</t>
  </si>
  <si>
    <t>COL24A1,COL4A5,Hmga2,HMOX1,SCD</t>
  </si>
  <si>
    <t>MED13</t>
  </si>
  <si>
    <t>ELOVL6,GPD2,HMGCR,SCD</t>
  </si>
  <si>
    <t>CPT1B</t>
  </si>
  <si>
    <t>CA2,CBLB,EGLN3,FABP3,MAP2K1,MGLL,PDE3B,PIK3CB,PRKAB1,SCARB1,SCD</t>
  </si>
  <si>
    <t>KRAS</t>
  </si>
  <si>
    <t>CD44,ENO2,FCGR2A,FCGR2B,HLA-DMB,SCD,SLC2A1,SOX9,STRA6</t>
  </si>
  <si>
    <t>IL1B</t>
  </si>
  <si>
    <t>CSF3,CXCL6,DAB2,DDIT4,PLSCR1,SDC1,SOX9,VCAM1,VEGFA</t>
  </si>
  <si>
    <t>CREBBP</t>
  </si>
  <si>
    <t>CA2,CD44,DUSP4,FRMD4B,IL10,IL18R1,ITGA6,NDRG1,PDE3B,RCSD1,RPS6KA1,RUNX2,SDC1</t>
  </si>
  <si>
    <t>DOT1L</t>
  </si>
  <si>
    <t>AQP5,HOXA9</t>
  </si>
  <si>
    <t>HTR2B</t>
  </si>
  <si>
    <t>CDH2,TGFB1</t>
  </si>
  <si>
    <t>APBA3</t>
  </si>
  <si>
    <t>SLC2A1,VEGFA</t>
  </si>
  <si>
    <t>MST1</t>
  </si>
  <si>
    <t>SOX4,SPP1</t>
  </si>
  <si>
    <t>CBS/CBSL</t>
  </si>
  <si>
    <t>AQP2,SCARB1</t>
  </si>
  <si>
    <t>DAG1</t>
  </si>
  <si>
    <t>SLC2A1,SNTA1</t>
  </si>
  <si>
    <t>MIRLET7</t>
  </si>
  <si>
    <t>ACTA2,COL4A5</t>
  </si>
  <si>
    <t>XIAP</t>
  </si>
  <si>
    <t>CDH2,CSF3</t>
  </si>
  <si>
    <t>GPC1</t>
  </si>
  <si>
    <t>PTK2B,VEGFA</t>
  </si>
  <si>
    <t>TIMP1</t>
  </si>
  <si>
    <t>CD44,TIMP3</t>
  </si>
  <si>
    <t>TLR4</t>
  </si>
  <si>
    <t>CCRL2,CD14,CSF3,CXCL6,DAB2,FCGR2B,HDC,HMOX1,IL10,INHBA,SAP30,SCARB1,TGFB1,VCAM1</t>
  </si>
  <si>
    <t>NOS2</t>
  </si>
  <si>
    <t>AQP2,CD14,CTSC,H19,IL10,PLSCR1,PTGS1,TGFB1,VEGFA</t>
  </si>
  <si>
    <t>MFSD2A</t>
  </si>
  <si>
    <t>ACSL4,CYP51A1,SCD</t>
  </si>
  <si>
    <t>Tnfsf9</t>
  </si>
  <si>
    <t>GNL3</t>
  </si>
  <si>
    <t>GATA4,GATA6,KRT18</t>
  </si>
  <si>
    <t>PI3K (complex)</t>
  </si>
  <si>
    <t>CD44,CDH2,DDIT4,HMOX1,IL10,ITGA6</t>
  </si>
  <si>
    <t>LIF</t>
  </si>
  <si>
    <t>CSF1R,ELF3,EREG,HOXC9,KLF10,TSPAN7</t>
  </si>
  <si>
    <t>FST</t>
  </si>
  <si>
    <t>FABP3,SMAD3,TNFRSF9,UCP2</t>
  </si>
  <si>
    <t>LEPR</t>
  </si>
  <si>
    <t>ACTA2,GATA4,LGMN,MAP4K4,PRMT1,SCARB1,TGFB1,TIMP3,UCP2</t>
  </si>
  <si>
    <t>HRAS</t>
  </si>
  <si>
    <t>ANKRD1,ANXA8/ANXA8L1,ETV4,HOXC8,IRX3</t>
  </si>
  <si>
    <t>RNA polymerase II</t>
  </si>
  <si>
    <t>ARG1,CD14,CLDN3,HOXA7,HOXA9,MAP2K1,NR1H4,SPP1</t>
  </si>
  <si>
    <t>MIR17HG</t>
  </si>
  <si>
    <t>ACTA2,CLIC1,CPE,LAMA5,MAP3K1,PITX1,SOX4</t>
  </si>
  <si>
    <t>BMP10</t>
  </si>
  <si>
    <t>ALDH1A3,FCGR2A,FGFR2,HEY1,SHMT1,SOX9</t>
  </si>
  <si>
    <t>MPZ</t>
  </si>
  <si>
    <t>HMGCR,SOX4,SQLE</t>
  </si>
  <si>
    <t>ZEB1</t>
  </si>
  <si>
    <t>Abcb1b,COMMD3-BMI1,IL10</t>
  </si>
  <si>
    <t>LCAT</t>
  </si>
  <si>
    <t>CLU,HMGCR,SCARB1</t>
  </si>
  <si>
    <t>Gm21596/Hmgb1</t>
  </si>
  <si>
    <t>CXCL6,H19,IL10</t>
  </si>
  <si>
    <t>MAPK1</t>
  </si>
  <si>
    <t>CRYBG1,EGLN3,ENO3,GFOD1,IL10,NT5E,TNFRSF9</t>
  </si>
  <si>
    <t>E2F1</t>
  </si>
  <si>
    <t>BNIP3,CCNB1,DUSP4,FGFR2,HOXA9,OGT,Raet1d/Raet1e,UCP2</t>
  </si>
  <si>
    <t>MET</t>
  </si>
  <si>
    <t>CDH2,DAB2,HDC,INHBA,PAPPA,SPP1</t>
  </si>
  <si>
    <t>KLF2</t>
  </si>
  <si>
    <t>AQP5,GATA4,NOTCH3,SOX9</t>
  </si>
  <si>
    <t>cyclooxygenase</t>
  </si>
  <si>
    <t>Nfat (family)</t>
  </si>
  <si>
    <t>PDE3B,RNF128</t>
  </si>
  <si>
    <t>MSI2</t>
  </si>
  <si>
    <t>CLDN3,SMAD3</t>
  </si>
  <si>
    <t>PLCG1</t>
  </si>
  <si>
    <t>ENO2,SLC2A1</t>
  </si>
  <si>
    <t>MMP14</t>
  </si>
  <si>
    <t>IL10,VEGFA</t>
  </si>
  <si>
    <t>mir-140</t>
  </si>
  <si>
    <t>BNIP3,VEGFA</t>
  </si>
  <si>
    <t>HIPK2</t>
  </si>
  <si>
    <t>ALAS2,GATA6,SLC25A37,VEGFA,ZFPM1</t>
  </si>
  <si>
    <t>WNT3A</t>
  </si>
  <si>
    <t>ACTA2,CDH2,IL10,STRA6,TGFB1,TNFRSF19,VEGFA</t>
  </si>
  <si>
    <t>MAP3K8</t>
  </si>
  <si>
    <t>ARG1,COBLL1,CSF3,DUSP6,IL10,INHBA,PAXBP1,RCSD1</t>
  </si>
  <si>
    <t>SFRP1</t>
  </si>
  <si>
    <t>ELOVL6,RUNX2,SCD</t>
  </si>
  <si>
    <t>FGFR2</t>
  </si>
  <si>
    <t>LGR5,RUNX2,SPP1</t>
  </si>
  <si>
    <t>IFNB1</t>
  </si>
  <si>
    <t>CDH2,CRYAB,CXCL6,Hmga2,HMGCR,IL10,NT5C3A,SERPINB2,SQLE</t>
  </si>
  <si>
    <t>RNF2</t>
  </si>
  <si>
    <t>COMMD3-BMI1,GATA4,GATA6,HOXC6</t>
  </si>
  <si>
    <t>BSCL2</t>
  </si>
  <si>
    <t>AKR1C3,ANKRD1,MGLL,PTGS1,SLPI</t>
  </si>
  <si>
    <t>MYF6</t>
  </si>
  <si>
    <t>CCL24,IL10,INHBA,SPP1,TGFB1,VEGFA</t>
  </si>
  <si>
    <t>CYP19A1</t>
  </si>
  <si>
    <t>CD14,CD44,CLCF1,HLA-E,SCARB1,SOX9</t>
  </si>
  <si>
    <t>SETD2</t>
  </si>
  <si>
    <t>CDH2,FLT1,GJA4,RHOB</t>
  </si>
  <si>
    <t>AKT1</t>
  </si>
  <si>
    <t>ACTA2,HMOX1,IL10,SLC2A1</t>
  </si>
  <si>
    <t>CD300LF</t>
  </si>
  <si>
    <t>GPD2,SLC2A1,SLC2A3</t>
  </si>
  <si>
    <t>NOS1</t>
  </si>
  <si>
    <t>AQP2,PDE5A,SLC2A1</t>
  </si>
  <si>
    <t>ACOX1</t>
  </si>
  <si>
    <t>CYP26A1,IL1RAP,KRT23,KRT8,MGLL,PLSCR1,TM4SF4,UCP2</t>
  </si>
  <si>
    <t>TSC1</t>
  </si>
  <si>
    <t>CRYAB,HMOX1,LGR5,MAP2K1,RNF128,SCD</t>
  </si>
  <si>
    <t>Calcineurin protein(s)</t>
  </si>
  <si>
    <t>CBLB,RNF128</t>
  </si>
  <si>
    <t>SRC (family)</t>
  </si>
  <si>
    <t>IL10,VCAM1</t>
  </si>
  <si>
    <t>SGPL1</t>
  </si>
  <si>
    <t>ABCB1,Abcb1b</t>
  </si>
  <si>
    <t>LAMTOR1</t>
  </si>
  <si>
    <t>SCD,SQLE</t>
  </si>
  <si>
    <t>RSPO1</t>
  </si>
  <si>
    <t>CD44,LGR5</t>
  </si>
  <si>
    <t>PDK2</t>
  </si>
  <si>
    <t>FBN1</t>
  </si>
  <si>
    <t>INHBA,RUNX2</t>
  </si>
  <si>
    <t>CXCR4</t>
  </si>
  <si>
    <t>RUNX2,VEGFA</t>
  </si>
  <si>
    <t>ACVRL1</t>
  </si>
  <si>
    <t>PLAUR,VEGFA</t>
  </si>
  <si>
    <t>N4BP1</t>
  </si>
  <si>
    <t>CSF3,CXCL6</t>
  </si>
  <si>
    <t>FRS2</t>
  </si>
  <si>
    <t>CD44,ITGA6</t>
  </si>
  <si>
    <t>EREG</t>
  </si>
  <si>
    <t>PGF,TGFA</t>
  </si>
  <si>
    <t>HOXA4</t>
  </si>
  <si>
    <t>ACTA2,ANKRD1</t>
  </si>
  <si>
    <t>HOXA5</t>
  </si>
  <si>
    <t>RUNX2,TGFB1</t>
  </si>
  <si>
    <t>LIPE</t>
  </si>
  <si>
    <t>ANKRD1,CA2,ITGA6,NET1,RUNX2,SCARB1,SCD</t>
  </si>
  <si>
    <t>HDAC1</t>
  </si>
  <si>
    <t>CDT1,COMMD3-BMI1,IL10,LGR5,Nes,RUNX2,SOX9,TNFRSF19</t>
  </si>
  <si>
    <t>Diap</t>
  </si>
  <si>
    <t>ACTA2</t>
  </si>
  <si>
    <t>Srebp</t>
  </si>
  <si>
    <t>TRIM72</t>
  </si>
  <si>
    <t>Camk</t>
  </si>
  <si>
    <t>CCK</t>
  </si>
  <si>
    <t>TGFBR</t>
  </si>
  <si>
    <t>Ctla2a/Ctla2b</t>
  </si>
  <si>
    <t>TGFB1</t>
  </si>
  <si>
    <t>USP20</t>
  </si>
  <si>
    <t>VCAM1</t>
  </si>
  <si>
    <t>PIEZO1</t>
  </si>
  <si>
    <t>PCOLCE2</t>
  </si>
  <si>
    <t>KIF21A</t>
  </si>
  <si>
    <t>MAP1B</t>
  </si>
  <si>
    <t>ASPSCR1</t>
  </si>
  <si>
    <t>AQP2</t>
  </si>
  <si>
    <t>Adaptor protein 1</t>
  </si>
  <si>
    <t>CLPX</t>
  </si>
  <si>
    <t>ALAS2</t>
  </si>
  <si>
    <t>MDC1</t>
  </si>
  <si>
    <t>CLU</t>
  </si>
  <si>
    <t>Psg18 (includes others)</t>
  </si>
  <si>
    <t>LGR6</t>
  </si>
  <si>
    <t>Gata6os</t>
  </si>
  <si>
    <t>IL-2R</t>
  </si>
  <si>
    <t>PDGFD</t>
  </si>
  <si>
    <t>NECTIN3</t>
  </si>
  <si>
    <t>DGKD</t>
  </si>
  <si>
    <t>CCNB1</t>
  </si>
  <si>
    <t>SYTL4</t>
  </si>
  <si>
    <t>STX1A</t>
  </si>
  <si>
    <t>FGF6</t>
  </si>
  <si>
    <t>CSF3</t>
  </si>
  <si>
    <t>YWHAQ</t>
  </si>
  <si>
    <t>MAT2B</t>
  </si>
  <si>
    <t>RAB27A</t>
  </si>
  <si>
    <t>SURF4</t>
  </si>
  <si>
    <t>FGF3</t>
  </si>
  <si>
    <t>GFUS</t>
  </si>
  <si>
    <t>STIM2</t>
  </si>
  <si>
    <t>SYNJ1</t>
  </si>
  <si>
    <t>SLC2A1</t>
  </si>
  <si>
    <t>mir-488</t>
  </si>
  <si>
    <t>MAP2K1</t>
  </si>
  <si>
    <t>miR-483-5p (miRNAs w/seed AGACGGG)</t>
  </si>
  <si>
    <t>ALDH1A3</t>
  </si>
  <si>
    <t>miR-133a-3p (and other miRNAs w/seed UUGGUCC)</t>
  </si>
  <si>
    <t>MALAT1</t>
  </si>
  <si>
    <t>miR-320b (and other miRNAs w/seed AAAGCUG)</t>
  </si>
  <si>
    <t>HSPB6</t>
  </si>
  <si>
    <t>miR-138-5p (miRNAs w/seed GCUGGUG)</t>
  </si>
  <si>
    <t>SOX18</t>
  </si>
  <si>
    <t>LTBP1</t>
  </si>
  <si>
    <t>ANKH</t>
  </si>
  <si>
    <t>Clec4b2</t>
  </si>
  <si>
    <t>PISD</t>
  </si>
  <si>
    <t>PCYT2</t>
  </si>
  <si>
    <t>MYT1L</t>
  </si>
  <si>
    <t>RBFOX1</t>
  </si>
  <si>
    <t>OMP</t>
  </si>
  <si>
    <t>MAT2A</t>
  </si>
  <si>
    <t>PLEKHA1</t>
  </si>
  <si>
    <t>AQP3</t>
  </si>
  <si>
    <t>BARX2</t>
  </si>
  <si>
    <t>KRT18</t>
  </si>
  <si>
    <t>KRT7</t>
  </si>
  <si>
    <t>PDPN</t>
  </si>
  <si>
    <t>PLEKHA2</t>
  </si>
  <si>
    <t>CDC20</t>
  </si>
  <si>
    <t>FOXL1</t>
  </si>
  <si>
    <t>SDC1</t>
  </si>
  <si>
    <t>FGF5</t>
  </si>
  <si>
    <t>RXFP1</t>
  </si>
  <si>
    <t>OPN4</t>
  </si>
  <si>
    <t>LIN7B</t>
  </si>
  <si>
    <t>LIN7C</t>
  </si>
  <si>
    <t>RPS6KA1</t>
  </si>
  <si>
    <t>SLC9A3R2</t>
  </si>
  <si>
    <t>ADAM9</t>
  </si>
  <si>
    <t>Hmgn2 (includes others)</t>
  </si>
  <si>
    <t>SOX9</t>
  </si>
  <si>
    <t>LIN7A</t>
  </si>
  <si>
    <t>PDGFC</t>
  </si>
  <si>
    <t>ZYX</t>
  </si>
  <si>
    <t>MKNK1</t>
  </si>
  <si>
    <t>ACOT7,CELF4,CLCF1,CLU,COL4A6,F11R,MALAT1,MAP1B,NREP</t>
  </si>
  <si>
    <t>STK11</t>
  </si>
  <si>
    <t>AHCY,CSF3,CXCL6,FGFR2,MRI1,NT5E,SPP1,TPI1,VEGFA</t>
  </si>
  <si>
    <t>FOXA3</t>
  </si>
  <si>
    <t>COX4I2,Ear2 (includes others),TNFRSF9</t>
  </si>
  <si>
    <t>PRKCQ</t>
  </si>
  <si>
    <t>CD44,IL10,PRKCB</t>
  </si>
  <si>
    <t>FAS</t>
  </si>
  <si>
    <t>CD44,MIF,RUNX2,SPP1,TGFB1</t>
  </si>
  <si>
    <t>RET</t>
  </si>
  <si>
    <t>CRYAB,DES,IL10,TNNI1</t>
  </si>
  <si>
    <t>IRS1</t>
  </si>
  <si>
    <t>GJB3,HMGCR,HMOX1,SPP1,TGFBI,TNNI1,UCP2</t>
  </si>
  <si>
    <t>LEF1</t>
  </si>
  <si>
    <t>ARHGEF12,CPE,ENO2,Prg4,RUNX2,SH3BGRL2</t>
  </si>
  <si>
    <t>PPIF</t>
  </si>
  <si>
    <t>CCRL2,CXCL6,GJB3,HEY1,HOXC10,HOXC9</t>
  </si>
  <si>
    <t>Hbb-b1</t>
  </si>
  <si>
    <t>C1QA,CALCB,CD44,EGLN3,UCP2,VCAM1</t>
  </si>
  <si>
    <t>DIO3</t>
  </si>
  <si>
    <t>Abcb1b,ADCYAP1R1,CDH3,GATA4,INHBA,Nrgn,SERPINB2,SYCE2,VCAM1</t>
  </si>
  <si>
    <t>NCOA2</t>
  </si>
  <si>
    <t>ALAS2,CYP51A1,ELOVL6,GBE1,GPD2,HMGCR,TPI1</t>
  </si>
  <si>
    <t>MYOCD</t>
  </si>
  <si>
    <t>ACTA2,Cald1,DES</t>
  </si>
  <si>
    <t>NCOA3</t>
  </si>
  <si>
    <t>CCNB1,FGFR2,SLC2A1</t>
  </si>
  <si>
    <t>LTB4R</t>
  </si>
  <si>
    <t>FLT1,IL10,VEGFA</t>
  </si>
  <si>
    <t>CBFB</t>
  </si>
  <si>
    <t>ARL4C,HEY1,LGMN,PDE3B,RUNX2</t>
  </si>
  <si>
    <t>ETS1</t>
  </si>
  <si>
    <t>FCGR2A,FLT1,IL10,RUNX2,SPP1</t>
  </si>
  <si>
    <t>PRC2</t>
  </si>
  <si>
    <t>GATA6,Nes</t>
  </si>
  <si>
    <t>CLEC1B</t>
  </si>
  <si>
    <t>IL10,SPP1</t>
  </si>
  <si>
    <t>TEAD1</t>
  </si>
  <si>
    <t>LECT2</t>
  </si>
  <si>
    <t>CSF3,IL10</t>
  </si>
  <si>
    <t>SALL4</t>
  </si>
  <si>
    <t>COMMD3-BMI1,Hmga2</t>
  </si>
  <si>
    <t>TSLP</t>
  </si>
  <si>
    <t>SLPI,TGFB1</t>
  </si>
  <si>
    <t>HOXA11</t>
  </si>
  <si>
    <t>SMAD1</t>
  </si>
  <si>
    <t>SOX9,VEGFA</t>
  </si>
  <si>
    <t>HIPK1</t>
  </si>
  <si>
    <t>GATA6,VEGFA</t>
  </si>
  <si>
    <t>RMRP</t>
  </si>
  <si>
    <t>STIM1</t>
  </si>
  <si>
    <t>HMOX1,IL10</t>
  </si>
  <si>
    <t>IFRD1</t>
  </si>
  <si>
    <t>DES,SPP1</t>
  </si>
  <si>
    <t>GNA11</t>
  </si>
  <si>
    <t>AQP5,PRKG2</t>
  </si>
  <si>
    <t>ELK1</t>
  </si>
  <si>
    <t>RUNX2,SLC2A1</t>
  </si>
  <si>
    <t>MYZAP</t>
  </si>
  <si>
    <t>CDH2,DES</t>
  </si>
  <si>
    <t>Ncoa6</t>
  </si>
  <si>
    <t>SCD,TGFA</t>
  </si>
  <si>
    <t>ID2</t>
  </si>
  <si>
    <t>CCNB1,CD44,DUSP4,IL10,PTPN5,SDC1,SOX4,SOX9,TNFRSF19,VCAM1</t>
  </si>
  <si>
    <t>TGFBR1</t>
  </si>
  <si>
    <t>ACTA2,BHLHE40,C1QA,HEY1,PRKCB</t>
  </si>
  <si>
    <t>HOXA10</t>
  </si>
  <si>
    <t>FLT1,HMGCR,KLF10,NDRG2,PTGER3,SCD</t>
  </si>
  <si>
    <t>Fcer1</t>
  </si>
  <si>
    <t>FCGR2B,IL10,TNFRSF9</t>
  </si>
  <si>
    <t>CASP1</t>
  </si>
  <si>
    <t>ACTA2,CSF3,SCD</t>
  </si>
  <si>
    <t>PDCD1</t>
  </si>
  <si>
    <t>IL10,SCARB1,TGFB1</t>
  </si>
  <si>
    <t>PTGS1</t>
  </si>
  <si>
    <t>ARG1,PTGS1,TNFRSF9</t>
  </si>
  <si>
    <t>TRPV4</t>
  </si>
  <si>
    <t>CXCL6,HMOX1,VCAM1</t>
  </si>
  <si>
    <t>SNAI1</t>
  </si>
  <si>
    <t>ANKRD1,CDH2,CLDN3</t>
  </si>
  <si>
    <t>mir-21</t>
  </si>
  <si>
    <t>ACTA2,FCGR2A,HNRNPK,SLC25A37,SLPI,TGFB1,TIMP3,TNFRSF9</t>
  </si>
  <si>
    <t>DIO2</t>
  </si>
  <si>
    <t>ADGRF4,DDIT4,INHBA,SERINC2,SERPINB2,SMIM3,SYCE2,VSIG8</t>
  </si>
  <si>
    <t>IL11RA</t>
  </si>
  <si>
    <t>ACTA2,KLF5,TGFB1,VEGFA</t>
  </si>
  <si>
    <t>PPARD</t>
  </si>
  <si>
    <t>ACTA2,ARG1,C1QA,GPD2,IL10,Mcpt1,RUNX2,SCD,SERINC2</t>
  </si>
  <si>
    <t>Tgf beta</t>
  </si>
  <si>
    <t>CSF3,IL10,TGFBI</t>
  </si>
  <si>
    <t>ADAM17</t>
  </si>
  <si>
    <t>CSF3,RHBDF2,SCARB1</t>
  </si>
  <si>
    <t>CHADL</t>
  </si>
  <si>
    <t>CRYAB,SOX9,VCAM1</t>
  </si>
  <si>
    <t>STEAP3</t>
  </si>
  <si>
    <t>CD44,GCNT2,NEDD9,VEGFA</t>
  </si>
  <si>
    <t>SLC7A2</t>
  </si>
  <si>
    <t>ARG1,CXCL6</t>
  </si>
  <si>
    <t>MFN2</t>
  </si>
  <si>
    <t>ACTA2,BNIP3</t>
  </si>
  <si>
    <t>DNAJC3</t>
  </si>
  <si>
    <t>CALB2,Nrgn</t>
  </si>
  <si>
    <t>PFKFB3</t>
  </si>
  <si>
    <t>TGFB1,VCAM1</t>
  </si>
  <si>
    <t>MBTPS1</t>
  </si>
  <si>
    <t>HMGCR,SCD</t>
  </si>
  <si>
    <t>mir-127</t>
  </si>
  <si>
    <t>GSN</t>
  </si>
  <si>
    <t>TNFRSF25</t>
  </si>
  <si>
    <t>PRDM8</t>
  </si>
  <si>
    <t>CALB2,CDH11</t>
  </si>
  <si>
    <t>PTGIS</t>
  </si>
  <si>
    <t>CXCL6,VEGFA</t>
  </si>
  <si>
    <t>ITGB6</t>
  </si>
  <si>
    <t>Mcpt1,TGFB1</t>
  </si>
  <si>
    <t>VLDLR</t>
  </si>
  <si>
    <t>ACTA2,SLC2A1</t>
  </si>
  <si>
    <t>PCSK2</t>
  </si>
  <si>
    <t>CCK,PNOC</t>
  </si>
  <si>
    <t>SMPD1</t>
  </si>
  <si>
    <t>LAMA2</t>
  </si>
  <si>
    <t>ZIC3</t>
  </si>
  <si>
    <t>GATA4,GATA6</t>
  </si>
  <si>
    <t>CCL24,COL4A5,LAMA5,OLR1,TGFBI</t>
  </si>
  <si>
    <t>FOXP3</t>
  </si>
  <si>
    <t>DUSP4,DUSP6,EZH2,IL10,NT5E,PDE3B,SLC2A3</t>
  </si>
  <si>
    <t>Creb</t>
  </si>
  <si>
    <t>CD14,ITGA10,MALAT1,PDE3B,PPFIBP1,RBFOX1,SERPINB2,SOX4</t>
  </si>
  <si>
    <t>IL18</t>
  </si>
  <si>
    <t>CD44,IL10,IL18R1,VEGFA</t>
  </si>
  <si>
    <t>TET1</t>
  </si>
  <si>
    <t>GATA4,HOXA9,KRT8</t>
  </si>
  <si>
    <t>MALT1</t>
  </si>
  <si>
    <t>CD44,IL10,NT5E</t>
  </si>
  <si>
    <t>FECH</t>
  </si>
  <si>
    <t>Abcb1b,CYP51A1,HMOX1</t>
  </si>
  <si>
    <t>MIF</t>
  </si>
  <si>
    <t>ACTA2,ARG1,CD44,IL10,TGFB1</t>
  </si>
  <si>
    <t>UCP1</t>
  </si>
  <si>
    <t>ANKRD1,CLCN3,MTHFD1L,SHMT1,SMOX,STAP2,UCP2,XPR1</t>
  </si>
  <si>
    <t>HSF1</t>
  </si>
  <si>
    <t>CRYAB,HSPB2,INHBA,SCD,SEMA3A,VCAM1</t>
  </si>
  <si>
    <t>COMMD3-BMI1,RUNX2,SOX4,SOX9</t>
  </si>
  <si>
    <t>IL6</t>
  </si>
  <si>
    <t>ARG1,CCL24,CLDN2,CLU,CXCL6,IL10,TGFB1,VCAM1,VEGFA</t>
  </si>
  <si>
    <t>ADAM10</t>
  </si>
  <si>
    <t>CDH2,CRYAB,INHBA,PPP1R13L,SOX9,TGFB1,TRIM9</t>
  </si>
  <si>
    <t>TRPS1</t>
  </si>
  <si>
    <t>PHOSPHO1,RUNX2</t>
  </si>
  <si>
    <t>AGTR2</t>
  </si>
  <si>
    <t>Cald1,DES</t>
  </si>
  <si>
    <t>STK3</t>
  </si>
  <si>
    <t>P2RY2</t>
  </si>
  <si>
    <t>AQP2,VCAM1</t>
  </si>
  <si>
    <t>MAFK</t>
  </si>
  <si>
    <t>EGLN3,HMOX1</t>
  </si>
  <si>
    <t>B4GALNT1</t>
  </si>
  <si>
    <t>C1QA,VEGFA</t>
  </si>
  <si>
    <t>TOR1A</t>
  </si>
  <si>
    <t>KDM5B</t>
  </si>
  <si>
    <t>FGFR2,TGFB1</t>
  </si>
  <si>
    <t>KRT8</t>
  </si>
  <si>
    <t>KRT18,KRT19</t>
  </si>
  <si>
    <t>MYH9</t>
  </si>
  <si>
    <t>HOXA9,VEGFA</t>
  </si>
  <si>
    <t>mir-30</t>
  </si>
  <si>
    <t>RUNX2,SMAD1</t>
  </si>
  <si>
    <t>SLC22A5</t>
  </si>
  <si>
    <t>SMAD1,TGFB1,TGFBI</t>
  </si>
  <si>
    <t>CCND1</t>
  </si>
  <si>
    <t>CD44,EREG,SOX4,SPP1</t>
  </si>
  <si>
    <t>CITED2</t>
  </si>
  <si>
    <t>ARG1,COMMD3-BMI1,EGLN3,FCGR2B,FLT1,GATA6,RBBP8,SERPINB2,STX3,VEGFA</t>
  </si>
  <si>
    <t>RETNLB</t>
  </si>
  <si>
    <t>ACTA2,HEY1,SMAD1,TGFB1,TINAGL1</t>
  </si>
  <si>
    <t>HDAC2</t>
  </si>
  <si>
    <t>CDT1,COMMD3-BMI1,LGR5,SOX9,TNFRSF19</t>
  </si>
  <si>
    <t>KL</t>
  </si>
  <si>
    <t>ACTA2,RUNX2,TGFB1</t>
  </si>
  <si>
    <t>ATG5</t>
  </si>
  <si>
    <t>TRAF6</t>
  </si>
  <si>
    <t>CSF3,IL10,TGFB1</t>
  </si>
  <si>
    <t>HNF1B</t>
  </si>
  <si>
    <t>GATA6,NR1H4,TM4SF4</t>
  </si>
  <si>
    <t>EIF4EBP2</t>
  </si>
  <si>
    <t>ARG1,IL10,SERPINB2</t>
  </si>
  <si>
    <t>POU2F1</t>
  </si>
  <si>
    <t>CSF1R,DDIT4,FRRS1,TIMP3</t>
  </si>
  <si>
    <t>C5AR1</t>
  </si>
  <si>
    <t>CSF3,FCGR2A,FCGR2B,IL10</t>
  </si>
  <si>
    <t>ADORA2A</t>
  </si>
  <si>
    <t>CSF1R,HMOX1,HNRNPK,IL10,TGFB1,VEGFA</t>
  </si>
  <si>
    <t>GATA3</t>
  </si>
  <si>
    <t>ELOVL6,IL10,PTGS1,SLPI,TNFRSF9,ZFPM1</t>
  </si>
  <si>
    <t>NR1I2</t>
  </si>
  <si>
    <t>ABCB1,Abcb1b,IL10,NR1H4,SCARB1</t>
  </si>
  <si>
    <t>GON4L</t>
  </si>
  <si>
    <t>CCNB1,RAD21</t>
  </si>
  <si>
    <t>Fc gamma receptor</t>
  </si>
  <si>
    <t>IL10,TGFB1</t>
  </si>
  <si>
    <t>ELOVL5</t>
  </si>
  <si>
    <t>ELOVL6,SCD</t>
  </si>
  <si>
    <t>IL12 (family)</t>
  </si>
  <si>
    <t>CD44,IL10</t>
  </si>
  <si>
    <t>WNT1</t>
  </si>
  <si>
    <t>ETV4,KLF5</t>
  </si>
  <si>
    <t>PRF1</t>
  </si>
  <si>
    <t>NOTCH3</t>
  </si>
  <si>
    <t>HEY1,VEGFA</t>
  </si>
  <si>
    <t>HMOX1,SLC2A1</t>
  </si>
  <si>
    <t>COL6A1</t>
  </si>
  <si>
    <t>ENO3,TPI1</t>
  </si>
  <si>
    <t>FABP5</t>
  </si>
  <si>
    <t>FABP3,VEGFA</t>
  </si>
  <si>
    <t>RAPGEF3</t>
  </si>
  <si>
    <t>SPP1,TGFB1</t>
  </si>
  <si>
    <t>Ccl2</t>
  </si>
  <si>
    <t>CD14,IL10,SPP1,VCAM1</t>
  </si>
  <si>
    <t>BACH2</t>
  </si>
  <si>
    <t>EGLN3,HMOX1,IL10,PDE3B</t>
  </si>
  <si>
    <t>BDNF</t>
  </si>
  <si>
    <t>BHLHE40,DUSP6,ELOVL6,KLF10,SH3BGRL2,ZFPM1</t>
  </si>
  <si>
    <t>HTT</t>
  </si>
  <si>
    <t>CA12,CRYAB,PRKCB,PTPN5,SPP1,TGFBI,TIMP3,TPI1</t>
  </si>
  <si>
    <t>CDKN1A</t>
  </si>
  <si>
    <t>ACTA2,CCNB1,CD44,CSF3,KRT18</t>
  </si>
  <si>
    <t>EIF4EBP1</t>
  </si>
  <si>
    <t>MERTK</t>
  </si>
  <si>
    <t>HDC,IL10,INHBA</t>
  </si>
  <si>
    <t>IRS2</t>
  </si>
  <si>
    <t>HMGCR,HMOX1,SLC2A1</t>
  </si>
  <si>
    <t>PTCH1</t>
  </si>
  <si>
    <t>GATA6,KLF5,SOX9</t>
  </si>
  <si>
    <t>PTHLH</t>
  </si>
  <si>
    <t>COMMD3-BMI1,RUNX2,SOX9</t>
  </si>
  <si>
    <t>RXRA</t>
  </si>
  <si>
    <t>AHCY,C1QA,CCNB1,CD109,IL10,STRA6</t>
  </si>
  <si>
    <t>IFN alpha/beta</t>
  </si>
  <si>
    <t>CCL24,CCRL2,IL10,SLPI</t>
  </si>
  <si>
    <t>RGS10</t>
  </si>
  <si>
    <t>ARG1,CXCL6,IL10,TGFB1</t>
  </si>
  <si>
    <t>ARHGEF12</t>
  </si>
  <si>
    <t>VAV</t>
  </si>
  <si>
    <t>atypical protein kinase C</t>
  </si>
  <si>
    <t>Rbx1</t>
  </si>
  <si>
    <t>CNMD</t>
  </si>
  <si>
    <t>IP6K1</t>
  </si>
  <si>
    <t>ISYNA1</t>
  </si>
  <si>
    <t>LDLRAP1</t>
  </si>
  <si>
    <t>HMGCR</t>
  </si>
  <si>
    <t>PAF1</t>
  </si>
  <si>
    <t>HOXA9</t>
  </si>
  <si>
    <t>PUM1</t>
  </si>
  <si>
    <t>HMG20A</t>
  </si>
  <si>
    <t>CXADR</t>
  </si>
  <si>
    <t>LEO1</t>
  </si>
  <si>
    <t>TAFA4</t>
  </si>
  <si>
    <t>PDZK1IP1</t>
  </si>
  <si>
    <t>AW112010</t>
  </si>
  <si>
    <t>Snhg7</t>
  </si>
  <si>
    <t>PHOSPHO1</t>
  </si>
  <si>
    <t>SHMT1</t>
  </si>
  <si>
    <t>FFAR1</t>
  </si>
  <si>
    <t>ROR1</t>
  </si>
  <si>
    <t>ACAT1</t>
  </si>
  <si>
    <t>ACTC1</t>
  </si>
  <si>
    <t>ATP1A1</t>
  </si>
  <si>
    <t>MOAP1</t>
  </si>
  <si>
    <t>RRM1</t>
  </si>
  <si>
    <t>CD53</t>
  </si>
  <si>
    <t>ITGA3</t>
  </si>
  <si>
    <t>PURB</t>
  </si>
  <si>
    <t>PTBP1</t>
  </si>
  <si>
    <t>MLIP</t>
  </si>
  <si>
    <t>KLHL40</t>
  </si>
  <si>
    <t>BNIP3</t>
  </si>
  <si>
    <t>UBE2K</t>
  </si>
  <si>
    <t>ELP3</t>
  </si>
  <si>
    <t>miR-101-3p (and other miRNAs w/seed ACAGUAC)</t>
  </si>
  <si>
    <t>mir-132</t>
  </si>
  <si>
    <t>SOX4</t>
  </si>
  <si>
    <t>mir-3473</t>
  </si>
  <si>
    <t>RAB1A</t>
  </si>
  <si>
    <t>PRKCD</t>
  </si>
  <si>
    <t>DKK2</t>
  </si>
  <si>
    <t>DNM1L</t>
  </si>
  <si>
    <t>PUM2</t>
  </si>
  <si>
    <t>PFN1</t>
  </si>
  <si>
    <t>CRYAA/CRYAA2</t>
  </si>
  <si>
    <t>PLAGL2</t>
  </si>
  <si>
    <t>ALPL</t>
  </si>
  <si>
    <t>TERF2</t>
  </si>
  <si>
    <t>IPO9</t>
  </si>
  <si>
    <t>PTK2B</t>
  </si>
  <si>
    <t>DVL2</t>
  </si>
  <si>
    <t>PLXNA2</t>
  </si>
  <si>
    <t>Gk</t>
  </si>
  <si>
    <t>LAMB2</t>
  </si>
  <si>
    <t>LAMA5</t>
  </si>
  <si>
    <t>PCBP1</t>
  </si>
  <si>
    <t>INHBA</t>
  </si>
  <si>
    <t>CIDEC</t>
  </si>
  <si>
    <t>COX4I2,SCD,SDC1</t>
  </si>
  <si>
    <t>NFIB</t>
  </si>
  <si>
    <t>CDK18,KRT8,NT5E</t>
  </si>
  <si>
    <t>RARG</t>
  </si>
  <si>
    <t>CYP26A1,GJB4,SLC17A9,STRA6</t>
  </si>
  <si>
    <t>ALDH1L1,B2M,BCL3,BMP6,C2,C3,C4A/C4B,CALHM6,CCL11,Ccl7,CCND2,CCNO,CEBPA,CMPK2,CSF1,CTSB,CTSH,CTSK,CTSV,CXCL10,CXCL12,CXCL2,DAPK1,EDN1,GADD45B,GLUL,GNG7,HLA-A,HTRA1,ICAM1,IFI16,IFI35,IFIT3,IGF1,IL17D,ISG15,LAMB2,Ly6a (includes others),LY6E,MMP3,Ms4a4c (includes others),MYC,NCALD,NTRK2,OAS3,P2RY14,PHF11,Pou3f1,PPARG,PTGES,PTN,PTX3,S1PR3,SAMHD1,SEMA3C,SEMA4A,SERPINB9,SLC29A1,SLFN5,SOCS1,SOCS3,SYNM,TAC1,TAP2,TAPBPL,TGFBR2,TGFBR3,TNFSF13B</t>
  </si>
  <si>
    <t>106 (14)</t>
  </si>
  <si>
    <t>ADAMTS15,AEBP1,Ccl7,COL4A2,CX3CL1,DCN,DPT,FBLN7,FBN1,GAS6,GDF15,IGFBP5,IGFBP6,LOXL4,LUM,MFAP5,MMP3,OGN,PARM1,PPARG,PRSS2,SFRP2,SVEP1</t>
  </si>
  <si>
    <t>AEBP1,CCL11,Ccl7,COL14A1,COL4A2,CSF1,CX3CL1,CXCL10,CXCL12,CXCL2,DCN,DPT,FBLN2,FBN1,IGF1,ITIH3,LAMB2,LUM,OGN,PCOLCE,PRELP,TIMP2,TSLP</t>
  </si>
  <si>
    <t>AEBP1,C3,CCL11,CSF1,CTSB,CTSF,CTSK,CX3CL1,CXCL10,CXCL12,CXCL2,DCN,Gstt1,HLA-A,ICAM1,IFI16,IGFBP6,IGFBP7,ISG15,MYC,NID1,OGN,PTX3,SEMA3C,SOCS3,TGFBR2,TIMP2,TSLP</t>
  </si>
  <si>
    <t>104 (9)</t>
  </si>
  <si>
    <t>ADAM33,ADAMTS1,ADAMTS2,ADAMTS4,BCL3,C1QTNF2,CTSB,CTSV,CXCL10,CXCL12,CXCL2,ENG,IGF1,IGFBP4,IGFBP6,IGFBP7,IL6ST,LAMA2,LUM,PTX3,SOCS3</t>
  </si>
  <si>
    <t>AEBP1,C3,CSF1,CTSB,CTSF,CX3CL1,CXCL12,CXCL2,DCN,Gstt1,HLA-A,ICAM1,IFI16,IGFBP6,ISG15,NID1,OGN,PPARG,PTX3,SEMA3C,SOCS3</t>
  </si>
  <si>
    <t>92 (10)</t>
  </si>
  <si>
    <t>APOD,APOE,C2,CCND2,CSF1,CSF2RB,CTSB,CTSK,CTSV,EDN1,ENG,GPX3,HSD11B1,ICAM1,IGF1,IGFBP6,LIMS2,LTBP1,LTBP2,LTC4S,MMP3,MYC,MYLIP,NR1H3,PLPP3,PPARG,PPP1R15A,PTX3,SOCS3,TNFSF14</t>
  </si>
  <si>
    <t>129 (14)</t>
  </si>
  <si>
    <t>AEBP1,C3,CSF1,CTSB,CTSF,CX3CL1,CXCL10,CXCL12,CXCL2,DCN,Gstt1,HLA-A,IFI16,IGFBP6,ISG15,NID1,OGN,PTX3,SEMA3C,SOCS3</t>
  </si>
  <si>
    <t>70 (8)</t>
  </si>
  <si>
    <t>NRAS</t>
  </si>
  <si>
    <t>AKAP12,B2M,Crip2,CX3CL1,FBLN2,FHL1,HLA-A,HTRA1,IFI16,IFI35,ISG15,LBP,LIMK1,MEST,NSG1,PLTP,PTX3,RBM38</t>
  </si>
  <si>
    <t>IL10RA</t>
  </si>
  <si>
    <t>ADH1C,C3,CALHM6,CD34,COL14A1,DCN,DPEP1,DPT,EDN1,EFEMP1,FBN1,FHL1,GAS6,GSTM5,HLA-A,IFI16,LRG1,LTC4S,LUM,Ly6a (includes others),NR1H3,OGN,PCOLCE,PMP22,SAMHD1,SECTM1,SELENBP1,SERPINB9,SLCO2B1,TAC1,TAP2,THBS4</t>
  </si>
  <si>
    <t>STAT5B</t>
  </si>
  <si>
    <t>AHNAK,APOE,AR,BAIAP2,CCND2,CD248,Cdkn1c,CITED2,DAPK1,EBF1,G0S2,GADD45B,GIMAP6,GLUL,GSTM5,Gstt3,HLA-A,Ifitm1,IGF1,IL11RA,KSR1,LMO2,Ly6a (includes others),LY6E,MCL1,METTL7A,MZB1,NUCB2,PLTP,RAB30,SCARA5</t>
  </si>
  <si>
    <t>SIRT1</t>
  </si>
  <si>
    <t>AGT,CCND2,CMPK2,CPA1,DBP,EPAS1,FGF7,FLT3LG,GSTM4,GSTM5,HELZ2,HLA-A,IFIT3,IGF1,JCHAIN,KIF1A,LAMA2,LAMB1,LRCH1,LTBP2,LY6E,MYC,NTRK2,OAS2,P3H3,SLC29A1,SLC36A2,THBD,TIMP2,VEGFD,ZNF296</t>
  </si>
  <si>
    <t>B2M,CMPK2,CSF1,CXCL10,CXCL2,HLA-A,IFI16,IFIT3,IFNGR1,ISG15,Ly6a (includes others),Ms4a4c (includes others),MYC,OAS2,OAS3,SOCS1,SOCS3,Sp100,TAPBPL</t>
  </si>
  <si>
    <t>112 (12)</t>
  </si>
  <si>
    <t>KDM1A</t>
  </si>
  <si>
    <t>ADCY5,AGT,BCL3,Bst2,C3,C4A/C4B,CCND2,CXCL10,ENDOU,GLT8D2,HLA-A,HSD11B1,IFI16,IFIT3,IGFBP4,IL27RA,IRAK3,ISG15,PHF11,PTX3,STEAP3</t>
  </si>
  <si>
    <t>IRF7</t>
  </si>
  <si>
    <t>CALHM6,CMPK2,CXCL10,HELZ2,IFI16,IFIT3,ISG15,Ly6a (includes others),Ms4a4c (includes others),OAS2,OAS3,PHF11,TDRD7,TPST1</t>
  </si>
  <si>
    <t>59 (8)</t>
  </si>
  <si>
    <t>TREX1</t>
  </si>
  <si>
    <t>CXCL10,IFI16,Ifi27l2a/Ifi27l2b,IFIT3,ISG15,Ly6a (includes others),OAS2,OAS3</t>
  </si>
  <si>
    <t>STAT3</t>
  </si>
  <si>
    <t>BATF,BCL3,CALHM6,CCND2,Cdkn1c,CDON,CMPK2,CTSK,CXCL10,CXCL2,DIO3,DPP4,FGF23,HLA-A,ICAM1,IFI16,IFI35,IFIT3,IGFBP5,IL6ST,ISG15,MCL1,MMP3,MYC,NDN,OAS2,SLFN5,SOCS1,SOCS3</t>
  </si>
  <si>
    <t>125 (14)</t>
  </si>
  <si>
    <t>ADAMTS2,AGT,ALAS1,ANG,APOD,C2,Ccl7,CXCL10,DCN,DPT,EDN1,EPAS1,FBLN2,GADD45B,GDF15,IGFBP6,LAMA2,LUM,MFAP5,NR1H3,OGN,PTN,SEMA3C,SLC25A25,SOCS1,SOCS3,TIMP2,VEGFD</t>
  </si>
  <si>
    <t>SAMSN1</t>
  </si>
  <si>
    <t>BATF,Ccl7,CCND2,CITED2,CMPK2,CXCL10,CXCL2,EDN1,HELZ2,IFIT3,ISG15,PLA1A,SLCO3A1,SOCS1,SOCS3</t>
  </si>
  <si>
    <t>88 (6)</t>
  </si>
  <si>
    <t>IRF3</t>
  </si>
  <si>
    <t>Bst2,CALHM6,CMPK2,CXCL10,HELZ2,ICAM1,IFI16,Ifi27l2a/Ifi27l2b,IFIT3,ISG15,Ms4a4c (includes others),OAS2,OAS3,PHF11,TDRD7,TPST1,TSLP</t>
  </si>
  <si>
    <t>79 (11)</t>
  </si>
  <si>
    <t>AGTR1,BATF,BCL3,CMPK2,CTSK,CXCL10,CXCL2,GDF15,HLA-A,HP,ICAM1,IGF1,IGFBP5,IRAK3,ISG15,LPAR1,Ms4a4c (includes others),MYC,PTGES,SAMHD1,SLCO3A1,SOCS1,SOCS3,TNFSF13B</t>
  </si>
  <si>
    <t>Ifnar</t>
  </si>
  <si>
    <t>B2M,Bst2,C3,Ccl7,CXCL10,HLA-A,IFI16,IFI35,IFIT3,IFNGR1,ISG15,OAS2,Sp100,TAP2,UNC93B1</t>
  </si>
  <si>
    <t>TBK1</t>
  </si>
  <si>
    <t>CMPK2,CXCL10,CXCL2,EDN1,ICAM1,IFI16,Ifi27l2a/Ifi27l2b,IFIT3,ISG15,OAS2,OAS3,PLA1A,SLCO3A1,SLFN5</t>
  </si>
  <si>
    <t>83 (13)</t>
  </si>
  <si>
    <t>DNASE2</t>
  </si>
  <si>
    <t>ACKR4,CXCL10,CXCL2,IFIT3,ISG15,Ly6a (includes others),Ms4a4c (includes others),OAS3,Sp100</t>
  </si>
  <si>
    <t>ADM,ARHGEF3,B2M,C3,CALHM6,CMPK2,CXCL10,CXCL2,GADD45B,HLA-A,ICAM1,IFI16,IFI35,IFIT3,ISG15,LRCH1,Ms4a4c (includes others),OAS3,P2RY14,PHF11,Pou3f1,SECTM1,SEMA3C,VEGFD</t>
  </si>
  <si>
    <t>74 (9)</t>
  </si>
  <si>
    <t>TRIM24</t>
  </si>
  <si>
    <t>Bst2,CALHM6,CMPK2,CXCL10,FBN1,GLUL,Ifi27l2a/Ifi27l2b,IFI35,IFIT3,IFNGR1,ISG15,Ly6a (includes others),Ms4a4c (includes others),PHF11,SAMHD1,SOCS1</t>
  </si>
  <si>
    <t>G protein alphai</t>
  </si>
  <si>
    <t>ADAMTS1,Bst2,C1R,C1S,C4A/C4B,CMKLR1,CXCL10,HLA-A,IFIT3,ISG15,SERPING1,SOCS3</t>
  </si>
  <si>
    <t>ID3</t>
  </si>
  <si>
    <t>ADM,BATF,BCL3,CCL11,CCND2,CDK20,Cdkn1c,CSF1,CSF2RB,FLT3LG,GADD45B,ICAM1,IFNGR1,IGFBP4,LMO2,MYC,SOCS3,SOX13,TGFBR3,TNFSF14</t>
  </si>
  <si>
    <t>GAS6,GPX3,GSTK1,GSTM4,GSTM5,Gstt1,ICAM1,LY6E,PTGES,SELENOP,SERPING1</t>
  </si>
  <si>
    <t>ADAMTS1,B2M,C3,CSF1,CSF2RB,CXCL2,EDN1,FGF18,FGF7,HAS1,HP,ICAM1,IFNGR1,IGF1,LBP,MMP3,PTGES,SLC25A25,SOCS3</t>
  </si>
  <si>
    <t>88 (12)</t>
  </si>
  <si>
    <t>CMPK2,CX3CL1,CXCL10,CXCL2,FBLN2,FBN1,IFI16,Ifi27l2a/Ifi27l2b,IFIT3,Ifitm1,IFNGR1,ISG15,LAMB1,MYC,OAS2,OGN,RNASE4,SOCS1,SPRY2</t>
  </si>
  <si>
    <t>77 (10)</t>
  </si>
  <si>
    <t>Interferon alpha</t>
  </si>
  <si>
    <t>CXCL10,IFI16,IFIT3,ISG15,OAS2,PHF11,SLFN5,SOCS1,TNFSF13B</t>
  </si>
  <si>
    <t>66 (9)</t>
  </si>
  <si>
    <t>AGPAT4,AHNAK,ALAS1,APOE,BATF,BCL3,CCL11,Ccl7,CCND2,CELF2,CITED2,Cmah,CSF1,CTSK,CXCL10,CYB5A,EPAS1,GADD45B,GLIPR2,GSTT2/GSTT2B,HP,HSD11B1,ICAM1,IFIT3,IGF1,IL27RA,ISG15,JCHAIN,LRP1,Ly6a (includes others),MYC,PMP22,PPARG,RRAD,SEMA4A,SLC29A1,SOCS1,SOCS3,TYRO3,VTI1A</t>
  </si>
  <si>
    <t>117 (10)</t>
  </si>
  <si>
    <t>ZMPSTE24</t>
  </si>
  <si>
    <t>Cmah,CTSV,CXCL2,GADD45B,ICAM1,IGF1,IGFBP5,SIRPA,SOCS1,SOCS3</t>
  </si>
  <si>
    <t>59 (6)</t>
  </si>
  <si>
    <t>ACE,C3,CALHM6,CMPK2,CXCL10,CXCL2,HTRA1,ICAM1,IFI16,IFIT3,IGF1,ISG15,Ly6a (includes others),MMP3,MYC,NR1H3,RXRA,SAMHD1,SLFN5,SOCS1,SOCS3,TAPBPL,THBS4</t>
  </si>
  <si>
    <t>97 (10)</t>
  </si>
  <si>
    <t>ACKR4,BMP6,Ccl7,CITED2,CMKLR1,CX3CL1,CXCL10,CXCL12,CXCL2,GSC,LRRC8D,NDN,PTN,SPON2</t>
  </si>
  <si>
    <t>ADAMTS2,ADAMTS4,BAIAP2,COL4A2,CX3CL1,DBP,DCN,DIO2,EPB41L3,FXYD6,GPX3,GSC,HPCA,Pou3f1,PPARG,PRELP,RASGRP2,RGS4</t>
  </si>
  <si>
    <t>AASS,AHSG,CCL11,Cdkn1c,CFI,CMPK2,HAS1,HLA-A,ID2,IGFBP7,LTBP2,MMP3,PTN</t>
  </si>
  <si>
    <t>48 (3)</t>
  </si>
  <si>
    <t>ADM,APOE,Cdkn1c,CTSV,DBP,GAS6,Gstt1,LAMA2,MICOS10-NBL1/NBL1,RNASE4,SFRP4,TGFBR3,THBD,TNXB</t>
  </si>
  <si>
    <t>ACE,AGTR1,AMOTL2,ANTXR1,ANXA3,APOE,C2,CCND2,CEBPA,COL14A1,COL4A2,Crip2,CSF1,CTSB,CXCL10,CXCL12,CXCL2,CYB5A,DAPK1,DPEP1,DPP4,DUSP2,EPAS1,FBLN2,FGF7,FHL1,FMO1,GADD45B,GAS6,GDF15,GLUL,GPR27,GPX3,GSN,GSTM5,ID2,IFI16,IFI35,IGF1,IGFBP4,IGFBP5,IL27RA,ISG15,KCNMA1,LAMB2,LIMK1,LTBP1,MAN2A1,MMP3,MYC,ORAI2,P2RY14,PPARG,PTN,RAMP2,RAP2A,RNASE4,RRAD,SERPINB9,SFRP2,SQOR,TGFBR2,THBS4,TIMP2,TOB1,VASN</t>
  </si>
  <si>
    <t>160 (15)</t>
  </si>
  <si>
    <t>CCL11,Ccl7,CSF1,CTSB,CTSK,CTSV,CXCL10,CXCL2,IGF1,PPARG</t>
  </si>
  <si>
    <t>137 (15)</t>
  </si>
  <si>
    <t>ACE,AGT,AGTR1,ARHGEF3,CCND2,COL4A2,CSF1,CXCL10,EDN1,FGF23,ICAM1,IGFBP5,ISG15,PDLIM2,PPARG,SOCS1,SOCS3,THBD,TMEM100,TSLP</t>
  </si>
  <si>
    <t>59 (5)</t>
  </si>
  <si>
    <t>NCOR1</t>
  </si>
  <si>
    <t>BCL3,CEBPA,CXCL10,IFIT3,ISG15,OAS2,OAS3,PPARG,TSLP</t>
  </si>
  <si>
    <t>TLR3</t>
  </si>
  <si>
    <t>ADAMTS4,Ccl7,CMPK2,CTSK,CXCL10,CXCL2,EDN1,FLT3LG,GADD45B,ICAM1,IFI16,IFIT3,ISG15,PTGES,SOCS1,SOCS3,TSLP</t>
  </si>
  <si>
    <t>111 (12)</t>
  </si>
  <si>
    <t>AGTR1,BCL3,CMPK2,CXCL10,CXCL2,GDF15,ICAM1,IFI16,IFIT3,ISG15,LPAR1,Ms4a4c (includes others),SAMHD1,SOCS1,SOCS3</t>
  </si>
  <si>
    <t>80 (12)</t>
  </si>
  <si>
    <t>BATF,Ccl7,CCND2,CITED2,CMPK2,CTSK,CXCL10,CXCL2,DUSP2,EDN1,FLT3LG,HELZ2,ICAM1,IFI16,IFIT3,ISG15,MCOLN2,PLA1A,PPARG,PTGES,RXRA,SLCO3A1,SOCS1,SOCS3,TSLP</t>
  </si>
  <si>
    <t>112 (11)</t>
  </si>
  <si>
    <t>STAT5A</t>
  </si>
  <si>
    <t>APOE,AR,CCND2,CEBPA,ID2,Ifitm1,IGF1,IL6ST,KSR1,MCL1,MYC,NR1H3,PPARG,SOCS1,SOCS3,SYTL2,TGFBR2</t>
  </si>
  <si>
    <t>76 (6)</t>
  </si>
  <si>
    <t>AOC3,APOE,B2M,C3,C4A/C4B,CCL11,Ccl7,CD34,CEBPA,CSF1,CTSK,CX3CL1,CXCL10,CXCL2,CYTH3,DCN,FMO1,ICAM1,ISG15,MMP3,PPARG,PRKCA,PTGES,SOCS3,TIMP2,TNFSF14</t>
  </si>
  <si>
    <t>121 (13)</t>
  </si>
  <si>
    <t>C1R,C3,CEBPA,CXCL10,GPX3,GSTM5,HLA-A,HSD11B1,Ifitm1,ISG15,NR1H3,OAS3,PLTP,PPARG,TMEM100</t>
  </si>
  <si>
    <t>ACKR2</t>
  </si>
  <si>
    <t>CCL11,CXCL10,IFI16,Ifi27l2a/Ifi27l2b,IFIT3,Ifitm1,ISG15,OAS2,OAS3</t>
  </si>
  <si>
    <t>DOCK8</t>
  </si>
  <si>
    <t>CCND2,CITED2,CMPK2,CXCL10,EDN1,HELZ2,IFIT3,ISG15,PLA1A,SLCO3A1,SOCS1</t>
  </si>
  <si>
    <t>ACE,AGT,CCL11,Ccl7,CSF1,CX3CL1,CXCL2,ICAM1,IL11RA,MMP3</t>
  </si>
  <si>
    <t>109 (14)</t>
  </si>
  <si>
    <t>Abi3bp,Actn3,CCL11,Ccl7,CTSV,CXCL12,EGFLAM,GADD45B,LAMB2,MMP3,NID1,OLFML2B,RARRES2,THBS3</t>
  </si>
  <si>
    <t>A4GALT,ADAMTS2,CEBPA,COL14A1,COL4A2,CXCL10,DCN,EDN1,EFEMP1,FBLN2,GAS6,GSTM5,HP,LBP,LTBP1,LTBP2,MATN2,NID1,OLFML1,PMP22,PPARG,SOCS3,TGFBR2,TIMP2</t>
  </si>
  <si>
    <t>129 (10)</t>
  </si>
  <si>
    <t>NFKB2</t>
  </si>
  <si>
    <t>BEND5,CD34,CX3CL1,CXCL12,DPT,Gstt1,IGFBP4,IGFBP5,IL34,KAZALD1,LTC4S,PAMR1,RRAD</t>
  </si>
  <si>
    <t>APOE,ARC,CEBPA,FRMD6,GADD45B,MCL1,MEST,MYC,OXT,PDXK,PPARG,PPP1R15A</t>
  </si>
  <si>
    <t>13 (2)</t>
  </si>
  <si>
    <t>SASH1</t>
  </si>
  <si>
    <t>ARC,CCND2,Cdkn1c,CYGB,FRMD6,GRB14,ITIH3,KIF1A,RGS4,SFRP2,SPRY2,TAC1,VASN</t>
  </si>
  <si>
    <t>AHNAK,APOE,BCL3,Bst2,CCL11,CCND2,CLPS,Cmah,CMPK2,CTSB,CXCL10,CXCL2,GADD45B,IFI16,IFIT3,IRAK3,ISG15,KSR1,Ly6a (includes others),Ms4a4c (includes others),OAS3,PREX1,PRKCA,RAB30,SELENBP1,TSLP</t>
  </si>
  <si>
    <t>136 (14)</t>
  </si>
  <si>
    <t>PNPT1</t>
  </si>
  <si>
    <t>Bst2,CMPK2,CXCL10,IFI16,IFIT3,ISG15,Sp100,TOR3A</t>
  </si>
  <si>
    <t>ADAMTS1,Ccl7,CTSV,HAND2,KLF15,PTX3,SOCS3,THBD</t>
  </si>
  <si>
    <t>MAPKAP1</t>
  </si>
  <si>
    <t>CXCL10,DAPK1,IFI16,OAS2,PHF11</t>
  </si>
  <si>
    <t>BCL3,CCL11,CEBPA,CXCL2,HP,IL6ST,LRG1,MMP3,PPARG,SOCS3</t>
  </si>
  <si>
    <t>44 (3)</t>
  </si>
  <si>
    <t>NFATC2</t>
  </si>
  <si>
    <t>BATF,CITED2,CMPK2,CX3CL1,CXCL10,CXCL2,EDN1,HELZ2,IFIT3,ISG15,PPARG,SLCO3A1,SOCS1,SOCS3,TNFSF13B</t>
  </si>
  <si>
    <t>B2M,CCL11,Ccl7,CX3CL1,CXCL10,CXCL12,CXCL2,ICAM1,IGF1,MMP3,TGFBR2,TNFSF12,TSLP</t>
  </si>
  <si>
    <t>119 (12)</t>
  </si>
  <si>
    <t>C3AR1</t>
  </si>
  <si>
    <t>C3,CXCL10,DCN,IGF1,LTBP1,LTBP2,TGFBR2</t>
  </si>
  <si>
    <t>94 (5)</t>
  </si>
  <si>
    <t>ANG,CCL11,CTSB,CTSH,CX3CL1,CXCL10,DCN,DPP4,FGF7,FNDC5,GSN,IGF1</t>
  </si>
  <si>
    <t>COP1</t>
  </si>
  <si>
    <t>APOE,C3,CXCL10,IFI16,Ifitm1,MMP3</t>
  </si>
  <si>
    <t>FADD</t>
  </si>
  <si>
    <t>CD34,CXCL10,CXCL2,GADD45B,ICAM1,LY6E,MYC,PPP1R15A,SOCS1,Sp100</t>
  </si>
  <si>
    <t>Hdac</t>
  </si>
  <si>
    <t>ADAMTS1,AGTR1,CX3CL1,EDN1,HTRA1,IGF1,SEMA3C,SFRP2,SPRY2,TCF21,TGFBR2</t>
  </si>
  <si>
    <t>AHNAK,AHSG,CXCL10,CXCL2,IGF1,IL34,KNG1,MYC,RGS4,SFRP4,SOCS3</t>
  </si>
  <si>
    <t>73 (9)</t>
  </si>
  <si>
    <t>COLQ</t>
  </si>
  <si>
    <t>ADAMTS2,COL4A2,DCN,FGF7,LAMB1,LAMB2,LTBP1,LTBP4,NID1,PRELP</t>
  </si>
  <si>
    <t>ESR2</t>
  </si>
  <si>
    <t>AKAP12,AR,CADM3,CES1,COMP,GPX3,HAND2,IGF1,KAZALD1,OXT,RASSF2,SFRP4,SOCS3,TAC1,THBS4,TIMP2</t>
  </si>
  <si>
    <t>TLR9</t>
  </si>
  <si>
    <t>ADAMTS4,Ccl7,CSF1,CXCL10,CXCL2,EDN1,FLT3LG,GADD45B,ICAM1,IFI16,IFIT3,ISG15,MYC,SOCS1,SOCS3,TSLP</t>
  </si>
  <si>
    <t>107 (13)</t>
  </si>
  <si>
    <t>SUCNR1</t>
  </si>
  <si>
    <t>COL4A2,LAMA2,LAMB1,LAMB2,NID1</t>
  </si>
  <si>
    <t>USP18</t>
  </si>
  <si>
    <t>CTSK,CXCL10,ISG15,SOCS1,SOCS3</t>
  </si>
  <si>
    <t>114 (13)</t>
  </si>
  <si>
    <t>CX3CL1,HLA-A,IFI16,Ifi27l2a/Ifi27l2b,IFIT3,Ly6a (includes others),LY6E,SERPINB9,SOCS1</t>
  </si>
  <si>
    <t>103 (9)</t>
  </si>
  <si>
    <t>ANPEP,CCND2,CSF1,IGF1,KSR1,Ly6a (includes others),MMP3,PRTN3,SOCS1</t>
  </si>
  <si>
    <t>118 (12)</t>
  </si>
  <si>
    <t>GNAS</t>
  </si>
  <si>
    <t>ADAMTS1,ARL4D,CEBPA,CXCL2,GDF9,PPARG,RASD1,SCG3</t>
  </si>
  <si>
    <t>C3,CXCL2,DCN,IGF1,LTBP1,LTBP2,PPARG,TGFBR2</t>
  </si>
  <si>
    <t>92 (13)</t>
  </si>
  <si>
    <t>FMR1</t>
  </si>
  <si>
    <t>AGAP1,ARC,BASP1,CPQ,DLG2,DNM1,ICAM5,IGFBP4,LYNX1,NAAA,NDN,QPCT,SASH1,SLC29A1,VWA1</t>
  </si>
  <si>
    <t>IL1R1</t>
  </si>
  <si>
    <t>Ccl7,CXCL10,CXCL12,CXCL2,ICAM1,IGF1,LBP</t>
  </si>
  <si>
    <t>58 (8)</t>
  </si>
  <si>
    <t>mir-223</t>
  </si>
  <si>
    <t>CAMKK1,CD34,CSF1,FAM20C,GSTM5,ID2,IFI16,IGF1,Ly6a (includes others),PRTN3,S100A6,SLC29A1,TOB1</t>
  </si>
  <si>
    <t>C3,CARD10,CCL11,Ccl7,CXCL2,HLA-A,ICAM1,Ly6a (includes others),TNFSF14</t>
  </si>
  <si>
    <t>25 (4)</t>
  </si>
  <si>
    <t>APOE,Cd59a,Cdkn1c,CEBPA,CSF2RB,FGF18,GAA,GSN,IFIT3,IGF1,IGFBP4,IGFBP7,IL6ST,PLCE1,SOCS1,SOCS3,TGFBR3</t>
  </si>
  <si>
    <t>IGF1,IRX1,ITGA11</t>
  </si>
  <si>
    <t>SENP3</t>
  </si>
  <si>
    <t>Bst2,CXCL10,HLA-A,IFIT3,ISG15,OAS2,SAMHD1,TDRD7</t>
  </si>
  <si>
    <t>41 (5)</t>
  </si>
  <si>
    <t>FKBP10</t>
  </si>
  <si>
    <t>ADAMTS4,BCL3,COL8A2,EPHB2,IGF1,LBP,MMP3,SOCS1,TAC1</t>
  </si>
  <si>
    <t>ACE,AGT,ALAS1,ANG,ARHGEF3,CCL11,CEBPA,CTSK,CXCL10,CXCL2,FMO1,FTL,FXYD1,GSTM4,GSTM5,Gstt1,GSTT2/GSTT2B,HPCA,ICAM1,ISG15,LY6E,MGST3,NUCB2,PPARG,S100A13,SLC7A8,SOCS3</t>
  </si>
  <si>
    <t>131 (15)</t>
  </si>
  <si>
    <t>DYSF</t>
  </si>
  <si>
    <t>B2M,Ccl7,CTSH,CTSV,CXCL10,FTL,HLA-A,IFI16,PLPP3,PRSS23,S100A13</t>
  </si>
  <si>
    <t>CES1,CXCL2,DBP,FBLN2,FXYD6,PI16,SPON2,TGFBR2</t>
  </si>
  <si>
    <t>APOE,Bst2,Ccl7,CEBPA,CX3CL1,CYP27A1,ENG,GAS6,GNGT2,ICAM1,LRP1,MYC,NR1H3,PLTP,PPARG,PPP1R15A,SOCS1,TNFSF14</t>
  </si>
  <si>
    <t>THRA</t>
  </si>
  <si>
    <t>CEBPA,CTSB,CXCL10,CXCL2,DIO3,IGF1,PPARG,PTTG1,RCAN2,SFRP2</t>
  </si>
  <si>
    <t>42 (3)</t>
  </si>
  <si>
    <t>RNASEH2B</t>
  </si>
  <si>
    <t>Bst2,CMPK2,CXCL10,IFI35,IFIT3,Ifitm1,ISG15</t>
  </si>
  <si>
    <t>miR-338-3p (miRNAs w/seed CCAGCAU)</t>
  </si>
  <si>
    <t>ADAMTS15,ADAMTS2,COL4A2,LOXL4,NID1,TGFBR2</t>
  </si>
  <si>
    <t>miR-335-3p (miRNAs w/seed UUUUCAU)</t>
  </si>
  <si>
    <t>AIM2</t>
  </si>
  <si>
    <t>CSF1,CSF2RB,HLA-A,IFI35,IFNGR1,Ly6a (includes others)</t>
  </si>
  <si>
    <t>99 (9)</t>
  </si>
  <si>
    <t>ADAMTS1,CTSV,HAND2,KLF15</t>
  </si>
  <si>
    <t>AGT,CCL11,DCN,EDN1,ENG,LTBP1,MMP3,MYC,PPARG,TGFBR2,TIMP2</t>
  </si>
  <si>
    <t>ARHGEF3,CCND2,COL4A2,CSF1,CXCL10,EDN1,IGFBP5,ISG15,PDLIM2,PPARG,SOCS3,THBD,TMEM100</t>
  </si>
  <si>
    <t>PLK4</t>
  </si>
  <si>
    <t>Ccl7,CITED2,CMPK2,CXCL10,EDN1,MMP3</t>
  </si>
  <si>
    <t>Irgm1</t>
  </si>
  <si>
    <t>B2M,CXCL10,ID2,IFI16,Ifi27l2a/Ifi27l2b,IFI35,IFIT3,ISG15,OAS2,OAS3,SAMHD1</t>
  </si>
  <si>
    <t>91 (7)</t>
  </si>
  <si>
    <t>ZBTB10</t>
  </si>
  <si>
    <t>B2M,Bst2,CD34,CX3CL1,CXCL10,IFI16,Ifi27l2a/Ifi27l2b,IFIT3,Ifitm1,ISG15,LRP1,SAMHD1,TSLP,UNC93B1</t>
  </si>
  <si>
    <t>CCAR1</t>
  </si>
  <si>
    <t>CEBPA,EPAS1,PPARG</t>
  </si>
  <si>
    <t>64 (6)</t>
  </si>
  <si>
    <t>G0S2,HSD11B1,KLF15,PELI2,PPARG,RARRES2</t>
  </si>
  <si>
    <t>ALAS1,Cdkn1c,CYP27A1,FTL,IGFBP5,METTL7A,SLC4A3,TMCC2</t>
  </si>
  <si>
    <t>Nr1h</t>
  </si>
  <si>
    <t>APOD,APOE,BCL3,BMP6,C2,CCND2,CSF1,CXCL10,EDN1,MYLIP,PLTP,PTGES</t>
  </si>
  <si>
    <t>EBF2</t>
  </si>
  <si>
    <t>ADAMTS15,DIO2,ENTPD2,SFRP4,THBS4</t>
  </si>
  <si>
    <t>ROCK1</t>
  </si>
  <si>
    <t>COL4A2,FBLN2,FBN1,ICAM1,LAMA2</t>
  </si>
  <si>
    <t>IKBKE</t>
  </si>
  <si>
    <t>CXCL10,CXCL12,CXCL2,HLA-A,IFI16,IFIT3,MMP3</t>
  </si>
  <si>
    <t>120 (13)</t>
  </si>
  <si>
    <t>CHD4</t>
  </si>
  <si>
    <t>ARC,DAPK1,HMCN2,ID2,Pou3f1,SFRP4,SOCS3,TIMP2</t>
  </si>
  <si>
    <t>miR-29b-3p (and other miRNAs w/seed AGCACCA)</t>
  </si>
  <si>
    <t>IFIH1</t>
  </si>
  <si>
    <t>Bst2,CXCL10,CXCL2,ISG15,Ly6a (includes others),OAS2</t>
  </si>
  <si>
    <t>91 (14)</t>
  </si>
  <si>
    <t>IFNLR1</t>
  </si>
  <si>
    <t>CMPK2,CSF1,CXCL10,CXCL2,IFIT3,ISG15,MYC</t>
  </si>
  <si>
    <t>ACVRL1,AGT,BMP6,C3,CCL11,CXCL2,HP,ICAM1,ID2,IL6ST,LBP,MMP3,MYC,PPARG,SOCS3</t>
  </si>
  <si>
    <t>128 (14)</t>
  </si>
  <si>
    <t>PLA2G4A</t>
  </si>
  <si>
    <t>CX3CL1,GSTM5,ICAM1,MYC</t>
  </si>
  <si>
    <t>27 (5)</t>
  </si>
  <si>
    <t>BMP6,CEBPA,COL4A2,FHL1,FMO1,IGF1,IGFBP4,NDN,PLPP3,PPARG,SFRP2,TNXB</t>
  </si>
  <si>
    <t>OSMR</t>
  </si>
  <si>
    <t>BCL3,CXCL10,CXCL2,IL6ST,LRG1,PHF11,SOCS1,SOCS3</t>
  </si>
  <si>
    <t>63 (7)</t>
  </si>
  <si>
    <t>ADAMTS15,ADAMTS2,CCND2,COL4A2,EDN1,LOXL4,NID1,TGFBR2</t>
  </si>
  <si>
    <t>EIF4E</t>
  </si>
  <si>
    <t>ADAMTS15,B2M,Bst2,HLA-A,IFI16,Ifi27l2a/Ifi27l2b,MCL1,MMP3,SLCO2B1</t>
  </si>
  <si>
    <t>ARHGAP21</t>
  </si>
  <si>
    <t>BATF,CITED2,CXCL10,CXCL2,IFIT3,PLA1A,SLCO3A1</t>
  </si>
  <si>
    <t>NFkB (complex)</t>
  </si>
  <si>
    <t>C3,CARD10,Ccl7,CXCL10,CXCL2,HLA-A,ICAM1,PTGES,SOCS3,TIMP2,TNFSF14</t>
  </si>
  <si>
    <t>77 (9)</t>
  </si>
  <si>
    <t>SIX5</t>
  </si>
  <si>
    <t>FZD8,IGFBP5,PLTP,PTN,SFRP2</t>
  </si>
  <si>
    <t>COL5A1</t>
  </si>
  <si>
    <t>APOE,FBLN2,FBN1,LTBP2,S100A6,SRPX2</t>
  </si>
  <si>
    <t>miR-30c-5p (and other miRNAs w/seed GUAAACA)</t>
  </si>
  <si>
    <t>ADAMTS15,ADAMTS2,COL4A2,LOXL4,NID1,PPARG,TGFBR2</t>
  </si>
  <si>
    <t>CEBPA,CSF1,CXCL10,EPAS1,FGF23,FOXJ1,Ifi27l2a/Ifi27l2b,IGF1,IRAK3,PPARG,SOCS3,TGFBR3</t>
  </si>
  <si>
    <t>FZD9</t>
  </si>
  <si>
    <t>CXCL10,IFI16,Ifi27l2a/Ifi27l2b,ISG15</t>
  </si>
  <si>
    <t>CCN5,CCND2,EDN1,MYC</t>
  </si>
  <si>
    <t>KIF1B</t>
  </si>
  <si>
    <t>Cdkn1c,EPAS1,HAND2,SYNM</t>
  </si>
  <si>
    <t>MMP9</t>
  </si>
  <si>
    <t>CCL11,CTSB,CTSK,CXCL2,ICAM5,MMP3,TNFSF12</t>
  </si>
  <si>
    <t>ANXA3,COL4A2,COMP,FMOD,FYN,GPX3,IGFBP7,PRCP,S1PR3</t>
  </si>
  <si>
    <t>ADH1C,CEBPA,CTSB,CXCL10,GAS6,IGF1,NR1H3,PMP22,PPARG,TSLP,ZNF423</t>
  </si>
  <si>
    <t>DDX58</t>
  </si>
  <si>
    <t>AHNAK,CXCL10,IFI35,IFIT3,ISG15,SOCS1,SOCS3</t>
  </si>
  <si>
    <t>77 (11)</t>
  </si>
  <si>
    <t>MTNR1A</t>
  </si>
  <si>
    <t>DIO2,DIO3</t>
  </si>
  <si>
    <t>STEAP1</t>
  </si>
  <si>
    <t>CEBPA,PPARG</t>
  </si>
  <si>
    <t>C1QL4</t>
  </si>
  <si>
    <t>METTL8</t>
  </si>
  <si>
    <t>MTNR1B</t>
  </si>
  <si>
    <t>STEAP2</t>
  </si>
  <si>
    <t>IGFALS</t>
  </si>
  <si>
    <t>IGF1,PPARG</t>
  </si>
  <si>
    <t>STRA6</t>
  </si>
  <si>
    <t>PPARG,SOCS3</t>
  </si>
  <si>
    <t>ID4</t>
  </si>
  <si>
    <t>SPRY1</t>
  </si>
  <si>
    <t>FGF7,ID2,IGF1,ISG15,MEST</t>
  </si>
  <si>
    <t>ADAMTS1,CCND2,COMP,IGFBP4,LTBP1,MATN2,MYC,PRSS23,PTX3,SFRP4</t>
  </si>
  <si>
    <t>APOE,C3,Ccl7,CXCL10,CYGB,IFI16,IGF1,IRAK3,MMP3,MYC,RXRA,SOCS3</t>
  </si>
  <si>
    <t>145 (14)</t>
  </si>
  <si>
    <t>DUSP1</t>
  </si>
  <si>
    <t>CTSK,CXCL10,CXCL2,IFI16,IFIT3,IRAK3,ISG15,SLC15A3,SOCS1,SOCS3</t>
  </si>
  <si>
    <t>169 (17)</t>
  </si>
  <si>
    <t>NR1I3</t>
  </si>
  <si>
    <t>ALAS1,CYP27A1,GADD45B,GSTM4,GSTM5,Gstt1,ICAM1,LRG1,MYC,SLC29A1</t>
  </si>
  <si>
    <t>CCND2,CXCL12,CXCL2,DPP4,GLUL,ID2,IGF1,IGFBP5,MMP3,MYC,PRKCA</t>
  </si>
  <si>
    <t>113 (8)</t>
  </si>
  <si>
    <t>ST14</t>
  </si>
  <si>
    <t>CXCL2,ICAM1,TSLP</t>
  </si>
  <si>
    <t>CCND2,CEBPA,CELA2A,FHL1,G0S2,HSD11B1,IGFBP4,Ly6a (includes others),MYC,PPARG,RARRES2,RGL1,TAC1</t>
  </si>
  <si>
    <t>70 (6)</t>
  </si>
  <si>
    <t>APOD,CCND2,Cdkn1c,CELF2,CXCL10,MYC,PMP22,Pou3f1,PRKCA,RBM38,SEMA3C,SFRP4,SOCS3,SPRY2,TGFBR2</t>
  </si>
  <si>
    <t>CCL11,Ccl7,FGF23,ICAM1,MMP3,MYC,SOCS3</t>
  </si>
  <si>
    <t>98 (6)</t>
  </si>
  <si>
    <t>ATF3</t>
  </si>
  <si>
    <t>CX3CL1,ICAM1,PPP1R15A,PTGES,SLC15A3,TSLP</t>
  </si>
  <si>
    <t>APOE,Bst2,Ccl7,CX3CL1,CXCL10,CXCL2,DIO2,G0S2,GAS6,GNGT2,GPX3,GSTM5,HSD11B1,MYLIP,PLTP,SOCS1</t>
  </si>
  <si>
    <t>64 (8)</t>
  </si>
  <si>
    <t>RELA</t>
  </si>
  <si>
    <t>APOE,CCL11,CITED2,CXCL10,CXCL2,ICAM1,ISG15,LUM,MYC,OAS2</t>
  </si>
  <si>
    <t>104 (7)</t>
  </si>
  <si>
    <t>CFB</t>
  </si>
  <si>
    <t>C3,C4A/C4B,CXCL2,THBD</t>
  </si>
  <si>
    <t>EXT1</t>
  </si>
  <si>
    <t>CEBPA,GSC,KLF15,PPARG</t>
  </si>
  <si>
    <t>CCND2,CD34,CSF1,CXCL2,DNM1,IFI16,IGF1,LMO2,LRP1,MYC,PTH1R,SASH1</t>
  </si>
  <si>
    <t>PLCG2</t>
  </si>
  <si>
    <t>Ccl7,CTSK,CTSV,CXCL10,HLA-A,IFI16,IFIT3,ISG15</t>
  </si>
  <si>
    <t>119 (13)</t>
  </si>
  <si>
    <t>IFN Beta</t>
  </si>
  <si>
    <t>Bst2,CXCL10,GAS6,IFI16,IFIT3,ISG15,OAS3</t>
  </si>
  <si>
    <t>CCN2</t>
  </si>
  <si>
    <t>ADAMTS1,COL4A2,IGF1,MYC,PTH1R,RAMP2,SFRP4</t>
  </si>
  <si>
    <t>IRF5</t>
  </si>
  <si>
    <t>CMPK2,CXCL10,CXCL2,IFIT3,ISG15,OAS2</t>
  </si>
  <si>
    <t>75 (11)</t>
  </si>
  <si>
    <t>PGR</t>
  </si>
  <si>
    <t>ADAMTS1,AR,EPAS1,PPARG,S100A6</t>
  </si>
  <si>
    <t>CCL11,CTSB,CTSH,CTSK,CTSV,CXCL2,TIMP2,TSLP,TYRO3</t>
  </si>
  <si>
    <t>107 (10)</t>
  </si>
  <si>
    <t>ACE,AR,CXCL12,HSD11B2,IGF1,MYC,PTTG1,TGFBR2</t>
  </si>
  <si>
    <t>79 (4)</t>
  </si>
  <si>
    <t>LMNB1</t>
  </si>
  <si>
    <t>AEBP1,B2M,CCN5,CXCL12,FBN1,S100A13</t>
  </si>
  <si>
    <t>AGT,ANXA3,Cdkn1c,COL4A2,COMP,CTSK,CYP27A1,EBF1,FMOD,FYN,GPX3,GSTK1,IGFBP7,MYC,PPARG,PRCP,S1PR3</t>
  </si>
  <si>
    <t>63 (5)</t>
  </si>
  <si>
    <t>CEBPA,CSF1,CXCL2,HOXB5</t>
  </si>
  <si>
    <t>FCGR2B</t>
  </si>
  <si>
    <t>CXCL10,ICAM1,SOCS1,SOCS3</t>
  </si>
  <si>
    <t>115 (13)</t>
  </si>
  <si>
    <t>Bst2,GLT8D2,IL27RA,STEAP3</t>
  </si>
  <si>
    <t>PLK2</t>
  </si>
  <si>
    <t>Ccl7,CITED2,CMPK2,CXCL10,EDN1</t>
  </si>
  <si>
    <t>NEK7</t>
  </si>
  <si>
    <t>CXCL10,EDN1,ISG15</t>
  </si>
  <si>
    <t>miR-27a-3p (and other miRNAs w/seed UCACAGU)</t>
  </si>
  <si>
    <t>IFI16,IGF1,PXN</t>
  </si>
  <si>
    <t>DKK1</t>
  </si>
  <si>
    <t>EPHB2,MYC,TCF7L2</t>
  </si>
  <si>
    <t>NR1H2</t>
  </si>
  <si>
    <t>APOE,Ccl7,CXCL10,CXCL2,DIO2,HSD11B1,HSD17B4,NR1H3,PLTP</t>
  </si>
  <si>
    <t>29 (4)</t>
  </si>
  <si>
    <t>AR,CXCL10,HLA-A,HSD11B2,IGF1,PPARG,PTX3,S1PR3,Srgn</t>
  </si>
  <si>
    <t>46 (3)</t>
  </si>
  <si>
    <t>AGPAT4,CEBPA,HTRA1,ICAM1,KCNK5,PPARG,TGFBR2,TGFBR3</t>
  </si>
  <si>
    <t>AGT,APOE,ARL4D,C3,CCL11,Cdkn1c,CEBPA,CES1,CXCL2,CYP4B1,FAM20C,HP,ICAM1,IGF1,IGFBP6,IGFBP7,NR1H3,PPARG,RARRES2,RGL1,SOCS1,TSLP</t>
  </si>
  <si>
    <t>87 (10)</t>
  </si>
  <si>
    <t>RCE1</t>
  </si>
  <si>
    <t>COL4A2,CSF1,CXCL10,CXCL2,FBN1,ICAM1,LUM</t>
  </si>
  <si>
    <t>54 (8)</t>
  </si>
  <si>
    <t>THRB</t>
  </si>
  <si>
    <t>BCL3,CCND2,CXCL10,CXCL2,DCN,KCNMA1,MYC,NR1H3,P2RY14,PPARG,PTTG1,SFRP2,SFRP4,TLE2</t>
  </si>
  <si>
    <t>102 (11)</t>
  </si>
  <si>
    <t>PIK3CG</t>
  </si>
  <si>
    <t>B2M,C2,CTSK,CXCL10,HLA-A,ICAM1,MMP3,OAS2,SECTM1</t>
  </si>
  <si>
    <t>98 (10)</t>
  </si>
  <si>
    <t>ANPEP,CALML4,Cdkn1c,CYP27A1,FETUB,FHL1,FMO1,FXYD6,GADD45B,GSN,HLA-A,ITIH3,MYC,NTRK2,SGSH,SLC22A18,TCF7L2,VTN,XPNPEP2</t>
  </si>
  <si>
    <t>MARK2</t>
  </si>
  <si>
    <t>BATF,Ccl7,CXCL2,IGF1,SLCO3A1</t>
  </si>
  <si>
    <t>85 (6)</t>
  </si>
  <si>
    <t>GPC3,HOXB5,IL6ST,LRP1,LTBP1,MAN2A1,RECK,RGMA,TGFBR2,TOB2</t>
  </si>
  <si>
    <t>CEBPA,CTSK,CTSV,IGF1,IGFBP5,PPARG</t>
  </si>
  <si>
    <t>Actn3,ADH1C,CEBPA,CITED2,EDN1,FMOD,G0S2,ID2,PPARG,RRAD,RXRA</t>
  </si>
  <si>
    <t>Collagen(s)</t>
  </si>
  <si>
    <t>C3,C4A/C4B,Cd59a,PPP1R15A</t>
  </si>
  <si>
    <t>SAA1</t>
  </si>
  <si>
    <t>CCL11,CTSK,CXCL10,MMP3</t>
  </si>
  <si>
    <t>114 (12)</t>
  </si>
  <si>
    <t>SPHK1</t>
  </si>
  <si>
    <t>ICAM1,OAS3,SOCS3,TNFSF13B</t>
  </si>
  <si>
    <t>133 (11)</t>
  </si>
  <si>
    <t>APOE,CEBPA,MYC,PPARG</t>
  </si>
  <si>
    <t>96 (5)</t>
  </si>
  <si>
    <t>NOTCH1</t>
  </si>
  <si>
    <t>CCND2,Cdkn1c,CEBPA,IGFBP4,MYC,PPARG,TGFBR2,TGFBR3</t>
  </si>
  <si>
    <t>DCN,FMOD,GAS6,ID2,LUM,MMP3,PTN,SFRP2,VEGFD</t>
  </si>
  <si>
    <t>TSC2</t>
  </si>
  <si>
    <t>ARC,BCL3,CXCL12,DPP7,GSN,IGFBP5,MCL1,PRKCA,SOCS3</t>
  </si>
  <si>
    <t>56 (6)</t>
  </si>
  <si>
    <t>LHCGR</t>
  </si>
  <si>
    <t>ADAMTS1,AR,CTSV,GDF9,IGFBP4</t>
  </si>
  <si>
    <t>TLR7</t>
  </si>
  <si>
    <t>Abi3bp,AGT,Ccl7,CXCL2,DIO2,ISG15,MCOLN2,PHF11,RGS4,SOCS1</t>
  </si>
  <si>
    <t>59 (7)</t>
  </si>
  <si>
    <t>GPER1</t>
  </si>
  <si>
    <t>IGF1,MYC,SFRP2</t>
  </si>
  <si>
    <t>AEBP1</t>
  </si>
  <si>
    <t>APOE,NR1H3,PPARG</t>
  </si>
  <si>
    <t>CCND2,CD34,DPP4,ENG,GSN,Ifitm1,IL34,MZB1,PTTG1,RRAD,RXRA,SFRP2,SLC7A8,SOBP,SPRY2,TBKBP1,TNS2,TOR3A,UNC93B1</t>
  </si>
  <si>
    <t>PRDM16</t>
  </si>
  <si>
    <t>CXCL10,FOXJ1,OAS2,OAS3</t>
  </si>
  <si>
    <t>ID2,PMP22,Pou3f1,PPP1R15A</t>
  </si>
  <si>
    <t>BATF,CXCL2,Ly6a (includes others),MCL1</t>
  </si>
  <si>
    <t>39 (3)</t>
  </si>
  <si>
    <t>Mt1</t>
  </si>
  <si>
    <t>CEBPA,Gstt1,MEST,MYC</t>
  </si>
  <si>
    <t>Mt2</t>
  </si>
  <si>
    <t>ACE,APOE,ARC,FRMD6,GADD45B,MCL1,MEST,PDXK,PPP1R15A</t>
  </si>
  <si>
    <t>ACE,CXCL10,DBP,ICAM1,Ly6a (includes others),MMP3,MYC,SOCS3,TGFBR2</t>
  </si>
  <si>
    <t>115 (12)</t>
  </si>
  <si>
    <t>NONMMUG036351</t>
  </si>
  <si>
    <t>STAT</t>
  </si>
  <si>
    <t>SOCS1,SOCS3</t>
  </si>
  <si>
    <t>AKIRIN2</t>
  </si>
  <si>
    <t>CCND2,MYC</t>
  </si>
  <si>
    <t>SLC27A1</t>
  </si>
  <si>
    <t>TAPBP</t>
  </si>
  <si>
    <t>HLA-A,TAP2</t>
  </si>
  <si>
    <t>TFAP2B</t>
  </si>
  <si>
    <t>EDN1,EPAS1</t>
  </si>
  <si>
    <t>STAT2</t>
  </si>
  <si>
    <t>CXCL10,IFIT3,ISG15,SOCS1,SOCS3</t>
  </si>
  <si>
    <t>71 (10)</t>
  </si>
  <si>
    <t>MAVS</t>
  </si>
  <si>
    <t>72 (11)</t>
  </si>
  <si>
    <t>RXRB</t>
  </si>
  <si>
    <t>CTSB,CXCL10,GAS6,IGF1,PMP22,TSLP</t>
  </si>
  <si>
    <t>BAX</t>
  </si>
  <si>
    <t>CTSB,CTSH,CTSK,CXCL10,HLA-A,Ifitm1</t>
  </si>
  <si>
    <t>ACE,ADM,Ccl7,Cdkn1c,CSF1,CXCL10,CXCL12,CXCL2,CYB5A,EDN1,ICAM1,IFI16,IGFBP5,SLC29A1,SOCS3</t>
  </si>
  <si>
    <t>136 (12)</t>
  </si>
  <si>
    <t>ACVRL1,BMP6,LTBP1,LTBP4,TGFBR2</t>
  </si>
  <si>
    <t>EIF2A</t>
  </si>
  <si>
    <t>ATF5,ICAM1,IGFBP6,PMP22</t>
  </si>
  <si>
    <t>TLR5</t>
  </si>
  <si>
    <t>CCL11,CXCL2,ICAM1,TSLP</t>
  </si>
  <si>
    <t>STAT4</t>
  </si>
  <si>
    <t>BCL3,CXCL10,CXCL2,ISG15,Ms4a4c (includes others),MYC,RRAD</t>
  </si>
  <si>
    <t>133 (13)</t>
  </si>
  <si>
    <t>B2M,LAMB2,NID1,PCOLCE,S100A6,SELENOP,SERPING1</t>
  </si>
  <si>
    <t>C1R,CXCL10,DBP,EIF4E3,FLT3LG,ICAM1,IFI16,MYC,OAS2,OAS3,Sp100,TGFBR2</t>
  </si>
  <si>
    <t>106 (9)</t>
  </si>
  <si>
    <t>PARP14</t>
  </si>
  <si>
    <t>CXCL10,ISG15,MCL1</t>
  </si>
  <si>
    <t>YWHAZ</t>
  </si>
  <si>
    <t>CTSK,CXCL2,PPARG</t>
  </si>
  <si>
    <t>Cxcl3</t>
  </si>
  <si>
    <t>CCL11,CEBPA,PPARG</t>
  </si>
  <si>
    <t>AR,Ccl7,CCND2,CXCL2,FTL,ICAM1,MYC,SOCS1</t>
  </si>
  <si>
    <t>ADAMTS1,C3,C4A/C4B,CTSK,CXCL10,CXCL2</t>
  </si>
  <si>
    <t>97 (8)</t>
  </si>
  <si>
    <t>B2M,C1R,C3,CCN5,CX3CL1,CXCL10,CXCL2,EDN1,ENG,ID2,LRG1,MICOS10-NBL1/NBL1,SERPING1,SLC4A3</t>
  </si>
  <si>
    <t>22 (2)</t>
  </si>
  <si>
    <t>BCL3,CCL11,Ccl7,CTSB,CTSH,CTSV,CXCL10,CXCL2,GNGT2,GNS,ICAM1,MAN2A1,MMP3,SOCS3</t>
  </si>
  <si>
    <t>123 (14)</t>
  </si>
  <si>
    <t>ARHGAP31</t>
  </si>
  <si>
    <t>GADD45B,GDF15,ID2,MMP3,TGFBR3</t>
  </si>
  <si>
    <t>NOD2</t>
  </si>
  <si>
    <t>CXCL10,CXCL2,ICAM1,MCOLN2,NR1H3,PTGES</t>
  </si>
  <si>
    <t>74 (11)</t>
  </si>
  <si>
    <t>DUSP11</t>
  </si>
  <si>
    <t>CMPK2,Ifi27l2a/Ifi27l2b,IFIT3,ISG15</t>
  </si>
  <si>
    <t>KDM2B</t>
  </si>
  <si>
    <t>Ccl7,CX3CL1,CXCL10,SFRP2</t>
  </si>
  <si>
    <t>SMARCA5</t>
  </si>
  <si>
    <t>B2M,CCND2,EPHB2,HLA-A,IGFBP4,Ly6a (includes others),RRAD,SEMA4A,TCF7L2,UNC93B1</t>
  </si>
  <si>
    <t>mir-155</t>
  </si>
  <si>
    <t>AGTR1,CEBPA,CXCL10,IFIT3,PPARG,SOCS1,SOCS3</t>
  </si>
  <si>
    <t>105 (12)</t>
  </si>
  <si>
    <t>IRAK4</t>
  </si>
  <si>
    <t>CXCL10,CXCL2,EDN1,IFNGR1,PPARG,SLC25A25,SOCS1</t>
  </si>
  <si>
    <t>118 (15)</t>
  </si>
  <si>
    <t>Cdkn1c,CEBPA,CSF2RB,ID2,ISG15,Ly6a (includes others),MYC,NOP2,OAS3,SLC24A3,Sp100</t>
  </si>
  <si>
    <t>SQSTM1</t>
  </si>
  <si>
    <t>Ccl7,CITED2,CXCL10,CXCL2,EDN1,GSTM5</t>
  </si>
  <si>
    <t>47 (6)</t>
  </si>
  <si>
    <t>TNFSF12</t>
  </si>
  <si>
    <t>CCL11,Ccl7,CXCL10,CXCL2,KLF15,MMP3,PTX3</t>
  </si>
  <si>
    <t>98 (11)</t>
  </si>
  <si>
    <t>CD34,EPB41L2,HSD17B4,ID2,IFI16,ISG15,LAMB2,MAN2A1,Mapre2,MMP3,PLTP,SPRY2</t>
  </si>
  <si>
    <t>CXCL2,ICAM1,PTGES</t>
  </si>
  <si>
    <t>CARM1</t>
  </si>
  <si>
    <t>C3,CXCL10,ICAM1</t>
  </si>
  <si>
    <t>IGF1,LAMA2,MYC</t>
  </si>
  <si>
    <t>NLRP12</t>
  </si>
  <si>
    <t>BCL3,CXCL2,FLT3LG,ICAM1</t>
  </si>
  <si>
    <t>C3,CCL11,Ccl7,CSF1,CX3CL1,CXCL10,EBF1,GFRA2,IFI35,IGFBP5,MYC,TGFBR3</t>
  </si>
  <si>
    <t>55 (7)</t>
  </si>
  <si>
    <t>AGAP1,ATF5,CTSV,CXCL10,FGF7,GDF15,GPX3,IFIT3,LRRC8D,MYC,OAS3,SYNM</t>
  </si>
  <si>
    <t>ATF5,FTL,GPX3,GSTT2/GSTT2B,PPP1R15A,PTN</t>
  </si>
  <si>
    <t>RGS2</t>
  </si>
  <si>
    <t>ADM,Cdkn1c,CXCL12,HSD11B1,HSD11B2,PDLIM2,PPARG,RARRES2,SLC7A8</t>
  </si>
  <si>
    <t>CXCL10,ENG,GPX3,ICAM1,TNFSF14</t>
  </si>
  <si>
    <t>54 (7)</t>
  </si>
  <si>
    <t>NCOA1</t>
  </si>
  <si>
    <t>CBX4,CEBPA,DBP,FGF18,HSD11B1,MYC,OXT,PPARG</t>
  </si>
  <si>
    <t>RIPK2</t>
  </si>
  <si>
    <t>CXCL10,CXCL2,ICAM1,MCOLN2,NR1H3,PTGES,TSLP</t>
  </si>
  <si>
    <t>69 (9)</t>
  </si>
  <si>
    <t>ATF5,CCND2,CXCL10,CXCL12,ENG,ISG15,MYC</t>
  </si>
  <si>
    <t>137 (14)</t>
  </si>
  <si>
    <t>Wnt</t>
  </si>
  <si>
    <t>SLC27A4</t>
  </si>
  <si>
    <t>CREB3L2</t>
  </si>
  <si>
    <t>ATF5,MCL1</t>
  </si>
  <si>
    <t>NAMPT</t>
  </si>
  <si>
    <t>CXCL10,CXCL2</t>
  </si>
  <si>
    <t>DNMT3L</t>
  </si>
  <si>
    <t>Cdkn1c,MEST</t>
  </si>
  <si>
    <t>TAS1R3</t>
  </si>
  <si>
    <t>CCL11,Ccl7,CITED2,CXCL10,CXCL2,PLA1A</t>
  </si>
  <si>
    <t>ATF4</t>
  </si>
  <si>
    <t>ARHGAP24,ATF5,CYP27A1,FYN,GDF15,IGFBP5,IGFBP7,PMP22,PPARG,PTX3</t>
  </si>
  <si>
    <t>ALAS1,C3,CEBPA,GADD45B,HP,IFNGR1,IGF1,MYC,PPARG,SOCS3,TAP2</t>
  </si>
  <si>
    <t>CCND2,CITED2,CSF2RB,GLIPR2,GSTT2/GSTT2B,JCHAIN,MYC,RASGRP2,S100A6,SEMA4A,SOCS1</t>
  </si>
  <si>
    <t>ADM,EDN1,EPAS1,MYC,TGFBR2</t>
  </si>
  <si>
    <t>NR5A2</t>
  </si>
  <si>
    <t>C3,Ccl7,CELA3B,CPA1,CXCL10,CYP27A1,HP,ICAM1</t>
  </si>
  <si>
    <t>109 (8)</t>
  </si>
  <si>
    <t>AOC3,CACNA1G,CCND2,Cdkn1c,CEBPA,COL4A2,CTSF,CX3CL1,CXCL10,CXCL12,CXCL2,CYB5A,EYA2,FBLN2,FGF18,GADD45B,GLUL,ID2,IFI16,IGFBP5,JCHAIN,LAMB1,MCL1,MMP3,MYC,PMP22,PPARG,SYNM,TCF7L2</t>
  </si>
  <si>
    <t>155 (12)</t>
  </si>
  <si>
    <t>DLG2,HOXB5,IRX1,KCNMA1,MSC,NTRK2,RGMA,SCN7A,TAC1</t>
  </si>
  <si>
    <t>CCND2,CEBPA,DAPK1,MYC,S100A6,SOCS3,TAC1</t>
  </si>
  <si>
    <t>Ptprd</t>
  </si>
  <si>
    <t>IFI35,IGFBP5,MYC</t>
  </si>
  <si>
    <t>CXCL10,CXCL2,ICAM1</t>
  </si>
  <si>
    <t>85 (11)</t>
  </si>
  <si>
    <t>COL9A1</t>
  </si>
  <si>
    <t>COMP,FMOD,THBS4</t>
  </si>
  <si>
    <t>CXCL12,EPAS1,ICAM1</t>
  </si>
  <si>
    <t>SPRY2</t>
  </si>
  <si>
    <t>ID2,ISG15,MEST</t>
  </si>
  <si>
    <t>ANGPT4,EPDR1,IGFBP5,IGFBP6,LRG1,LTBP2,OGN,SFRP4,THBS4</t>
  </si>
  <si>
    <t>AR,CADM3,CEBPA,CTSB,CTSV,CXCL10,CXCL2,EPAS1,FGF23,GPR27,IGF1,MCL1,MMP3,MYC,P2RY14,PPARG,PTN,RAMP2,SOCS3,SPRY2,TGFBR2</t>
  </si>
  <si>
    <t>140 (13)</t>
  </si>
  <si>
    <t>GATA2</t>
  </si>
  <si>
    <t>Ccl7,CEBPA,CELA2A,CLPS,CPA1,CX3CL1,CXCL10,CXCL12,CXCL2,EDN1,ICAM1,LMO2,Ly6a (includes others),PRSS2,PRSS3,PRTN3,S1PR3</t>
  </si>
  <si>
    <t>ADAMTS4,Ccl7,CITED2,CMPK2,CXCL10,EDN1,IFI16,IFI35,RASSF2,SLFN5,TOR3A</t>
  </si>
  <si>
    <t>93 (7)</t>
  </si>
  <si>
    <t>PRDM1</t>
  </si>
  <si>
    <t>CXCL2,FAM102A,FNDC5,GALNT2,ID2,JCHAIN,MYC,TNFSF13B</t>
  </si>
  <si>
    <t>Ccl7,CCND2,CX3CL1,LIMS2,LTBP1,LTBP2,Ly6a (includes others),MCL1,MMP3,PLPP3</t>
  </si>
  <si>
    <t>ZBTB20</t>
  </si>
  <si>
    <t>GAS6,GPC3,GSTM4,GSTM5,IGF1,SOCS3</t>
  </si>
  <si>
    <t>CGAS</t>
  </si>
  <si>
    <t>CXCL10,IFIT3,ISG15,OAS3</t>
  </si>
  <si>
    <t>Ccl7,CCND2,CITED2,EDN1,IGF1,MYC,SLCO3A1,SOCS3</t>
  </si>
  <si>
    <t>NFKB1</t>
  </si>
  <si>
    <t>APOE,CCL11,CCND2,CEBPA,CSF1,CXCL10,ISG15,MYC</t>
  </si>
  <si>
    <t>AGPAT4,BATF,BCL3,CSF1,CXCL2,EPAS1,FMOD,GADD45B,HP,ICAM1,Ly6a (includes others),PPARG,PTH1R,RRAD,SOCS3</t>
  </si>
  <si>
    <t>TREM2</t>
  </si>
  <si>
    <t>B2M,CSF1,CTSB,CTSV,CXCL2,HLA-A</t>
  </si>
  <si>
    <t>AMOTL2,CCN5,CXCL12,CXCL2,DCN,HP,IGFBP4,S1PR3,TGFBR2</t>
  </si>
  <si>
    <t>EBF1</t>
  </si>
  <si>
    <t>CXCL10,CXCL12,EBF1,Ly6a (includes others),MYC,Pou3f1,PPARG,SFRP2,SOCS1,SOCS3</t>
  </si>
  <si>
    <t>VSIR</t>
  </si>
  <si>
    <t>CCL11,CXCL10,PPARG</t>
  </si>
  <si>
    <t>MSR1</t>
  </si>
  <si>
    <t>CXCL10,CXCL2,ISG15</t>
  </si>
  <si>
    <t>DLX2</t>
  </si>
  <si>
    <t>FOXJ1,HAND2,TGFBR2</t>
  </si>
  <si>
    <t>IL6R</t>
  </si>
  <si>
    <t>HP,MMP3,SOCS3</t>
  </si>
  <si>
    <t>USF2</t>
  </si>
  <si>
    <t>AGT,AGTRAP,OXT</t>
  </si>
  <si>
    <t>CXCR2</t>
  </si>
  <si>
    <t>CXCL10,CXCL2,PPARG</t>
  </si>
  <si>
    <t>ADAMTS12</t>
  </si>
  <si>
    <t>CCL11,CXCL10,MMP3,S100A6</t>
  </si>
  <si>
    <t>CDKN1B</t>
  </si>
  <si>
    <t>AGTRAP,B2M,FHL1,FLT3LG,MCL1,MYC,RRAD,SELENOP,TCF7L2</t>
  </si>
  <si>
    <t>NEIL2</t>
  </si>
  <si>
    <t>C3,CCL11,Ccl7,CSF1,CXCL10,CXCL2,TNFSF14</t>
  </si>
  <si>
    <t>TRAF3</t>
  </si>
  <si>
    <t>ADM,CXCL10,CXCL2,ICAM1,KSR1,MCL1</t>
  </si>
  <si>
    <t>IDH1</t>
  </si>
  <si>
    <t>APOE,EPAS1,NR1H3,PPARG,PPP1R15A</t>
  </si>
  <si>
    <t>NEDD9</t>
  </si>
  <si>
    <t>CACNA1G,FOXJ1,NAAA,TPPP3,TUBA1A</t>
  </si>
  <si>
    <t>Cdc42</t>
  </si>
  <si>
    <t>CEBPA,CSF1,CTSB,CTSH,CTSV</t>
  </si>
  <si>
    <t>ADAMTS1,COL4A2,CTSV,CXCL12,DPP4,HSD11B1,IGF1,NR1H3,QPCT,SELENBP1,SLCO2B1</t>
  </si>
  <si>
    <t>CSF1,CXCL10,EPAS1,GFRA2,IGFBP4,Ly6a (includes others),MYC,PPARG,PTGIR,RXRA,SOCS3,TGFBR3</t>
  </si>
  <si>
    <t>AASS,ADM,BMP6,CEBPA,CTSV,GSTM4,IFI16,MCL1,PCOLCE,PPARG,PRKCA</t>
  </si>
  <si>
    <t>LGALS12</t>
  </si>
  <si>
    <t>METTL3</t>
  </si>
  <si>
    <t>WDR5</t>
  </si>
  <si>
    <t>MYC,SFRP2</t>
  </si>
  <si>
    <t>Pzp</t>
  </si>
  <si>
    <t>APOE,LRP1</t>
  </si>
  <si>
    <t>FGF1</t>
  </si>
  <si>
    <t>CELA2A,CLPS</t>
  </si>
  <si>
    <t>IGFBP2</t>
  </si>
  <si>
    <t>IGFBP4,PTN</t>
  </si>
  <si>
    <t>NME1</t>
  </si>
  <si>
    <t>LPAR1,PTN</t>
  </si>
  <si>
    <t>SOCS2</t>
  </si>
  <si>
    <t>C1R,C1S,C2,C3,CDS2,CEBPA,CFI,CXCL12,CYP27A1,G0S2,GSTK1,Gstt1,GSTT2/GSTT2B,HSD17B4,MGST3,MYC,OXT,PLTP,PPARG,QPCT,SELENBP1</t>
  </si>
  <si>
    <t>Cdkn1c,CSF1,CXCL12,FGF18,FGF7,IGF1,MMP3,MYC,VEGFD</t>
  </si>
  <si>
    <t>miR-204-5p (and other miRNAs w/seed UCCCUUU)</t>
  </si>
  <si>
    <t>ID2,LTBP1,MICOS10-NBL1/NBL1,MYC,TGFBR2</t>
  </si>
  <si>
    <t>FOLR1</t>
  </si>
  <si>
    <t>ADH1C,AOC3,BASP1,CELF2,LAMB2,LPAR1,Srgn,TAC1</t>
  </si>
  <si>
    <t>GLIS2</t>
  </si>
  <si>
    <t>C3,CXCL10,LTBP2</t>
  </si>
  <si>
    <t>PTPRE</t>
  </si>
  <si>
    <t>Ccl7,CXCL2,PLA1A</t>
  </si>
  <si>
    <t>TNK1</t>
  </si>
  <si>
    <t>IFI16,Ifitm1,OAS2</t>
  </si>
  <si>
    <t>SFPQ</t>
  </si>
  <si>
    <t>PPARG,RAB23,SVEP1</t>
  </si>
  <si>
    <t>CCND2,CITED2,CSF2RB,GLIPR2,GSTT2/GSTT2B,JCHAIN,RASGRP2,S100A6,SEMA4A,SOCS1,SOCS3</t>
  </si>
  <si>
    <t>AR,Ccl7,CMPK2,CXCL10,CXCL2,EDN1,ISG15</t>
  </si>
  <si>
    <t>JUND</t>
  </si>
  <si>
    <t>C3,Ccl7,CXCL10,SOCS1</t>
  </si>
  <si>
    <t>CX3CL1</t>
  </si>
  <si>
    <t>ADAMTS1,CSF1,IFI16,IFIT3,IGF1,PPARG</t>
  </si>
  <si>
    <t>CCL11,Ccl7,CX3CL1,CXCL10,CXCL2,IL6ST</t>
  </si>
  <si>
    <t>MYRF</t>
  </si>
  <si>
    <t>AMOTL2,CFI,COL14A1,GDF15,GRB14,LOXL4</t>
  </si>
  <si>
    <t>Bvht</t>
  </si>
  <si>
    <t>ACVRL1,AGTR1,CYGB,EBF1,HAND2,TCF21,UNC45B</t>
  </si>
  <si>
    <t>SOCS1</t>
  </si>
  <si>
    <t>CCND2,CXCL10,IFI16,IFIT3,ISG15,OAS2,SOCS3</t>
  </si>
  <si>
    <t>SMARCA4</t>
  </si>
  <si>
    <t>ACE,AGT,CDK20,EBF1,GADD45B,MYC,PPARG</t>
  </si>
  <si>
    <t>SP3</t>
  </si>
  <si>
    <t>AKAP12,CEBPA,PTTG1,RASGRP2,RECK</t>
  </si>
  <si>
    <t>LGALS3</t>
  </si>
  <si>
    <t>CEBPA,ICAM1,IGF1,PPARG,SOCS3</t>
  </si>
  <si>
    <t>C3,Ccl7,CXCL10,FETUB,IGFBP5,IRAK3,MMP3,MYC,PTH1R,PTTG1,RGMA,RXRA,SEMA3B,SIRPA,SOCS3,VEGFD</t>
  </si>
  <si>
    <t>Abi3bp,B2M,DPT,FGF7,FMOD,ICAM1,PPARG,SEMA3C</t>
  </si>
  <si>
    <t>CXCL10,CXCL2,IFI16,Ifi27l2a/Ifi27l2b,IFIT3,ISG15</t>
  </si>
  <si>
    <t>IFI16</t>
  </si>
  <si>
    <t>CXCL10,ID2,ISG15</t>
  </si>
  <si>
    <t>FCER1A</t>
  </si>
  <si>
    <t>CEBPA,PPARG,SIRPA</t>
  </si>
  <si>
    <t>CXCL2</t>
  </si>
  <si>
    <t>IL36A</t>
  </si>
  <si>
    <t>Ccl7,CXCL2,MMP3</t>
  </si>
  <si>
    <t>SMAD4</t>
  </si>
  <si>
    <t>CCND2,ICAM1,ID2,IRAK3,KLF15,MYC,PTX3</t>
  </si>
  <si>
    <t>CXCL10,CXCL2,GADD45B,TGFBR2</t>
  </si>
  <si>
    <t>IL27</t>
  </si>
  <si>
    <t>CXCL10,ID2,MCL1,SOCS3</t>
  </si>
  <si>
    <t>Ccl7,CXCL10,Ly6a (includes others),PMP22</t>
  </si>
  <si>
    <t>Ccl7,CXCL10,CXCL2,SOCS3</t>
  </si>
  <si>
    <t>CXCL12,CXCL2,DCN,FBLN2,HP,IGFBP4,MYC,PTX3,S1PR3</t>
  </si>
  <si>
    <t>ANG,CITED2,ENG,IGF1,SEMA3C</t>
  </si>
  <si>
    <t>mir-204</t>
  </si>
  <si>
    <t>AIP</t>
  </si>
  <si>
    <t>CMKLR1,HTR1D,NPY1R,P2RY14,RGS4</t>
  </si>
  <si>
    <t>ITK</t>
  </si>
  <si>
    <t>ARL4D,HLA-A,IFNGR1,Ly6a (includes others),MYC,PREX1,SPRY2</t>
  </si>
  <si>
    <t>CLEC12A</t>
  </si>
  <si>
    <t>IFIT3,ISG15</t>
  </si>
  <si>
    <t>SIRT2</t>
  </si>
  <si>
    <t>CXCL10,ISG15</t>
  </si>
  <si>
    <t>KLF10</t>
  </si>
  <si>
    <t>ST13</t>
  </si>
  <si>
    <t>RPS6KB2</t>
  </si>
  <si>
    <t>ACE,DCN</t>
  </si>
  <si>
    <t>EFEMP2</t>
  </si>
  <si>
    <t>EFEMP1,FBLN2</t>
  </si>
  <si>
    <t>RPA1</t>
  </si>
  <si>
    <t>Abi3bp,FMOD</t>
  </si>
  <si>
    <t>UBE2I</t>
  </si>
  <si>
    <t>DHH</t>
  </si>
  <si>
    <t>ADAMTS1,TAC1</t>
  </si>
  <si>
    <t>AHSG,ATP6V0A4,C3,CSF1,CXCL12,IFI16,ITIH3,KNG1,RAMP2,RGS4</t>
  </si>
  <si>
    <t>NGLY1</t>
  </si>
  <si>
    <t>CXCL10,Ifi27l2a/Ifi27l2b,IFIT3,OAS3</t>
  </si>
  <si>
    <t>IL12A</t>
  </si>
  <si>
    <t>CCL11,CXCL10,CXCL2,MMP3</t>
  </si>
  <si>
    <t>ZFP36</t>
  </si>
  <si>
    <t>CXCL2,ICAM1,LMO2,SOCS1,THBD,TMCC2</t>
  </si>
  <si>
    <t>CEBPA,CITED2,CXCL2,EDN1,IFNGR1,PPARG,ZNF423</t>
  </si>
  <si>
    <t>mir-142</t>
  </si>
  <si>
    <t>IL6ST,Ly6a (includes others),S1PR3,SOCS1,TGFBR2</t>
  </si>
  <si>
    <t>JAK2</t>
  </si>
  <si>
    <t>AKAP12,CXCL10,GFRA2,JCHAIN,SOCS3</t>
  </si>
  <si>
    <t>AGT,APOE,EDN1,IGF1,PTX3</t>
  </si>
  <si>
    <t>ADCY5,ADRA1B,AKAP12,ARSG,CACNA1G,CEBPA,CLPS,DUSP2,FOXJ1,ID2,Ifi27l2a/Ifi27l2b,IGFBP4,PPARG,RGS4,SOCS3</t>
  </si>
  <si>
    <t>RHOJ</t>
  </si>
  <si>
    <t>AKAP12,GSN,PTN</t>
  </si>
  <si>
    <t>MAP2K3</t>
  </si>
  <si>
    <t>CTSK,ICAM1,ISG15</t>
  </si>
  <si>
    <t>BID</t>
  </si>
  <si>
    <t>CTSB,CTSH,CTSK</t>
  </si>
  <si>
    <t>CYP27A1,LRP1,NR1H3</t>
  </si>
  <si>
    <t>BMP6,CCND2,CES1,CXCL10,FNDC5,HP,LUM,Ly6a (includes others),MYC</t>
  </si>
  <si>
    <t>PSEN1</t>
  </si>
  <si>
    <t>APOE,ARC,C1R,C1S,C3,DBP,DHRS7,GADD45B,Sp100,TNXB</t>
  </si>
  <si>
    <t>IGF1,KLF15,MYC,NDN,PLA1A,PLA2G15,THBS4</t>
  </si>
  <si>
    <t>ZFHX3</t>
  </si>
  <si>
    <t>EBF1,HLA-A,ID2,PTTG1,RASL11B,TAC1,TUBA1A</t>
  </si>
  <si>
    <t>ADAMTS4,CITED2,EPB41L2,FYN,GADD45B,GSC,GSN,LIMS2,LPAR1,NAAA,NDN,NFASC,PPARG,S100A13,SNX18,SOX13,TMEM100</t>
  </si>
  <si>
    <t>DBP,IGF1,IRAK3,PLPP3,TGFBR2</t>
  </si>
  <si>
    <t>TNFRSF1B</t>
  </si>
  <si>
    <t>CXCL2,ICAM1,LBP,MMP3,SOCS3</t>
  </si>
  <si>
    <t>GFRA2,MN1,PTH1R,PTX3</t>
  </si>
  <si>
    <t>CEBPD</t>
  </si>
  <si>
    <t>CTSV,IGFBP5,MMP3,PPARG</t>
  </si>
  <si>
    <t>KITLG</t>
  </si>
  <si>
    <t>CEBPA,CSF1,CXCL12,PRTN3</t>
  </si>
  <si>
    <t>IL7</t>
  </si>
  <si>
    <t>CTSK,EBF1,MCL1,SOCS1</t>
  </si>
  <si>
    <t>ZNF106</t>
  </si>
  <si>
    <t>C3,C4A/C4B,CXCL10,Ifi27l2a/Ifi27l2b,PMP22</t>
  </si>
  <si>
    <t>PTPN1</t>
  </si>
  <si>
    <t>ADRA1B,Ccl7,CXCL2,DUSP2,SOCS1</t>
  </si>
  <si>
    <t>MYOC</t>
  </si>
  <si>
    <t>LAMA2,LAMB1,NFASC</t>
  </si>
  <si>
    <t>ZNF503</t>
  </si>
  <si>
    <t>EBF1,RASGRP2,TAC1</t>
  </si>
  <si>
    <t>TFEB</t>
  </si>
  <si>
    <t>CTSB,CTSK,PPARG</t>
  </si>
  <si>
    <t>SOCS6</t>
  </si>
  <si>
    <t>SYK</t>
  </si>
  <si>
    <t>CITED2,CXCL10,EDN1</t>
  </si>
  <si>
    <t>NBEAL2</t>
  </si>
  <si>
    <t>Ccl7,CXCL10,CXCL2</t>
  </si>
  <si>
    <t>FTL,IGF1,PPARG</t>
  </si>
  <si>
    <t>CXCL10,FBN1,ICAM1</t>
  </si>
  <si>
    <t>Cux1</t>
  </si>
  <si>
    <t>Ccl7,CXCL10,HTRA1</t>
  </si>
  <si>
    <t>AKAP12,APOE,CEBPA,IRAK3,MYC,PTTG1,RASGRP2,RECK</t>
  </si>
  <si>
    <t>NR3C1</t>
  </si>
  <si>
    <t>ADH1C,ADM,B2M,C1R,Ccl7,CXCL10,CXCL2,EDN1,GLUL,HP,HSD11B2,IGF1,ISG15,MEST,PPARG,TSLP</t>
  </si>
  <si>
    <t>AGTR1,AGTRAP,AKAP12,CCND2,CD34,CEBPA,CTSK,GLUL,MYC,PPARG</t>
  </si>
  <si>
    <t>HUWE1</t>
  </si>
  <si>
    <t>TPSAB1/TPSB2</t>
  </si>
  <si>
    <t>CXCL2,MMP3</t>
  </si>
  <si>
    <t>UNC5B</t>
  </si>
  <si>
    <t>CCL11,CXCL2</t>
  </si>
  <si>
    <t>AGT</t>
  </si>
  <si>
    <t>AGT,CXCL2</t>
  </si>
  <si>
    <t>TLX1</t>
  </si>
  <si>
    <t>NPY1R,TAC1</t>
  </si>
  <si>
    <t>mir-1</t>
  </si>
  <si>
    <t>CXCL12,EIF4E3</t>
  </si>
  <si>
    <t>IL1R2</t>
  </si>
  <si>
    <t>CXCL2,ICAM1</t>
  </si>
  <si>
    <t>P2RX4</t>
  </si>
  <si>
    <t>MAP3K5</t>
  </si>
  <si>
    <t>ACE,Ccl7</t>
  </si>
  <si>
    <t>AICDA</t>
  </si>
  <si>
    <t>CEBPA,SOCS3</t>
  </si>
  <si>
    <t>TRIM14</t>
  </si>
  <si>
    <t>ISG15,SOCS3</t>
  </si>
  <si>
    <t>IL9</t>
  </si>
  <si>
    <t>Ccl7,MYC</t>
  </si>
  <si>
    <t>OSBPL8</t>
  </si>
  <si>
    <t>APOE,NR1H3</t>
  </si>
  <si>
    <t>Igkv1-117</t>
  </si>
  <si>
    <t>NLRC5</t>
  </si>
  <si>
    <t>B2M,HLA-A</t>
  </si>
  <si>
    <t>UTS2R</t>
  </si>
  <si>
    <t>NR1H3,PPARG</t>
  </si>
  <si>
    <t>Cdkn1c,TIMP2</t>
  </si>
  <si>
    <t>CCDC80</t>
  </si>
  <si>
    <t>EDN1</t>
  </si>
  <si>
    <t>EDN1,HAND2</t>
  </si>
  <si>
    <t>ADM</t>
  </si>
  <si>
    <t>RAMP2,TAC1</t>
  </si>
  <si>
    <t>PTPRJ</t>
  </si>
  <si>
    <t>Ccl7,CITED2,CXCL2,EDN1,PLA1A</t>
  </si>
  <si>
    <t>AOC3,Ccl7,CEBPA,IGFBP5,MMP3,PPARG</t>
  </si>
  <si>
    <t>CSF1,IGFBP4,Ly6a (includes others),PCOLCE</t>
  </si>
  <si>
    <t>KCNJ10</t>
  </si>
  <si>
    <t>ANXA3,CXCL10,ICAM1</t>
  </si>
  <si>
    <t>FLT3LG</t>
  </si>
  <si>
    <t>CEBPA,CXCL12,CXCL2</t>
  </si>
  <si>
    <t>CAMKK1,CD302,CXCL12,IGFBP4,ITIH5,Ly6a (includes others),PCOLCE,SOCS3</t>
  </si>
  <si>
    <t>FEV</t>
  </si>
  <si>
    <t>ADRA1B,HTRA1,LPAR1,NCALD,SLC7A8,TCF7L2,VTN</t>
  </si>
  <si>
    <t>JAK1</t>
  </si>
  <si>
    <t>BCL3,FGF23,LRG1,SOCS3</t>
  </si>
  <si>
    <t>ICMT</t>
  </si>
  <si>
    <t>AEBP1,CCN5,GNGT2,S100A13</t>
  </si>
  <si>
    <t>AR,CTSB,CTSV,FGF23,MYC</t>
  </si>
  <si>
    <t>AGAP1,Ccl7,CEBPA,CMPK2,GRK5,IFI16,IFIT3</t>
  </si>
  <si>
    <t>MAPK9</t>
  </si>
  <si>
    <t>Ccl7,DIO2,EDN1,EPAS1,MMP3,MYC,PLA1A,PTGES</t>
  </si>
  <si>
    <t>MEIS2</t>
  </si>
  <si>
    <t>GSC,IGF1,OSR2</t>
  </si>
  <si>
    <t>USF1</t>
  </si>
  <si>
    <t>AGT,AGTRAP,AKAP12</t>
  </si>
  <si>
    <t>CHRNA7</t>
  </si>
  <si>
    <t>CXCL10,CXCL2,TIMP2</t>
  </si>
  <si>
    <t>IGF2BP1</t>
  </si>
  <si>
    <t>COL14A1,LUM,MYC</t>
  </si>
  <si>
    <t>COL4A3</t>
  </si>
  <si>
    <t>COL4A2,LAMB1,TIMP2</t>
  </si>
  <si>
    <t>FCGR2A</t>
  </si>
  <si>
    <t>CES1,CXCL10,KLF15</t>
  </si>
  <si>
    <t>Histone h4</t>
  </si>
  <si>
    <t>AKAP12,CXCL10,KIF1A,NTRK2,OAS3,SOCS3</t>
  </si>
  <si>
    <t>ID2,MEST,PARM1,PPARG,PRSS23,TOB1</t>
  </si>
  <si>
    <t>ART3,EPAS1,FXYD6,GPC3,HLA-A,ISLR2,ITIH3,SNED1,SPRN,Srgn,TYRO3</t>
  </si>
  <si>
    <t>C2,CCND2,CEBPA,CXCL10,CYB5A,DAPK1,ENTPD2,FHL1,FTL,GLIPR2,HP,HSD11B1,HSD17B4,IGF1,IGFBP4,IRAK3,MYC,PPARG,PPP1R15A,PTGES,TAC1</t>
  </si>
  <si>
    <t>LTBP4</t>
  </si>
  <si>
    <t>ID2,MYC</t>
  </si>
  <si>
    <t>FLNA</t>
  </si>
  <si>
    <t>CTSB,PXN</t>
  </si>
  <si>
    <t>mir-221</t>
  </si>
  <si>
    <t>Cdkn1c,HOXB5</t>
  </si>
  <si>
    <t>TWIST1</t>
  </si>
  <si>
    <t>CXCL12,SLC29A1</t>
  </si>
  <si>
    <t>FEM1A</t>
  </si>
  <si>
    <t>ANGPT1</t>
  </si>
  <si>
    <t>ADAMTS1,ADAMTS4</t>
  </si>
  <si>
    <t>PTPRS</t>
  </si>
  <si>
    <t>IGF1,NTRK2</t>
  </si>
  <si>
    <t>GHSR</t>
  </si>
  <si>
    <t>CTSK,IGF1</t>
  </si>
  <si>
    <t>NEK6</t>
  </si>
  <si>
    <t>CITED2,CXCL10</t>
  </si>
  <si>
    <t>PIM2</t>
  </si>
  <si>
    <t>MYC,SOCS1</t>
  </si>
  <si>
    <t>ACKR3</t>
  </si>
  <si>
    <t>ADM,FMOD</t>
  </si>
  <si>
    <t>FOSB</t>
  </si>
  <si>
    <t>DSP</t>
  </si>
  <si>
    <t>BMP6,HAND2,KLF15,MMP3,PNP</t>
  </si>
  <si>
    <t>MMP2</t>
  </si>
  <si>
    <t>CCL11,ICAM5,LRP1,NR1H3</t>
  </si>
  <si>
    <t>CSF1,IFNGR1,Ly6a (includes others),SEMA4A</t>
  </si>
  <si>
    <t>POU5F1</t>
  </si>
  <si>
    <t>ATP6V0A4,CTSB,CTSV,GAA,IL6ST,SOCS3</t>
  </si>
  <si>
    <t>C3,Ccl7,CXCL10,FMOD,LIMK1,MYC</t>
  </si>
  <si>
    <t>ADRA1B,ARSG,HOXB5,IGFBP4,MYC,RGS4</t>
  </si>
  <si>
    <t>voltage-gated calcium channel</t>
  </si>
  <si>
    <t>CCND2</t>
  </si>
  <si>
    <t>PP2A</t>
  </si>
  <si>
    <t>ARC</t>
  </si>
  <si>
    <t>Gα12/13</t>
  </si>
  <si>
    <t>IGF1</t>
  </si>
  <si>
    <t>PLC</t>
  </si>
  <si>
    <t>Smad</t>
  </si>
  <si>
    <t>MCL1</t>
  </si>
  <si>
    <t>SMPD3</t>
  </si>
  <si>
    <t>Gm26504</t>
  </si>
  <si>
    <t>ATP6AP2</t>
  </si>
  <si>
    <t>FMOD</t>
  </si>
  <si>
    <t>LUM</t>
  </si>
  <si>
    <t>EIF4B</t>
  </si>
  <si>
    <t>ISG15</t>
  </si>
  <si>
    <t>SIRT7</t>
  </si>
  <si>
    <t>PHF8</t>
  </si>
  <si>
    <t>IRAK3</t>
  </si>
  <si>
    <t>SLC9A6</t>
  </si>
  <si>
    <t>NTRK2</t>
  </si>
  <si>
    <t>Ctf2</t>
  </si>
  <si>
    <t>SOCS3</t>
  </si>
  <si>
    <t>KDM3B</t>
  </si>
  <si>
    <t>SGMS2</t>
  </si>
  <si>
    <t>CYTL1</t>
  </si>
  <si>
    <t>TPH2</t>
  </si>
  <si>
    <t>ASH1L</t>
  </si>
  <si>
    <t>NAP1L2</t>
  </si>
  <si>
    <t>PHF2</t>
  </si>
  <si>
    <t>HTRA1</t>
  </si>
  <si>
    <t>CADPS2</t>
  </si>
  <si>
    <t>OXT</t>
  </si>
  <si>
    <t>FZD8</t>
  </si>
  <si>
    <t>IGFBP5</t>
  </si>
  <si>
    <t>Tcp4</t>
  </si>
  <si>
    <t>Raet1a</t>
  </si>
  <si>
    <t>HLA-A</t>
  </si>
  <si>
    <t>Myosin2</t>
  </si>
  <si>
    <t>Raet1b</t>
  </si>
  <si>
    <t>RBMS1</t>
  </si>
  <si>
    <t>SGTA</t>
  </si>
  <si>
    <t>AP2M1</t>
  </si>
  <si>
    <t>CDH11</t>
  </si>
  <si>
    <t>VEGFD</t>
  </si>
  <si>
    <t>ERAP1</t>
  </si>
  <si>
    <t>INSL3</t>
  </si>
  <si>
    <t>NUCB2</t>
  </si>
  <si>
    <t>PAG1</t>
  </si>
  <si>
    <t>FYN</t>
  </si>
  <si>
    <t>PTP4A3</t>
  </si>
  <si>
    <t>NAB1</t>
  </si>
  <si>
    <t>IFNGR1</t>
  </si>
  <si>
    <t>PAPPA</t>
  </si>
  <si>
    <t>BPTF</t>
  </si>
  <si>
    <t>miR-10a-5p (and other miRNAs w/seed ACCCUGU)</t>
  </si>
  <si>
    <t>mir-136</t>
  </si>
  <si>
    <t>CXCL12</t>
  </si>
  <si>
    <t>miR-142-5p (and other miRNAs w/seed AUAAAGU)</t>
  </si>
  <si>
    <t>miR-690 (miRNAs w/seed AAGGCUA)</t>
  </si>
  <si>
    <t>Mir690</t>
  </si>
  <si>
    <t>H60a</t>
  </si>
  <si>
    <t>SMARCA1</t>
  </si>
  <si>
    <t>PHGDH</t>
  </si>
  <si>
    <t>Scd2</t>
  </si>
  <si>
    <t>TIMP4</t>
  </si>
  <si>
    <t>TIMP2</t>
  </si>
  <si>
    <t>SLC8A1</t>
  </si>
  <si>
    <t>Raet1d/Raet1e</t>
  </si>
  <si>
    <t>ZNF613</t>
  </si>
  <si>
    <t>HUNK</t>
  </si>
  <si>
    <t>NFIX</t>
  </si>
  <si>
    <t>CLEC3B</t>
  </si>
  <si>
    <t>XRCC5</t>
  </si>
  <si>
    <t>AHNAK</t>
  </si>
  <si>
    <t>PTS</t>
  </si>
  <si>
    <t>CSF3R</t>
  </si>
  <si>
    <t>EIF3A</t>
  </si>
  <si>
    <t>FSCN1</t>
  </si>
  <si>
    <t>CXCL10</t>
  </si>
  <si>
    <t>DDX1</t>
  </si>
  <si>
    <t>CFH</t>
  </si>
  <si>
    <t>MED24</t>
  </si>
  <si>
    <t>Tmsb4x (includes others)</t>
  </si>
  <si>
    <t>DDX17</t>
  </si>
  <si>
    <t>MXD4</t>
  </si>
  <si>
    <t>CREB5</t>
  </si>
  <si>
    <t>A130040M12Rik</t>
  </si>
  <si>
    <t>RAB23</t>
  </si>
  <si>
    <t>GCDH</t>
  </si>
  <si>
    <t>ANG</t>
  </si>
  <si>
    <t>CDC23</t>
  </si>
  <si>
    <t>PTTG1</t>
  </si>
  <si>
    <t>JAM2</t>
  </si>
  <si>
    <t>EDNRA</t>
  </si>
  <si>
    <t>GSC</t>
  </si>
  <si>
    <t>SPINT2</t>
  </si>
  <si>
    <t>SPRY4</t>
  </si>
  <si>
    <t>CDO1</t>
  </si>
  <si>
    <t>RBM39</t>
  </si>
  <si>
    <t>CYFIP1</t>
  </si>
  <si>
    <t>JMY</t>
  </si>
  <si>
    <t>IL17F</t>
  </si>
  <si>
    <t>MED4</t>
  </si>
  <si>
    <t>LAMB1</t>
  </si>
  <si>
    <t>NEDD4L</t>
  </si>
  <si>
    <t>TLR7/8</t>
  </si>
  <si>
    <t>MCOLN2</t>
  </si>
  <si>
    <t>ULBP1</t>
  </si>
  <si>
    <t>ICAM1,IGF1,ISG15</t>
  </si>
  <si>
    <t>LPIN1</t>
  </si>
  <si>
    <t>APOE,CEBPA,PPARG</t>
  </si>
  <si>
    <t>FBXW7</t>
  </si>
  <si>
    <t>Cdkn1c,MYC,PPARG</t>
  </si>
  <si>
    <t>CYBB</t>
  </si>
  <si>
    <t>CXCL10,CXCL12,PPARG</t>
  </si>
  <si>
    <t>PAK2</t>
  </si>
  <si>
    <t>IFI16,IGF1,IGFBP5,S100A6</t>
  </si>
  <si>
    <t>ATG7</t>
  </si>
  <si>
    <t>APOE,CMPK2,GSTM5,Ly6a (includes others),MYC,SOCS3</t>
  </si>
  <si>
    <t>GFI1</t>
  </si>
  <si>
    <t>BCL3,CCND2,ICAM1,ID2,LPAR1,Ly6a (includes others),RASL11B,TNFSF14</t>
  </si>
  <si>
    <t>APOE,Ccl7,CSF1,CTSH,CTSK,HLA-A,PPARG</t>
  </si>
  <si>
    <t>C1R,C4A/C4B,CALML4,DPP4,LTBP1,PTGES,SEMA3C</t>
  </si>
  <si>
    <t>C3,C4A/C4B,CXCL10,ICAM1,IGF1,IRAK3,MYC,NR1H3,PLA2G15,PPARG,STEAP3</t>
  </si>
  <si>
    <t>CXCL10,CXCL2,ICAM1,LBP,LMO2,SOCS3,THBD,TMCC2</t>
  </si>
  <si>
    <t>IL12B</t>
  </si>
  <si>
    <t>TIMP3</t>
  </si>
  <si>
    <t>ENG,LTBP1,TGFBR2,TGFBR3</t>
  </si>
  <si>
    <t>DDIT3</t>
  </si>
  <si>
    <t>ATF5,CEBPA,PPARG,PPP1R15A</t>
  </si>
  <si>
    <t>BATF,C3orf70,FRMD6,FYN,ID2,IFNGR1,IL27RA,IL34,LYSMD2,PLTP,PPARG,SOCS3,SOX13</t>
  </si>
  <si>
    <t>LDL</t>
  </si>
  <si>
    <t>Ccl7,ICAM1</t>
  </si>
  <si>
    <t>ANKRD17</t>
  </si>
  <si>
    <t>Ccl7,SOCS3</t>
  </si>
  <si>
    <t>IL1RL2</t>
  </si>
  <si>
    <t>FOXL2</t>
  </si>
  <si>
    <t>GDF9,IGF1</t>
  </si>
  <si>
    <t>BPIFA1</t>
  </si>
  <si>
    <t>CXCL2,FOXJ1</t>
  </si>
  <si>
    <t>IGF2</t>
  </si>
  <si>
    <t>IGF1,IGFBP5</t>
  </si>
  <si>
    <t>TMEM79</t>
  </si>
  <si>
    <t>ICAM1,TSLP</t>
  </si>
  <si>
    <t>PPP1R15B</t>
  </si>
  <si>
    <t>PPARG,PPP1R15A</t>
  </si>
  <si>
    <t>GAS6</t>
  </si>
  <si>
    <t>mir-27</t>
  </si>
  <si>
    <t>CXCL12,PPARG</t>
  </si>
  <si>
    <t>PIM1</t>
  </si>
  <si>
    <t>PIK3R2</t>
  </si>
  <si>
    <t>HSPA9</t>
  </si>
  <si>
    <t>Cdkn1c,MYC</t>
  </si>
  <si>
    <t>WWOX</t>
  </si>
  <si>
    <t>HAS1,TIMP2</t>
  </si>
  <si>
    <t>Flg</t>
  </si>
  <si>
    <t>GIPR</t>
  </si>
  <si>
    <t>PRKACA</t>
  </si>
  <si>
    <t>ANTXR1,IGF1</t>
  </si>
  <si>
    <t>CCL11,CCND2,CXCL10,CXCL2,MMP3</t>
  </si>
  <si>
    <t>FAM3B</t>
  </si>
  <si>
    <t>DCN,IGFBP4,PTN</t>
  </si>
  <si>
    <t>C1QA</t>
  </si>
  <si>
    <t>C3,C4A/C4B,CXCL10</t>
  </si>
  <si>
    <t>TANK</t>
  </si>
  <si>
    <t>SRSF2</t>
  </si>
  <si>
    <t>CEBPA,CES1,PPP1R15A</t>
  </si>
  <si>
    <t>ITGB1</t>
  </si>
  <si>
    <t>ADAMTS2,HAS1,MATN2,TCF7L2,TNFSF12,TNXB</t>
  </si>
  <si>
    <t>ADAMTS1,DUSP2,HDAC11,ITIH3,RAB3D,RCAN2</t>
  </si>
  <si>
    <t>AKAP12,ARHGAP24,ARHGEF3,CCND2,CEBPA,CXCL12,EYA2,HDAC11,HSD11B1,MCF2L,OAS3,RGL1,SOCS3,TAP2,TLE2</t>
  </si>
  <si>
    <t>TXNRD1</t>
  </si>
  <si>
    <t>GSTM4,GSTM5,MGST3,MOCOS</t>
  </si>
  <si>
    <t>GSR</t>
  </si>
  <si>
    <t>DRD2</t>
  </si>
  <si>
    <t>IGF1,LTBP1,TAC1,TGFBR2</t>
  </si>
  <si>
    <t>CTSV,IGF1,LRP1,NTRK2</t>
  </si>
  <si>
    <t>AKAP12,AR,ARHGAP24,ARHGEF3,EYA2,HDAC11,HSD11B1,ID2,MCF2L,OAS3,RGL1,SOCS3,TLE2</t>
  </si>
  <si>
    <t>ESR1</t>
  </si>
  <si>
    <t>ACE,ADH1C,AR,C3,CALML4,Cdkn1c,GDF15,IGF1,LBP,NENF,OXT,PPARG,TAC1</t>
  </si>
  <si>
    <t>ZBTB16</t>
  </si>
  <si>
    <t>Ccl7,CXCL10,EYA2,ID2,IFNGR1,IL6ST,Ly6a (includes others),SOX13</t>
  </si>
  <si>
    <t>Ciap</t>
  </si>
  <si>
    <t>CCL11,CXCL2,MYC</t>
  </si>
  <si>
    <t>NCOR2</t>
  </si>
  <si>
    <t>CTSB,IGF1,TSLP</t>
  </si>
  <si>
    <t>CTSS</t>
  </si>
  <si>
    <t>COL4A2,CTSK,CTSV</t>
  </si>
  <si>
    <t>NPR1</t>
  </si>
  <si>
    <t>ACE,AGT,RGS4</t>
  </si>
  <si>
    <t>JAG1</t>
  </si>
  <si>
    <t>APOD,GDF15,GPX3</t>
  </si>
  <si>
    <t>shBRCA tumor CAFs</t>
  </si>
  <si>
    <t>shControl_1</t>
  </si>
  <si>
    <t>shControl_2</t>
  </si>
  <si>
    <t>shControl_3</t>
  </si>
  <si>
    <t>shBRCA_1</t>
  </si>
  <si>
    <t>shBRCA_2</t>
  </si>
  <si>
    <t>shBRCA_3</t>
  </si>
  <si>
    <t>shBRCA_4</t>
  </si>
  <si>
    <t>shContol tumor CAFs</t>
  </si>
  <si>
    <r>
      <t>Differentially expressed genes between CAFs from KPC-sh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and KPC-shControl tumors. Expression levels are presented in Log2 of the normalized read counts.</t>
    </r>
  </si>
  <si>
    <t>Pathway analysis for genes upregulated in CAFs from KPC-shBRCA (cluster 1)</t>
  </si>
  <si>
    <t>Pathway analysis for genes upregulated in CAFs from KPC-shControl tumors (cluster 2)</t>
  </si>
  <si>
    <r>
      <t>Top 20 upregulated genes in CAFs from KPC-sh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tumors (C1), and top 20 upregulated genes in CAFs from KPC-shControl tumors (C2). Expression levels are presented in Log2 of the normalized read counts.</t>
    </r>
  </si>
  <si>
    <t>Upstream regulator prediction for genes upregulated in CAFs from KPC-shBRCA2 tumors (C1)</t>
  </si>
  <si>
    <t>Upstream regulators prediction for genes upregulated in  CAFs from KPC-shControl tumors (C2)</t>
  </si>
  <si>
    <t>Potential HSF1 targets out of genes upregulated in KPC-shBRCA2 tumors (C1), and KPC-shControl tumors (C2)</t>
  </si>
  <si>
    <t>Pathway analysis was performed using Metascape (see methods) and upstream regulators analysis was performend using ingenuity pathway analysis (IPA, see methods)</t>
  </si>
  <si>
    <t>* This list represent the top DE genes based on log2 fold-change values, after filtering for genes with BaseMean larger than the 1st quartile.</t>
  </si>
  <si>
    <r>
      <t>Supplementary Table 10.  RNA-seq data of CAFs isolated from KPC-sh</t>
    </r>
    <r>
      <rPr>
        <b/>
        <i/>
        <sz val="11"/>
        <color theme="1"/>
        <rFont val="Calibri"/>
        <family val="2"/>
        <scheme val="minor"/>
      </rPr>
      <t>BRCA2</t>
    </r>
    <r>
      <rPr>
        <b/>
        <sz val="11"/>
        <color theme="1"/>
        <rFont val="Calibri"/>
        <family val="2"/>
        <scheme val="minor"/>
      </rPr>
      <t xml:space="preserve"> and KPC-shControl tumors. This file contains seven sheet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BDB7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2" fillId="5" borderId="4" xfId="0" applyFont="1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4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BDB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8" x14ac:dyDescent="0.2">
      <c r="A1" s="9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1"/>
    </row>
    <row r="2" spans="1:18" x14ac:dyDescent="0.2">
      <c r="A2" s="12" t="s">
        <v>5076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4"/>
    </row>
    <row r="3" spans="1:18" x14ac:dyDescent="0.2">
      <c r="A3" s="15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4"/>
    </row>
    <row r="4" spans="1:18" x14ac:dyDescent="0.2">
      <c r="A4" s="15">
        <v>1</v>
      </c>
      <c r="B4" s="13" t="s">
        <v>5067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4"/>
    </row>
    <row r="5" spans="1:18" x14ac:dyDescent="0.2">
      <c r="A5" s="15">
        <v>2</v>
      </c>
      <c r="B5" s="13" t="s">
        <v>5068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4"/>
    </row>
    <row r="6" spans="1:18" x14ac:dyDescent="0.2">
      <c r="A6" s="15">
        <v>3</v>
      </c>
      <c r="B6" s="13" t="s">
        <v>5069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4"/>
    </row>
    <row r="7" spans="1:18" x14ac:dyDescent="0.2">
      <c r="A7" s="15">
        <v>4</v>
      </c>
      <c r="B7" s="13" t="s">
        <v>5070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4"/>
    </row>
    <row r="8" spans="1:18" x14ac:dyDescent="0.2">
      <c r="A8" s="15">
        <v>5</v>
      </c>
      <c r="B8" s="13" t="s">
        <v>5071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4"/>
    </row>
    <row r="9" spans="1:18" x14ac:dyDescent="0.2">
      <c r="A9" s="15">
        <v>6</v>
      </c>
      <c r="B9" s="13" t="s">
        <v>5072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4"/>
    </row>
    <row r="10" spans="1:18" x14ac:dyDescent="0.2">
      <c r="A10" s="15">
        <v>7</v>
      </c>
      <c r="B10" s="13" t="s">
        <v>5073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4"/>
    </row>
    <row r="11" spans="1:18" x14ac:dyDescent="0.2">
      <c r="A11" s="15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4"/>
    </row>
    <row r="12" spans="1:18" x14ac:dyDescent="0.2">
      <c r="A12" s="15" t="s">
        <v>5074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4"/>
    </row>
    <row r="13" spans="1:18" ht="16" thickBot="1" x14ac:dyDescent="0.25">
      <c r="A13" s="16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49"/>
  <sheetViews>
    <sheetView workbookViewId="0">
      <selection activeCell="G7" sqref="G7"/>
    </sheetView>
  </sheetViews>
  <sheetFormatPr baseColWidth="10" defaultColWidth="8.83203125" defaultRowHeight="15" x14ac:dyDescent="0.2"/>
  <sheetData>
    <row r="1" spans="1:14" ht="32" x14ac:dyDescent="0.2">
      <c r="A1" s="1"/>
      <c r="B1" s="1" t="s">
        <v>0</v>
      </c>
      <c r="C1" s="1" t="s">
        <v>5059</v>
      </c>
      <c r="D1" s="1" t="s">
        <v>5060</v>
      </c>
      <c r="E1" s="1" t="s">
        <v>5061</v>
      </c>
      <c r="F1" s="1" t="s">
        <v>5062</v>
      </c>
      <c r="G1" s="1" t="s">
        <v>5063</v>
      </c>
      <c r="H1" s="1" t="s">
        <v>5064</v>
      </c>
      <c r="I1" s="1" t="s">
        <v>5065</v>
      </c>
      <c r="J1" s="1" t="s">
        <v>1</v>
      </c>
      <c r="K1" s="1" t="s">
        <v>2</v>
      </c>
      <c r="L1" s="1" t="s">
        <v>3</v>
      </c>
      <c r="M1" s="1"/>
      <c r="N1" s="1"/>
    </row>
    <row r="2" spans="1:14" x14ac:dyDescent="0.2">
      <c r="A2" t="s">
        <v>1151</v>
      </c>
      <c r="B2">
        <v>1</v>
      </c>
      <c r="C2">
        <v>2.80603894524209</v>
      </c>
      <c r="D2">
        <v>2.85807214276912</v>
      </c>
      <c r="E2">
        <v>2.8229386241756602</v>
      </c>
      <c r="F2">
        <v>3.6750976829498598</v>
      </c>
      <c r="G2">
        <v>3.1468241918288098</v>
      </c>
      <c r="H2">
        <v>3.8192318469017299</v>
      </c>
      <c r="I2">
        <v>3.1501968753840801</v>
      </c>
      <c r="J2">
        <v>-6.7162634980505098</v>
      </c>
      <c r="K2" s="2">
        <v>4.8508050733972304E-7</v>
      </c>
      <c r="L2" s="2">
        <v>4.6360366044987198E-5</v>
      </c>
      <c r="M2" s="2"/>
      <c r="N2" s="2"/>
    </row>
    <row r="3" spans="1:14" x14ac:dyDescent="0.2">
      <c r="A3" t="s">
        <v>1150</v>
      </c>
      <c r="B3">
        <v>1</v>
      </c>
      <c r="C3">
        <v>3.4534728019071501</v>
      </c>
      <c r="D3">
        <v>3.55217585174382</v>
      </c>
      <c r="E3">
        <v>3.48584783112286</v>
      </c>
      <c r="F3">
        <v>5.2072065607274096</v>
      </c>
      <c r="G3">
        <v>3.55386977950835</v>
      </c>
      <c r="H3">
        <v>3.7401198138195602</v>
      </c>
      <c r="I3">
        <v>5.3819065620414701</v>
      </c>
      <c r="J3">
        <v>-5.5860294820535001</v>
      </c>
      <c r="K3">
        <v>1.945102132256E-4</v>
      </c>
      <c r="L3">
        <v>5.7707769421433902E-3</v>
      </c>
    </row>
    <row r="4" spans="1:14" x14ac:dyDescent="0.2">
      <c r="A4" t="s">
        <v>1149</v>
      </c>
      <c r="B4">
        <v>1</v>
      </c>
      <c r="C4">
        <v>2.4335193304065501</v>
      </c>
      <c r="D4">
        <v>2.5298365848030602</v>
      </c>
      <c r="E4">
        <v>2.4476719613504301</v>
      </c>
      <c r="F4">
        <v>2.7767160972456799</v>
      </c>
      <c r="G4">
        <v>2.7489441879571399</v>
      </c>
      <c r="H4">
        <v>3.5294027368918401</v>
      </c>
      <c r="I4">
        <v>2.67325170162413</v>
      </c>
      <c r="J4">
        <v>-5.3220854088711196</v>
      </c>
      <c r="K4">
        <v>1.40696159131792E-4</v>
      </c>
      <c r="L4">
        <v>4.5517207036951798E-3</v>
      </c>
    </row>
    <row r="5" spans="1:14" x14ac:dyDescent="0.2">
      <c r="A5" t="s">
        <v>1148</v>
      </c>
      <c r="B5">
        <v>1</v>
      </c>
      <c r="C5">
        <v>2.9011826121205502</v>
      </c>
      <c r="D5">
        <v>2.9983849786997498</v>
      </c>
      <c r="E5">
        <v>2.9588082700768901</v>
      </c>
      <c r="F5">
        <v>3.6895600422613901</v>
      </c>
      <c r="G5">
        <v>3.3449150039893398</v>
      </c>
      <c r="H5">
        <v>3.5049902681785698</v>
      </c>
      <c r="I5">
        <v>3.5461406273787901</v>
      </c>
      <c r="J5">
        <v>-4.7790885930446398</v>
      </c>
      <c r="K5" s="2">
        <v>1.7470817164118399E-5</v>
      </c>
      <c r="L5">
        <v>8.8585613167217899E-4</v>
      </c>
      <c r="M5" s="2"/>
    </row>
    <row r="6" spans="1:14" x14ac:dyDescent="0.2">
      <c r="A6" t="s">
        <v>1147</v>
      </c>
      <c r="B6">
        <v>1</v>
      </c>
      <c r="C6">
        <v>2.7437474028086899</v>
      </c>
      <c r="D6">
        <v>2.8033724938335598</v>
      </c>
      <c r="E6">
        <v>2.7631226511545899</v>
      </c>
      <c r="F6">
        <v>3.3450946130013701</v>
      </c>
      <c r="G6">
        <v>2.6900605061206901</v>
      </c>
      <c r="H6">
        <v>3.1642909809584499</v>
      </c>
      <c r="I6">
        <v>3.9009983053094999</v>
      </c>
      <c r="J6">
        <v>-4.1760055767712903</v>
      </c>
      <c r="K6">
        <v>4.0243802320871698E-4</v>
      </c>
      <c r="L6">
        <v>1.02748440180595E-2</v>
      </c>
    </row>
    <row r="7" spans="1:14" x14ac:dyDescent="0.2">
      <c r="A7" t="s">
        <v>1146</v>
      </c>
      <c r="B7">
        <v>1</v>
      </c>
      <c r="C7">
        <v>2.43325087909838</v>
      </c>
      <c r="D7">
        <v>2.4287274783270698</v>
      </c>
      <c r="E7">
        <v>2.44746541123039</v>
      </c>
      <c r="F7">
        <v>2.9718515918897799</v>
      </c>
      <c r="G7">
        <v>2.6114074440969599</v>
      </c>
      <c r="H7">
        <v>2.8136664166177399</v>
      </c>
      <c r="I7">
        <v>2.87426751034574</v>
      </c>
      <c r="J7">
        <v>-4.1247526437637001</v>
      </c>
      <c r="K7">
        <v>4.5612042924011997E-4</v>
      </c>
      <c r="L7">
        <v>1.12858256404868E-2</v>
      </c>
    </row>
    <row r="8" spans="1:14" x14ac:dyDescent="0.2">
      <c r="A8" t="s">
        <v>1145</v>
      </c>
      <c r="B8">
        <v>1</v>
      </c>
      <c r="C8">
        <v>2.33895718132618</v>
      </c>
      <c r="D8">
        <v>2.4217838577933701</v>
      </c>
      <c r="E8">
        <v>2.3923531075837001</v>
      </c>
      <c r="F8">
        <v>2.8470458883102001</v>
      </c>
      <c r="G8">
        <v>2.5338985986373999</v>
      </c>
      <c r="H8">
        <v>2.6168249929665799</v>
      </c>
      <c r="I8">
        <v>2.9859956472787501</v>
      </c>
      <c r="J8">
        <v>-4.0326940931347197</v>
      </c>
      <c r="K8">
        <v>7.4669101325122505E-4</v>
      </c>
      <c r="L8">
        <v>1.6146064742496299E-2</v>
      </c>
    </row>
    <row r="9" spans="1:14" x14ac:dyDescent="0.2">
      <c r="A9" t="s">
        <v>1144</v>
      </c>
      <c r="B9">
        <v>1</v>
      </c>
      <c r="C9">
        <v>2.2886002773254299</v>
      </c>
      <c r="D9">
        <v>2.2419664340752998</v>
      </c>
      <c r="E9">
        <v>2.22131141878197</v>
      </c>
      <c r="F9">
        <v>2.5828447458966801</v>
      </c>
      <c r="G9">
        <v>2.4562559092065399</v>
      </c>
      <c r="H9">
        <v>2.43236771598268</v>
      </c>
      <c r="I9">
        <v>2.8544123618575399</v>
      </c>
      <c r="J9">
        <v>-3.9387768127092699</v>
      </c>
      <c r="K9">
        <v>1.3707061954740399E-3</v>
      </c>
      <c r="L9">
        <v>2.53115657335325E-2</v>
      </c>
    </row>
    <row r="10" spans="1:14" x14ac:dyDescent="0.2">
      <c r="A10" t="s">
        <v>1143</v>
      </c>
      <c r="B10">
        <v>1</v>
      </c>
      <c r="C10">
        <v>3.6511132210395201</v>
      </c>
      <c r="D10">
        <v>3.7496463274063698</v>
      </c>
      <c r="E10">
        <v>3.7593082190306601</v>
      </c>
      <c r="F10">
        <v>4.6785775403081802</v>
      </c>
      <c r="G10">
        <v>3.82845222843364</v>
      </c>
      <c r="H10">
        <v>4.8679128530776197</v>
      </c>
      <c r="I10">
        <v>4.9736105920270797</v>
      </c>
      <c r="J10">
        <v>-3.9206210458535899</v>
      </c>
      <c r="K10" s="2">
        <v>2.6436423121144998E-7</v>
      </c>
      <c r="L10" s="2">
        <v>2.8113527620033601E-5</v>
      </c>
      <c r="M10" s="2"/>
      <c r="N10" s="2"/>
    </row>
    <row r="11" spans="1:14" x14ac:dyDescent="0.2">
      <c r="A11" t="s">
        <v>1142</v>
      </c>
      <c r="B11">
        <v>1</v>
      </c>
      <c r="C11">
        <v>3.6739992409663</v>
      </c>
      <c r="D11">
        <v>3.6529831550048599</v>
      </c>
      <c r="E11">
        <v>3.6722332262122701</v>
      </c>
      <c r="F11">
        <v>4.7969589240503598</v>
      </c>
      <c r="G11">
        <v>3.7088962250205499</v>
      </c>
      <c r="H11">
        <v>4.7481111956600603</v>
      </c>
      <c r="I11">
        <v>4.7551610685735799</v>
      </c>
      <c r="J11">
        <v>-3.88426033038921</v>
      </c>
      <c r="K11" s="2">
        <v>7.6630634346188601E-7</v>
      </c>
      <c r="L11" s="2">
        <v>6.7564474789738103E-5</v>
      </c>
      <c r="M11" s="2"/>
      <c r="N11" s="2"/>
    </row>
    <row r="12" spans="1:14" x14ac:dyDescent="0.2">
      <c r="A12" t="s">
        <v>1141</v>
      </c>
      <c r="B12">
        <v>1</v>
      </c>
      <c r="C12">
        <v>2.6431015529784698</v>
      </c>
      <c r="D12">
        <v>2.7363963386858901</v>
      </c>
      <c r="E12">
        <v>2.78230963557457</v>
      </c>
      <c r="F12">
        <v>2.9635017530429102</v>
      </c>
      <c r="G12">
        <v>3.1633538254577598</v>
      </c>
      <c r="H12">
        <v>2.78020523211186</v>
      </c>
      <c r="I12">
        <v>3.6928142357361202</v>
      </c>
      <c r="J12">
        <v>-3.4916016716753302</v>
      </c>
      <c r="K12">
        <v>9.0713513877346298E-4</v>
      </c>
      <c r="L12">
        <v>1.8897390910888101E-2</v>
      </c>
    </row>
    <row r="13" spans="1:14" x14ac:dyDescent="0.2">
      <c r="A13" t="s">
        <v>1140</v>
      </c>
      <c r="B13">
        <v>1</v>
      </c>
      <c r="C13">
        <v>4.2478682711694598</v>
      </c>
      <c r="D13">
        <v>4.3374298732897403</v>
      </c>
      <c r="E13">
        <v>4.5022116029117498</v>
      </c>
      <c r="F13">
        <v>5.7006852959375403</v>
      </c>
      <c r="G13">
        <v>5.2166097467469701</v>
      </c>
      <c r="H13">
        <v>5.6476779288989398</v>
      </c>
      <c r="I13">
        <v>5.2170132573596399</v>
      </c>
      <c r="J13">
        <v>-3.4213256579409999</v>
      </c>
      <c r="K13" s="2">
        <v>3.2514300154704601E-12</v>
      </c>
      <c r="L13" s="2">
        <v>2.39458257609942E-9</v>
      </c>
      <c r="M13" s="2"/>
      <c r="N13" s="2"/>
    </row>
    <row r="14" spans="1:14" x14ac:dyDescent="0.2">
      <c r="A14" t="s">
        <v>1139</v>
      </c>
      <c r="B14">
        <v>1</v>
      </c>
      <c r="C14">
        <v>2.3286991004740401</v>
      </c>
      <c r="D14">
        <v>2.2446253129571598</v>
      </c>
      <c r="E14">
        <v>2.22326899562526</v>
      </c>
      <c r="F14">
        <v>2.59028132144606</v>
      </c>
      <c r="G14">
        <v>2.3865616966319201</v>
      </c>
      <c r="H14">
        <v>2.3842273605239401</v>
      </c>
      <c r="I14">
        <v>2.9634670894047899</v>
      </c>
      <c r="J14">
        <v>-3.4055072545483198</v>
      </c>
      <c r="K14">
        <v>3.3003434318511198E-3</v>
      </c>
      <c r="L14">
        <v>4.7658938600664301E-2</v>
      </c>
    </row>
    <row r="15" spans="1:14" x14ac:dyDescent="0.2">
      <c r="A15" t="s">
        <v>1138</v>
      </c>
      <c r="B15">
        <v>1</v>
      </c>
      <c r="C15">
        <v>2.9880922825353502</v>
      </c>
      <c r="D15">
        <v>3.0170469443713102</v>
      </c>
      <c r="E15">
        <v>2.8925903348997402</v>
      </c>
      <c r="F15">
        <v>3.4449140022596598</v>
      </c>
      <c r="G15">
        <v>3.31523740035977</v>
      </c>
      <c r="H15">
        <v>3.3928481202865202</v>
      </c>
      <c r="I15">
        <v>3.63115575794246</v>
      </c>
      <c r="J15">
        <v>-3.3316633389285202</v>
      </c>
      <c r="K15" s="2">
        <v>2.9372693790909501E-5</v>
      </c>
      <c r="L15">
        <v>1.3470554075538E-3</v>
      </c>
      <c r="M15" s="2"/>
    </row>
    <row r="16" spans="1:14" x14ac:dyDescent="0.2">
      <c r="A16" t="s">
        <v>1137</v>
      </c>
      <c r="B16">
        <v>1</v>
      </c>
      <c r="C16">
        <v>3.16989659067317</v>
      </c>
      <c r="D16">
        <v>3.3323796941954398</v>
      </c>
      <c r="E16">
        <v>3.2736445253107598</v>
      </c>
      <c r="F16">
        <v>4.0149137753590303</v>
      </c>
      <c r="G16">
        <v>3.19713105004071</v>
      </c>
      <c r="H16">
        <v>4.0415786391433199</v>
      </c>
      <c r="I16">
        <v>4.1264158484825399</v>
      </c>
      <c r="J16">
        <v>-3.3160134277212099</v>
      </c>
      <c r="K16">
        <v>1.15169378620785E-4</v>
      </c>
      <c r="L16">
        <v>3.8859972376599299E-3</v>
      </c>
    </row>
    <row r="17" spans="1:14" x14ac:dyDescent="0.2">
      <c r="A17" t="s">
        <v>1136</v>
      </c>
      <c r="B17">
        <v>1</v>
      </c>
      <c r="C17">
        <v>2.9542934577345101</v>
      </c>
      <c r="D17">
        <v>3.0253206267289299</v>
      </c>
      <c r="E17">
        <v>2.9773048285142201</v>
      </c>
      <c r="F17">
        <v>3.5454959604065999</v>
      </c>
      <c r="G17">
        <v>2.9214259917717098</v>
      </c>
      <c r="H17">
        <v>3.4194673286467698</v>
      </c>
      <c r="I17">
        <v>4.0102468678962602</v>
      </c>
      <c r="J17">
        <v>-3.2499290361567099</v>
      </c>
      <c r="K17">
        <v>4.70301527209922E-4</v>
      </c>
      <c r="L17">
        <v>1.14333497488703E-2</v>
      </c>
    </row>
    <row r="18" spans="1:14" x14ac:dyDescent="0.2">
      <c r="A18" t="s">
        <v>1135</v>
      </c>
      <c r="B18">
        <v>1</v>
      </c>
      <c r="C18">
        <v>3.3982135141537002</v>
      </c>
      <c r="D18">
        <v>3.4407203952745</v>
      </c>
      <c r="E18">
        <v>3.4256439695749599</v>
      </c>
      <c r="F18">
        <v>4.1451815741303299</v>
      </c>
      <c r="G18">
        <v>4.0583389431261203</v>
      </c>
      <c r="H18">
        <v>3.9304627488447301</v>
      </c>
      <c r="I18">
        <v>4.0124808622643</v>
      </c>
      <c r="J18">
        <v>-3.2061837460718401</v>
      </c>
      <c r="K18" s="2">
        <v>2.5615646764142299E-7</v>
      </c>
      <c r="L18" s="2">
        <v>2.7887643259744501E-5</v>
      </c>
      <c r="M18" s="2"/>
      <c r="N18" s="2"/>
    </row>
    <row r="19" spans="1:14" x14ac:dyDescent="0.2">
      <c r="A19" t="s">
        <v>1134</v>
      </c>
      <c r="B19">
        <v>1</v>
      </c>
      <c r="C19">
        <v>5.2785826829133802</v>
      </c>
      <c r="D19">
        <v>5.8536238461263697</v>
      </c>
      <c r="E19">
        <v>5.7191664696119204</v>
      </c>
      <c r="F19">
        <v>7.2389202582487497</v>
      </c>
      <c r="G19">
        <v>7.0705321795316998</v>
      </c>
      <c r="H19">
        <v>6.9872201221285302</v>
      </c>
      <c r="I19">
        <v>7.2613190714466702</v>
      </c>
      <c r="J19">
        <v>-3.1840106551502299</v>
      </c>
      <c r="K19" s="2">
        <v>1.1787321855879001E-19</v>
      </c>
      <c r="L19" s="2">
        <v>7.3788634817802803E-16</v>
      </c>
      <c r="M19" s="2"/>
      <c r="N19" s="2"/>
    </row>
    <row r="20" spans="1:14" x14ac:dyDescent="0.2">
      <c r="A20" t="s">
        <v>1133</v>
      </c>
      <c r="B20">
        <v>1</v>
      </c>
      <c r="C20">
        <v>2.7882196449840801</v>
      </c>
      <c r="D20">
        <v>3.0149703251109701</v>
      </c>
      <c r="E20">
        <v>2.8444604029078602</v>
      </c>
      <c r="F20">
        <v>3.28948458905327</v>
      </c>
      <c r="G20">
        <v>3.2891867042928902</v>
      </c>
      <c r="H20">
        <v>3.4968978590829098</v>
      </c>
      <c r="I20">
        <v>3.2082672179323</v>
      </c>
      <c r="J20">
        <v>-3.1197040299066598</v>
      </c>
      <c r="K20">
        <v>1.2858020844779E-4</v>
      </c>
      <c r="L20">
        <v>4.2031963701470798E-3</v>
      </c>
    </row>
    <row r="21" spans="1:14" x14ac:dyDescent="0.2">
      <c r="A21" t="s">
        <v>1132</v>
      </c>
      <c r="B21">
        <v>1</v>
      </c>
      <c r="C21">
        <v>3.3373729794664002</v>
      </c>
      <c r="D21">
        <v>3.5434754624059899</v>
      </c>
      <c r="E21">
        <v>3.5136192257038101</v>
      </c>
      <c r="F21">
        <v>4.0482976547184197</v>
      </c>
      <c r="G21">
        <v>3.8776176920455199</v>
      </c>
      <c r="H21">
        <v>4.5203439193244899</v>
      </c>
      <c r="I21">
        <v>3.8141342783431602</v>
      </c>
      <c r="J21">
        <v>-2.91134643428071</v>
      </c>
      <c r="K21" s="2">
        <v>2.09334625773734E-5</v>
      </c>
      <c r="L21">
        <v>1.01584089716556E-3</v>
      </c>
      <c r="M21" s="2"/>
    </row>
    <row r="22" spans="1:14" x14ac:dyDescent="0.2">
      <c r="A22" t="s">
        <v>1131</v>
      </c>
      <c r="B22">
        <v>1</v>
      </c>
      <c r="C22">
        <v>7.7248917868648501</v>
      </c>
      <c r="D22">
        <v>8.0052060305747297</v>
      </c>
      <c r="E22">
        <v>8.1217478271812098</v>
      </c>
      <c r="F22">
        <v>9.4321368684378406</v>
      </c>
      <c r="G22">
        <v>9.7067186591478904</v>
      </c>
      <c r="H22">
        <v>9.8369346060533704</v>
      </c>
      <c r="I22">
        <v>9.6134997847438495</v>
      </c>
      <c r="J22">
        <v>-2.8539039046661601</v>
      </c>
      <c r="K22" s="2">
        <v>2.9738415490187603E-35</v>
      </c>
      <c r="L22" s="2">
        <v>3.72324961937149E-31</v>
      </c>
      <c r="M22" s="2"/>
      <c r="N22" s="2"/>
    </row>
    <row r="23" spans="1:14" x14ac:dyDescent="0.2">
      <c r="A23" t="s">
        <v>1130</v>
      </c>
      <c r="B23">
        <v>1</v>
      </c>
      <c r="C23">
        <v>2.5285860634526198</v>
      </c>
      <c r="D23">
        <v>2.53666856324288</v>
      </c>
      <c r="E23">
        <v>2.5463674597799</v>
      </c>
      <c r="F23">
        <v>3.0561685620109902</v>
      </c>
      <c r="G23">
        <v>2.53776942844098</v>
      </c>
      <c r="H23">
        <v>2.87538462658418</v>
      </c>
      <c r="I23">
        <v>2.9922956040306601</v>
      </c>
      <c r="J23">
        <v>-2.7915590747106802</v>
      </c>
      <c r="K23">
        <v>2.4278673347668399E-3</v>
      </c>
      <c r="L23">
        <v>3.9020409539513301E-2</v>
      </c>
    </row>
    <row r="24" spans="1:14" x14ac:dyDescent="0.2">
      <c r="A24" t="s">
        <v>1129</v>
      </c>
      <c r="B24">
        <v>1</v>
      </c>
      <c r="C24">
        <v>2.7669006461105798</v>
      </c>
      <c r="D24">
        <v>3.0719107393759901</v>
      </c>
      <c r="E24">
        <v>2.7809729840134501</v>
      </c>
      <c r="F24">
        <v>3.1864093264197901</v>
      </c>
      <c r="G24">
        <v>3.2456383555040502</v>
      </c>
      <c r="H24">
        <v>3.2373637791042502</v>
      </c>
      <c r="I24">
        <v>3.4282617357068599</v>
      </c>
      <c r="J24">
        <v>-2.7264554979465299</v>
      </c>
      <c r="K24">
        <v>1.06772120689758E-3</v>
      </c>
      <c r="L24">
        <v>2.1252574738247602E-2</v>
      </c>
    </row>
    <row r="25" spans="1:14" x14ac:dyDescent="0.2">
      <c r="A25" t="s">
        <v>1128</v>
      </c>
      <c r="B25">
        <v>1</v>
      </c>
      <c r="C25">
        <v>6.4752489331509002</v>
      </c>
      <c r="D25">
        <v>7.1695537226906199</v>
      </c>
      <c r="E25">
        <v>7.0137089840224203</v>
      </c>
      <c r="F25">
        <v>8.6130182875104495</v>
      </c>
      <c r="G25">
        <v>8.1626188509822502</v>
      </c>
      <c r="H25">
        <v>8.5326031652806904</v>
      </c>
      <c r="I25">
        <v>8.3586054454026293</v>
      </c>
      <c r="J25">
        <v>-2.67294977783664</v>
      </c>
      <c r="K25" s="2">
        <v>2.87797911701624E-16</v>
      </c>
      <c r="L25" s="2">
        <v>9.0080746362608304E-13</v>
      </c>
      <c r="M25" s="2"/>
      <c r="N25" s="2"/>
    </row>
    <row r="26" spans="1:14" x14ac:dyDescent="0.2">
      <c r="A26" t="s">
        <v>1127</v>
      </c>
      <c r="B26">
        <v>1</v>
      </c>
      <c r="C26">
        <v>2.5086282243913498</v>
      </c>
      <c r="D26">
        <v>2.5613446102363402</v>
      </c>
      <c r="E26">
        <v>2.4856543834376401</v>
      </c>
      <c r="F26">
        <v>2.9770175564424699</v>
      </c>
      <c r="G26">
        <v>2.7148873558115798</v>
      </c>
      <c r="H26">
        <v>2.8016595734640699</v>
      </c>
      <c r="I26">
        <v>2.8146319698187301</v>
      </c>
      <c r="J26">
        <v>-2.66320772066614</v>
      </c>
      <c r="K26">
        <v>1.44261957280365E-3</v>
      </c>
      <c r="L26">
        <v>2.6328858675658501E-2</v>
      </c>
    </row>
    <row r="27" spans="1:14" x14ac:dyDescent="0.2">
      <c r="A27" t="s">
        <v>1126</v>
      </c>
      <c r="B27">
        <v>1</v>
      </c>
      <c r="C27">
        <v>2.16290247064935</v>
      </c>
      <c r="D27">
        <v>2.28512963762432</v>
      </c>
      <c r="E27">
        <v>2.2531975007044398</v>
      </c>
      <c r="F27">
        <v>2.4683049427330701</v>
      </c>
      <c r="G27">
        <v>2.5120519708941802</v>
      </c>
      <c r="H27">
        <v>2.27060239894905</v>
      </c>
      <c r="I27">
        <v>2.6876427166322898</v>
      </c>
      <c r="J27">
        <v>-2.6353242077676802</v>
      </c>
      <c r="K27">
        <v>8.0804936968023999E-3</v>
      </c>
      <c r="L27">
        <v>8.7331327621466295E-2</v>
      </c>
    </row>
    <row r="28" spans="1:14" x14ac:dyDescent="0.2">
      <c r="A28" t="s">
        <v>1125</v>
      </c>
      <c r="B28">
        <v>1</v>
      </c>
      <c r="C28">
        <v>2.1688128063494299</v>
      </c>
      <c r="D28">
        <v>2.2059978448325599</v>
      </c>
      <c r="E28">
        <v>2.2207080098795702</v>
      </c>
      <c r="F28">
        <v>2.6251175036859702</v>
      </c>
      <c r="G28">
        <v>2.3708937920817399</v>
      </c>
      <c r="H28">
        <v>2.34348903935508</v>
      </c>
      <c r="I28">
        <v>2.4448510283618798</v>
      </c>
      <c r="J28">
        <v>-2.6345305506900898</v>
      </c>
      <c r="K28">
        <v>5.3626051799693202E-3</v>
      </c>
      <c r="L28">
        <v>6.5184288207005697E-2</v>
      </c>
    </row>
    <row r="29" spans="1:14" x14ac:dyDescent="0.2">
      <c r="A29" t="s">
        <v>1124</v>
      </c>
      <c r="B29">
        <v>1</v>
      </c>
      <c r="C29">
        <v>3.4387276090913299</v>
      </c>
      <c r="D29">
        <v>3.4832203331034099</v>
      </c>
      <c r="E29">
        <v>3.6054473563398699</v>
      </c>
      <c r="F29">
        <v>4.2561964272345998</v>
      </c>
      <c r="G29">
        <v>3.9085036361601202</v>
      </c>
      <c r="H29">
        <v>4.26579619656113</v>
      </c>
      <c r="I29">
        <v>3.8582423463642899</v>
      </c>
      <c r="J29">
        <v>-2.6272902359197001</v>
      </c>
      <c r="K29" s="2">
        <v>1.48156555322263E-5</v>
      </c>
      <c r="L29">
        <v>7.7937818177929903E-4</v>
      </c>
      <c r="M29" s="2"/>
    </row>
    <row r="30" spans="1:14" x14ac:dyDescent="0.2">
      <c r="A30" t="s">
        <v>1123</v>
      </c>
      <c r="B30">
        <v>1</v>
      </c>
      <c r="C30">
        <v>2.9917869871666798</v>
      </c>
      <c r="D30">
        <v>3.2229865857173299</v>
      </c>
      <c r="E30">
        <v>3.0503192757705802</v>
      </c>
      <c r="F30">
        <v>3.6522102977800599</v>
      </c>
      <c r="G30">
        <v>3.2895535991762901</v>
      </c>
      <c r="H30">
        <v>3.4725909281912402</v>
      </c>
      <c r="I30">
        <v>3.6856792329874999</v>
      </c>
      <c r="J30">
        <v>-2.6178108919144898</v>
      </c>
      <c r="K30">
        <v>2.5753495299229501E-4</v>
      </c>
      <c r="L30">
        <v>7.2784144728296396E-3</v>
      </c>
    </row>
    <row r="31" spans="1:14" x14ac:dyDescent="0.2">
      <c r="A31" t="s">
        <v>1122</v>
      </c>
      <c r="B31">
        <v>1</v>
      </c>
      <c r="C31">
        <v>2.4475952073296399</v>
      </c>
      <c r="D31">
        <v>2.6633268748049401</v>
      </c>
      <c r="E31">
        <v>2.5000636106647001</v>
      </c>
      <c r="F31">
        <v>2.8924635360545099</v>
      </c>
      <c r="G31">
        <v>2.8544977050167901</v>
      </c>
      <c r="H31">
        <v>2.8614571347625399</v>
      </c>
      <c r="I31">
        <v>2.7647627313152201</v>
      </c>
      <c r="J31">
        <v>-2.5949704881748499</v>
      </c>
      <c r="K31">
        <v>2.16259085692311E-3</v>
      </c>
      <c r="L31">
        <v>3.5719838428334302E-2</v>
      </c>
    </row>
    <row r="32" spans="1:14" x14ac:dyDescent="0.2">
      <c r="A32" t="s">
        <v>1121</v>
      </c>
      <c r="B32">
        <v>1</v>
      </c>
      <c r="C32">
        <v>4.4137738285670904</v>
      </c>
      <c r="D32">
        <v>4.6268370456054804</v>
      </c>
      <c r="E32">
        <v>4.4335832799415904</v>
      </c>
      <c r="F32">
        <v>5.5626584139678696</v>
      </c>
      <c r="G32">
        <v>5.1720202975979603</v>
      </c>
      <c r="H32">
        <v>5.4290317747211496</v>
      </c>
      <c r="I32">
        <v>5.3059071532075999</v>
      </c>
      <c r="J32">
        <v>-2.5828209641651898</v>
      </c>
      <c r="K32" s="2">
        <v>1.12023035173152E-10</v>
      </c>
      <c r="L32" s="2">
        <v>4.7185552192040599E-8</v>
      </c>
      <c r="M32" s="2"/>
      <c r="N32" s="2"/>
    </row>
    <row r="33" spans="1:14" x14ac:dyDescent="0.2">
      <c r="A33" t="s">
        <v>1120</v>
      </c>
      <c r="B33">
        <v>1</v>
      </c>
      <c r="C33">
        <v>4.1209343798260996</v>
      </c>
      <c r="D33">
        <v>4.3173530347124904</v>
      </c>
      <c r="E33">
        <v>4.2236006768155496</v>
      </c>
      <c r="F33">
        <v>5.0006267068666004</v>
      </c>
      <c r="G33">
        <v>4.8708535865670699</v>
      </c>
      <c r="H33">
        <v>5.0532838369096904</v>
      </c>
      <c r="I33">
        <v>5.0812567906901398</v>
      </c>
      <c r="J33">
        <v>-2.57137740377265</v>
      </c>
      <c r="K33" s="2">
        <v>1.0859088421056801E-9</v>
      </c>
      <c r="L33" s="2">
        <v>2.8324122298256502E-7</v>
      </c>
      <c r="M33" s="2"/>
      <c r="N33" s="2"/>
    </row>
    <row r="34" spans="1:14" x14ac:dyDescent="0.2">
      <c r="A34" t="s">
        <v>1119</v>
      </c>
      <c r="B34">
        <v>1</v>
      </c>
      <c r="C34">
        <v>3.0436428263945299</v>
      </c>
      <c r="D34">
        <v>3.17357362175381</v>
      </c>
      <c r="E34">
        <v>2.9072683054446702</v>
      </c>
      <c r="F34">
        <v>3.3852832388429599</v>
      </c>
      <c r="G34">
        <v>3.12761270772801</v>
      </c>
      <c r="H34">
        <v>3.2026332981305901</v>
      </c>
      <c r="I34">
        <v>4.1351404566847201</v>
      </c>
      <c r="J34">
        <v>-2.5711070506442901</v>
      </c>
      <c r="K34">
        <v>3.9895909162299898E-3</v>
      </c>
      <c r="L34">
        <v>5.4530216453274501E-2</v>
      </c>
    </row>
    <row r="35" spans="1:14" x14ac:dyDescent="0.2">
      <c r="A35" t="s">
        <v>1118</v>
      </c>
      <c r="B35">
        <v>1</v>
      </c>
      <c r="C35">
        <v>2.1349635053807501</v>
      </c>
      <c r="D35">
        <v>2.13393862653523</v>
      </c>
      <c r="E35">
        <v>2.1093632982023198</v>
      </c>
      <c r="F35">
        <v>2.4790141970290702</v>
      </c>
      <c r="G35">
        <v>2.2294735073416301</v>
      </c>
      <c r="H35">
        <v>2.3216663225595799</v>
      </c>
      <c r="I35">
        <v>2.4076207882025602</v>
      </c>
      <c r="J35">
        <v>-2.54345885834858</v>
      </c>
      <c r="K35">
        <v>7.64172436641904E-3</v>
      </c>
      <c r="L35">
        <v>8.4072398126156703E-2</v>
      </c>
    </row>
    <row r="36" spans="1:14" x14ac:dyDescent="0.2">
      <c r="A36" t="s">
        <v>1117</v>
      </c>
      <c r="B36">
        <v>1</v>
      </c>
      <c r="C36">
        <v>2.09641295770047</v>
      </c>
      <c r="D36">
        <v>2.2178681553084698</v>
      </c>
      <c r="E36">
        <v>2.1866230045370498</v>
      </c>
      <c r="F36">
        <v>2.3727661946148499</v>
      </c>
      <c r="G36">
        <v>2.3607277022661401</v>
      </c>
      <c r="H36">
        <v>2.3088089120923598</v>
      </c>
      <c r="I36">
        <v>2.5658998388237602</v>
      </c>
      <c r="J36">
        <v>-2.5304605466115699</v>
      </c>
      <c r="K36">
        <v>8.1255123360312303E-3</v>
      </c>
      <c r="L36">
        <v>8.7398122377243204E-2</v>
      </c>
    </row>
    <row r="37" spans="1:14" x14ac:dyDescent="0.2">
      <c r="A37" t="s">
        <v>1116</v>
      </c>
      <c r="B37">
        <v>1</v>
      </c>
      <c r="C37">
        <v>4.7315772790870403</v>
      </c>
      <c r="D37">
        <v>4.7189214501074304</v>
      </c>
      <c r="E37">
        <v>5.0164983113459698</v>
      </c>
      <c r="F37">
        <v>5.9787043689377901</v>
      </c>
      <c r="G37">
        <v>5.7661631183384898</v>
      </c>
      <c r="H37">
        <v>5.6387892662066097</v>
      </c>
      <c r="I37">
        <v>5.8223403725045202</v>
      </c>
      <c r="J37">
        <v>-2.5192685456592598</v>
      </c>
      <c r="K37" s="2">
        <v>3.0761913933727001E-12</v>
      </c>
      <c r="L37" s="2">
        <v>2.39458257609942E-9</v>
      </c>
      <c r="M37" s="2"/>
      <c r="N37" s="2"/>
    </row>
    <row r="38" spans="1:14" x14ac:dyDescent="0.2">
      <c r="A38" t="s">
        <v>1115</v>
      </c>
      <c r="B38">
        <v>1</v>
      </c>
      <c r="C38">
        <v>3.07357349607374</v>
      </c>
      <c r="D38">
        <v>3.1405822915301602</v>
      </c>
      <c r="E38">
        <v>3.20470503762095</v>
      </c>
      <c r="F38">
        <v>3.6038220664635299</v>
      </c>
      <c r="G38">
        <v>3.5522998270512098</v>
      </c>
      <c r="H38">
        <v>3.6283744975816901</v>
      </c>
      <c r="I38">
        <v>3.5243055288840299</v>
      </c>
      <c r="J38">
        <v>-2.5116149811927899</v>
      </c>
      <c r="K38" s="2">
        <v>7.2047069472030894E-5</v>
      </c>
      <c r="L38">
        <v>2.7169557523789999E-3</v>
      </c>
      <c r="M38" s="2"/>
    </row>
    <row r="39" spans="1:14" x14ac:dyDescent="0.2">
      <c r="A39" t="s">
        <v>1114</v>
      </c>
      <c r="B39">
        <v>1</v>
      </c>
      <c r="C39">
        <v>2.39674101292748</v>
      </c>
      <c r="D39">
        <v>2.3644243610603599</v>
      </c>
      <c r="E39">
        <v>2.3376052460963601</v>
      </c>
      <c r="F39">
        <v>2.7257083117683698</v>
      </c>
      <c r="G39">
        <v>2.63064797985747</v>
      </c>
      <c r="H39">
        <v>2.4510468951025901</v>
      </c>
      <c r="I39">
        <v>2.7224392572845701</v>
      </c>
      <c r="J39">
        <v>-2.50654551592682</v>
      </c>
      <c r="K39">
        <v>4.1763448770633796E-3</v>
      </c>
      <c r="L39">
        <v>5.5982695782476999E-2</v>
      </c>
    </row>
    <row r="40" spans="1:14" x14ac:dyDescent="0.2">
      <c r="A40" t="s">
        <v>1113</v>
      </c>
      <c r="B40">
        <v>1</v>
      </c>
      <c r="C40">
        <v>2.5143007922338998</v>
      </c>
      <c r="D40">
        <v>2.5976720084340501</v>
      </c>
      <c r="E40">
        <v>2.7180088741466299</v>
      </c>
      <c r="F40">
        <v>2.78907070584988</v>
      </c>
      <c r="G40">
        <v>3.0290319759840298</v>
      </c>
      <c r="H40">
        <v>2.7899758137370898</v>
      </c>
      <c r="I40">
        <v>3.0935479312627199</v>
      </c>
      <c r="J40">
        <v>-2.4990993485283299</v>
      </c>
      <c r="K40">
        <v>3.3914201368757499E-3</v>
      </c>
      <c r="L40">
        <v>4.8637548812926E-2</v>
      </c>
    </row>
    <row r="41" spans="1:14" x14ac:dyDescent="0.2">
      <c r="A41" t="s">
        <v>1112</v>
      </c>
      <c r="B41">
        <v>1</v>
      </c>
      <c r="C41">
        <v>3.6823940216261999</v>
      </c>
      <c r="D41">
        <v>3.6770085846849598</v>
      </c>
      <c r="E41">
        <v>3.71880668897137</v>
      </c>
      <c r="F41">
        <v>4.3630147120432099</v>
      </c>
      <c r="G41">
        <v>4.0785021294749901</v>
      </c>
      <c r="H41">
        <v>4.5214823825419801</v>
      </c>
      <c r="I41">
        <v>4.1757019901673402</v>
      </c>
      <c r="J41">
        <v>-2.47886754189825</v>
      </c>
      <c r="K41" s="2">
        <v>4.1447239245444002E-6</v>
      </c>
      <c r="L41">
        <v>2.8669582063699402E-4</v>
      </c>
      <c r="M41" s="2"/>
    </row>
    <row r="42" spans="1:14" x14ac:dyDescent="0.2">
      <c r="A42" t="s">
        <v>1111</v>
      </c>
      <c r="B42">
        <v>1</v>
      </c>
      <c r="C42">
        <v>3.9728799640633898</v>
      </c>
      <c r="D42">
        <v>4.06358068755089</v>
      </c>
      <c r="E42">
        <v>4.0136840324633001</v>
      </c>
      <c r="F42">
        <v>4.7484105870875597</v>
      </c>
      <c r="G42">
        <v>5.01688423475718</v>
      </c>
      <c r="H42">
        <v>4.3924895510656397</v>
      </c>
      <c r="I42">
        <v>4.59469205771072</v>
      </c>
      <c r="J42">
        <v>-2.4718877936631301</v>
      </c>
      <c r="K42" s="2">
        <v>4.3860361357277898E-7</v>
      </c>
      <c r="L42" s="2">
        <v>4.2900915952587397E-5</v>
      </c>
      <c r="M42" s="2"/>
      <c r="N42" s="2"/>
    </row>
    <row r="43" spans="1:14" x14ac:dyDescent="0.2">
      <c r="A43" t="s">
        <v>1110</v>
      </c>
      <c r="B43">
        <v>1</v>
      </c>
      <c r="C43">
        <v>3.3314191545626701</v>
      </c>
      <c r="D43">
        <v>3.4983493614421</v>
      </c>
      <c r="E43">
        <v>3.2477735823715199</v>
      </c>
      <c r="F43">
        <v>3.8328558417716598</v>
      </c>
      <c r="G43">
        <v>3.7991950085991202</v>
      </c>
      <c r="H43">
        <v>3.7864165017498999</v>
      </c>
      <c r="I43">
        <v>3.95339813774667</v>
      </c>
      <c r="J43">
        <v>-2.4478025893052799</v>
      </c>
      <c r="K43" s="2">
        <v>3.8078566585807802E-5</v>
      </c>
      <c r="L43">
        <v>1.6765428008385899E-3</v>
      </c>
      <c r="M43" s="2"/>
    </row>
    <row r="44" spans="1:14" x14ac:dyDescent="0.2">
      <c r="A44" t="s">
        <v>1109</v>
      </c>
      <c r="B44">
        <v>1</v>
      </c>
      <c r="C44">
        <v>5.0715356852608604</v>
      </c>
      <c r="D44">
        <v>6.0111215707118504</v>
      </c>
      <c r="E44">
        <v>5.0744802973674403</v>
      </c>
      <c r="F44">
        <v>6.4877454670184003</v>
      </c>
      <c r="G44">
        <v>6.3718956009369503</v>
      </c>
      <c r="H44">
        <v>6.8443736465076199</v>
      </c>
      <c r="I44">
        <v>6.79539957915408</v>
      </c>
      <c r="J44">
        <v>-2.44546849192511</v>
      </c>
      <c r="K44">
        <v>3.8680350689858502E-3</v>
      </c>
      <c r="L44">
        <v>5.3629899295352002E-2</v>
      </c>
    </row>
    <row r="45" spans="1:14" x14ac:dyDescent="0.2">
      <c r="A45" t="s">
        <v>1108</v>
      </c>
      <c r="B45">
        <v>1</v>
      </c>
      <c r="C45">
        <v>2.3486482740958698</v>
      </c>
      <c r="D45">
        <v>2.4828501589249798</v>
      </c>
      <c r="E45">
        <v>2.3621803789996498</v>
      </c>
      <c r="F45">
        <v>2.6211795420099699</v>
      </c>
      <c r="G45">
        <v>2.5519164264224399</v>
      </c>
      <c r="H45">
        <v>2.8120391646486902</v>
      </c>
      <c r="I45">
        <v>2.6966601335754001</v>
      </c>
      <c r="J45">
        <v>-2.4424854665506701</v>
      </c>
      <c r="K45">
        <v>4.6379474845092998E-3</v>
      </c>
      <c r="L45">
        <v>5.99866761426203E-2</v>
      </c>
    </row>
    <row r="46" spans="1:14" x14ac:dyDescent="0.2">
      <c r="A46" t="s">
        <v>1107</v>
      </c>
      <c r="B46">
        <v>1</v>
      </c>
      <c r="C46">
        <v>3.3507499366858999</v>
      </c>
      <c r="D46">
        <v>3.4731296840389398</v>
      </c>
      <c r="E46">
        <v>3.4473843437973302</v>
      </c>
      <c r="F46">
        <v>4.0544278523283896</v>
      </c>
      <c r="G46">
        <v>3.9909476743279</v>
      </c>
      <c r="H46">
        <v>3.76148184483975</v>
      </c>
      <c r="I46">
        <v>3.83987003505437</v>
      </c>
      <c r="J46">
        <v>-2.42204822138986</v>
      </c>
      <c r="K46" s="2">
        <v>2.04167843264369E-5</v>
      </c>
      <c r="L46">
        <v>9.9850835846480401E-4</v>
      </c>
      <c r="M46" s="2"/>
    </row>
    <row r="47" spans="1:14" x14ac:dyDescent="0.2">
      <c r="A47" t="s">
        <v>1106</v>
      </c>
      <c r="B47">
        <v>1</v>
      </c>
      <c r="C47">
        <v>2.91205273567398</v>
      </c>
      <c r="D47">
        <v>2.8236222598733001</v>
      </c>
      <c r="E47">
        <v>2.8286797943797701</v>
      </c>
      <c r="F47">
        <v>3.3615130547886598</v>
      </c>
      <c r="G47">
        <v>3.1698173566771501</v>
      </c>
      <c r="H47">
        <v>3.1542879867840501</v>
      </c>
      <c r="I47">
        <v>3.1442053952234401</v>
      </c>
      <c r="J47">
        <v>-2.3656980883947698</v>
      </c>
      <c r="K47">
        <v>7.6484256867751302E-4</v>
      </c>
      <c r="L47">
        <v>1.64350146034716E-2</v>
      </c>
    </row>
    <row r="48" spans="1:14" x14ac:dyDescent="0.2">
      <c r="A48" t="s">
        <v>1105</v>
      </c>
      <c r="B48">
        <v>1</v>
      </c>
      <c r="C48">
        <v>2.6236073580910602</v>
      </c>
      <c r="D48">
        <v>2.66968367134566</v>
      </c>
      <c r="E48">
        <v>2.7875567234229801</v>
      </c>
      <c r="F48">
        <v>3.0234085411816101</v>
      </c>
      <c r="G48">
        <v>3.05839786122025</v>
      </c>
      <c r="H48">
        <v>2.8120146386394498</v>
      </c>
      <c r="I48">
        <v>3.1331103061233998</v>
      </c>
      <c r="J48">
        <v>-2.3430187363870401</v>
      </c>
      <c r="K48">
        <v>2.56397245962526E-3</v>
      </c>
      <c r="L48">
        <v>4.0176389479985197E-2</v>
      </c>
    </row>
    <row r="49" spans="1:14" x14ac:dyDescent="0.2">
      <c r="A49" t="s">
        <v>1104</v>
      </c>
      <c r="B49">
        <v>1</v>
      </c>
      <c r="C49">
        <v>2.6609646396465401</v>
      </c>
      <c r="D49">
        <v>2.9199827672817298</v>
      </c>
      <c r="E49">
        <v>2.7538948066564402</v>
      </c>
      <c r="F49">
        <v>3.1762216874128799</v>
      </c>
      <c r="G49">
        <v>3.07976542546022</v>
      </c>
      <c r="H49">
        <v>2.9887456123305101</v>
      </c>
      <c r="I49">
        <v>3.1856464496641399</v>
      </c>
      <c r="J49">
        <v>-2.3384578616347498</v>
      </c>
      <c r="K49">
        <v>2.21692110651335E-3</v>
      </c>
      <c r="L49">
        <v>3.6093435960399399E-2</v>
      </c>
    </row>
    <row r="50" spans="1:14" x14ac:dyDescent="0.2">
      <c r="A50" t="s">
        <v>1103</v>
      </c>
      <c r="B50">
        <v>1</v>
      </c>
      <c r="C50">
        <v>3.0760696265482901</v>
      </c>
      <c r="D50">
        <v>3.34409233295231</v>
      </c>
      <c r="E50">
        <v>3.1717295150373102</v>
      </c>
      <c r="F50">
        <v>3.6412208371238299</v>
      </c>
      <c r="G50">
        <v>3.5722940680906898</v>
      </c>
      <c r="H50">
        <v>3.5526545497773401</v>
      </c>
      <c r="I50">
        <v>3.7133752880075699</v>
      </c>
      <c r="J50">
        <v>-2.3326823449805398</v>
      </c>
      <c r="K50">
        <v>2.2418439488918799E-4</v>
      </c>
      <c r="L50">
        <v>6.45238764140836E-3</v>
      </c>
    </row>
    <row r="51" spans="1:14" x14ac:dyDescent="0.2">
      <c r="A51" t="s">
        <v>1102</v>
      </c>
      <c r="B51">
        <v>1</v>
      </c>
      <c r="C51">
        <v>4.8084086931460401</v>
      </c>
      <c r="D51">
        <v>5.5877611744728304</v>
      </c>
      <c r="E51">
        <v>4.7779132422797401</v>
      </c>
      <c r="F51">
        <v>5.9909546129506897</v>
      </c>
      <c r="G51">
        <v>6.0747024516530601</v>
      </c>
      <c r="H51">
        <v>6.5856926044973401</v>
      </c>
      <c r="I51">
        <v>5.7383001073940596</v>
      </c>
      <c r="J51">
        <v>-2.31255790282064</v>
      </c>
      <c r="K51">
        <v>4.8981866232042804E-3</v>
      </c>
      <c r="L51">
        <v>6.1945854433502201E-2</v>
      </c>
    </row>
    <row r="52" spans="1:14" x14ac:dyDescent="0.2">
      <c r="A52" t="s">
        <v>1101</v>
      </c>
      <c r="B52">
        <v>1</v>
      </c>
      <c r="C52">
        <v>6.20663984089322</v>
      </c>
      <c r="D52">
        <v>6.4737547588807196</v>
      </c>
      <c r="E52">
        <v>7.1528793626211797</v>
      </c>
      <c r="F52">
        <v>7.94839225612448</v>
      </c>
      <c r="G52">
        <v>7.8423382021043899</v>
      </c>
      <c r="H52">
        <v>8.0795427995867701</v>
      </c>
      <c r="I52">
        <v>8.0051227358721508</v>
      </c>
      <c r="J52">
        <v>-2.3076702072063502</v>
      </c>
      <c r="K52" s="2">
        <v>3.3029340868921399E-9</v>
      </c>
      <c r="L52" s="2">
        <v>7.2548657487525596E-7</v>
      </c>
      <c r="M52" s="2"/>
      <c r="N52" s="2"/>
    </row>
    <row r="53" spans="1:14" x14ac:dyDescent="0.2">
      <c r="A53" t="s">
        <v>1100</v>
      </c>
      <c r="B53">
        <v>1</v>
      </c>
      <c r="C53">
        <v>2.9724555193086801</v>
      </c>
      <c r="D53">
        <v>3.0441834277962698</v>
      </c>
      <c r="E53">
        <v>2.9955189050404001</v>
      </c>
      <c r="F53">
        <v>3.2778549376548001</v>
      </c>
      <c r="G53">
        <v>3.27858259928326</v>
      </c>
      <c r="H53">
        <v>3.4902602130743099</v>
      </c>
      <c r="I53">
        <v>3.4690400420743002</v>
      </c>
      <c r="J53">
        <v>-2.29051444714398</v>
      </c>
      <c r="K53">
        <v>5.0745811012093496E-4</v>
      </c>
      <c r="L53">
        <v>1.21016676927888E-2</v>
      </c>
    </row>
    <row r="54" spans="1:14" x14ac:dyDescent="0.2">
      <c r="A54" t="s">
        <v>1099</v>
      </c>
      <c r="B54">
        <v>1</v>
      </c>
      <c r="C54">
        <v>2.8456580185330602</v>
      </c>
      <c r="D54">
        <v>2.7554936513348101</v>
      </c>
      <c r="E54">
        <v>2.7618694624954401</v>
      </c>
      <c r="F54">
        <v>3.2044969056440098</v>
      </c>
      <c r="G54">
        <v>3.0658095218337902</v>
      </c>
      <c r="H54">
        <v>2.99512543501094</v>
      </c>
      <c r="I54">
        <v>3.1903505955205298</v>
      </c>
      <c r="J54">
        <v>-2.26466212756403</v>
      </c>
      <c r="K54">
        <v>1.4568482449044101E-3</v>
      </c>
      <c r="L54">
        <v>2.6511250038086E-2</v>
      </c>
    </row>
    <row r="55" spans="1:14" x14ac:dyDescent="0.2">
      <c r="A55" t="s">
        <v>1098</v>
      </c>
      <c r="B55">
        <v>1</v>
      </c>
      <c r="C55">
        <v>2.61931127977161</v>
      </c>
      <c r="D55">
        <v>2.6283602775922499</v>
      </c>
      <c r="E55">
        <v>2.7119870220773699</v>
      </c>
      <c r="F55">
        <v>3.01114011785178</v>
      </c>
      <c r="G55">
        <v>2.8652136161980999</v>
      </c>
      <c r="H55">
        <v>2.9584636843140499</v>
      </c>
      <c r="I55">
        <v>2.9840854813125199</v>
      </c>
      <c r="J55">
        <v>-2.2624055995273902</v>
      </c>
      <c r="K55">
        <v>2.27336747101846E-3</v>
      </c>
      <c r="L55">
        <v>3.68686019911285E-2</v>
      </c>
    </row>
    <row r="56" spans="1:14" x14ac:dyDescent="0.2">
      <c r="A56" t="s">
        <v>1097</v>
      </c>
      <c r="B56">
        <v>1</v>
      </c>
      <c r="C56">
        <v>3.9828234944810799</v>
      </c>
      <c r="D56">
        <v>4.0154139150857997</v>
      </c>
      <c r="E56">
        <v>4.4365707164382</v>
      </c>
      <c r="F56">
        <v>4.8564387422090398</v>
      </c>
      <c r="G56">
        <v>4.8790565766381704</v>
      </c>
      <c r="H56">
        <v>4.7993105131936202</v>
      </c>
      <c r="I56">
        <v>4.8674042891578502</v>
      </c>
      <c r="J56">
        <v>-2.2595251817639901</v>
      </c>
      <c r="K56" s="2">
        <v>6.9674931690541202E-6</v>
      </c>
      <c r="L56">
        <v>4.2966097565807202E-4</v>
      </c>
      <c r="M56" s="2"/>
    </row>
    <row r="57" spans="1:14" x14ac:dyDescent="0.2">
      <c r="A57" t="s">
        <v>1096</v>
      </c>
      <c r="B57">
        <v>1</v>
      </c>
      <c r="C57">
        <v>4.55549524313827</v>
      </c>
      <c r="D57">
        <v>4.5472192462784804</v>
      </c>
      <c r="E57">
        <v>4.5855239096600098</v>
      </c>
      <c r="F57">
        <v>5.4490044522751298</v>
      </c>
      <c r="G57">
        <v>5.5356595090855096</v>
      </c>
      <c r="H57">
        <v>5.0459775516230199</v>
      </c>
      <c r="I57">
        <v>5.3402950352604304</v>
      </c>
      <c r="J57">
        <v>-2.2582621407790202</v>
      </c>
      <c r="K57" s="2">
        <v>2.4501728166960799E-9</v>
      </c>
      <c r="L57" s="2">
        <v>5.5774843027336199E-7</v>
      </c>
      <c r="M57" s="2"/>
      <c r="N57" s="2"/>
    </row>
    <row r="58" spans="1:14" x14ac:dyDescent="0.2">
      <c r="A58" t="s">
        <v>1095</v>
      </c>
      <c r="B58">
        <v>1</v>
      </c>
      <c r="C58">
        <v>3.9854409109791602</v>
      </c>
      <c r="D58">
        <v>4.1455706167583903</v>
      </c>
      <c r="E58">
        <v>4.0259088184606897</v>
      </c>
      <c r="F58">
        <v>4.8516103271967097</v>
      </c>
      <c r="G58">
        <v>4.7227759484433998</v>
      </c>
      <c r="H58">
        <v>4.5640136492704002</v>
      </c>
      <c r="I58">
        <v>4.6024139108993403</v>
      </c>
      <c r="J58">
        <v>-2.2562648189964101</v>
      </c>
      <c r="K58" s="2">
        <v>2.6149581830733498E-7</v>
      </c>
      <c r="L58" s="2">
        <v>2.8113527620033601E-5</v>
      </c>
      <c r="M58" s="2"/>
      <c r="N58" s="2"/>
    </row>
    <row r="59" spans="1:14" x14ac:dyDescent="0.2">
      <c r="A59" t="s">
        <v>1094</v>
      </c>
      <c r="B59">
        <v>1</v>
      </c>
      <c r="C59">
        <v>3.1793574875169401</v>
      </c>
      <c r="D59">
        <v>3.1781769535077502</v>
      </c>
      <c r="E59">
        <v>3.2410837190551298</v>
      </c>
      <c r="F59">
        <v>3.4970043933639499</v>
      </c>
      <c r="G59">
        <v>3.6491183387504198</v>
      </c>
      <c r="H59">
        <v>3.5880216709325898</v>
      </c>
      <c r="I59">
        <v>3.70873565360812</v>
      </c>
      <c r="J59">
        <v>-2.2461170834514799</v>
      </c>
      <c r="K59">
        <v>1.7462829657738401E-4</v>
      </c>
      <c r="L59">
        <v>5.3718581649848897E-3</v>
      </c>
    </row>
    <row r="60" spans="1:14" x14ac:dyDescent="0.2">
      <c r="A60" t="s">
        <v>1093</v>
      </c>
      <c r="B60">
        <v>1</v>
      </c>
      <c r="C60">
        <v>2.47747320271414</v>
      </c>
      <c r="D60">
        <v>2.4111672308592098</v>
      </c>
      <c r="E60">
        <v>2.38294630609923</v>
      </c>
      <c r="F60">
        <v>2.63830303893437</v>
      </c>
      <c r="G60">
        <v>2.6153333622214001</v>
      </c>
      <c r="H60">
        <v>2.78575834229731</v>
      </c>
      <c r="I60">
        <v>2.7130044064265202</v>
      </c>
      <c r="J60">
        <v>-2.24373422026791</v>
      </c>
      <c r="K60">
        <v>5.7441756929918E-3</v>
      </c>
      <c r="L60">
        <v>6.85996012654944E-2</v>
      </c>
    </row>
    <row r="61" spans="1:14" x14ac:dyDescent="0.2">
      <c r="A61" t="s">
        <v>1092</v>
      </c>
      <c r="B61">
        <v>1</v>
      </c>
      <c r="C61">
        <v>4.6065996691979603</v>
      </c>
      <c r="D61">
        <v>4.9615510435292496</v>
      </c>
      <c r="E61">
        <v>4.5513713926594299</v>
      </c>
      <c r="F61">
        <v>5.9157088535777804</v>
      </c>
      <c r="G61">
        <v>5.6842914794472303</v>
      </c>
      <c r="H61">
        <v>5.3034622041205797</v>
      </c>
      <c r="I61">
        <v>5.2173056265547197</v>
      </c>
      <c r="J61">
        <v>-2.2386420592773999</v>
      </c>
      <c r="K61" s="2">
        <v>7.1395433304472197E-7</v>
      </c>
      <c r="L61" s="2">
        <v>6.4031001208436099E-5</v>
      </c>
      <c r="M61" s="2"/>
      <c r="N61" s="2"/>
    </row>
    <row r="62" spans="1:14" x14ac:dyDescent="0.2">
      <c r="A62" t="s">
        <v>1091</v>
      </c>
      <c r="B62">
        <v>1</v>
      </c>
      <c r="C62">
        <v>3.3351952783868102</v>
      </c>
      <c r="D62">
        <v>3.2062286896955698</v>
      </c>
      <c r="E62">
        <v>3.1958940210662798</v>
      </c>
      <c r="F62">
        <v>4.2047009251772698</v>
      </c>
      <c r="G62">
        <v>3.3289086606464999</v>
      </c>
      <c r="H62">
        <v>3.3666207771486398</v>
      </c>
      <c r="I62">
        <v>3.7287890837727899</v>
      </c>
      <c r="J62">
        <v>-2.2314265793797201</v>
      </c>
      <c r="K62">
        <v>3.21710129706661E-3</v>
      </c>
      <c r="L62">
        <v>4.6858310494295299E-2</v>
      </c>
    </row>
    <row r="63" spans="1:14" x14ac:dyDescent="0.2">
      <c r="A63" t="s">
        <v>1090</v>
      </c>
      <c r="B63">
        <v>1</v>
      </c>
      <c r="C63">
        <v>6.5491841453273896</v>
      </c>
      <c r="D63">
        <v>7.4180882897202203</v>
      </c>
      <c r="E63">
        <v>7.6158369573647402</v>
      </c>
      <c r="F63">
        <v>8.7136199759330797</v>
      </c>
      <c r="G63">
        <v>8.6954478719746096</v>
      </c>
      <c r="H63">
        <v>8.4487375671113405</v>
      </c>
      <c r="I63">
        <v>8.4524264564870997</v>
      </c>
      <c r="J63">
        <v>-2.22511470407037</v>
      </c>
      <c r="K63">
        <v>1.56823281275176E-4</v>
      </c>
      <c r="L63">
        <v>4.9456611626327402E-3</v>
      </c>
    </row>
    <row r="64" spans="1:14" x14ac:dyDescent="0.2">
      <c r="A64" t="s">
        <v>1089</v>
      </c>
      <c r="B64">
        <v>1</v>
      </c>
      <c r="C64">
        <v>5.6131572243699299</v>
      </c>
      <c r="D64">
        <v>5.6930384920005297</v>
      </c>
      <c r="E64">
        <v>6.1064585011175003</v>
      </c>
      <c r="F64">
        <v>7.0735246810919596</v>
      </c>
      <c r="G64">
        <v>6.6779974739426304</v>
      </c>
      <c r="H64">
        <v>6.88294053599689</v>
      </c>
      <c r="I64">
        <v>6.9959240535812102</v>
      </c>
      <c r="J64">
        <v>-2.2051008477079499</v>
      </c>
      <c r="K64" s="2">
        <v>8.3986603103912192E-12</v>
      </c>
      <c r="L64" s="2">
        <v>5.2575613543049E-9</v>
      </c>
      <c r="M64" s="2"/>
      <c r="N64" s="2"/>
    </row>
    <row r="65" spans="1:14" x14ac:dyDescent="0.2">
      <c r="A65" t="s">
        <v>1088</v>
      </c>
      <c r="B65">
        <v>1</v>
      </c>
      <c r="C65">
        <v>2.3925655106972101</v>
      </c>
      <c r="D65">
        <v>2.3965889262333899</v>
      </c>
      <c r="E65">
        <v>2.4472922606138301</v>
      </c>
      <c r="F65">
        <v>2.7619143581095198</v>
      </c>
      <c r="G65">
        <v>2.57823156461003</v>
      </c>
      <c r="H65">
        <v>2.7266391345998802</v>
      </c>
      <c r="I65">
        <v>2.59963997549686</v>
      </c>
      <c r="J65">
        <v>-2.20190890845232</v>
      </c>
      <c r="K65">
        <v>6.4708162913266797E-3</v>
      </c>
      <c r="L65">
        <v>7.4944144280675307E-2</v>
      </c>
    </row>
    <row r="66" spans="1:14" x14ac:dyDescent="0.2">
      <c r="A66" t="s">
        <v>1087</v>
      </c>
      <c r="B66">
        <v>1</v>
      </c>
      <c r="C66">
        <v>2.92757045654947</v>
      </c>
      <c r="D66">
        <v>3.15367681113079</v>
      </c>
      <c r="E66">
        <v>3.1686751471662098</v>
      </c>
      <c r="F66">
        <v>3.3951408157142402</v>
      </c>
      <c r="G66">
        <v>3.43502398071203</v>
      </c>
      <c r="H66">
        <v>3.6305525203087701</v>
      </c>
      <c r="I66">
        <v>3.4004052066097699</v>
      </c>
      <c r="J66">
        <v>-2.17914782940547</v>
      </c>
      <c r="K66">
        <v>1.3016482702842701E-3</v>
      </c>
      <c r="L66">
        <v>2.45325990629288E-2</v>
      </c>
    </row>
    <row r="67" spans="1:14" x14ac:dyDescent="0.2">
      <c r="A67" t="s">
        <v>1086</v>
      </c>
      <c r="B67">
        <v>1</v>
      </c>
      <c r="C67">
        <v>4.1359996445555298</v>
      </c>
      <c r="D67">
        <v>4.2139408752743197</v>
      </c>
      <c r="E67">
        <v>4.0935019897790701</v>
      </c>
      <c r="F67">
        <v>4.5764937129924297</v>
      </c>
      <c r="G67">
        <v>5.0166386689367002</v>
      </c>
      <c r="H67">
        <v>4.7187640696711997</v>
      </c>
      <c r="I67">
        <v>4.8261304812061301</v>
      </c>
      <c r="J67">
        <v>-2.1790297146291899</v>
      </c>
      <c r="K67" s="2">
        <v>6.5724672208453696E-7</v>
      </c>
      <c r="L67" s="2">
        <v>5.96284707282493E-5</v>
      </c>
      <c r="M67" s="2"/>
      <c r="N67" s="2"/>
    </row>
    <row r="68" spans="1:14" x14ac:dyDescent="0.2">
      <c r="A68" t="s">
        <v>1085</v>
      </c>
      <c r="B68">
        <v>1</v>
      </c>
      <c r="C68">
        <v>5.1439314530805103</v>
      </c>
      <c r="D68">
        <v>5.8779360673017198</v>
      </c>
      <c r="E68">
        <v>6.0240140778217999</v>
      </c>
      <c r="F68">
        <v>6.9688070250571403</v>
      </c>
      <c r="G68">
        <v>6.6449681429891703</v>
      </c>
      <c r="H68">
        <v>7.0218250913405802</v>
      </c>
      <c r="I68">
        <v>6.5550948739371204</v>
      </c>
      <c r="J68">
        <v>-2.1718384518622802</v>
      </c>
      <c r="K68">
        <v>2.49768764894583E-3</v>
      </c>
      <c r="L68">
        <v>3.9633776127759E-2</v>
      </c>
    </row>
    <row r="69" spans="1:14" x14ac:dyDescent="0.2">
      <c r="A69" t="s">
        <v>1084</v>
      </c>
      <c r="B69">
        <v>1</v>
      </c>
      <c r="C69">
        <v>3.3633568281727402</v>
      </c>
      <c r="D69">
        <v>3.5664046709591699</v>
      </c>
      <c r="E69">
        <v>3.4614105019863901</v>
      </c>
      <c r="F69">
        <v>4.19209273151779</v>
      </c>
      <c r="G69">
        <v>3.8638087865044799</v>
      </c>
      <c r="H69">
        <v>3.9284104080456199</v>
      </c>
      <c r="I69">
        <v>3.6957122307799302</v>
      </c>
      <c r="J69">
        <v>-2.1640870490855102</v>
      </c>
      <c r="K69">
        <v>2.2060993088451699E-4</v>
      </c>
      <c r="L69">
        <v>6.3788368006331498E-3</v>
      </c>
    </row>
    <row r="70" spans="1:14" x14ac:dyDescent="0.2">
      <c r="A70" t="s">
        <v>1083</v>
      </c>
      <c r="B70">
        <v>1</v>
      </c>
      <c r="C70">
        <v>4.7375808216050403</v>
      </c>
      <c r="D70">
        <v>4.49965639482408</v>
      </c>
      <c r="E70">
        <v>4.4052446054278702</v>
      </c>
      <c r="F70">
        <v>5.39614709376663</v>
      </c>
      <c r="G70">
        <v>5.0275769863094899</v>
      </c>
      <c r="H70">
        <v>5.3851324043868898</v>
      </c>
      <c r="I70">
        <v>5.46877092900543</v>
      </c>
      <c r="J70">
        <v>-2.1607657421487199</v>
      </c>
      <c r="K70" s="2">
        <v>3.1109813458470301E-7</v>
      </c>
      <c r="L70" s="2">
        <v>3.21896582231445E-5</v>
      </c>
      <c r="M70" s="2"/>
      <c r="N70" s="2"/>
    </row>
    <row r="71" spans="1:14" x14ac:dyDescent="0.2">
      <c r="A71" t="s">
        <v>1082</v>
      </c>
      <c r="B71">
        <v>1</v>
      </c>
      <c r="C71">
        <v>2.6524896005569198</v>
      </c>
      <c r="D71">
        <v>2.74923477776928</v>
      </c>
      <c r="E71">
        <v>2.8233249665310498</v>
      </c>
      <c r="F71">
        <v>3.0128691668721501</v>
      </c>
      <c r="G71">
        <v>2.8743883807227602</v>
      </c>
      <c r="H71">
        <v>3.3211126828159001</v>
      </c>
      <c r="I71">
        <v>3.0041012292037399</v>
      </c>
      <c r="J71">
        <v>-2.16013218981985</v>
      </c>
      <c r="K71">
        <v>5.05321453101896E-3</v>
      </c>
      <c r="L71">
        <v>6.2888912453635495E-2</v>
      </c>
    </row>
    <row r="72" spans="1:14" x14ac:dyDescent="0.2">
      <c r="A72" t="s">
        <v>1081</v>
      </c>
      <c r="B72">
        <v>1</v>
      </c>
      <c r="C72">
        <v>4.1809269326497001</v>
      </c>
      <c r="D72">
        <v>4.4267534674309701</v>
      </c>
      <c r="E72">
        <v>4.1062042789481801</v>
      </c>
      <c r="F72">
        <v>5.1421919677584196</v>
      </c>
      <c r="G72">
        <v>4.3963459805909899</v>
      </c>
      <c r="H72">
        <v>4.4587441029871897</v>
      </c>
      <c r="I72">
        <v>5.48963718975698</v>
      </c>
      <c r="J72">
        <v>-2.1380232763237599</v>
      </c>
      <c r="K72">
        <v>4.3008965383729402E-4</v>
      </c>
      <c r="L72">
        <v>1.08782272041271E-2</v>
      </c>
    </row>
    <row r="73" spans="1:14" x14ac:dyDescent="0.2">
      <c r="A73" t="s">
        <v>1080</v>
      </c>
      <c r="B73">
        <v>1</v>
      </c>
      <c r="C73">
        <v>3.7887660640109999</v>
      </c>
      <c r="D73">
        <v>4.0381691449946198</v>
      </c>
      <c r="E73">
        <v>3.9815543066767001</v>
      </c>
      <c r="F73">
        <v>4.3370205074038299</v>
      </c>
      <c r="G73">
        <v>4.7254104673764497</v>
      </c>
      <c r="H73">
        <v>4.4262482798070399</v>
      </c>
      <c r="I73">
        <v>4.5389705981303701</v>
      </c>
      <c r="J73">
        <v>-2.13107092428148</v>
      </c>
      <c r="K73" s="2">
        <v>9.6556381147998696E-6</v>
      </c>
      <c r="L73">
        <v>5.6422789970599497E-4</v>
      </c>
      <c r="M73" s="2"/>
    </row>
    <row r="74" spans="1:14" x14ac:dyDescent="0.2">
      <c r="A74" t="s">
        <v>1079</v>
      </c>
      <c r="B74">
        <v>1</v>
      </c>
      <c r="C74">
        <v>2.54295408656913</v>
      </c>
      <c r="D74">
        <v>2.63976607006009</v>
      </c>
      <c r="E74">
        <v>2.5598939360972599</v>
      </c>
      <c r="F74">
        <v>2.7418501412195901</v>
      </c>
      <c r="G74">
        <v>2.8709538994079198</v>
      </c>
      <c r="H74">
        <v>2.7885909116616601</v>
      </c>
      <c r="I74">
        <v>2.9915758314793202</v>
      </c>
      <c r="J74">
        <v>-2.1199402316076501</v>
      </c>
      <c r="K74">
        <v>5.1070545311008696E-3</v>
      </c>
      <c r="L74">
        <v>6.3137430489658697E-2</v>
      </c>
    </row>
    <row r="75" spans="1:14" x14ac:dyDescent="0.2">
      <c r="A75" t="s">
        <v>1078</v>
      </c>
      <c r="B75">
        <v>1</v>
      </c>
      <c r="C75">
        <v>5.3575524357545499</v>
      </c>
      <c r="D75">
        <v>5.6044400854019996</v>
      </c>
      <c r="E75">
        <v>5.8167807839819901</v>
      </c>
      <c r="F75">
        <v>6.6659764825922201</v>
      </c>
      <c r="G75">
        <v>6.2351918365574699</v>
      </c>
      <c r="H75">
        <v>6.6300547140972697</v>
      </c>
      <c r="I75">
        <v>6.8313540582759904</v>
      </c>
      <c r="J75">
        <v>-2.1095704467720302</v>
      </c>
      <c r="K75" s="2">
        <v>1.13821603930207E-9</v>
      </c>
      <c r="L75" s="2">
        <v>2.90825812491058E-7</v>
      </c>
      <c r="M75" s="2"/>
      <c r="N75" s="2"/>
    </row>
    <row r="76" spans="1:14" x14ac:dyDescent="0.2">
      <c r="A76" t="s">
        <v>1077</v>
      </c>
      <c r="B76">
        <v>1</v>
      </c>
      <c r="C76">
        <v>7.45652085255385</v>
      </c>
      <c r="D76">
        <v>7.70048970911661</v>
      </c>
      <c r="E76">
        <v>7.0921624289189804</v>
      </c>
      <c r="F76">
        <v>8.7849369978510907</v>
      </c>
      <c r="G76">
        <v>8.1908414796119899</v>
      </c>
      <c r="H76">
        <v>8.3654835177346705</v>
      </c>
      <c r="I76">
        <v>9.1502870480944605</v>
      </c>
      <c r="J76">
        <v>-2.10933241082253</v>
      </c>
      <c r="K76" s="2">
        <v>3.7772764141790396E-9</v>
      </c>
      <c r="L76" s="2">
        <v>8.1537070181933696E-7</v>
      </c>
      <c r="M76" s="2"/>
      <c r="N76" s="2"/>
    </row>
    <row r="77" spans="1:14" x14ac:dyDescent="0.2">
      <c r="A77" t="s">
        <v>1076</v>
      </c>
      <c r="B77">
        <v>1</v>
      </c>
      <c r="C77">
        <v>3.996800513228</v>
      </c>
      <c r="D77">
        <v>4.2520415705002597</v>
      </c>
      <c r="E77">
        <v>4.2423994438431798</v>
      </c>
      <c r="F77">
        <v>4.8080588901864401</v>
      </c>
      <c r="G77">
        <v>4.7570225477394601</v>
      </c>
      <c r="H77">
        <v>4.9059632246340197</v>
      </c>
      <c r="I77">
        <v>4.6713550654354403</v>
      </c>
      <c r="J77">
        <v>-2.0573735589159798</v>
      </c>
      <c r="K77" s="2">
        <v>1.51474854158867E-6</v>
      </c>
      <c r="L77">
        <v>1.20029441396773E-4</v>
      </c>
      <c r="M77" s="2"/>
    </row>
    <row r="78" spans="1:14" x14ac:dyDescent="0.2">
      <c r="A78" t="s">
        <v>1075</v>
      </c>
      <c r="B78">
        <v>1</v>
      </c>
      <c r="C78">
        <v>2.5946892582884802</v>
      </c>
      <c r="D78">
        <v>2.6872636894278399</v>
      </c>
      <c r="E78">
        <v>2.7612895611823598</v>
      </c>
      <c r="F78">
        <v>2.9475555724898799</v>
      </c>
      <c r="G78">
        <v>2.8131159757425199</v>
      </c>
      <c r="H78">
        <v>2.9291444111256499</v>
      </c>
      <c r="I78">
        <v>3.1641295282768902</v>
      </c>
      <c r="J78">
        <v>-2.0486602856957701</v>
      </c>
      <c r="K78">
        <v>6.92418970122271E-3</v>
      </c>
      <c r="L78">
        <v>7.8666837621876901E-2</v>
      </c>
    </row>
    <row r="79" spans="1:14" x14ac:dyDescent="0.2">
      <c r="A79" t="s">
        <v>1074</v>
      </c>
      <c r="B79">
        <v>1</v>
      </c>
      <c r="C79">
        <v>2.9006753722372101</v>
      </c>
      <c r="D79">
        <v>3.05075788798995</v>
      </c>
      <c r="E79">
        <v>2.9967963869268099</v>
      </c>
      <c r="F79">
        <v>3.1321417319295102</v>
      </c>
      <c r="G79">
        <v>3.2845065641673798</v>
      </c>
      <c r="H79">
        <v>3.5645134712800499</v>
      </c>
      <c r="I79">
        <v>3.3014022241443901</v>
      </c>
      <c r="J79">
        <v>-2.0477434578794198</v>
      </c>
      <c r="K79">
        <v>2.6101696369088801E-3</v>
      </c>
      <c r="L79">
        <v>4.0708411942775198E-2</v>
      </c>
    </row>
    <row r="80" spans="1:14" x14ac:dyDescent="0.2">
      <c r="A80" t="s">
        <v>1073</v>
      </c>
      <c r="B80">
        <v>1</v>
      </c>
      <c r="C80">
        <v>3.35985547088154</v>
      </c>
      <c r="D80">
        <v>3.67324014096019</v>
      </c>
      <c r="E80">
        <v>3.6282803487309701</v>
      </c>
      <c r="F80">
        <v>3.90081771638605</v>
      </c>
      <c r="G80">
        <v>4.3888413011092604</v>
      </c>
      <c r="H80">
        <v>3.9990995959515998</v>
      </c>
      <c r="I80">
        <v>3.7636811322699502</v>
      </c>
      <c r="J80">
        <v>-2.0469552667398201</v>
      </c>
      <c r="K80">
        <v>1.29334174708496E-3</v>
      </c>
      <c r="L80">
        <v>2.44601792651114E-2</v>
      </c>
    </row>
    <row r="81" spans="1:14" x14ac:dyDescent="0.2">
      <c r="A81" t="s">
        <v>1072</v>
      </c>
      <c r="B81">
        <v>1</v>
      </c>
      <c r="C81">
        <v>2.9244228314649399</v>
      </c>
      <c r="D81">
        <v>2.8807892235316102</v>
      </c>
      <c r="E81">
        <v>2.8775208413224602</v>
      </c>
      <c r="F81">
        <v>3.1414866951665399</v>
      </c>
      <c r="G81">
        <v>3.0679152729786399</v>
      </c>
      <c r="H81">
        <v>3.59076513360663</v>
      </c>
      <c r="I81">
        <v>3.0682158105214699</v>
      </c>
      <c r="J81">
        <v>-2.0424561512939401</v>
      </c>
      <c r="K81">
        <v>5.0923003181178803E-3</v>
      </c>
      <c r="L81">
        <v>6.3137430489658697E-2</v>
      </c>
    </row>
    <row r="82" spans="1:14" x14ac:dyDescent="0.2">
      <c r="A82" t="s">
        <v>1071</v>
      </c>
      <c r="B82">
        <v>1</v>
      </c>
      <c r="C82">
        <v>3.9869871430780002</v>
      </c>
      <c r="D82">
        <v>4.2754149346902697</v>
      </c>
      <c r="E82">
        <v>4.2058467138241298</v>
      </c>
      <c r="F82">
        <v>4.6264826340397898</v>
      </c>
      <c r="G82">
        <v>4.6828208416692298</v>
      </c>
      <c r="H82">
        <v>4.9459443471674804</v>
      </c>
      <c r="I82">
        <v>4.8240154923552199</v>
      </c>
      <c r="J82">
        <v>-2.0342096277037398</v>
      </c>
      <c r="K82" s="2">
        <v>4.5056531977373704E-6</v>
      </c>
      <c r="L82">
        <v>3.0825561768126698E-4</v>
      </c>
      <c r="M82" s="2"/>
    </row>
    <row r="83" spans="1:14" x14ac:dyDescent="0.2">
      <c r="A83" t="s">
        <v>1070</v>
      </c>
      <c r="B83">
        <v>1</v>
      </c>
      <c r="C83">
        <v>2.63103104265346</v>
      </c>
      <c r="D83">
        <v>2.7301211504434502</v>
      </c>
      <c r="E83">
        <v>2.68695343636261</v>
      </c>
      <c r="F83">
        <v>2.88920682690445</v>
      </c>
      <c r="G83">
        <v>3.0154547926822501</v>
      </c>
      <c r="H83">
        <v>3.0556791734906401</v>
      </c>
      <c r="I83">
        <v>2.8719522898863499</v>
      </c>
      <c r="J83">
        <v>-2.00822393059785</v>
      </c>
      <c r="K83">
        <v>4.8460853112054997E-3</v>
      </c>
      <c r="L83">
        <v>6.1704218445222198E-2</v>
      </c>
    </row>
    <row r="84" spans="1:14" x14ac:dyDescent="0.2">
      <c r="A84" t="s">
        <v>1069</v>
      </c>
      <c r="B84">
        <v>1</v>
      </c>
      <c r="C84">
        <v>4.7526085695664202</v>
      </c>
      <c r="D84">
        <v>5.1041434756267696</v>
      </c>
      <c r="E84">
        <v>5.0990867321542304</v>
      </c>
      <c r="F84">
        <v>5.8561307554882402</v>
      </c>
      <c r="G84">
        <v>5.5204868047589004</v>
      </c>
      <c r="H84">
        <v>6.0537051484305797</v>
      </c>
      <c r="I84">
        <v>5.7718613968888697</v>
      </c>
      <c r="J84">
        <v>-2.0031763483355798</v>
      </c>
      <c r="K84" s="2">
        <v>1.1746220545287299E-7</v>
      </c>
      <c r="L84" s="2">
        <v>1.48475971043278E-5</v>
      </c>
      <c r="M84" s="2"/>
      <c r="N84" s="2"/>
    </row>
    <row r="85" spans="1:14" x14ac:dyDescent="0.2">
      <c r="A85" t="s">
        <v>1068</v>
      </c>
      <c r="B85">
        <v>1</v>
      </c>
      <c r="C85">
        <v>5.8627374944744499</v>
      </c>
      <c r="D85">
        <v>5.6412269000080801</v>
      </c>
      <c r="E85">
        <v>5.6441469311674597</v>
      </c>
      <c r="F85">
        <v>6.9614333797940704</v>
      </c>
      <c r="G85">
        <v>6.5611552681285996</v>
      </c>
      <c r="H85">
        <v>6.5602579738881603</v>
      </c>
      <c r="I85">
        <v>6.6009428345213399</v>
      </c>
      <c r="J85">
        <v>-1.9885261051827501</v>
      </c>
      <c r="K85" s="2">
        <v>6.8229816157728199E-12</v>
      </c>
      <c r="L85" s="2">
        <v>4.7457627683042104E-9</v>
      </c>
      <c r="M85" s="2"/>
      <c r="N85" s="2"/>
    </row>
    <row r="86" spans="1:14" x14ac:dyDescent="0.2">
      <c r="A86" t="s">
        <v>1067</v>
      </c>
      <c r="B86">
        <v>1</v>
      </c>
      <c r="C86">
        <v>4.4346850427484901</v>
      </c>
      <c r="D86">
        <v>4.6501734685857903</v>
      </c>
      <c r="E86">
        <v>4.6641679521686097</v>
      </c>
      <c r="F86">
        <v>5.4144095822255096</v>
      </c>
      <c r="G86">
        <v>4.8196097620047702</v>
      </c>
      <c r="H86">
        <v>5.5690511095164696</v>
      </c>
      <c r="I86">
        <v>5.3124226920743398</v>
      </c>
      <c r="J86">
        <v>-1.9883127612136</v>
      </c>
      <c r="K86" s="2">
        <v>9.1974080184397104E-6</v>
      </c>
      <c r="L86">
        <v>5.4061759807917903E-4</v>
      </c>
      <c r="M86" s="2"/>
    </row>
    <row r="87" spans="1:14" x14ac:dyDescent="0.2">
      <c r="A87" t="s">
        <v>1066</v>
      </c>
      <c r="B87">
        <v>1</v>
      </c>
      <c r="C87">
        <v>3.17431224690861</v>
      </c>
      <c r="D87">
        <v>3.4831987184015798</v>
      </c>
      <c r="E87">
        <v>3.4791473077939199</v>
      </c>
      <c r="F87">
        <v>4.0113399593591597</v>
      </c>
      <c r="G87">
        <v>3.68698268455383</v>
      </c>
      <c r="H87">
        <v>3.8084340144203899</v>
      </c>
      <c r="I87">
        <v>3.6710381649834898</v>
      </c>
      <c r="J87">
        <v>-1.9838733092032299</v>
      </c>
      <c r="K87">
        <v>2.1449389089034099E-3</v>
      </c>
      <c r="L87">
        <v>3.5522004152738901E-2</v>
      </c>
    </row>
    <row r="88" spans="1:14" x14ac:dyDescent="0.2">
      <c r="A88" t="s">
        <v>1065</v>
      </c>
      <c r="B88">
        <v>1</v>
      </c>
      <c r="C88">
        <v>8.5479627081655298</v>
      </c>
      <c r="D88">
        <v>8.9698105759591495</v>
      </c>
      <c r="E88">
        <v>8.7548812220805896</v>
      </c>
      <c r="F88">
        <v>10.121223321167101</v>
      </c>
      <c r="G88">
        <v>9.62133988295564</v>
      </c>
      <c r="H88">
        <v>10.0676991377983</v>
      </c>
      <c r="I88">
        <v>10.061562229774299</v>
      </c>
      <c r="J88">
        <v>-1.9763677180130299</v>
      </c>
      <c r="K88" s="2">
        <v>2.01747476303889E-16</v>
      </c>
      <c r="L88" s="2">
        <v>8.4195946777489499E-13</v>
      </c>
      <c r="M88" s="2"/>
      <c r="N88" s="2"/>
    </row>
    <row r="89" spans="1:14" x14ac:dyDescent="0.2">
      <c r="A89" t="s">
        <v>1064</v>
      </c>
      <c r="B89">
        <v>1</v>
      </c>
      <c r="C89">
        <v>3.08573234157197</v>
      </c>
      <c r="D89">
        <v>2.99055646097296</v>
      </c>
      <c r="E89">
        <v>3.24654279563019</v>
      </c>
      <c r="F89">
        <v>3.4536711285314001</v>
      </c>
      <c r="G89">
        <v>3.4084159381929999</v>
      </c>
      <c r="H89">
        <v>3.5301313270325698</v>
      </c>
      <c r="I89">
        <v>3.4920884705339001</v>
      </c>
      <c r="J89">
        <v>-1.9753375194234899</v>
      </c>
      <c r="K89">
        <v>1.9030875606290401E-3</v>
      </c>
      <c r="L89">
        <v>3.2740533265945101E-2</v>
      </c>
    </row>
    <row r="90" spans="1:14" x14ac:dyDescent="0.2">
      <c r="A90" t="s">
        <v>1063</v>
      </c>
      <c r="B90">
        <v>1</v>
      </c>
      <c r="C90">
        <v>2.70317326752444</v>
      </c>
      <c r="D90">
        <v>2.71421483969038</v>
      </c>
      <c r="E90">
        <v>2.86610159987434</v>
      </c>
      <c r="F90">
        <v>3.01525965373196</v>
      </c>
      <c r="G90">
        <v>2.9878797379621602</v>
      </c>
      <c r="H90">
        <v>3.0440956461414501</v>
      </c>
      <c r="I90">
        <v>3.15159361843862</v>
      </c>
      <c r="J90">
        <v>-1.9556372279430101</v>
      </c>
      <c r="K90">
        <v>5.3416135387375201E-3</v>
      </c>
      <c r="L90">
        <v>6.5182262675432506E-2</v>
      </c>
    </row>
    <row r="91" spans="1:14" x14ac:dyDescent="0.2">
      <c r="A91" t="s">
        <v>1062</v>
      </c>
      <c r="B91">
        <v>1</v>
      </c>
      <c r="C91">
        <v>3.18185160809929</v>
      </c>
      <c r="D91">
        <v>3.2645368940004</v>
      </c>
      <c r="E91">
        <v>3.24335003733015</v>
      </c>
      <c r="F91">
        <v>3.5467687594006398</v>
      </c>
      <c r="G91">
        <v>3.8329798875201799</v>
      </c>
      <c r="H91">
        <v>3.5095285681281099</v>
      </c>
      <c r="I91">
        <v>3.47604167047544</v>
      </c>
      <c r="J91">
        <v>-1.9554008227428299</v>
      </c>
      <c r="K91">
        <v>1.04541498499653E-3</v>
      </c>
      <c r="L91">
        <v>2.09911164113105E-2</v>
      </c>
    </row>
    <row r="92" spans="1:14" x14ac:dyDescent="0.2">
      <c r="A92" t="s">
        <v>1061</v>
      </c>
      <c r="B92">
        <v>1</v>
      </c>
      <c r="C92">
        <v>5.8500575635020997</v>
      </c>
      <c r="D92">
        <v>6.5549077015351802</v>
      </c>
      <c r="E92">
        <v>5.7978523720644999</v>
      </c>
      <c r="F92">
        <v>7.3003765036613402</v>
      </c>
      <c r="G92">
        <v>6.9677602664713199</v>
      </c>
      <c r="H92">
        <v>7.2470828058201802</v>
      </c>
      <c r="I92">
        <v>6.98653186921148</v>
      </c>
      <c r="J92">
        <v>-1.95171416329991</v>
      </c>
      <c r="K92" s="2">
        <v>2.54018637395312E-7</v>
      </c>
      <c r="L92" s="2">
        <v>2.7887643259744501E-5</v>
      </c>
      <c r="M92" s="2"/>
      <c r="N92" s="2"/>
    </row>
    <row r="93" spans="1:14" x14ac:dyDescent="0.2">
      <c r="A93" t="s">
        <v>1060</v>
      </c>
      <c r="B93">
        <v>1</v>
      </c>
      <c r="C93">
        <v>2.8406132692501398</v>
      </c>
      <c r="D93">
        <v>2.8192507030580201</v>
      </c>
      <c r="E93">
        <v>2.96927721462685</v>
      </c>
      <c r="F93">
        <v>3.0038302957337599</v>
      </c>
      <c r="G93">
        <v>3.25668176714683</v>
      </c>
      <c r="H93">
        <v>3.27493585111855</v>
      </c>
      <c r="I93">
        <v>3.199713661883</v>
      </c>
      <c r="J93">
        <v>-1.9497841248530401</v>
      </c>
      <c r="K93">
        <v>4.4389323445679901E-3</v>
      </c>
      <c r="L93">
        <v>5.8389202229137502E-2</v>
      </c>
    </row>
    <row r="94" spans="1:14" x14ac:dyDescent="0.2">
      <c r="A94" t="s">
        <v>1059</v>
      </c>
      <c r="B94">
        <v>1</v>
      </c>
      <c r="C94">
        <v>3.3213808989990898</v>
      </c>
      <c r="D94">
        <v>3.4820424894380899</v>
      </c>
      <c r="E94">
        <v>3.48388276505827</v>
      </c>
      <c r="F94">
        <v>3.89191190108789</v>
      </c>
      <c r="G94">
        <v>3.7696208792643202</v>
      </c>
      <c r="H94">
        <v>3.8061864911739498</v>
      </c>
      <c r="I94">
        <v>3.88141956509733</v>
      </c>
      <c r="J94">
        <v>-1.93429657225615</v>
      </c>
      <c r="K94">
        <v>3.1024101058754202E-4</v>
      </c>
      <c r="L94">
        <v>8.3639261031095806E-3</v>
      </c>
    </row>
    <row r="95" spans="1:14" x14ac:dyDescent="0.2">
      <c r="A95" t="s">
        <v>1058</v>
      </c>
      <c r="B95">
        <v>1</v>
      </c>
      <c r="C95">
        <v>2.7296259423491702</v>
      </c>
      <c r="D95">
        <v>2.79385309396578</v>
      </c>
      <c r="E95">
        <v>2.7502304745252202</v>
      </c>
      <c r="F95">
        <v>3.0577026743072602</v>
      </c>
      <c r="G95">
        <v>2.97809717327933</v>
      </c>
      <c r="H95">
        <v>2.8968740996794402</v>
      </c>
      <c r="I95">
        <v>3.1936307388095302</v>
      </c>
      <c r="J95">
        <v>-1.92434698335475</v>
      </c>
      <c r="K95">
        <v>5.5313364181590096E-3</v>
      </c>
      <c r="L95">
        <v>6.6652870024399194E-2</v>
      </c>
    </row>
    <row r="96" spans="1:14" x14ac:dyDescent="0.2">
      <c r="A96" t="s">
        <v>1057</v>
      </c>
      <c r="B96">
        <v>1</v>
      </c>
      <c r="C96">
        <v>4.1461815947495202</v>
      </c>
      <c r="D96">
        <v>4.6645964997961897</v>
      </c>
      <c r="E96">
        <v>4.3071188471781197</v>
      </c>
      <c r="F96">
        <v>5.0192985927695704</v>
      </c>
      <c r="G96">
        <v>4.94736590114716</v>
      </c>
      <c r="H96">
        <v>5.1682630124623499</v>
      </c>
      <c r="I96">
        <v>4.95729070047076</v>
      </c>
      <c r="J96">
        <v>-1.9175743513163399</v>
      </c>
      <c r="K96" s="2">
        <v>2.1874466401801299E-5</v>
      </c>
      <c r="L96">
        <v>1.0452989288189001E-3</v>
      </c>
      <c r="M96" s="2"/>
    </row>
    <row r="97" spans="1:14" x14ac:dyDescent="0.2">
      <c r="A97" t="s">
        <v>1056</v>
      </c>
      <c r="B97">
        <v>1</v>
      </c>
      <c r="C97">
        <v>4.7780357412156604</v>
      </c>
      <c r="D97">
        <v>4.8297874667536203</v>
      </c>
      <c r="E97">
        <v>4.9043786219303698</v>
      </c>
      <c r="F97">
        <v>5.39551029804365</v>
      </c>
      <c r="G97">
        <v>5.5722417356837202</v>
      </c>
      <c r="H97">
        <v>5.6203035012537299</v>
      </c>
      <c r="I97">
        <v>5.6966829295009402</v>
      </c>
      <c r="J97">
        <v>-1.9023628669050801</v>
      </c>
      <c r="K97" s="2">
        <v>7.3149405442557796E-9</v>
      </c>
      <c r="L97" s="2">
        <v>1.4089700863704999E-6</v>
      </c>
      <c r="M97" s="2"/>
      <c r="N97" s="2"/>
    </row>
    <row r="98" spans="1:14" x14ac:dyDescent="0.2">
      <c r="A98" t="s">
        <v>1055</v>
      </c>
      <c r="B98">
        <v>1</v>
      </c>
      <c r="C98">
        <v>5.7481897470255801</v>
      </c>
      <c r="D98">
        <v>6.1529320071588796</v>
      </c>
      <c r="E98">
        <v>5.5796585165331498</v>
      </c>
      <c r="F98">
        <v>6.9358352868908604</v>
      </c>
      <c r="G98">
        <v>6.5275780917845303</v>
      </c>
      <c r="H98">
        <v>6.7161261366332203</v>
      </c>
      <c r="I98">
        <v>6.9215368197732703</v>
      </c>
      <c r="J98">
        <v>-1.8961108329835199</v>
      </c>
      <c r="K98" s="2">
        <v>1.10726650112241E-8</v>
      </c>
      <c r="L98" s="2">
        <v>2.0691009841869499E-6</v>
      </c>
      <c r="M98" s="2"/>
      <c r="N98" s="2"/>
    </row>
    <row r="99" spans="1:14" x14ac:dyDescent="0.2">
      <c r="A99" t="s">
        <v>1054</v>
      </c>
      <c r="B99">
        <v>1</v>
      </c>
      <c r="C99">
        <v>5.5715767036492698</v>
      </c>
      <c r="D99">
        <v>5.8621695227603796</v>
      </c>
      <c r="E99">
        <v>6.0929411868865904</v>
      </c>
      <c r="F99">
        <v>6.9826951429380397</v>
      </c>
      <c r="G99">
        <v>6.6867622495126504</v>
      </c>
      <c r="H99">
        <v>6.5436485060499301</v>
      </c>
      <c r="I99">
        <v>6.9325543153115197</v>
      </c>
      <c r="J99">
        <v>-1.8960386640153699</v>
      </c>
      <c r="K99" s="2">
        <v>3.9659168412871401E-9</v>
      </c>
      <c r="L99" s="2">
        <v>8.4158099750703298E-7</v>
      </c>
      <c r="M99" s="2"/>
      <c r="N99" s="2"/>
    </row>
    <row r="100" spans="1:14" x14ac:dyDescent="0.2">
      <c r="A100" t="s">
        <v>1053</v>
      </c>
      <c r="B100">
        <v>1</v>
      </c>
      <c r="C100">
        <v>3.99855989108445</v>
      </c>
      <c r="D100">
        <v>4.1948035244511503</v>
      </c>
      <c r="E100">
        <v>4.1865368755739203</v>
      </c>
      <c r="F100">
        <v>5.0872745070513101</v>
      </c>
      <c r="G100">
        <v>4.2996081847686796</v>
      </c>
      <c r="H100">
        <v>4.61274784924424</v>
      </c>
      <c r="I100">
        <v>4.6952084795304598</v>
      </c>
      <c r="J100">
        <v>-1.8930198189951799</v>
      </c>
      <c r="K100">
        <v>2.1784656329041201E-4</v>
      </c>
      <c r="L100">
        <v>6.3281646691321601E-3</v>
      </c>
    </row>
    <row r="101" spans="1:14" x14ac:dyDescent="0.2">
      <c r="A101" t="s">
        <v>1052</v>
      </c>
      <c r="B101">
        <v>1</v>
      </c>
      <c r="C101">
        <v>2.8709388742952999</v>
      </c>
      <c r="D101">
        <v>2.8699253938899001</v>
      </c>
      <c r="E101">
        <v>2.7877972860670002</v>
      </c>
      <c r="F101">
        <v>3.2509388462415001</v>
      </c>
      <c r="G101">
        <v>3.08948055354369</v>
      </c>
      <c r="H101">
        <v>2.9737917640834901</v>
      </c>
      <c r="I101">
        <v>3.1868830662375802</v>
      </c>
      <c r="J101">
        <v>-1.8732592982348</v>
      </c>
      <c r="K101">
        <v>5.2084675508871602E-3</v>
      </c>
      <c r="L101">
        <v>6.3806275672316295E-2</v>
      </c>
    </row>
    <row r="102" spans="1:14" x14ac:dyDescent="0.2">
      <c r="A102" t="s">
        <v>1051</v>
      </c>
      <c r="B102">
        <v>1</v>
      </c>
      <c r="C102">
        <v>5.4137818856131998</v>
      </c>
      <c r="D102">
        <v>5.6707183090519102</v>
      </c>
      <c r="E102">
        <v>5.6186933565592598</v>
      </c>
      <c r="F102">
        <v>6.3938351483850697</v>
      </c>
      <c r="G102">
        <v>6.1874096583468496</v>
      </c>
      <c r="H102">
        <v>6.6121737917510401</v>
      </c>
      <c r="I102">
        <v>6.5431753360410099</v>
      </c>
      <c r="J102">
        <v>-1.86365841048444</v>
      </c>
      <c r="K102" s="2">
        <v>3.1949752866520702E-10</v>
      </c>
      <c r="L102" s="2">
        <v>1.11114140524677E-7</v>
      </c>
      <c r="M102" s="2"/>
      <c r="N102" s="2"/>
    </row>
    <row r="103" spans="1:14" x14ac:dyDescent="0.2">
      <c r="A103" t="s">
        <v>1050</v>
      </c>
      <c r="B103">
        <v>1</v>
      </c>
      <c r="C103">
        <v>5.0574251685286598</v>
      </c>
      <c r="D103">
        <v>5.3478715039825202</v>
      </c>
      <c r="E103">
        <v>4.92500019618815</v>
      </c>
      <c r="F103">
        <v>5.9783031643657196</v>
      </c>
      <c r="G103">
        <v>5.72437744133995</v>
      </c>
      <c r="H103">
        <v>5.9139043314782302</v>
      </c>
      <c r="I103">
        <v>5.9623172499672403</v>
      </c>
      <c r="J103">
        <v>-1.8559234987070601</v>
      </c>
      <c r="K103" s="2">
        <v>2.52416743000209E-8</v>
      </c>
      <c r="L103" s="2">
        <v>4.1042306783929997E-6</v>
      </c>
      <c r="M103" s="2"/>
      <c r="N103" s="2"/>
    </row>
    <row r="104" spans="1:14" x14ac:dyDescent="0.2">
      <c r="A104" t="s">
        <v>1049</v>
      </c>
      <c r="B104">
        <v>1</v>
      </c>
      <c r="C104">
        <v>4.8633425985698802</v>
      </c>
      <c r="D104">
        <v>5.16511993014824</v>
      </c>
      <c r="E104">
        <v>5.2870337023826703</v>
      </c>
      <c r="F104">
        <v>6.0991041146673197</v>
      </c>
      <c r="G104">
        <v>5.72049354340459</v>
      </c>
      <c r="H104">
        <v>5.6943777308346801</v>
      </c>
      <c r="I104">
        <v>6.0248609058987999</v>
      </c>
      <c r="J104">
        <v>-1.8557986024901001</v>
      </c>
      <c r="K104" s="2">
        <v>3.3145375739807001E-7</v>
      </c>
      <c r="L104" s="2">
        <v>3.4014762644457701E-5</v>
      </c>
      <c r="M104" s="2"/>
      <c r="N104" s="2"/>
    </row>
    <row r="105" spans="1:14" x14ac:dyDescent="0.2">
      <c r="A105" t="s">
        <v>1048</v>
      </c>
      <c r="B105">
        <v>1</v>
      </c>
      <c r="C105">
        <v>3.12891691437803</v>
      </c>
      <c r="D105">
        <v>3.5436104520955598</v>
      </c>
      <c r="E105">
        <v>3.3329015223224498</v>
      </c>
      <c r="F105">
        <v>3.8315697362485399</v>
      </c>
      <c r="G105">
        <v>3.6738299112322501</v>
      </c>
      <c r="H105">
        <v>3.5618877463474501</v>
      </c>
      <c r="I105">
        <v>3.8001641165634501</v>
      </c>
      <c r="J105">
        <v>-1.8353980563841199</v>
      </c>
      <c r="K105">
        <v>5.6330463895243E-3</v>
      </c>
      <c r="L105">
        <v>6.7618159920272494E-2</v>
      </c>
    </row>
    <row r="106" spans="1:14" x14ac:dyDescent="0.2">
      <c r="A106" t="s">
        <v>1047</v>
      </c>
      <c r="B106">
        <v>1</v>
      </c>
      <c r="C106">
        <v>3.9965724935620499</v>
      </c>
      <c r="D106">
        <v>4.3145698728750403</v>
      </c>
      <c r="E106">
        <v>4.1556520236673498</v>
      </c>
      <c r="F106">
        <v>4.58563805384735</v>
      </c>
      <c r="G106">
        <v>4.6595304247031004</v>
      </c>
      <c r="H106">
        <v>4.7721895325308603</v>
      </c>
      <c r="I106">
        <v>4.8157920149831597</v>
      </c>
      <c r="J106">
        <v>-1.83188199153835</v>
      </c>
      <c r="K106" s="2">
        <v>2.0137614819502201E-5</v>
      </c>
      <c r="L106">
        <v>9.8871740211830292E-4</v>
      </c>
      <c r="M106" s="2"/>
    </row>
    <row r="107" spans="1:14" x14ac:dyDescent="0.2">
      <c r="A107" t="s">
        <v>1046</v>
      </c>
      <c r="B107">
        <v>1</v>
      </c>
      <c r="C107">
        <v>6.1622365861747603</v>
      </c>
      <c r="D107">
        <v>6.5625442648937398</v>
      </c>
      <c r="E107">
        <v>6.29147864245805</v>
      </c>
      <c r="F107">
        <v>7.3472890052598299</v>
      </c>
      <c r="G107">
        <v>7.0968562331961804</v>
      </c>
      <c r="H107">
        <v>7.3915304375686999</v>
      </c>
      <c r="I107">
        <v>7.3934061376404197</v>
      </c>
      <c r="J107">
        <v>-1.8230773729927501</v>
      </c>
      <c r="K107" s="2">
        <v>1.05191028790074E-12</v>
      </c>
      <c r="L107" s="2">
        <v>9.4070834317980201E-10</v>
      </c>
      <c r="M107" s="2"/>
      <c r="N107" s="2"/>
    </row>
    <row r="108" spans="1:14" x14ac:dyDescent="0.2">
      <c r="A108" t="s">
        <v>1045</v>
      </c>
      <c r="B108">
        <v>1</v>
      </c>
      <c r="C108">
        <v>4.6408881662642303</v>
      </c>
      <c r="D108">
        <v>4.9432261732163196</v>
      </c>
      <c r="E108">
        <v>4.6717098880392101</v>
      </c>
      <c r="F108">
        <v>5.4711944411770199</v>
      </c>
      <c r="G108">
        <v>5.1879381444536499</v>
      </c>
      <c r="H108">
        <v>5.5352601113766102</v>
      </c>
      <c r="I108">
        <v>5.5548722115131</v>
      </c>
      <c r="J108">
        <v>-1.8213669153077201</v>
      </c>
      <c r="K108" s="2">
        <v>8.9638746623625598E-7</v>
      </c>
      <c r="L108" s="2">
        <v>7.6868295049848794E-5</v>
      </c>
      <c r="M108" s="2"/>
      <c r="N108" s="2"/>
    </row>
    <row r="109" spans="1:14" x14ac:dyDescent="0.2">
      <c r="A109" t="s">
        <v>1044</v>
      </c>
      <c r="B109">
        <v>1</v>
      </c>
      <c r="C109">
        <v>5.6480313781115399</v>
      </c>
      <c r="D109">
        <v>6.0992817483439099</v>
      </c>
      <c r="E109">
        <v>6.0731025449640601</v>
      </c>
      <c r="F109">
        <v>7.0285711607634598</v>
      </c>
      <c r="G109">
        <v>6.6488248939608097</v>
      </c>
      <c r="H109">
        <v>6.8622189837493996</v>
      </c>
      <c r="I109">
        <v>6.8491576498214801</v>
      </c>
      <c r="J109">
        <v>-1.7932607217483301</v>
      </c>
      <c r="K109" s="2">
        <v>1.9476090154696102E-9</v>
      </c>
      <c r="L109" s="2">
        <v>4.5155675691999E-7</v>
      </c>
      <c r="M109" s="2"/>
      <c r="N109" s="2"/>
    </row>
    <row r="110" spans="1:14" x14ac:dyDescent="0.2">
      <c r="A110" t="s">
        <v>1043</v>
      </c>
      <c r="B110">
        <v>1</v>
      </c>
      <c r="C110">
        <v>5.7074963651676498</v>
      </c>
      <c r="D110">
        <v>5.6594415020594004</v>
      </c>
      <c r="E110">
        <v>5.3560414687222</v>
      </c>
      <c r="F110">
        <v>6.3814263896430496</v>
      </c>
      <c r="G110">
        <v>5.6467709941622504</v>
      </c>
      <c r="H110">
        <v>6.3235397876497901</v>
      </c>
      <c r="I110">
        <v>7.03037232348907</v>
      </c>
      <c r="J110">
        <v>-1.79140182300656</v>
      </c>
      <c r="K110">
        <v>1.3888229821706601E-4</v>
      </c>
      <c r="L110">
        <v>4.5046797245535397E-3</v>
      </c>
    </row>
    <row r="111" spans="1:14" x14ac:dyDescent="0.2">
      <c r="A111" t="s">
        <v>1042</v>
      </c>
      <c r="B111">
        <v>1</v>
      </c>
      <c r="C111">
        <v>7.6147523887484496</v>
      </c>
      <c r="D111">
        <v>8.0978936131709105</v>
      </c>
      <c r="E111">
        <v>7.9094144675441704</v>
      </c>
      <c r="F111">
        <v>8.7885901515199496</v>
      </c>
      <c r="G111">
        <v>8.4552658327592507</v>
      </c>
      <c r="H111">
        <v>9.2673856988018599</v>
      </c>
      <c r="I111">
        <v>9.1666394361452497</v>
      </c>
      <c r="J111">
        <v>-1.78623145909852</v>
      </c>
      <c r="K111" s="2">
        <v>8.2859720827195699E-9</v>
      </c>
      <c r="L111" s="2">
        <v>1.5718237950855901E-6</v>
      </c>
      <c r="M111" s="2"/>
      <c r="N111" s="2"/>
    </row>
    <row r="112" spans="1:14" x14ac:dyDescent="0.2">
      <c r="A112" t="s">
        <v>1041</v>
      </c>
      <c r="B112">
        <v>1</v>
      </c>
      <c r="C112">
        <v>4.13133618821995</v>
      </c>
      <c r="D112">
        <v>4.2028655797810304</v>
      </c>
      <c r="E112">
        <v>4.3381127723219599</v>
      </c>
      <c r="F112">
        <v>4.7470441323924302</v>
      </c>
      <c r="G112">
        <v>4.7158602961885698</v>
      </c>
      <c r="H112">
        <v>4.9445232858133998</v>
      </c>
      <c r="I112">
        <v>4.72386744758637</v>
      </c>
      <c r="J112">
        <v>-1.7839340386170099</v>
      </c>
      <c r="K112" s="2">
        <v>1.1456703629223E-5</v>
      </c>
      <c r="L112">
        <v>6.4321941451960397E-4</v>
      </c>
      <c r="M112" s="2"/>
    </row>
    <row r="113" spans="1:14" x14ac:dyDescent="0.2">
      <c r="A113" t="s">
        <v>1040</v>
      </c>
      <c r="B113">
        <v>1</v>
      </c>
      <c r="C113">
        <v>6.5685717684625597</v>
      </c>
      <c r="D113">
        <v>7.2438827095265399</v>
      </c>
      <c r="E113">
        <v>7.2688293005659501</v>
      </c>
      <c r="F113">
        <v>8.0663672480849495</v>
      </c>
      <c r="G113">
        <v>8.1555091394561501</v>
      </c>
      <c r="H113">
        <v>8.0778953969792298</v>
      </c>
      <c r="I113">
        <v>8.0456423397613808</v>
      </c>
      <c r="J113">
        <v>-1.7803025325512001</v>
      </c>
      <c r="K113" s="2">
        <v>5.1215058708640799E-9</v>
      </c>
      <c r="L113" s="2">
        <v>1.0511680902166899E-6</v>
      </c>
      <c r="M113" s="2"/>
      <c r="N113" s="2"/>
    </row>
    <row r="114" spans="1:14" x14ac:dyDescent="0.2">
      <c r="A114" t="s">
        <v>1039</v>
      </c>
      <c r="B114">
        <v>1</v>
      </c>
      <c r="C114">
        <v>4.2007229095120797</v>
      </c>
      <c r="D114">
        <v>4.3550325022886298</v>
      </c>
      <c r="E114">
        <v>4.10573667851141</v>
      </c>
      <c r="F114">
        <v>4.8591537158602502</v>
      </c>
      <c r="G114">
        <v>4.4217057613398403</v>
      </c>
      <c r="H114">
        <v>4.8139625825232599</v>
      </c>
      <c r="I114">
        <v>4.9643482025130403</v>
      </c>
      <c r="J114">
        <v>-1.7761581577461401</v>
      </c>
      <c r="K114">
        <v>1.10945685429336E-4</v>
      </c>
      <c r="L114">
        <v>3.7745651673241698E-3</v>
      </c>
    </row>
    <row r="115" spans="1:14" x14ac:dyDescent="0.2">
      <c r="A115" t="s">
        <v>1038</v>
      </c>
      <c r="B115">
        <v>1</v>
      </c>
      <c r="C115">
        <v>3.2426641869176902</v>
      </c>
      <c r="D115">
        <v>3.2292375688145598</v>
      </c>
      <c r="E115">
        <v>3.1385447789172001</v>
      </c>
      <c r="F115">
        <v>3.6011346366252601</v>
      </c>
      <c r="G115">
        <v>3.5981746952106399</v>
      </c>
      <c r="H115">
        <v>3.4306374986538</v>
      </c>
      <c r="I115">
        <v>3.49610736941333</v>
      </c>
      <c r="J115">
        <v>-1.75559132149704</v>
      </c>
      <c r="K115">
        <v>2.0195881640195901E-3</v>
      </c>
      <c r="L115">
        <v>3.4123136050641399E-2</v>
      </c>
    </row>
    <row r="116" spans="1:14" x14ac:dyDescent="0.2">
      <c r="A116" t="s">
        <v>1037</v>
      </c>
      <c r="B116">
        <v>1</v>
      </c>
      <c r="C116">
        <v>4.3613993496560504</v>
      </c>
      <c r="D116">
        <v>4.6585916176180202</v>
      </c>
      <c r="E116">
        <v>4.3006919514826603</v>
      </c>
      <c r="F116">
        <v>4.8603523629484098</v>
      </c>
      <c r="G116">
        <v>5.2999588488445504</v>
      </c>
      <c r="H116">
        <v>4.9478601610815804</v>
      </c>
      <c r="I116">
        <v>4.99113610159056</v>
      </c>
      <c r="J116">
        <v>-1.7454867306690001</v>
      </c>
      <c r="K116" s="2">
        <v>3.6107459386288502E-5</v>
      </c>
      <c r="L116">
        <v>1.6030687642423101E-3</v>
      </c>
      <c r="M116" s="2"/>
    </row>
    <row r="117" spans="1:14" x14ac:dyDescent="0.2">
      <c r="A117" t="s">
        <v>1036</v>
      </c>
      <c r="B117">
        <v>1</v>
      </c>
      <c r="C117">
        <v>5.2042989462312104</v>
      </c>
      <c r="D117">
        <v>5.3733716620013396</v>
      </c>
      <c r="E117">
        <v>5.3815629257373301</v>
      </c>
      <c r="F117">
        <v>6.2822895902087197</v>
      </c>
      <c r="G117">
        <v>5.7622644539559902</v>
      </c>
      <c r="H117">
        <v>6.0012384918429804</v>
      </c>
      <c r="I117">
        <v>6.2380882525944497</v>
      </c>
      <c r="J117">
        <v>-1.73444383133991</v>
      </c>
      <c r="K117" s="2">
        <v>1.28136010497686E-7</v>
      </c>
      <c r="L117" s="2">
        <v>1.5575367489621601E-5</v>
      </c>
      <c r="M117" s="2"/>
      <c r="N117" s="2"/>
    </row>
    <row r="118" spans="1:14" x14ac:dyDescent="0.2">
      <c r="A118" t="s">
        <v>1035</v>
      </c>
      <c r="B118">
        <v>1</v>
      </c>
      <c r="C118">
        <v>6.8976269178395802</v>
      </c>
      <c r="D118">
        <v>7.5275283042497696</v>
      </c>
      <c r="E118">
        <v>7.6867471738265598</v>
      </c>
      <c r="F118">
        <v>8.4559762636938096</v>
      </c>
      <c r="G118">
        <v>8.5342589215330609</v>
      </c>
      <c r="H118">
        <v>8.4133852695085594</v>
      </c>
      <c r="I118">
        <v>8.3235983073520003</v>
      </c>
      <c r="J118">
        <v>-1.7327676255715201</v>
      </c>
      <c r="K118" s="2">
        <v>2.0045437173307599E-8</v>
      </c>
      <c r="L118" s="2">
        <v>3.48567879735848E-6</v>
      </c>
      <c r="M118" s="2"/>
      <c r="N118" s="2"/>
    </row>
    <row r="119" spans="1:14" x14ac:dyDescent="0.2">
      <c r="A119" t="s">
        <v>1034</v>
      </c>
      <c r="B119">
        <v>1</v>
      </c>
      <c r="C119">
        <v>4.1108315581800801</v>
      </c>
      <c r="D119">
        <v>4.3445562423563402</v>
      </c>
      <c r="E119">
        <v>4.0679900858891198</v>
      </c>
      <c r="F119">
        <v>4.71568372607807</v>
      </c>
      <c r="G119">
        <v>4.6117702196132599</v>
      </c>
      <c r="H119">
        <v>4.5091899097329202</v>
      </c>
      <c r="I119">
        <v>4.9367901746582499</v>
      </c>
      <c r="J119">
        <v>-1.7326678657400001</v>
      </c>
      <c r="K119" s="2">
        <v>8.5326172251990194E-5</v>
      </c>
      <c r="L119">
        <v>3.0303606003635598E-3</v>
      </c>
      <c r="M119" s="2"/>
    </row>
    <row r="120" spans="1:14" x14ac:dyDescent="0.2">
      <c r="A120" t="s">
        <v>1033</v>
      </c>
      <c r="B120">
        <v>1</v>
      </c>
      <c r="C120">
        <v>6.4363519576227999</v>
      </c>
      <c r="D120">
        <v>6.8420277478333702</v>
      </c>
      <c r="E120">
        <v>7.1516442073793796</v>
      </c>
      <c r="F120">
        <v>7.8322099015394997</v>
      </c>
      <c r="G120">
        <v>7.5583924767079198</v>
      </c>
      <c r="H120">
        <v>7.9750648506606296</v>
      </c>
      <c r="I120">
        <v>7.8716505552837202</v>
      </c>
      <c r="J120">
        <v>-1.7284873812211501</v>
      </c>
      <c r="K120" s="2">
        <v>3.9792461348551597E-8</v>
      </c>
      <c r="L120" s="2">
        <v>6.1506372356032896E-6</v>
      </c>
      <c r="M120" s="2"/>
      <c r="N120" s="2"/>
    </row>
    <row r="121" spans="1:14" x14ac:dyDescent="0.2">
      <c r="A121" t="s">
        <v>1032</v>
      </c>
      <c r="B121">
        <v>1</v>
      </c>
      <c r="C121">
        <v>2.8463971132268902</v>
      </c>
      <c r="D121">
        <v>2.9145568689157701</v>
      </c>
      <c r="E121">
        <v>2.9410081679748701</v>
      </c>
      <c r="F121">
        <v>3.0973997867497398</v>
      </c>
      <c r="G121">
        <v>3.11564002339178</v>
      </c>
      <c r="H121">
        <v>3.3591790154624501</v>
      </c>
      <c r="I121">
        <v>3.1481277729581998</v>
      </c>
      <c r="J121">
        <v>-1.7274447996473099</v>
      </c>
      <c r="K121">
        <v>7.8052183190668502E-3</v>
      </c>
      <c r="L121">
        <v>8.5346142667875102E-2</v>
      </c>
    </row>
    <row r="122" spans="1:14" x14ac:dyDescent="0.2">
      <c r="A122" t="s">
        <v>1031</v>
      </c>
      <c r="B122">
        <v>1</v>
      </c>
      <c r="C122">
        <v>4.6467854698717996</v>
      </c>
      <c r="D122">
        <v>4.77238517135644</v>
      </c>
      <c r="E122">
        <v>4.7280368814764202</v>
      </c>
      <c r="F122">
        <v>5.5065524970092898</v>
      </c>
      <c r="G122">
        <v>5.3158830488078701</v>
      </c>
      <c r="H122">
        <v>5.5136151632094199</v>
      </c>
      <c r="I122">
        <v>5.05555789826668</v>
      </c>
      <c r="J122">
        <v>-1.7271484227559299</v>
      </c>
      <c r="K122" s="2">
        <v>2.6136904009035402E-6</v>
      </c>
      <c r="L122">
        <v>1.9362960839829801E-4</v>
      </c>
      <c r="M122" s="2"/>
    </row>
    <row r="123" spans="1:14" x14ac:dyDescent="0.2">
      <c r="A123" t="s">
        <v>1030</v>
      </c>
      <c r="B123">
        <v>1</v>
      </c>
      <c r="C123">
        <v>3.1067602233655398</v>
      </c>
      <c r="D123">
        <v>3.19399818607355</v>
      </c>
      <c r="E123">
        <v>3.0634273746381502</v>
      </c>
      <c r="F123">
        <v>3.3406627621487002</v>
      </c>
      <c r="G123">
        <v>3.3955118974865699</v>
      </c>
      <c r="H123">
        <v>3.4384756716914899</v>
      </c>
      <c r="I123">
        <v>3.5545026827686601</v>
      </c>
      <c r="J123">
        <v>-1.7251582218032699</v>
      </c>
      <c r="K123">
        <v>3.5064868047145598E-3</v>
      </c>
      <c r="L123">
        <v>4.9718250050992403E-2</v>
      </c>
    </row>
    <row r="124" spans="1:14" x14ac:dyDescent="0.2">
      <c r="A124" t="s">
        <v>1029</v>
      </c>
      <c r="B124">
        <v>1</v>
      </c>
      <c r="C124">
        <v>3.3913640796651801</v>
      </c>
      <c r="D124">
        <v>3.2992104725445301</v>
      </c>
      <c r="E124">
        <v>3.45779883644237</v>
      </c>
      <c r="F124">
        <v>3.8368557377287198</v>
      </c>
      <c r="G124">
        <v>3.53752066450576</v>
      </c>
      <c r="H124">
        <v>3.58890737352406</v>
      </c>
      <c r="I124">
        <v>3.9984627892364299</v>
      </c>
      <c r="J124">
        <v>-1.7241303799088099</v>
      </c>
      <c r="K124">
        <v>3.7119551219496698E-3</v>
      </c>
      <c r="L124">
        <v>5.2100536016603E-2</v>
      </c>
    </row>
    <row r="125" spans="1:14" x14ac:dyDescent="0.2">
      <c r="A125" t="s">
        <v>1028</v>
      </c>
      <c r="B125">
        <v>1</v>
      </c>
      <c r="C125">
        <v>4.9330304038808199</v>
      </c>
      <c r="D125">
        <v>5.2072633429474804</v>
      </c>
      <c r="E125">
        <v>5.7061325633909501</v>
      </c>
      <c r="F125">
        <v>6.0905104798885104</v>
      </c>
      <c r="G125">
        <v>6.0045054654010999</v>
      </c>
      <c r="H125">
        <v>6.0945412340056002</v>
      </c>
      <c r="I125">
        <v>6.1871339608218898</v>
      </c>
      <c r="J125">
        <v>-1.71296052687651</v>
      </c>
      <c r="K125" s="2">
        <v>4.3250471806745603E-5</v>
      </c>
      <c r="L125">
        <v>1.81144134603951E-3</v>
      </c>
      <c r="M125" s="2"/>
    </row>
    <row r="126" spans="1:14" x14ac:dyDescent="0.2">
      <c r="A126" t="s">
        <v>1027</v>
      </c>
      <c r="B126">
        <v>1</v>
      </c>
      <c r="C126">
        <v>4.3897365384169804</v>
      </c>
      <c r="D126">
        <v>4.4713377677436696</v>
      </c>
      <c r="E126">
        <v>4.87336638981885</v>
      </c>
      <c r="F126">
        <v>5.1607359875559098</v>
      </c>
      <c r="G126">
        <v>5.2018071287697198</v>
      </c>
      <c r="H126">
        <v>5.1999113041624803</v>
      </c>
      <c r="I126">
        <v>5.2694676490981198</v>
      </c>
      <c r="J126">
        <v>-1.6919098900794101</v>
      </c>
      <c r="K126" s="2">
        <v>3.9405811883068099E-5</v>
      </c>
      <c r="L126">
        <v>1.7130582110278199E-3</v>
      </c>
      <c r="M126" s="2"/>
    </row>
    <row r="127" spans="1:14" x14ac:dyDescent="0.2">
      <c r="A127" t="s">
        <v>1026</v>
      </c>
      <c r="B127">
        <v>1</v>
      </c>
      <c r="C127">
        <v>8.0877899621686709</v>
      </c>
      <c r="D127">
        <v>9.1474829928784906</v>
      </c>
      <c r="E127">
        <v>8.9848929868872194</v>
      </c>
      <c r="F127">
        <v>9.7339031158353109</v>
      </c>
      <c r="G127">
        <v>9.99720609140123</v>
      </c>
      <c r="H127">
        <v>10.204953900956699</v>
      </c>
      <c r="I127">
        <v>9.4635126205483697</v>
      </c>
      <c r="J127">
        <v>-1.68975378435816</v>
      </c>
      <c r="K127">
        <v>2.0834681894121602E-3</v>
      </c>
      <c r="L127">
        <v>3.4780028975253702E-2</v>
      </c>
    </row>
    <row r="128" spans="1:14" x14ac:dyDescent="0.2">
      <c r="A128" t="s">
        <v>1025</v>
      </c>
      <c r="B128">
        <v>1</v>
      </c>
      <c r="C128">
        <v>5.4214335664994397</v>
      </c>
      <c r="D128">
        <v>5.8991635957011201</v>
      </c>
      <c r="E128">
        <v>5.5267679266018801</v>
      </c>
      <c r="F128">
        <v>6.5464139352455799</v>
      </c>
      <c r="G128">
        <v>6.1925386939021703</v>
      </c>
      <c r="H128">
        <v>6.5269280877521796</v>
      </c>
      <c r="I128">
        <v>6.4053625707251696</v>
      </c>
      <c r="J128">
        <v>-1.6819798991122901</v>
      </c>
      <c r="K128" s="2">
        <v>1.2806008027306399E-7</v>
      </c>
      <c r="L128" s="2">
        <v>1.5575367489621601E-5</v>
      </c>
      <c r="M128" s="2"/>
      <c r="N128" s="2"/>
    </row>
    <row r="129" spans="1:14" x14ac:dyDescent="0.2">
      <c r="A129" t="s">
        <v>1024</v>
      </c>
      <c r="B129">
        <v>1</v>
      </c>
      <c r="C129">
        <v>4.63450763258672</v>
      </c>
      <c r="D129">
        <v>4.6504768567128503</v>
      </c>
      <c r="E129">
        <v>4.7159336327535701</v>
      </c>
      <c r="F129">
        <v>5.3304044930702199</v>
      </c>
      <c r="G129">
        <v>5.1164772214160497</v>
      </c>
      <c r="H129">
        <v>5.3374535179928397</v>
      </c>
      <c r="I129">
        <v>5.3433128649853296</v>
      </c>
      <c r="J129">
        <v>-1.68079839208201</v>
      </c>
      <c r="K129" s="2">
        <v>9.2331940789359605E-7</v>
      </c>
      <c r="L129" s="2">
        <v>7.7583617361260494E-5</v>
      </c>
      <c r="M129" s="2"/>
      <c r="N129" s="2"/>
    </row>
    <row r="130" spans="1:14" x14ac:dyDescent="0.2">
      <c r="A130" t="s">
        <v>1023</v>
      </c>
      <c r="B130">
        <v>1</v>
      </c>
      <c r="C130">
        <v>5.6580542377432899</v>
      </c>
      <c r="D130">
        <v>5.7176955535833196</v>
      </c>
      <c r="E130">
        <v>6.5705775082540798</v>
      </c>
      <c r="F130">
        <v>6.8060840383653201</v>
      </c>
      <c r="G130">
        <v>6.6872638048546102</v>
      </c>
      <c r="H130">
        <v>7.2672042492554398</v>
      </c>
      <c r="I130">
        <v>6.89371182738049</v>
      </c>
      <c r="J130">
        <v>-1.6725836654918</v>
      </c>
      <c r="K130">
        <v>2.1282410600600101E-4</v>
      </c>
      <c r="L130">
        <v>6.2110904596623297E-3</v>
      </c>
    </row>
    <row r="131" spans="1:14" x14ac:dyDescent="0.2">
      <c r="A131" t="s">
        <v>1022</v>
      </c>
      <c r="B131">
        <v>1</v>
      </c>
      <c r="C131">
        <v>3.8910757642462901</v>
      </c>
      <c r="D131">
        <v>3.7576771387205201</v>
      </c>
      <c r="E131">
        <v>3.8514717227674802</v>
      </c>
      <c r="F131">
        <v>4.4659345675458599</v>
      </c>
      <c r="G131">
        <v>4.4764567771532997</v>
      </c>
      <c r="H131">
        <v>3.9261133269975499</v>
      </c>
      <c r="I131">
        <v>4.1581079669858596</v>
      </c>
      <c r="J131">
        <v>-1.67086998573363</v>
      </c>
      <c r="K131">
        <v>1.32177245789238E-3</v>
      </c>
      <c r="L131">
        <v>2.4667072579606101E-2</v>
      </c>
    </row>
    <row r="132" spans="1:14" x14ac:dyDescent="0.2">
      <c r="A132" t="s">
        <v>1021</v>
      </c>
      <c r="B132">
        <v>1</v>
      </c>
      <c r="C132">
        <v>4.4262708549760301</v>
      </c>
      <c r="D132">
        <v>4.5098923775390602</v>
      </c>
      <c r="E132">
        <v>4.9655245970633501</v>
      </c>
      <c r="F132">
        <v>5.3883482808990903</v>
      </c>
      <c r="G132">
        <v>5.1057003814723201</v>
      </c>
      <c r="H132">
        <v>5.38886820373975</v>
      </c>
      <c r="I132">
        <v>5.2056762848809397</v>
      </c>
      <c r="J132">
        <v>-1.66779151762274</v>
      </c>
      <c r="K132">
        <v>1.6735388495474701E-4</v>
      </c>
      <c r="L132">
        <v>5.1735077521813102E-3</v>
      </c>
    </row>
    <row r="133" spans="1:14" x14ac:dyDescent="0.2">
      <c r="A133" t="s">
        <v>1020</v>
      </c>
      <c r="B133">
        <v>1</v>
      </c>
      <c r="C133">
        <v>5.6184653833184202</v>
      </c>
      <c r="D133">
        <v>6.2542398589011299</v>
      </c>
      <c r="E133">
        <v>5.4229205298323304</v>
      </c>
      <c r="F133">
        <v>6.7690580015021498</v>
      </c>
      <c r="G133">
        <v>6.6819124148019702</v>
      </c>
      <c r="H133">
        <v>6.7300678937346996</v>
      </c>
      <c r="I133">
        <v>6.3607056760847502</v>
      </c>
      <c r="J133">
        <v>-1.66614800494161</v>
      </c>
      <c r="K133" s="2">
        <v>4.0806556724540297E-5</v>
      </c>
      <c r="L133">
        <v>1.7614106033478701E-3</v>
      </c>
      <c r="M133" s="2"/>
    </row>
    <row r="134" spans="1:14" x14ac:dyDescent="0.2">
      <c r="A134" t="s">
        <v>1019</v>
      </c>
      <c r="B134">
        <v>1</v>
      </c>
      <c r="C134">
        <v>7.6966476327532396</v>
      </c>
      <c r="D134">
        <v>8.97768458393816</v>
      </c>
      <c r="E134">
        <v>8.8482756098876703</v>
      </c>
      <c r="F134">
        <v>9.6033918176804693</v>
      </c>
      <c r="G134">
        <v>9.8085863090300105</v>
      </c>
      <c r="H134">
        <v>9.8862781759435592</v>
      </c>
      <c r="I134">
        <v>9.3378385877026595</v>
      </c>
      <c r="J134">
        <v>-1.6658134736604899</v>
      </c>
      <c r="K134">
        <v>8.0256288652915397E-3</v>
      </c>
      <c r="L134">
        <v>8.6921170755579605E-2</v>
      </c>
    </row>
    <row r="135" spans="1:14" x14ac:dyDescent="0.2">
      <c r="A135" t="s">
        <v>1018</v>
      </c>
      <c r="B135">
        <v>1</v>
      </c>
      <c r="C135">
        <v>6.5476825125589198</v>
      </c>
      <c r="D135">
        <v>6.8142296907044901</v>
      </c>
      <c r="E135">
        <v>6.6642273771927201</v>
      </c>
      <c r="F135">
        <v>7.4699206626986099</v>
      </c>
      <c r="G135">
        <v>7.7230897022179299</v>
      </c>
      <c r="H135">
        <v>7.4972240684262701</v>
      </c>
      <c r="I135">
        <v>7.6398377608805097</v>
      </c>
      <c r="J135">
        <v>-1.6652676144946601</v>
      </c>
      <c r="K135" s="2">
        <v>1.07695461402281E-14</v>
      </c>
      <c r="L135" s="2">
        <v>1.49816352972951E-11</v>
      </c>
      <c r="M135" s="2"/>
      <c r="N135" s="2"/>
    </row>
    <row r="136" spans="1:14" x14ac:dyDescent="0.2">
      <c r="A136" t="s">
        <v>1017</v>
      </c>
      <c r="B136">
        <v>1</v>
      </c>
      <c r="C136">
        <v>10.7684628807349</v>
      </c>
      <c r="D136">
        <v>11.7558909147888</v>
      </c>
      <c r="E136">
        <v>11.5562777650758</v>
      </c>
      <c r="F136">
        <v>12.599616931542</v>
      </c>
      <c r="G136">
        <v>12.390840193358301</v>
      </c>
      <c r="H136">
        <v>12.516999158681701</v>
      </c>
      <c r="I136">
        <v>12.4755877530357</v>
      </c>
      <c r="J136">
        <v>-1.6624902630634499</v>
      </c>
      <c r="K136" s="2">
        <v>1.92332370354213E-7</v>
      </c>
      <c r="L136" s="2">
        <v>2.1890920698497699E-5</v>
      </c>
      <c r="M136" s="2"/>
      <c r="N136" s="2"/>
    </row>
    <row r="137" spans="1:14" x14ac:dyDescent="0.2">
      <c r="A137" t="s">
        <v>1016</v>
      </c>
      <c r="B137">
        <v>1</v>
      </c>
      <c r="C137">
        <v>6.3470958217239799</v>
      </c>
      <c r="D137">
        <v>6.71734131444701</v>
      </c>
      <c r="E137">
        <v>5.87993588027292</v>
      </c>
      <c r="F137">
        <v>7.4087179340871998</v>
      </c>
      <c r="G137">
        <v>7.3504722385571997</v>
      </c>
      <c r="H137">
        <v>7.0669611430517003</v>
      </c>
      <c r="I137">
        <v>7.1322157504993404</v>
      </c>
      <c r="J137">
        <v>-1.65535834067822</v>
      </c>
      <c r="K137" s="2">
        <v>4.0595631570888598E-6</v>
      </c>
      <c r="L137">
        <v>2.8236517070418101E-4</v>
      </c>
      <c r="M137" s="2"/>
    </row>
    <row r="138" spans="1:14" x14ac:dyDescent="0.2">
      <c r="A138" t="s">
        <v>1015</v>
      </c>
      <c r="B138">
        <v>1</v>
      </c>
      <c r="C138">
        <v>3.4025510107286498</v>
      </c>
      <c r="D138">
        <v>3.5042691155445</v>
      </c>
      <c r="E138">
        <v>3.4352600357332799</v>
      </c>
      <c r="F138">
        <v>4.1277495370272703</v>
      </c>
      <c r="G138">
        <v>3.7552941253662202</v>
      </c>
      <c r="H138">
        <v>3.40343751037988</v>
      </c>
      <c r="I138">
        <v>3.86691933282142</v>
      </c>
      <c r="J138">
        <v>-1.6529449984027</v>
      </c>
      <c r="K138">
        <v>8.39239964691804E-3</v>
      </c>
      <c r="L138">
        <v>8.9372504451011997E-2</v>
      </c>
    </row>
    <row r="139" spans="1:14" x14ac:dyDescent="0.2">
      <c r="A139" t="s">
        <v>1014</v>
      </c>
      <c r="B139">
        <v>1</v>
      </c>
      <c r="C139">
        <v>5.3216166960828097</v>
      </c>
      <c r="D139">
        <v>5.5642078165053004</v>
      </c>
      <c r="E139">
        <v>6.0529959142212597</v>
      </c>
      <c r="F139">
        <v>6.5011517441970401</v>
      </c>
      <c r="G139">
        <v>6.6020603991648503</v>
      </c>
      <c r="H139">
        <v>6.5033551666073901</v>
      </c>
      <c r="I139">
        <v>6.3107680639694204</v>
      </c>
      <c r="J139">
        <v>-1.6512593385907901</v>
      </c>
      <c r="K139" s="2">
        <v>1.0269190313047999E-5</v>
      </c>
      <c r="L139">
        <v>5.8996798853632696E-4</v>
      </c>
      <c r="M139" s="2"/>
    </row>
    <row r="140" spans="1:14" x14ac:dyDescent="0.2">
      <c r="A140" t="s">
        <v>1013</v>
      </c>
      <c r="B140">
        <v>1</v>
      </c>
      <c r="C140">
        <v>4.4799366393429398</v>
      </c>
      <c r="D140">
        <v>4.7743301216126497</v>
      </c>
      <c r="E140">
        <v>4.9207387013642903</v>
      </c>
      <c r="F140">
        <v>5.4859237220558903</v>
      </c>
      <c r="G140">
        <v>5.49509242065424</v>
      </c>
      <c r="H140">
        <v>5.1426841501190097</v>
      </c>
      <c r="I140">
        <v>5.2521251081789604</v>
      </c>
      <c r="J140">
        <v>-1.6464973636746201</v>
      </c>
      <c r="K140" s="2">
        <v>3.1572861116973702E-5</v>
      </c>
      <c r="L140">
        <v>1.4374262588527701E-3</v>
      </c>
      <c r="M140" s="2"/>
    </row>
    <row r="141" spans="1:14" x14ac:dyDescent="0.2">
      <c r="A141" t="s">
        <v>1012</v>
      </c>
      <c r="B141">
        <v>1</v>
      </c>
      <c r="C141">
        <v>3.78876966352846</v>
      </c>
      <c r="D141">
        <v>3.7821595647961299</v>
      </c>
      <c r="E141">
        <v>3.74066534595489</v>
      </c>
      <c r="F141">
        <v>4.3361978472188403</v>
      </c>
      <c r="G141">
        <v>4.1880935261862904</v>
      </c>
      <c r="H141">
        <v>4.0680952799160703</v>
      </c>
      <c r="I141">
        <v>4.13079926618604</v>
      </c>
      <c r="J141">
        <v>-1.6429346284068</v>
      </c>
      <c r="K141">
        <v>3.6154744024576501E-4</v>
      </c>
      <c r="L141">
        <v>9.5296293723725802E-3</v>
      </c>
    </row>
    <row r="142" spans="1:14" x14ac:dyDescent="0.2">
      <c r="A142" t="s">
        <v>1011</v>
      </c>
      <c r="B142">
        <v>1</v>
      </c>
      <c r="C142">
        <v>5.6686757377766499</v>
      </c>
      <c r="D142">
        <v>6.1174603616661001</v>
      </c>
      <c r="E142">
        <v>6.0234299022157796</v>
      </c>
      <c r="F142">
        <v>6.6637141328493001</v>
      </c>
      <c r="G142">
        <v>6.60855895146927</v>
      </c>
      <c r="H142">
        <v>7.0641794491309797</v>
      </c>
      <c r="I142">
        <v>6.7093967227339801</v>
      </c>
      <c r="J142">
        <v>-1.64271767205092</v>
      </c>
      <c r="K142" s="2">
        <v>1.03062736766527E-7</v>
      </c>
      <c r="L142" s="2">
        <v>1.37270794076269E-5</v>
      </c>
      <c r="M142" s="2"/>
      <c r="N142" s="2"/>
    </row>
    <row r="143" spans="1:14" x14ac:dyDescent="0.2">
      <c r="A143" t="s">
        <v>1010</v>
      </c>
      <c r="B143">
        <v>1</v>
      </c>
      <c r="C143">
        <v>11.93184108232</v>
      </c>
      <c r="D143">
        <v>12.264285388445</v>
      </c>
      <c r="E143">
        <v>12.760533552221901</v>
      </c>
      <c r="F143">
        <v>13.473795505137399</v>
      </c>
      <c r="G143">
        <v>13.133200170334099</v>
      </c>
      <c r="H143">
        <v>13.6417894765312</v>
      </c>
      <c r="I143">
        <v>13.3745883773024</v>
      </c>
      <c r="J143">
        <v>-1.63869029701234</v>
      </c>
      <c r="K143" s="2">
        <v>4.1749266938165398E-8</v>
      </c>
      <c r="L143" s="2">
        <v>6.3744002690954898E-6</v>
      </c>
      <c r="M143" s="2"/>
      <c r="N143" s="2"/>
    </row>
    <row r="144" spans="1:14" x14ac:dyDescent="0.2">
      <c r="A144" t="s">
        <v>1009</v>
      </c>
      <c r="B144">
        <v>1</v>
      </c>
      <c r="C144">
        <v>3.8523287132463202</v>
      </c>
      <c r="D144">
        <v>3.7445745530079599</v>
      </c>
      <c r="E144">
        <v>3.8388470614914301</v>
      </c>
      <c r="F144">
        <v>4.23445923972639</v>
      </c>
      <c r="G144">
        <v>4.1700625257507697</v>
      </c>
      <c r="H144">
        <v>4.3973787026841604</v>
      </c>
      <c r="I144">
        <v>4.1692972180757604</v>
      </c>
      <c r="J144">
        <v>-1.63632641406141</v>
      </c>
      <c r="K144">
        <v>3.76289762475105E-4</v>
      </c>
      <c r="L144">
        <v>9.8148913045590005E-3</v>
      </c>
    </row>
    <row r="145" spans="1:14" x14ac:dyDescent="0.2">
      <c r="A145" t="s">
        <v>1008</v>
      </c>
      <c r="B145">
        <v>1</v>
      </c>
      <c r="C145">
        <v>4.3288314304363098</v>
      </c>
      <c r="D145">
        <v>4.6509495844606397</v>
      </c>
      <c r="E145">
        <v>4.6060409918607998</v>
      </c>
      <c r="F145">
        <v>5.2531418053592001</v>
      </c>
      <c r="G145">
        <v>5.4130029364839798</v>
      </c>
      <c r="H145">
        <v>4.88470665764532</v>
      </c>
      <c r="I145">
        <v>4.7799611699823004</v>
      </c>
      <c r="J145">
        <v>-1.6347870968857401</v>
      </c>
      <c r="K145">
        <v>2.89743139704099E-4</v>
      </c>
      <c r="L145">
        <v>7.9902733680513698E-3</v>
      </c>
    </row>
    <row r="146" spans="1:14" x14ac:dyDescent="0.2">
      <c r="A146" t="s">
        <v>1007</v>
      </c>
      <c r="B146">
        <v>1</v>
      </c>
      <c r="C146">
        <v>5.1055569373322101</v>
      </c>
      <c r="D146">
        <v>4.92139355670282</v>
      </c>
      <c r="E146">
        <v>5.1951823930346297</v>
      </c>
      <c r="F146">
        <v>5.8464688876634501</v>
      </c>
      <c r="G146">
        <v>5.2202539568441804</v>
      </c>
      <c r="H146">
        <v>5.9197363432232697</v>
      </c>
      <c r="I146">
        <v>5.9550505591648299</v>
      </c>
      <c r="J146">
        <v>-1.6344008507272301</v>
      </c>
      <c r="K146" s="2">
        <v>6.5506974937122806E-5</v>
      </c>
      <c r="L146">
        <v>2.5235302345008501E-3</v>
      </c>
      <c r="M146" s="2"/>
    </row>
    <row r="147" spans="1:14" x14ac:dyDescent="0.2">
      <c r="A147" t="s">
        <v>1006</v>
      </c>
      <c r="B147">
        <v>1</v>
      </c>
      <c r="C147">
        <v>6.4322477149605399</v>
      </c>
      <c r="D147">
        <v>7.0605521985862696</v>
      </c>
      <c r="E147">
        <v>6.4656677820283699</v>
      </c>
      <c r="F147">
        <v>7.5530618250164503</v>
      </c>
      <c r="G147">
        <v>7.32867790896755</v>
      </c>
      <c r="H147">
        <v>7.9991452850599298</v>
      </c>
      <c r="I147">
        <v>7.3783242678083703</v>
      </c>
      <c r="J147">
        <v>-1.63192543040798</v>
      </c>
      <c r="K147" s="2">
        <v>3.8530717348892802E-6</v>
      </c>
      <c r="L147">
        <v>2.6949976603806602E-4</v>
      </c>
      <c r="M147" s="2"/>
    </row>
    <row r="148" spans="1:14" x14ac:dyDescent="0.2">
      <c r="A148" t="s">
        <v>1005</v>
      </c>
      <c r="B148">
        <v>1</v>
      </c>
      <c r="C148">
        <v>5.6943518732162399</v>
      </c>
      <c r="D148">
        <v>5.8168175005462599</v>
      </c>
      <c r="E148">
        <v>5.9104567544396502</v>
      </c>
      <c r="F148">
        <v>6.7282675408324204</v>
      </c>
      <c r="G148">
        <v>6.3884373537555996</v>
      </c>
      <c r="H148">
        <v>6.6623360159547902</v>
      </c>
      <c r="I148">
        <v>6.6198963195532796</v>
      </c>
      <c r="J148">
        <v>-1.63024720815371</v>
      </c>
      <c r="K148" s="2">
        <v>6.4704201553022903E-10</v>
      </c>
      <c r="L148" s="2">
        <v>1.9288014367710599E-7</v>
      </c>
      <c r="M148" s="2"/>
      <c r="N148" s="2"/>
    </row>
    <row r="149" spans="1:14" x14ac:dyDescent="0.2">
      <c r="A149" t="s">
        <v>1004</v>
      </c>
      <c r="B149">
        <v>1</v>
      </c>
      <c r="C149">
        <v>4.5040479748229902</v>
      </c>
      <c r="D149">
        <v>4.6715863406460603</v>
      </c>
      <c r="E149">
        <v>4.6067025135889104</v>
      </c>
      <c r="F149">
        <v>5.2104047350509104</v>
      </c>
      <c r="G149">
        <v>5.2397222174792297</v>
      </c>
      <c r="H149">
        <v>4.93147344011307</v>
      </c>
      <c r="I149">
        <v>5.2553635606873597</v>
      </c>
      <c r="J149">
        <v>-1.62645626716398</v>
      </c>
      <c r="K149" s="2">
        <v>4.5646526764452898E-6</v>
      </c>
      <c r="L149">
        <v>3.0908403181448301E-4</v>
      </c>
      <c r="M149" s="2"/>
    </row>
    <row r="150" spans="1:14" x14ac:dyDescent="0.2">
      <c r="A150" t="s">
        <v>1003</v>
      </c>
      <c r="B150">
        <v>1</v>
      </c>
      <c r="C150">
        <v>7.6563212520100299</v>
      </c>
      <c r="D150">
        <v>7.9024642744285902</v>
      </c>
      <c r="E150">
        <v>7.8176383377971996</v>
      </c>
      <c r="F150">
        <v>8.7382926189558408</v>
      </c>
      <c r="G150">
        <v>8.9841783813479008</v>
      </c>
      <c r="H150">
        <v>8.6854049870384191</v>
      </c>
      <c r="I150">
        <v>8.5804808650121291</v>
      </c>
      <c r="J150">
        <v>-1.6211680474386201</v>
      </c>
      <c r="K150" s="2">
        <v>4.82502981962289E-15</v>
      </c>
      <c r="L150" s="2">
        <v>7.5511716677098208E-12</v>
      </c>
      <c r="M150" s="2"/>
      <c r="N150" s="2"/>
    </row>
    <row r="151" spans="1:14" x14ac:dyDescent="0.2">
      <c r="A151" t="s">
        <v>1002</v>
      </c>
      <c r="B151">
        <v>1</v>
      </c>
      <c r="C151">
        <v>3.06835757747278</v>
      </c>
      <c r="D151">
        <v>3.2602970502972499</v>
      </c>
      <c r="E151">
        <v>3.1623933999675899</v>
      </c>
      <c r="F151">
        <v>3.5990736843270099</v>
      </c>
      <c r="G151">
        <v>3.4207407351981298</v>
      </c>
      <c r="H151">
        <v>3.3399854282546699</v>
      </c>
      <c r="I151">
        <v>3.4777027271251599</v>
      </c>
      <c r="J151">
        <v>-1.6181791418045399</v>
      </c>
      <c r="K151">
        <v>6.0069163294879501E-3</v>
      </c>
      <c r="L151">
        <v>7.0949615514329406E-2</v>
      </c>
    </row>
    <row r="152" spans="1:14" x14ac:dyDescent="0.2">
      <c r="A152" t="s">
        <v>1001</v>
      </c>
      <c r="B152">
        <v>1</v>
      </c>
      <c r="C152">
        <v>4.5135178251049997</v>
      </c>
      <c r="D152">
        <v>4.6698993677422198</v>
      </c>
      <c r="E152">
        <v>4.2523965709604497</v>
      </c>
      <c r="F152">
        <v>5.1613646735905503</v>
      </c>
      <c r="G152">
        <v>5.2798660538465301</v>
      </c>
      <c r="H152">
        <v>4.6298244100285597</v>
      </c>
      <c r="I152">
        <v>5.0336887902913396</v>
      </c>
      <c r="J152">
        <v>-1.6163657717362201</v>
      </c>
      <c r="K152">
        <v>4.9107425364972696E-4</v>
      </c>
      <c r="L152">
        <v>1.1846338450278601E-2</v>
      </c>
    </row>
    <row r="153" spans="1:14" x14ac:dyDescent="0.2">
      <c r="A153" t="s">
        <v>1000</v>
      </c>
      <c r="B153">
        <v>1</v>
      </c>
      <c r="C153">
        <v>5.4892355766924403</v>
      </c>
      <c r="D153">
        <v>5.8359516293971403</v>
      </c>
      <c r="E153">
        <v>5.5950429846206298</v>
      </c>
      <c r="F153">
        <v>6.4108654800673301</v>
      </c>
      <c r="G153">
        <v>6.4370164836014396</v>
      </c>
      <c r="H153">
        <v>6.2789132953933997</v>
      </c>
      <c r="I153">
        <v>6.4659838268068697</v>
      </c>
      <c r="J153">
        <v>-1.6135377795900401</v>
      </c>
      <c r="K153" s="2">
        <v>1.27430002434631E-9</v>
      </c>
      <c r="L153" s="2">
        <v>3.1908472609631602E-7</v>
      </c>
      <c r="M153" s="2"/>
      <c r="N153" s="2"/>
    </row>
    <row r="154" spans="1:14" x14ac:dyDescent="0.2">
      <c r="A154" t="s">
        <v>999</v>
      </c>
      <c r="B154">
        <v>1</v>
      </c>
      <c r="C154">
        <v>6.6539968989042597</v>
      </c>
      <c r="D154">
        <v>7.53150416632604</v>
      </c>
      <c r="E154">
        <v>7.0754574565454798</v>
      </c>
      <c r="F154">
        <v>8.0582436921893006</v>
      </c>
      <c r="G154">
        <v>8.1440187619300506</v>
      </c>
      <c r="H154">
        <v>7.88245706541462</v>
      </c>
      <c r="I154">
        <v>8.1653236733016392</v>
      </c>
      <c r="J154">
        <v>-1.60671618414043</v>
      </c>
      <c r="K154" s="2">
        <v>1.11893724747252E-6</v>
      </c>
      <c r="L154" s="2">
        <v>9.1562708093830006E-5</v>
      </c>
      <c r="M154" s="2"/>
      <c r="N154" s="2"/>
    </row>
    <row r="155" spans="1:14" x14ac:dyDescent="0.2">
      <c r="A155" t="s">
        <v>998</v>
      </c>
      <c r="B155">
        <v>1</v>
      </c>
      <c r="C155">
        <v>5.34846201659788</v>
      </c>
      <c r="D155">
        <v>5.7829236595806801</v>
      </c>
      <c r="E155">
        <v>5.8536165111585499</v>
      </c>
      <c r="F155">
        <v>6.2483757639407198</v>
      </c>
      <c r="G155">
        <v>6.6726245332344396</v>
      </c>
      <c r="H155">
        <v>6.2342472717983002</v>
      </c>
      <c r="I155">
        <v>6.56711432944042</v>
      </c>
      <c r="J155">
        <v>-1.6055898082882001</v>
      </c>
      <c r="K155" s="2">
        <v>2.9952275435903801E-6</v>
      </c>
      <c r="L155">
        <v>2.19299700852348E-4</v>
      </c>
      <c r="M155" s="2"/>
    </row>
    <row r="156" spans="1:14" x14ac:dyDescent="0.2">
      <c r="A156" t="s">
        <v>997</v>
      </c>
      <c r="B156">
        <v>1</v>
      </c>
      <c r="C156">
        <v>6.8664636762980402</v>
      </c>
      <c r="D156">
        <v>7.2165268336050898</v>
      </c>
      <c r="E156">
        <v>7.4006329627007696</v>
      </c>
      <c r="F156">
        <v>8.2565147732856303</v>
      </c>
      <c r="G156">
        <v>7.8727723361891204</v>
      </c>
      <c r="H156">
        <v>8.0709631936455395</v>
      </c>
      <c r="I156">
        <v>8.1526468627445201</v>
      </c>
      <c r="J156">
        <v>-1.59146419247654</v>
      </c>
      <c r="K156" s="2">
        <v>1.41240425438222E-9</v>
      </c>
      <c r="L156" s="2">
        <v>3.40063485862796E-7</v>
      </c>
      <c r="M156" s="2"/>
      <c r="N156" s="2"/>
    </row>
    <row r="157" spans="1:14" x14ac:dyDescent="0.2">
      <c r="A157" t="s">
        <v>996</v>
      </c>
      <c r="B157">
        <v>1</v>
      </c>
      <c r="C157">
        <v>7.1505741464900199</v>
      </c>
      <c r="D157">
        <v>7.5743395107728198</v>
      </c>
      <c r="E157">
        <v>7.6496756159131296</v>
      </c>
      <c r="F157">
        <v>8.5367903482421905</v>
      </c>
      <c r="G157">
        <v>8.3096029020721307</v>
      </c>
      <c r="H157">
        <v>8.2733177190857106</v>
      </c>
      <c r="I157">
        <v>8.4625187113954095</v>
      </c>
      <c r="J157">
        <v>-1.5775374707434999</v>
      </c>
      <c r="K157" s="2">
        <v>1.1306442218540099E-10</v>
      </c>
      <c r="L157" s="2">
        <v>4.7185552192040599E-8</v>
      </c>
      <c r="M157" s="2"/>
      <c r="N157" s="2"/>
    </row>
    <row r="158" spans="1:14" x14ac:dyDescent="0.2">
      <c r="A158" t="s">
        <v>995</v>
      </c>
      <c r="B158">
        <v>1</v>
      </c>
      <c r="C158">
        <v>6.9770925981369301</v>
      </c>
      <c r="D158">
        <v>7.6505191891800699</v>
      </c>
      <c r="E158">
        <v>7.9531514269077102</v>
      </c>
      <c r="F158">
        <v>8.6210427215691592</v>
      </c>
      <c r="G158">
        <v>8.3241780366448506</v>
      </c>
      <c r="H158">
        <v>8.6981443615308898</v>
      </c>
      <c r="I158">
        <v>8.4529550196931904</v>
      </c>
      <c r="J158">
        <v>-1.5729351386549</v>
      </c>
      <c r="K158" s="2">
        <v>8.1254222174539306E-6</v>
      </c>
      <c r="L158">
        <v>4.88839874956736E-4</v>
      </c>
      <c r="M158" s="2"/>
    </row>
    <row r="159" spans="1:14" x14ac:dyDescent="0.2">
      <c r="A159" t="s">
        <v>994</v>
      </c>
      <c r="B159">
        <v>1</v>
      </c>
      <c r="C159">
        <v>4.5003277220195397</v>
      </c>
      <c r="D159">
        <v>4.6509343108669698</v>
      </c>
      <c r="E159">
        <v>5.1224342561287202</v>
      </c>
      <c r="F159">
        <v>5.5096173566865998</v>
      </c>
      <c r="G159">
        <v>5.1006770357324998</v>
      </c>
      <c r="H159">
        <v>5.5196216671595399</v>
      </c>
      <c r="I159">
        <v>5.4156573278215401</v>
      </c>
      <c r="J159">
        <v>-1.56754857991966</v>
      </c>
      <c r="K159">
        <v>6.7790483029801297E-4</v>
      </c>
      <c r="L159">
        <v>1.49689038365628E-2</v>
      </c>
    </row>
    <row r="160" spans="1:14" x14ac:dyDescent="0.2">
      <c r="A160" t="s">
        <v>993</v>
      </c>
      <c r="B160">
        <v>1</v>
      </c>
      <c r="C160">
        <v>5.6839885321959001</v>
      </c>
      <c r="D160">
        <v>5.4413141691543796</v>
      </c>
      <c r="E160">
        <v>5.2614939127930302</v>
      </c>
      <c r="F160">
        <v>6.3533157044566604</v>
      </c>
      <c r="G160">
        <v>5.8733878577188596</v>
      </c>
      <c r="H160">
        <v>5.9806112570715797</v>
      </c>
      <c r="I160">
        <v>6.4766453785087403</v>
      </c>
      <c r="J160">
        <v>-1.56558110882469</v>
      </c>
      <c r="K160" s="2">
        <v>1.9643968699701899E-5</v>
      </c>
      <c r="L160">
        <v>9.6890651463305401E-4</v>
      </c>
      <c r="M160" s="2"/>
    </row>
    <row r="161" spans="1:14" x14ac:dyDescent="0.2">
      <c r="A161" t="s">
        <v>992</v>
      </c>
      <c r="B161">
        <v>1</v>
      </c>
      <c r="C161">
        <v>3.6825178221871102</v>
      </c>
      <c r="D161">
        <v>3.5546203298863901</v>
      </c>
      <c r="E161">
        <v>3.6945864238325199</v>
      </c>
      <c r="F161">
        <v>4.0961816837161198</v>
      </c>
      <c r="G161">
        <v>3.8452274905378698</v>
      </c>
      <c r="H161">
        <v>4.2240431358124901</v>
      </c>
      <c r="I161">
        <v>3.9318596216782402</v>
      </c>
      <c r="J161">
        <v>-1.5638488961607999</v>
      </c>
      <c r="K161">
        <v>2.4221674584716702E-3</v>
      </c>
      <c r="L161">
        <v>3.8978838791857803E-2</v>
      </c>
    </row>
    <row r="162" spans="1:14" x14ac:dyDescent="0.2">
      <c r="A162" t="s">
        <v>991</v>
      </c>
      <c r="B162">
        <v>1</v>
      </c>
      <c r="C162">
        <v>4.2725048850118403</v>
      </c>
      <c r="D162">
        <v>3.9241906111432701</v>
      </c>
      <c r="E162">
        <v>4.0490456765636198</v>
      </c>
      <c r="F162">
        <v>4.60653614626563</v>
      </c>
      <c r="G162">
        <v>4.5939020687315297</v>
      </c>
      <c r="H162">
        <v>4.4897075845691203</v>
      </c>
      <c r="I162">
        <v>4.54095507788597</v>
      </c>
      <c r="J162">
        <v>-1.5633585093078</v>
      </c>
      <c r="K162">
        <v>4.0295115118747598E-4</v>
      </c>
      <c r="L162">
        <v>1.02748440180595E-2</v>
      </c>
    </row>
    <row r="163" spans="1:14" x14ac:dyDescent="0.2">
      <c r="A163" t="s">
        <v>990</v>
      </c>
      <c r="B163">
        <v>1</v>
      </c>
      <c r="C163">
        <v>5.2081088675573204</v>
      </c>
      <c r="D163">
        <v>5.3454490544365196</v>
      </c>
      <c r="E163">
        <v>5.8038664443454602</v>
      </c>
      <c r="F163">
        <v>6.2183166979540303</v>
      </c>
      <c r="G163">
        <v>5.6542059467057397</v>
      </c>
      <c r="H163">
        <v>6.5677947980268003</v>
      </c>
      <c r="I163">
        <v>6.2280544329658198</v>
      </c>
      <c r="J163">
        <v>-1.5617309349014099</v>
      </c>
      <c r="K163">
        <v>3.5734899492694401E-4</v>
      </c>
      <c r="L163">
        <v>9.4519175428603806E-3</v>
      </c>
    </row>
    <row r="164" spans="1:14" x14ac:dyDescent="0.2">
      <c r="A164" t="s">
        <v>989</v>
      </c>
      <c r="B164">
        <v>1</v>
      </c>
      <c r="C164">
        <v>4.9706012529842196</v>
      </c>
      <c r="D164">
        <v>5.1558157615195599</v>
      </c>
      <c r="E164">
        <v>5.5269048286575604</v>
      </c>
      <c r="F164">
        <v>6.0134348920274503</v>
      </c>
      <c r="G164">
        <v>5.8419370055442696</v>
      </c>
      <c r="H164">
        <v>5.7488773266911197</v>
      </c>
      <c r="I164">
        <v>6.0371486172841999</v>
      </c>
      <c r="J164">
        <v>-1.5539391527667299</v>
      </c>
      <c r="K164" s="2">
        <v>1.86322991469597E-5</v>
      </c>
      <c r="L164">
        <v>9.3310554127974102E-4</v>
      </c>
      <c r="M164" s="2"/>
    </row>
    <row r="165" spans="1:14" x14ac:dyDescent="0.2">
      <c r="A165" t="s">
        <v>988</v>
      </c>
      <c r="B165">
        <v>1</v>
      </c>
      <c r="C165">
        <v>4.2823716454502403</v>
      </c>
      <c r="D165">
        <v>4.3706791663085998</v>
      </c>
      <c r="E165">
        <v>4.5300925497287299</v>
      </c>
      <c r="F165">
        <v>4.8987279322518198</v>
      </c>
      <c r="G165">
        <v>4.7109949147085102</v>
      </c>
      <c r="H165">
        <v>4.9429562891900103</v>
      </c>
      <c r="I165">
        <v>5.0894631946697304</v>
      </c>
      <c r="J165">
        <v>-1.5490433112948501</v>
      </c>
      <c r="K165">
        <v>1.14995636116885E-4</v>
      </c>
      <c r="L165">
        <v>3.8859972376599299E-3</v>
      </c>
    </row>
    <row r="166" spans="1:14" x14ac:dyDescent="0.2">
      <c r="A166" t="s">
        <v>987</v>
      </c>
      <c r="B166">
        <v>1</v>
      </c>
      <c r="C166">
        <v>4.3554573250335702</v>
      </c>
      <c r="D166">
        <v>4.7319883509362599</v>
      </c>
      <c r="E166">
        <v>4.8348007929226</v>
      </c>
      <c r="F166">
        <v>5.0555685696495303</v>
      </c>
      <c r="G166">
        <v>5.1091823451018703</v>
      </c>
      <c r="H166">
        <v>5.3909930886466704</v>
      </c>
      <c r="I166">
        <v>5.3162213199091699</v>
      </c>
      <c r="J166">
        <v>-1.54432390339391</v>
      </c>
      <c r="K166">
        <v>2.6402263147766198E-4</v>
      </c>
      <c r="L166">
        <v>7.40885080424956E-3</v>
      </c>
    </row>
    <row r="167" spans="1:14" x14ac:dyDescent="0.2">
      <c r="A167" t="s">
        <v>986</v>
      </c>
      <c r="B167">
        <v>1</v>
      </c>
      <c r="C167">
        <v>3.6599152808860098</v>
      </c>
      <c r="D167">
        <v>3.50136502304191</v>
      </c>
      <c r="E167">
        <v>3.2920528502563098</v>
      </c>
      <c r="F167">
        <v>3.8889009666302998</v>
      </c>
      <c r="G167">
        <v>3.7868448345098802</v>
      </c>
      <c r="H167">
        <v>3.6676809997027302</v>
      </c>
      <c r="I167">
        <v>4.0090136123688502</v>
      </c>
      <c r="J167">
        <v>-1.54430396100969</v>
      </c>
      <c r="K167">
        <v>9.6728599997865494E-3</v>
      </c>
      <c r="L167">
        <v>9.8787594262245204E-2</v>
      </c>
    </row>
    <row r="168" spans="1:14" x14ac:dyDescent="0.2">
      <c r="A168" t="s">
        <v>985</v>
      </c>
      <c r="B168">
        <v>1</v>
      </c>
      <c r="C168">
        <v>3.7981257677876101</v>
      </c>
      <c r="D168">
        <v>3.6758169665891001</v>
      </c>
      <c r="E168">
        <v>3.8982101240673801</v>
      </c>
      <c r="F168">
        <v>4.1715225401181097</v>
      </c>
      <c r="G168">
        <v>3.99101331061145</v>
      </c>
      <c r="H168">
        <v>4.4285445697436598</v>
      </c>
      <c r="I168">
        <v>4.1893828087296203</v>
      </c>
      <c r="J168">
        <v>-1.5422202327896199</v>
      </c>
      <c r="K168">
        <v>2.1701661159298702E-3</v>
      </c>
      <c r="L168">
        <v>3.5750631278212999E-2</v>
      </c>
    </row>
    <row r="169" spans="1:14" x14ac:dyDescent="0.2">
      <c r="A169" t="s">
        <v>984</v>
      </c>
      <c r="B169">
        <v>1</v>
      </c>
      <c r="C169">
        <v>4.6886828530159299</v>
      </c>
      <c r="D169">
        <v>4.8610384842593701</v>
      </c>
      <c r="E169">
        <v>4.4281119505641904</v>
      </c>
      <c r="F169">
        <v>5.1150710346986399</v>
      </c>
      <c r="G169">
        <v>4.7762026844895402</v>
      </c>
      <c r="H169">
        <v>5.39445350441492</v>
      </c>
      <c r="I169">
        <v>5.5483335678851304</v>
      </c>
      <c r="J169">
        <v>-1.53200057377193</v>
      </c>
      <c r="K169">
        <v>1.30309914764331E-3</v>
      </c>
      <c r="L169">
        <v>2.45325990629288E-2</v>
      </c>
    </row>
    <row r="170" spans="1:14" x14ac:dyDescent="0.2">
      <c r="A170" t="s">
        <v>983</v>
      </c>
      <c r="B170">
        <v>1</v>
      </c>
      <c r="C170">
        <v>5.7403024391675102</v>
      </c>
      <c r="D170">
        <v>5.78804300523423</v>
      </c>
      <c r="E170">
        <v>5.6476506911079998</v>
      </c>
      <c r="F170">
        <v>6.5645016126045004</v>
      </c>
      <c r="G170">
        <v>6.2009547471354898</v>
      </c>
      <c r="H170">
        <v>6.6264854327321396</v>
      </c>
      <c r="I170">
        <v>6.4206543091576398</v>
      </c>
      <c r="J170">
        <v>-1.53013911094</v>
      </c>
      <c r="K170" s="2">
        <v>3.6700897526312097E-8</v>
      </c>
      <c r="L170" s="2">
        <v>5.8163954054357901E-6</v>
      </c>
      <c r="M170" s="2"/>
      <c r="N170" s="2"/>
    </row>
    <row r="171" spans="1:14" x14ac:dyDescent="0.2">
      <c r="A171" t="s">
        <v>982</v>
      </c>
      <c r="B171">
        <v>1</v>
      </c>
      <c r="C171">
        <v>6.1404895822974597</v>
      </c>
      <c r="D171">
        <v>6.4070148968260501</v>
      </c>
      <c r="E171">
        <v>6.0950199836933399</v>
      </c>
      <c r="F171">
        <v>7.0443133536528997</v>
      </c>
      <c r="G171">
        <v>6.8505785455796699</v>
      </c>
      <c r="H171">
        <v>7.1379753916966697</v>
      </c>
      <c r="I171">
        <v>6.9997204371882598</v>
      </c>
      <c r="J171">
        <v>-1.5253934017759401</v>
      </c>
      <c r="K171" s="2">
        <v>4.5439902991060599E-10</v>
      </c>
      <c r="L171" s="2">
        <v>1.4587373985848201E-7</v>
      </c>
      <c r="M171" s="2"/>
      <c r="N171" s="2"/>
    </row>
    <row r="172" spans="1:14" x14ac:dyDescent="0.2">
      <c r="A172" t="s">
        <v>981</v>
      </c>
      <c r="B172">
        <v>1</v>
      </c>
      <c r="C172">
        <v>5.8302851080437996</v>
      </c>
      <c r="D172">
        <v>5.8887217103719598</v>
      </c>
      <c r="E172">
        <v>5.81847633175905</v>
      </c>
      <c r="F172">
        <v>6.7180650835057101</v>
      </c>
      <c r="G172">
        <v>6.6912518632516296</v>
      </c>
      <c r="H172">
        <v>6.44480753478277</v>
      </c>
      <c r="I172">
        <v>6.4544356364990403</v>
      </c>
      <c r="J172">
        <v>-1.52233390028138</v>
      </c>
      <c r="K172" s="2">
        <v>8.3481231497732203E-10</v>
      </c>
      <c r="L172" s="2">
        <v>2.2721413442426199E-7</v>
      </c>
      <c r="M172" s="2"/>
      <c r="N172" s="2"/>
    </row>
    <row r="173" spans="1:14" x14ac:dyDescent="0.2">
      <c r="A173" t="s">
        <v>980</v>
      </c>
      <c r="B173">
        <v>1</v>
      </c>
      <c r="C173">
        <v>7.27203610630617</v>
      </c>
      <c r="D173">
        <v>7.7330021839781802</v>
      </c>
      <c r="E173">
        <v>8.1110794191833406</v>
      </c>
      <c r="F173">
        <v>8.6817876129416796</v>
      </c>
      <c r="G173">
        <v>8.64904040623132</v>
      </c>
      <c r="H173">
        <v>8.5551614954633894</v>
      </c>
      <c r="I173">
        <v>8.7710946399147804</v>
      </c>
      <c r="J173">
        <v>-1.5220216113189999</v>
      </c>
      <c r="K173" s="2">
        <v>5.0647392056969603E-7</v>
      </c>
      <c r="L173" s="2">
        <v>4.7347878580306E-5</v>
      </c>
      <c r="M173" s="2"/>
      <c r="N173" s="2"/>
    </row>
    <row r="174" spans="1:14" x14ac:dyDescent="0.2">
      <c r="A174" t="s">
        <v>979</v>
      </c>
      <c r="B174">
        <v>1</v>
      </c>
      <c r="C174">
        <v>4.0561311440897301</v>
      </c>
      <c r="D174">
        <v>4.2797380459702499</v>
      </c>
      <c r="E174">
        <v>4.6270514435908598</v>
      </c>
      <c r="F174">
        <v>4.9752955384478099</v>
      </c>
      <c r="G174">
        <v>4.5836352033146399</v>
      </c>
      <c r="H174">
        <v>4.5715084287329004</v>
      </c>
      <c r="I174">
        <v>5.1639516194105601</v>
      </c>
      <c r="J174">
        <v>-1.5063578460529901</v>
      </c>
      <c r="K174">
        <v>5.53051636898885E-3</v>
      </c>
      <c r="L174">
        <v>6.6652870024399194E-2</v>
      </c>
    </row>
    <row r="175" spans="1:14" x14ac:dyDescent="0.2">
      <c r="A175" t="s">
        <v>978</v>
      </c>
      <c r="B175">
        <v>1</v>
      </c>
      <c r="C175">
        <v>3.2773890017141998</v>
      </c>
      <c r="D175">
        <v>3.4443491207191701</v>
      </c>
      <c r="E175">
        <v>3.3067399485695699</v>
      </c>
      <c r="F175">
        <v>3.7413856301424002</v>
      </c>
      <c r="G175">
        <v>3.5050712017160901</v>
      </c>
      <c r="H175">
        <v>3.57434690538792</v>
      </c>
      <c r="I175">
        <v>3.7707741825231298</v>
      </c>
      <c r="J175">
        <v>-1.5019196844113201</v>
      </c>
      <c r="K175">
        <v>6.6481891780638897E-3</v>
      </c>
      <c r="L175">
        <v>7.6643948903646397E-2</v>
      </c>
    </row>
    <row r="176" spans="1:14" x14ac:dyDescent="0.2">
      <c r="A176" t="s">
        <v>977</v>
      </c>
      <c r="B176">
        <v>1</v>
      </c>
      <c r="C176">
        <v>4.5026084480516397</v>
      </c>
      <c r="D176">
        <v>4.5653421182896601</v>
      </c>
      <c r="E176">
        <v>4.5586849255602999</v>
      </c>
      <c r="F176">
        <v>4.9620497540255899</v>
      </c>
      <c r="G176">
        <v>5.0322945964490797</v>
      </c>
      <c r="H176">
        <v>5.1136985096690202</v>
      </c>
      <c r="I176">
        <v>5.1529480683991498</v>
      </c>
      <c r="J176">
        <v>-1.50080684940219</v>
      </c>
      <c r="K176" s="2">
        <v>1.5267997920845199E-5</v>
      </c>
      <c r="L176">
        <v>7.9981311284092803E-4</v>
      </c>
      <c r="M176" s="2"/>
    </row>
    <row r="177" spans="1:14" x14ac:dyDescent="0.2">
      <c r="A177" t="s">
        <v>976</v>
      </c>
      <c r="B177">
        <v>1</v>
      </c>
      <c r="C177">
        <v>4.5813163303520099</v>
      </c>
      <c r="D177">
        <v>4.9778755341243697</v>
      </c>
      <c r="E177">
        <v>5.0303205169752996</v>
      </c>
      <c r="F177">
        <v>5.6413823684001603</v>
      </c>
      <c r="G177">
        <v>5.5601565183387702</v>
      </c>
      <c r="H177">
        <v>5.2418611975722396</v>
      </c>
      <c r="I177">
        <v>5.3503827737946903</v>
      </c>
      <c r="J177">
        <v>-1.49016570987096</v>
      </c>
      <c r="K177">
        <v>1.4143436871160201E-4</v>
      </c>
      <c r="L177">
        <v>4.5638100419310903E-3</v>
      </c>
    </row>
    <row r="178" spans="1:14" x14ac:dyDescent="0.2">
      <c r="A178" t="s">
        <v>975</v>
      </c>
      <c r="B178">
        <v>1</v>
      </c>
      <c r="C178">
        <v>5.3321639696580299</v>
      </c>
      <c r="D178">
        <v>5.6787963563286299</v>
      </c>
      <c r="E178">
        <v>5.5374756461776604</v>
      </c>
      <c r="F178">
        <v>6.2080752317871903</v>
      </c>
      <c r="G178">
        <v>6.1002129656682698</v>
      </c>
      <c r="H178">
        <v>6.3307099214305902</v>
      </c>
      <c r="I178">
        <v>6.1677523456656598</v>
      </c>
      <c r="J178">
        <v>-1.4848531115089401</v>
      </c>
      <c r="K178" s="2">
        <v>1.2809958883210201E-7</v>
      </c>
      <c r="L178" s="2">
        <v>1.5575367489621601E-5</v>
      </c>
      <c r="M178" s="2"/>
      <c r="N178" s="2"/>
    </row>
    <row r="179" spans="1:14" x14ac:dyDescent="0.2">
      <c r="A179" t="s">
        <v>974</v>
      </c>
      <c r="B179">
        <v>1</v>
      </c>
      <c r="C179">
        <v>5.1276751453428604</v>
      </c>
      <c r="D179">
        <v>4.9282935648362702</v>
      </c>
      <c r="E179">
        <v>4.8301324007250797</v>
      </c>
      <c r="F179">
        <v>5.3490995544907003</v>
      </c>
      <c r="G179">
        <v>5.0583335441161603</v>
      </c>
      <c r="H179">
        <v>5.7791267354360203</v>
      </c>
      <c r="I179">
        <v>5.9316352211291203</v>
      </c>
      <c r="J179">
        <v>-1.4842238776905701</v>
      </c>
      <c r="K179">
        <v>9.9670271497593796E-4</v>
      </c>
      <c r="L179">
        <v>2.0338352867857502E-2</v>
      </c>
    </row>
    <row r="180" spans="1:14" x14ac:dyDescent="0.2">
      <c r="A180" t="s">
        <v>973</v>
      </c>
      <c r="B180">
        <v>1</v>
      </c>
      <c r="C180">
        <v>5.6139081541491498</v>
      </c>
      <c r="D180">
        <v>6.4091677014436996</v>
      </c>
      <c r="E180">
        <v>5.7507563133508102</v>
      </c>
      <c r="F180">
        <v>6.5432833034776303</v>
      </c>
      <c r="G180">
        <v>6.9433232095085202</v>
      </c>
      <c r="H180">
        <v>6.3404094935451996</v>
      </c>
      <c r="I180">
        <v>6.9748897610285701</v>
      </c>
      <c r="J180">
        <v>-1.47751691565738</v>
      </c>
      <c r="K180">
        <v>3.7928231323920198E-4</v>
      </c>
      <c r="L180">
        <v>9.8703471531219906E-3</v>
      </c>
    </row>
    <row r="181" spans="1:14" x14ac:dyDescent="0.2">
      <c r="A181" t="s">
        <v>972</v>
      </c>
      <c r="B181">
        <v>1</v>
      </c>
      <c r="C181">
        <v>3.3678454750839801</v>
      </c>
      <c r="D181">
        <v>3.3977901196586</v>
      </c>
      <c r="E181">
        <v>3.3690735910295802</v>
      </c>
      <c r="F181">
        <v>3.6351818232295399</v>
      </c>
      <c r="G181">
        <v>3.6388955689289801</v>
      </c>
      <c r="H181">
        <v>3.6428554762131098</v>
      </c>
      <c r="I181">
        <v>3.8200857091962899</v>
      </c>
      <c r="J181">
        <v>-1.46987204606852</v>
      </c>
      <c r="K181">
        <v>4.8102999887127103E-3</v>
      </c>
      <c r="L181">
        <v>6.1454036590492998E-2</v>
      </c>
    </row>
    <row r="182" spans="1:14" x14ac:dyDescent="0.2">
      <c r="A182" t="s">
        <v>971</v>
      </c>
      <c r="B182">
        <v>1</v>
      </c>
      <c r="C182">
        <v>4.1684639409825897</v>
      </c>
      <c r="D182">
        <v>4.3673695631804401</v>
      </c>
      <c r="E182">
        <v>4.5411056993740599</v>
      </c>
      <c r="F182">
        <v>4.9899695225113696</v>
      </c>
      <c r="G182">
        <v>4.6664069789359397</v>
      </c>
      <c r="H182">
        <v>4.7744049048614299</v>
      </c>
      <c r="I182">
        <v>4.9520788222848804</v>
      </c>
      <c r="J182">
        <v>-1.4685790988271901</v>
      </c>
      <c r="K182">
        <v>5.3582204224268399E-4</v>
      </c>
      <c r="L182">
        <v>1.2586288872192101E-2</v>
      </c>
    </row>
    <row r="183" spans="1:14" x14ac:dyDescent="0.2">
      <c r="A183" t="s">
        <v>970</v>
      </c>
      <c r="B183">
        <v>1</v>
      </c>
      <c r="C183">
        <v>4.0626428832391799</v>
      </c>
      <c r="D183">
        <v>4.4993760356852199</v>
      </c>
      <c r="E183">
        <v>4.4580358553057504</v>
      </c>
      <c r="F183">
        <v>4.46831181847101</v>
      </c>
      <c r="G183">
        <v>5.0384411026075799</v>
      </c>
      <c r="H183">
        <v>4.9934489127556496</v>
      </c>
      <c r="I183">
        <v>4.7890474243440702</v>
      </c>
      <c r="J183">
        <v>-1.46692101684389</v>
      </c>
      <c r="K183">
        <v>3.3335375849803E-3</v>
      </c>
      <c r="L183">
        <v>4.8027492018358403E-2</v>
      </c>
    </row>
    <row r="184" spans="1:14" x14ac:dyDescent="0.2">
      <c r="A184" t="s">
        <v>969</v>
      </c>
      <c r="B184">
        <v>1</v>
      </c>
      <c r="C184">
        <v>5.2173893220825098</v>
      </c>
      <c r="D184">
        <v>5.2771632307744101</v>
      </c>
      <c r="E184">
        <v>5.5790642584615497</v>
      </c>
      <c r="F184">
        <v>5.8806408004021904</v>
      </c>
      <c r="G184">
        <v>6.0031098382636703</v>
      </c>
      <c r="H184">
        <v>6.1449564800284504</v>
      </c>
      <c r="I184">
        <v>6.0420519466826104</v>
      </c>
      <c r="J184">
        <v>-1.4561685880333</v>
      </c>
      <c r="K184" s="2">
        <v>1.9307277114968499E-6</v>
      </c>
      <c r="L184">
        <v>1.4829884017141499E-4</v>
      </c>
      <c r="M184" s="2"/>
    </row>
    <row r="185" spans="1:14" x14ac:dyDescent="0.2">
      <c r="A185" t="s">
        <v>968</v>
      </c>
      <c r="B185">
        <v>1</v>
      </c>
      <c r="C185">
        <v>4.3057914708685896</v>
      </c>
      <c r="D185">
        <v>4.57061436343864</v>
      </c>
      <c r="E185">
        <v>4.5551171550722103</v>
      </c>
      <c r="F185">
        <v>4.9142637736981696</v>
      </c>
      <c r="G185">
        <v>4.9860004193346601</v>
      </c>
      <c r="H185">
        <v>5.1098311256684701</v>
      </c>
      <c r="I185">
        <v>4.8985700171068904</v>
      </c>
      <c r="J185">
        <v>-1.45553022493662</v>
      </c>
      <c r="K185">
        <v>1.03465016197623E-4</v>
      </c>
      <c r="L185">
        <v>3.55776642717422E-3</v>
      </c>
    </row>
    <row r="186" spans="1:14" x14ac:dyDescent="0.2">
      <c r="A186" t="s">
        <v>967</v>
      </c>
      <c r="B186">
        <v>1</v>
      </c>
      <c r="C186">
        <v>5.2451354708874902</v>
      </c>
      <c r="D186">
        <v>5.5713049760412403</v>
      </c>
      <c r="E186">
        <v>5.7567778393925204</v>
      </c>
      <c r="F186">
        <v>6.4327382901488699</v>
      </c>
      <c r="G186">
        <v>6.0182819143486004</v>
      </c>
      <c r="H186">
        <v>6.2257207138990696</v>
      </c>
      <c r="I186">
        <v>6.15275955687801</v>
      </c>
      <c r="J186">
        <v>-1.45394203725114</v>
      </c>
      <c r="K186" s="2">
        <v>1.5627518003923099E-5</v>
      </c>
      <c r="L186">
        <v>8.1523552253798704E-4</v>
      </c>
      <c r="M186" s="2"/>
    </row>
    <row r="187" spans="1:14" x14ac:dyDescent="0.2">
      <c r="A187" t="s">
        <v>966</v>
      </c>
      <c r="B187">
        <v>1</v>
      </c>
      <c r="C187">
        <v>5.2822637793308704</v>
      </c>
      <c r="D187">
        <v>5.3159510556403804</v>
      </c>
      <c r="E187">
        <v>5.8519295525108204</v>
      </c>
      <c r="F187">
        <v>6.2773583241251103</v>
      </c>
      <c r="G187">
        <v>6.2955804486470699</v>
      </c>
      <c r="H187">
        <v>6.03964861856889</v>
      </c>
      <c r="I187">
        <v>6.1176934662815201</v>
      </c>
      <c r="J187">
        <v>-1.4539226817725801</v>
      </c>
      <c r="K187" s="2">
        <v>4.3260460260847802E-5</v>
      </c>
      <c r="L187">
        <v>1.81144134603951E-3</v>
      </c>
      <c r="M187" s="2"/>
    </row>
    <row r="188" spans="1:14" x14ac:dyDescent="0.2">
      <c r="A188" t="s">
        <v>965</v>
      </c>
      <c r="B188">
        <v>1</v>
      </c>
      <c r="C188">
        <v>4.7653348641197404</v>
      </c>
      <c r="D188">
        <v>5.4573010039975802</v>
      </c>
      <c r="E188">
        <v>4.8453460296969899</v>
      </c>
      <c r="F188">
        <v>5.5841455753209202</v>
      </c>
      <c r="G188">
        <v>5.4430297066748601</v>
      </c>
      <c r="H188">
        <v>5.8671740151954301</v>
      </c>
      <c r="I188">
        <v>5.7468918047170501</v>
      </c>
      <c r="J188">
        <v>-1.4515775935003901</v>
      </c>
      <c r="K188">
        <v>1.0975286350186301E-3</v>
      </c>
      <c r="L188">
        <v>2.16848422651819E-2</v>
      </c>
    </row>
    <row r="189" spans="1:14" x14ac:dyDescent="0.2">
      <c r="A189" t="s">
        <v>964</v>
      </c>
      <c r="B189">
        <v>1</v>
      </c>
      <c r="C189">
        <v>3.6750876886336701</v>
      </c>
      <c r="D189">
        <v>3.7004487031091999</v>
      </c>
      <c r="E189">
        <v>4.0991461831665097</v>
      </c>
      <c r="F189">
        <v>4.0462114706377097</v>
      </c>
      <c r="G189">
        <v>4.4400460961498398</v>
      </c>
      <c r="H189">
        <v>4.1743695556784299</v>
      </c>
      <c r="I189">
        <v>4.2320623171704996</v>
      </c>
      <c r="J189">
        <v>-1.45026915642956</v>
      </c>
      <c r="K189">
        <v>8.6679037297901704E-3</v>
      </c>
      <c r="L189">
        <v>9.1580904636611699E-2</v>
      </c>
    </row>
    <row r="190" spans="1:14" x14ac:dyDescent="0.2">
      <c r="A190" t="s">
        <v>963</v>
      </c>
      <c r="B190">
        <v>1</v>
      </c>
      <c r="C190">
        <v>3.60985838450592</v>
      </c>
      <c r="D190">
        <v>3.62548626130594</v>
      </c>
      <c r="E190">
        <v>3.5873607826815102</v>
      </c>
      <c r="F190">
        <v>4.1203210649511703</v>
      </c>
      <c r="G190">
        <v>4.0152452063903104</v>
      </c>
      <c r="H190">
        <v>3.8730728392836702</v>
      </c>
      <c r="I190">
        <v>3.7508861269515301</v>
      </c>
      <c r="J190">
        <v>-1.4492044630038701</v>
      </c>
      <c r="K190">
        <v>3.8588812804744199E-3</v>
      </c>
      <c r="L190">
        <v>5.3562298926319002E-2</v>
      </c>
    </row>
    <row r="191" spans="1:14" x14ac:dyDescent="0.2">
      <c r="A191" t="s">
        <v>962</v>
      </c>
      <c r="B191">
        <v>1</v>
      </c>
      <c r="C191">
        <v>4.8590374385430204</v>
      </c>
      <c r="D191">
        <v>5.2761999937202004</v>
      </c>
      <c r="E191">
        <v>5.5858251994897596</v>
      </c>
      <c r="F191">
        <v>5.9593973360926604</v>
      </c>
      <c r="G191">
        <v>5.69640435771767</v>
      </c>
      <c r="H191">
        <v>6.1826945931371</v>
      </c>
      <c r="I191">
        <v>5.7802362976560397</v>
      </c>
      <c r="J191">
        <v>-1.4491484094420899</v>
      </c>
      <c r="K191">
        <v>7.5948668319199698E-4</v>
      </c>
      <c r="L191">
        <v>1.6366219059490199E-2</v>
      </c>
    </row>
    <row r="192" spans="1:14" x14ac:dyDescent="0.2">
      <c r="A192" t="s">
        <v>961</v>
      </c>
      <c r="B192">
        <v>1</v>
      </c>
      <c r="C192">
        <v>3.2149289532635001</v>
      </c>
      <c r="D192">
        <v>3.2234885495625298</v>
      </c>
      <c r="E192">
        <v>3.3723161373074699</v>
      </c>
      <c r="F192">
        <v>3.5447900681437901</v>
      </c>
      <c r="G192">
        <v>3.51592273703154</v>
      </c>
      <c r="H192">
        <v>3.4663637191165799</v>
      </c>
      <c r="I192">
        <v>3.7062364766139702</v>
      </c>
      <c r="J192">
        <v>-1.4459724113828401</v>
      </c>
      <c r="K192">
        <v>9.5486571476314994E-3</v>
      </c>
      <c r="L192">
        <v>9.79911372855298E-2</v>
      </c>
    </row>
    <row r="193" spans="1:14" x14ac:dyDescent="0.2">
      <c r="A193" t="s">
        <v>960</v>
      </c>
      <c r="B193">
        <v>1</v>
      </c>
      <c r="C193">
        <v>4.8565633316524996</v>
      </c>
      <c r="D193">
        <v>4.9816922586010204</v>
      </c>
      <c r="E193">
        <v>4.9198572481934901</v>
      </c>
      <c r="F193">
        <v>5.5013242369524002</v>
      </c>
      <c r="G193">
        <v>5.4705882741145002</v>
      </c>
      <c r="H193">
        <v>5.4508076084439097</v>
      </c>
      <c r="I193">
        <v>5.5094781054944999</v>
      </c>
      <c r="J193">
        <v>-1.4414240326576999</v>
      </c>
      <c r="K193" s="2">
        <v>1.51417083265753E-6</v>
      </c>
      <c r="L193">
        <v>1.20029441396773E-4</v>
      </c>
      <c r="M193" s="2"/>
    </row>
    <row r="194" spans="1:14" x14ac:dyDescent="0.2">
      <c r="A194" t="s">
        <v>959</v>
      </c>
      <c r="B194">
        <v>1</v>
      </c>
      <c r="C194">
        <v>4.5661735405629296</v>
      </c>
      <c r="D194">
        <v>4.7880745464820098</v>
      </c>
      <c r="E194">
        <v>4.7804752235439496</v>
      </c>
      <c r="F194">
        <v>5.3260500353460198</v>
      </c>
      <c r="G194">
        <v>5.21680452533188</v>
      </c>
      <c r="H194">
        <v>5.1755672226945899</v>
      </c>
      <c r="I194">
        <v>5.2418858650669202</v>
      </c>
      <c r="J194">
        <v>-1.4376327829106099</v>
      </c>
      <c r="K194" s="2">
        <v>1.7076125095091299E-5</v>
      </c>
      <c r="L194">
        <v>8.7262484159405097E-4</v>
      </c>
      <c r="M194" s="2"/>
    </row>
    <row r="195" spans="1:14" x14ac:dyDescent="0.2">
      <c r="A195" t="s">
        <v>958</v>
      </c>
      <c r="B195">
        <v>1</v>
      </c>
      <c r="C195">
        <v>3.7335315079393201</v>
      </c>
      <c r="D195">
        <v>3.9093338150179999</v>
      </c>
      <c r="E195">
        <v>4.1889405982970302</v>
      </c>
      <c r="F195">
        <v>4.5545315511681403</v>
      </c>
      <c r="G195">
        <v>4.1787882746557496</v>
      </c>
      <c r="H195">
        <v>4.3978333881920602</v>
      </c>
      <c r="I195">
        <v>4.3000935063759904</v>
      </c>
      <c r="J195">
        <v>-1.43649450283419</v>
      </c>
      <c r="K195">
        <v>6.0156293378973401E-3</v>
      </c>
      <c r="L195">
        <v>7.0985560141823403E-2</v>
      </c>
    </row>
    <row r="196" spans="1:14" x14ac:dyDescent="0.2">
      <c r="A196" t="s">
        <v>957</v>
      </c>
      <c r="B196">
        <v>1</v>
      </c>
      <c r="C196">
        <v>4.1045169708900699</v>
      </c>
      <c r="D196">
        <v>4.6298356112080601</v>
      </c>
      <c r="E196">
        <v>4.6903164674514803</v>
      </c>
      <c r="F196">
        <v>5.1505874641353904</v>
      </c>
      <c r="G196">
        <v>4.8669055473213003</v>
      </c>
      <c r="H196">
        <v>5.1845991713397304</v>
      </c>
      <c r="I196">
        <v>4.77407274305844</v>
      </c>
      <c r="J196">
        <v>-1.4328442271053199</v>
      </c>
      <c r="K196">
        <v>5.8274446623215598E-3</v>
      </c>
      <c r="L196">
        <v>6.9273963463541297E-2</v>
      </c>
    </row>
    <row r="197" spans="1:14" x14ac:dyDescent="0.2">
      <c r="A197" t="s">
        <v>956</v>
      </c>
      <c r="B197">
        <v>1</v>
      </c>
      <c r="C197">
        <v>3.8232132795345599</v>
      </c>
      <c r="D197">
        <v>4.0141155767934</v>
      </c>
      <c r="E197">
        <v>3.9225429744479801</v>
      </c>
      <c r="F197">
        <v>4.5515544961907102</v>
      </c>
      <c r="G197">
        <v>4.1475565641534802</v>
      </c>
      <c r="H197">
        <v>4.0115211370788204</v>
      </c>
      <c r="I197">
        <v>4.4675479648580598</v>
      </c>
      <c r="J197">
        <v>-1.42971820269327</v>
      </c>
      <c r="K197">
        <v>4.3783482848293604E-3</v>
      </c>
      <c r="L197">
        <v>5.7884815761418698E-2</v>
      </c>
    </row>
    <row r="198" spans="1:14" x14ac:dyDescent="0.2">
      <c r="A198" t="s">
        <v>955</v>
      </c>
      <c r="B198">
        <v>1</v>
      </c>
      <c r="C198">
        <v>3.65884975867688</v>
      </c>
      <c r="D198">
        <v>3.7612604440176698</v>
      </c>
      <c r="E198">
        <v>4.0085294044659197</v>
      </c>
      <c r="F198">
        <v>4.2123249335627699</v>
      </c>
      <c r="G198">
        <v>4.1197272395181299</v>
      </c>
      <c r="H198">
        <v>4.1553735226672996</v>
      </c>
      <c r="I198">
        <v>4.2764393450698996</v>
      </c>
      <c r="J198">
        <v>-1.42125952888452</v>
      </c>
      <c r="K198">
        <v>3.5030352263850802E-3</v>
      </c>
      <c r="L198">
        <v>4.9718250050992403E-2</v>
      </c>
    </row>
    <row r="199" spans="1:14" x14ac:dyDescent="0.2">
      <c r="A199" t="s">
        <v>954</v>
      </c>
      <c r="B199">
        <v>1</v>
      </c>
      <c r="C199">
        <v>4.4619248765112003</v>
      </c>
      <c r="D199">
        <v>4.7081671254482398</v>
      </c>
      <c r="E199">
        <v>4.5399130218288501</v>
      </c>
      <c r="F199">
        <v>4.9815130573196198</v>
      </c>
      <c r="G199">
        <v>5.2639123238244201</v>
      </c>
      <c r="H199">
        <v>5.0708000356220104</v>
      </c>
      <c r="I199">
        <v>4.9165198599812703</v>
      </c>
      <c r="J199">
        <v>-1.4130468233923399</v>
      </c>
      <c r="K199">
        <v>1.4431188121720299E-4</v>
      </c>
      <c r="L199">
        <v>4.6327814175368904E-3</v>
      </c>
    </row>
    <row r="200" spans="1:14" x14ac:dyDescent="0.2">
      <c r="A200" t="s">
        <v>953</v>
      </c>
      <c r="B200">
        <v>1</v>
      </c>
      <c r="C200">
        <v>8.0582124293222996</v>
      </c>
      <c r="D200">
        <v>8.2198887578944699</v>
      </c>
      <c r="E200">
        <v>7.8729072669260098</v>
      </c>
      <c r="F200">
        <v>8.7427789141741901</v>
      </c>
      <c r="G200">
        <v>9.0223919669535793</v>
      </c>
      <c r="H200">
        <v>8.9021697107022195</v>
      </c>
      <c r="I200">
        <v>8.9426767869959107</v>
      </c>
      <c r="J200">
        <v>-1.41204312781285</v>
      </c>
      <c r="K200" s="2">
        <v>9.8709927169201293E-13</v>
      </c>
      <c r="L200" s="2">
        <v>9.4070834317980201E-10</v>
      </c>
      <c r="M200" s="2"/>
      <c r="N200" s="2"/>
    </row>
    <row r="201" spans="1:14" x14ac:dyDescent="0.2">
      <c r="A201" t="s">
        <v>952</v>
      </c>
      <c r="B201">
        <v>1</v>
      </c>
      <c r="C201">
        <v>3.7140435002680001</v>
      </c>
      <c r="D201">
        <v>3.9613844410511101</v>
      </c>
      <c r="E201">
        <v>3.9869691182573899</v>
      </c>
      <c r="F201">
        <v>4.3054839520403103</v>
      </c>
      <c r="G201">
        <v>4.1445930980376096</v>
      </c>
      <c r="H201">
        <v>4.4331829537066003</v>
      </c>
      <c r="I201">
        <v>4.2038480707199097</v>
      </c>
      <c r="J201">
        <v>-1.40718110067605</v>
      </c>
      <c r="K201">
        <v>2.9886435918493699E-3</v>
      </c>
      <c r="L201">
        <v>4.4704680728738497E-2</v>
      </c>
    </row>
    <row r="202" spans="1:14" x14ac:dyDescent="0.2">
      <c r="A202" t="s">
        <v>951</v>
      </c>
      <c r="B202">
        <v>1</v>
      </c>
      <c r="C202">
        <v>4.9457396774678104</v>
      </c>
      <c r="D202">
        <v>5.0401357394979698</v>
      </c>
      <c r="E202">
        <v>5.3684040083833304</v>
      </c>
      <c r="F202">
        <v>5.8113851770001901</v>
      </c>
      <c r="G202">
        <v>5.7003103561990596</v>
      </c>
      <c r="H202">
        <v>5.6414044269161003</v>
      </c>
      <c r="I202">
        <v>5.7164268840155703</v>
      </c>
      <c r="J202">
        <v>-1.39781756953382</v>
      </c>
      <c r="K202" s="2">
        <v>2.0821504001168599E-5</v>
      </c>
      <c r="L202">
        <v>1.0143394167106299E-3</v>
      </c>
      <c r="M202" s="2"/>
    </row>
    <row r="203" spans="1:14" x14ac:dyDescent="0.2">
      <c r="A203" t="s">
        <v>950</v>
      </c>
      <c r="B203">
        <v>1</v>
      </c>
      <c r="C203">
        <v>3.6571436483240398</v>
      </c>
      <c r="D203">
        <v>3.7746289199485701</v>
      </c>
      <c r="E203">
        <v>3.69487944264108</v>
      </c>
      <c r="F203">
        <v>4.0421846939891504</v>
      </c>
      <c r="G203">
        <v>4.1654866896426199</v>
      </c>
      <c r="H203">
        <v>3.95075945791308</v>
      </c>
      <c r="I203">
        <v>4.0070400920832903</v>
      </c>
      <c r="J203">
        <v>-1.38006787239332</v>
      </c>
      <c r="K203">
        <v>2.8496106082721599E-3</v>
      </c>
      <c r="L203">
        <v>4.3131203404840501E-2</v>
      </c>
    </row>
    <row r="204" spans="1:14" x14ac:dyDescent="0.2">
      <c r="A204" t="s">
        <v>949</v>
      </c>
      <c r="B204">
        <v>1</v>
      </c>
      <c r="C204">
        <v>4.5655140462452097</v>
      </c>
      <c r="D204">
        <v>4.5550577184409802</v>
      </c>
      <c r="E204">
        <v>4.6464954583812599</v>
      </c>
      <c r="F204">
        <v>5.1429717093347396</v>
      </c>
      <c r="G204">
        <v>5.0184209341350403</v>
      </c>
      <c r="H204">
        <v>5.0586155312979404</v>
      </c>
      <c r="I204">
        <v>5.0945638459844798</v>
      </c>
      <c r="J204">
        <v>-1.3790696038885</v>
      </c>
      <c r="K204" s="2">
        <v>4.2795792263924E-5</v>
      </c>
      <c r="L204">
        <v>1.80488048522464E-3</v>
      </c>
      <c r="M204" s="2"/>
    </row>
    <row r="205" spans="1:14" x14ac:dyDescent="0.2">
      <c r="A205" t="s">
        <v>948</v>
      </c>
      <c r="B205">
        <v>1</v>
      </c>
      <c r="C205">
        <v>4.2788358402420199</v>
      </c>
      <c r="D205">
        <v>4.7296055352423796</v>
      </c>
      <c r="E205">
        <v>4.4842814427045301</v>
      </c>
      <c r="F205">
        <v>4.9894805607180599</v>
      </c>
      <c r="G205">
        <v>4.8176657134791103</v>
      </c>
      <c r="H205">
        <v>4.7429725760414998</v>
      </c>
      <c r="I205">
        <v>5.3199914486119102</v>
      </c>
      <c r="J205">
        <v>-1.3723265863267999</v>
      </c>
      <c r="K205">
        <v>2.6235078248926201E-3</v>
      </c>
      <c r="L205">
        <v>4.0752255542997003E-2</v>
      </c>
    </row>
    <row r="206" spans="1:14" x14ac:dyDescent="0.2">
      <c r="A206" t="s">
        <v>947</v>
      </c>
      <c r="B206">
        <v>1</v>
      </c>
      <c r="C206">
        <v>7.5688265131069503</v>
      </c>
      <c r="D206">
        <v>8.3397468664573093</v>
      </c>
      <c r="E206">
        <v>7.63455426290838</v>
      </c>
      <c r="F206">
        <v>8.9302908951117992</v>
      </c>
      <c r="G206">
        <v>8.3977777271022092</v>
      </c>
      <c r="H206">
        <v>8.60275950430505</v>
      </c>
      <c r="I206">
        <v>8.9099803967441709</v>
      </c>
      <c r="J206">
        <v>-1.3702640039879499</v>
      </c>
      <c r="K206" s="2">
        <v>4.0993214098652102E-5</v>
      </c>
      <c r="L206">
        <v>1.7614106033478701E-3</v>
      </c>
      <c r="M206" s="2"/>
    </row>
    <row r="207" spans="1:14" x14ac:dyDescent="0.2">
      <c r="A207" t="s">
        <v>946</v>
      </c>
      <c r="B207">
        <v>1</v>
      </c>
      <c r="C207">
        <v>4.7445722219859796</v>
      </c>
      <c r="D207">
        <v>4.9784193722467798</v>
      </c>
      <c r="E207">
        <v>4.8692865181128502</v>
      </c>
      <c r="F207">
        <v>5.5594681569746296</v>
      </c>
      <c r="G207">
        <v>5.52291632876946</v>
      </c>
      <c r="H207">
        <v>5.3127128147185596</v>
      </c>
      <c r="I207">
        <v>5.1219405021236399</v>
      </c>
      <c r="J207">
        <v>-1.3684711616370699</v>
      </c>
      <c r="K207">
        <v>1.1321339961585199E-4</v>
      </c>
      <c r="L207">
        <v>3.84127849103107E-3</v>
      </c>
    </row>
    <row r="208" spans="1:14" x14ac:dyDescent="0.2">
      <c r="A208" t="s">
        <v>945</v>
      </c>
      <c r="B208">
        <v>1</v>
      </c>
      <c r="C208">
        <v>4.7333647462989203</v>
      </c>
      <c r="D208">
        <v>5.1731230321947601</v>
      </c>
      <c r="E208">
        <v>5.3052627567677799</v>
      </c>
      <c r="F208">
        <v>5.8274068304679201</v>
      </c>
      <c r="G208">
        <v>5.4608872954910597</v>
      </c>
      <c r="H208">
        <v>5.5895283890511802</v>
      </c>
      <c r="I208">
        <v>5.7434879096845801</v>
      </c>
      <c r="J208">
        <v>-1.3646005883835</v>
      </c>
      <c r="K208">
        <v>5.4677193434591698E-4</v>
      </c>
      <c r="L208">
        <v>1.2700528048257701E-2</v>
      </c>
    </row>
    <row r="209" spans="1:13" x14ac:dyDescent="0.2">
      <c r="A209" t="s">
        <v>944</v>
      </c>
      <c r="B209">
        <v>1</v>
      </c>
      <c r="C209">
        <v>5.9108178818602202</v>
      </c>
      <c r="D209">
        <v>6.5572245863839802</v>
      </c>
      <c r="E209">
        <v>5.9358580475206697</v>
      </c>
      <c r="F209">
        <v>6.9827118111917503</v>
      </c>
      <c r="G209">
        <v>6.67847552581628</v>
      </c>
      <c r="H209">
        <v>6.53059495356072</v>
      </c>
      <c r="I209">
        <v>7.22131231140862</v>
      </c>
      <c r="J209">
        <v>-1.36403979428755</v>
      </c>
      <c r="K209">
        <v>3.2477793762954199E-4</v>
      </c>
      <c r="L209">
        <v>8.66997820708287E-3</v>
      </c>
    </row>
    <row r="210" spans="1:13" x14ac:dyDescent="0.2">
      <c r="A210" t="s">
        <v>943</v>
      </c>
      <c r="B210">
        <v>1</v>
      </c>
      <c r="C210">
        <v>5.6893568147356701</v>
      </c>
      <c r="D210">
        <v>6.0789410221143303</v>
      </c>
      <c r="E210">
        <v>6.1717663214057099</v>
      </c>
      <c r="F210">
        <v>6.7466570986078702</v>
      </c>
      <c r="G210">
        <v>6.2323882956672501</v>
      </c>
      <c r="H210">
        <v>6.5581275680628597</v>
      </c>
      <c r="I210">
        <v>7.0468297725094597</v>
      </c>
      <c r="J210">
        <v>-1.3557656555770601</v>
      </c>
      <c r="K210">
        <v>2.10386902451184E-4</v>
      </c>
      <c r="L210">
        <v>6.1687213552431503E-3</v>
      </c>
    </row>
    <row r="211" spans="1:13" x14ac:dyDescent="0.2">
      <c r="A211" t="s">
        <v>942</v>
      </c>
      <c r="B211">
        <v>1</v>
      </c>
      <c r="C211">
        <v>8.0287236933819894</v>
      </c>
      <c r="D211">
        <v>8.9821479707749106</v>
      </c>
      <c r="E211">
        <v>8.0668215505793199</v>
      </c>
      <c r="F211">
        <v>9.2707882482124706</v>
      </c>
      <c r="G211">
        <v>9.4464811061734206</v>
      </c>
      <c r="H211">
        <v>9.0758489797311395</v>
      </c>
      <c r="I211">
        <v>9.3377172811926794</v>
      </c>
      <c r="J211">
        <v>-1.3546768956727999</v>
      </c>
      <c r="K211">
        <v>1.32766934349336E-4</v>
      </c>
      <c r="L211">
        <v>4.3287552553481299E-3</v>
      </c>
    </row>
    <row r="212" spans="1:13" x14ac:dyDescent="0.2">
      <c r="A212" t="s">
        <v>941</v>
      </c>
      <c r="B212">
        <v>1</v>
      </c>
      <c r="C212">
        <v>3.6564231034912198</v>
      </c>
      <c r="D212">
        <v>4.0007450353568599</v>
      </c>
      <c r="E212">
        <v>3.8166352829673</v>
      </c>
      <c r="F212">
        <v>4.3220426049338396</v>
      </c>
      <c r="G212">
        <v>3.9442555243239998</v>
      </c>
      <c r="H212">
        <v>4.2872830866702003</v>
      </c>
      <c r="I212">
        <v>4.17140352843915</v>
      </c>
      <c r="J212">
        <v>-1.35132246745822</v>
      </c>
      <c r="K212">
        <v>8.1004789218550102E-3</v>
      </c>
      <c r="L212">
        <v>8.7331327621466295E-2</v>
      </c>
    </row>
    <row r="213" spans="1:13" x14ac:dyDescent="0.2">
      <c r="A213" t="s">
        <v>940</v>
      </c>
      <c r="B213">
        <v>1</v>
      </c>
      <c r="C213">
        <v>7.1352315455913402</v>
      </c>
      <c r="D213">
        <v>8.0377231262141198</v>
      </c>
      <c r="E213">
        <v>7.8844923718835602</v>
      </c>
      <c r="F213">
        <v>8.6931437625233805</v>
      </c>
      <c r="G213">
        <v>8.4122148824131706</v>
      </c>
      <c r="H213">
        <v>8.5959118190874193</v>
      </c>
      <c r="I213">
        <v>8.5017604532097995</v>
      </c>
      <c r="J213">
        <v>-1.3465337851985499</v>
      </c>
      <c r="K213" s="2">
        <v>4.4633556820879198E-5</v>
      </c>
      <c r="L213">
        <v>1.85037129601791E-3</v>
      </c>
      <c r="M213" s="2"/>
    </row>
    <row r="214" spans="1:13" x14ac:dyDescent="0.2">
      <c r="A214" t="s">
        <v>939</v>
      </c>
      <c r="B214">
        <v>1</v>
      </c>
      <c r="C214">
        <v>3.9603128107350298</v>
      </c>
      <c r="D214">
        <v>4.4175376346006203</v>
      </c>
      <c r="E214">
        <v>4.0308681896125398</v>
      </c>
      <c r="F214">
        <v>4.50445036748095</v>
      </c>
      <c r="G214">
        <v>4.5860485336987198</v>
      </c>
      <c r="H214">
        <v>4.75700550310557</v>
      </c>
      <c r="I214">
        <v>4.3650704200255204</v>
      </c>
      <c r="J214">
        <v>-1.3440086318957101</v>
      </c>
      <c r="K214">
        <v>5.50510334023715E-3</v>
      </c>
      <c r="L214">
        <v>6.6528855038387194E-2</v>
      </c>
    </row>
    <row r="215" spans="1:13" x14ac:dyDescent="0.2">
      <c r="A215" t="s">
        <v>938</v>
      </c>
      <c r="B215">
        <v>1</v>
      </c>
      <c r="C215">
        <v>6.3038533428978898</v>
      </c>
      <c r="D215">
        <v>7.1823127478590099</v>
      </c>
      <c r="E215">
        <v>6.6403288686723698</v>
      </c>
      <c r="F215">
        <v>7.59518945710672</v>
      </c>
      <c r="G215">
        <v>7.3723170568993801</v>
      </c>
      <c r="H215">
        <v>7.3230165701232597</v>
      </c>
      <c r="I215">
        <v>7.7253758723300097</v>
      </c>
      <c r="J215">
        <v>-1.3425337685856</v>
      </c>
      <c r="K215">
        <v>1.4911790546811299E-4</v>
      </c>
      <c r="L215">
        <v>4.7505246220376097E-3</v>
      </c>
    </row>
    <row r="216" spans="1:13" x14ac:dyDescent="0.2">
      <c r="A216" t="s">
        <v>937</v>
      </c>
      <c r="B216">
        <v>1</v>
      </c>
      <c r="C216">
        <v>4.0244722260178198</v>
      </c>
      <c r="D216">
        <v>4.2854161362804799</v>
      </c>
      <c r="E216">
        <v>3.9219684450437899</v>
      </c>
      <c r="F216">
        <v>4.52323977199881</v>
      </c>
      <c r="G216">
        <v>4.5017270297550001</v>
      </c>
      <c r="H216">
        <v>4.4527278996683703</v>
      </c>
      <c r="I216">
        <v>4.4042513140605299</v>
      </c>
      <c r="J216">
        <v>-1.33213423318627</v>
      </c>
      <c r="K216">
        <v>2.1014233299159299E-3</v>
      </c>
      <c r="L216">
        <v>3.4986462886366199E-2</v>
      </c>
    </row>
    <row r="217" spans="1:13" x14ac:dyDescent="0.2">
      <c r="A217" t="s">
        <v>936</v>
      </c>
      <c r="B217">
        <v>1</v>
      </c>
      <c r="C217">
        <v>3.5401316902403699</v>
      </c>
      <c r="D217">
        <v>3.68026890519914</v>
      </c>
      <c r="E217">
        <v>3.6964832126770899</v>
      </c>
      <c r="F217">
        <v>3.9862972459176702</v>
      </c>
      <c r="G217">
        <v>3.92993687184976</v>
      </c>
      <c r="H217">
        <v>3.9640930287283198</v>
      </c>
      <c r="I217">
        <v>3.9503497313390299</v>
      </c>
      <c r="J217">
        <v>-1.33115817884383</v>
      </c>
      <c r="K217">
        <v>4.6740333976495402E-3</v>
      </c>
      <c r="L217">
        <v>6.0266630420774701E-2</v>
      </c>
    </row>
    <row r="218" spans="1:13" x14ac:dyDescent="0.2">
      <c r="A218" t="s">
        <v>935</v>
      </c>
      <c r="B218">
        <v>1</v>
      </c>
      <c r="C218">
        <v>5.1769418067668802</v>
      </c>
      <c r="D218">
        <v>5.1857167786380902</v>
      </c>
      <c r="E218">
        <v>5.3001430374763601</v>
      </c>
      <c r="F218">
        <v>5.6092229782145404</v>
      </c>
      <c r="G218">
        <v>5.6611006856426203</v>
      </c>
      <c r="H218">
        <v>5.8159392354028103</v>
      </c>
      <c r="I218">
        <v>6.0233444270325203</v>
      </c>
      <c r="J218">
        <v>-1.3159908392364601</v>
      </c>
      <c r="K218" s="2">
        <v>2.8297377683124399E-5</v>
      </c>
      <c r="L218">
        <v>1.3055079794559599E-3</v>
      </c>
      <c r="M218" s="2"/>
    </row>
    <row r="219" spans="1:13" x14ac:dyDescent="0.2">
      <c r="A219" t="s">
        <v>934</v>
      </c>
      <c r="B219">
        <v>1</v>
      </c>
      <c r="C219">
        <v>5.5099151090640204</v>
      </c>
      <c r="D219">
        <v>5.33418067077102</v>
      </c>
      <c r="E219">
        <v>5.72925256872605</v>
      </c>
      <c r="F219">
        <v>5.8335725347649703</v>
      </c>
      <c r="G219">
        <v>6.1857009668470804</v>
      </c>
      <c r="H219">
        <v>5.57440210259933</v>
      </c>
      <c r="I219">
        <v>6.7066992640949996</v>
      </c>
      <c r="J219">
        <v>-1.31367223564631</v>
      </c>
      <c r="K219">
        <v>3.7179048473982802E-3</v>
      </c>
      <c r="L219">
        <v>5.2125608834744097E-2</v>
      </c>
    </row>
    <row r="220" spans="1:13" x14ac:dyDescent="0.2">
      <c r="A220" t="s">
        <v>933</v>
      </c>
      <c r="B220">
        <v>1</v>
      </c>
      <c r="C220">
        <v>4.4502689754695002</v>
      </c>
      <c r="D220">
        <v>4.68708304431832</v>
      </c>
      <c r="E220">
        <v>5.0531288808332402</v>
      </c>
      <c r="F220">
        <v>5.2132289491988004</v>
      </c>
      <c r="G220">
        <v>5.2526786092932403</v>
      </c>
      <c r="H220">
        <v>5.3219146917871702</v>
      </c>
      <c r="I220">
        <v>5.2220554424356402</v>
      </c>
      <c r="J220">
        <v>-1.30701134989891</v>
      </c>
      <c r="K220">
        <v>1.6827399506189099E-3</v>
      </c>
      <c r="L220">
        <v>2.96539856137512E-2</v>
      </c>
    </row>
    <row r="221" spans="1:13" x14ac:dyDescent="0.2">
      <c r="A221" t="s">
        <v>932</v>
      </c>
      <c r="B221">
        <v>1</v>
      </c>
      <c r="C221">
        <v>5.9252453505662404</v>
      </c>
      <c r="D221">
        <v>6.0766553389300704</v>
      </c>
      <c r="E221">
        <v>6.6183880422217403</v>
      </c>
      <c r="F221">
        <v>6.9090102459559697</v>
      </c>
      <c r="G221">
        <v>6.8480903308826404</v>
      </c>
      <c r="H221">
        <v>7.0817958064042603</v>
      </c>
      <c r="I221">
        <v>6.86934068314544</v>
      </c>
      <c r="J221">
        <v>-1.29950957859712</v>
      </c>
      <c r="K221" s="2">
        <v>7.8169597838273803E-5</v>
      </c>
      <c r="L221">
        <v>2.89551291400943E-3</v>
      </c>
      <c r="M221" s="2"/>
    </row>
    <row r="222" spans="1:13" x14ac:dyDescent="0.2">
      <c r="A222" t="s">
        <v>931</v>
      </c>
      <c r="B222">
        <v>1</v>
      </c>
      <c r="C222">
        <v>5.24202484328009</v>
      </c>
      <c r="D222">
        <v>5.7765265453131196</v>
      </c>
      <c r="E222">
        <v>5.5501076909552198</v>
      </c>
      <c r="F222">
        <v>6.18228898432492</v>
      </c>
      <c r="G222">
        <v>6.0941179750855099</v>
      </c>
      <c r="H222">
        <v>6.18829142720727</v>
      </c>
      <c r="I222">
        <v>6.07253749061221</v>
      </c>
      <c r="J222">
        <v>-1.2967536644786199</v>
      </c>
      <c r="K222" s="2">
        <v>2.9593546102283599E-5</v>
      </c>
      <c r="L222">
        <v>1.35223064671748E-3</v>
      </c>
      <c r="M222" s="2"/>
    </row>
    <row r="223" spans="1:13" x14ac:dyDescent="0.2">
      <c r="A223" t="s">
        <v>930</v>
      </c>
      <c r="B223">
        <v>1</v>
      </c>
      <c r="C223">
        <v>4.7018778557857797</v>
      </c>
      <c r="D223">
        <v>4.6241950939226797</v>
      </c>
      <c r="E223">
        <v>4.9052165367148497</v>
      </c>
      <c r="F223">
        <v>5.2940707913847502</v>
      </c>
      <c r="G223">
        <v>5.3775883038933996</v>
      </c>
      <c r="H223">
        <v>5.1792714773477604</v>
      </c>
      <c r="I223">
        <v>5.0561775336761299</v>
      </c>
      <c r="J223">
        <v>-1.2908936209737301</v>
      </c>
      <c r="K223">
        <v>2.7341966390373099E-4</v>
      </c>
      <c r="L223">
        <v>7.6315982453174303E-3</v>
      </c>
    </row>
    <row r="224" spans="1:13" x14ac:dyDescent="0.2">
      <c r="A224" t="s">
        <v>929</v>
      </c>
      <c r="B224">
        <v>1</v>
      </c>
      <c r="C224">
        <v>4.5018592427386501</v>
      </c>
      <c r="D224">
        <v>4.2501744203798903</v>
      </c>
      <c r="E224">
        <v>4.33157076499855</v>
      </c>
      <c r="F224">
        <v>4.6372638951111496</v>
      </c>
      <c r="G224">
        <v>4.7197804613656498</v>
      </c>
      <c r="H224">
        <v>4.8615214520306598</v>
      </c>
      <c r="I224">
        <v>4.94718124555519</v>
      </c>
      <c r="J224">
        <v>-1.28745847881239</v>
      </c>
      <c r="K224">
        <v>1.30790063959656E-3</v>
      </c>
      <c r="L224">
        <v>2.4550098962142299E-2</v>
      </c>
    </row>
    <row r="225" spans="1:14" x14ac:dyDescent="0.2">
      <c r="A225" t="s">
        <v>928</v>
      </c>
      <c r="B225">
        <v>1</v>
      </c>
      <c r="C225">
        <v>5.9252852334285597</v>
      </c>
      <c r="D225">
        <v>6.0282269985128103</v>
      </c>
      <c r="E225">
        <v>6.0806692210504201</v>
      </c>
      <c r="F225">
        <v>6.52516281370999</v>
      </c>
      <c r="G225">
        <v>6.5522692516914303</v>
      </c>
      <c r="H225">
        <v>6.9521086977914202</v>
      </c>
      <c r="I225">
        <v>6.5623805571934399</v>
      </c>
      <c r="J225">
        <v>-1.2820218761653599</v>
      </c>
      <c r="K225" s="2">
        <v>1.7502682996322401E-6</v>
      </c>
      <c r="L225">
        <v>1.3695849444622199E-4</v>
      </c>
      <c r="M225" s="2"/>
    </row>
    <row r="226" spans="1:14" x14ac:dyDescent="0.2">
      <c r="A226" t="s">
        <v>927</v>
      </c>
      <c r="B226">
        <v>1</v>
      </c>
      <c r="C226">
        <v>5.4285307360027799</v>
      </c>
      <c r="D226">
        <v>5.7088169760314198</v>
      </c>
      <c r="E226">
        <v>5.6416609872086196</v>
      </c>
      <c r="F226">
        <v>6.3872738599494197</v>
      </c>
      <c r="G226">
        <v>5.9996884476281904</v>
      </c>
      <c r="H226">
        <v>6.1283593081840797</v>
      </c>
      <c r="I226">
        <v>6.2144897901884502</v>
      </c>
      <c r="J226">
        <v>-1.2804077033522301</v>
      </c>
      <c r="K226" s="2">
        <v>9.8675761333171206E-6</v>
      </c>
      <c r="L226">
        <v>5.7195394994967799E-4</v>
      </c>
      <c r="M226" s="2"/>
    </row>
    <row r="227" spans="1:14" x14ac:dyDescent="0.2">
      <c r="A227" t="s">
        <v>926</v>
      </c>
      <c r="B227">
        <v>1</v>
      </c>
      <c r="C227">
        <v>5.4903126543340797</v>
      </c>
      <c r="D227">
        <v>5.6938937539841197</v>
      </c>
      <c r="E227">
        <v>5.51969072100401</v>
      </c>
      <c r="F227">
        <v>6.3065647933064799</v>
      </c>
      <c r="G227">
        <v>5.94642387630409</v>
      </c>
      <c r="H227">
        <v>6.1597023581194597</v>
      </c>
      <c r="I227">
        <v>6.2007526483405204</v>
      </c>
      <c r="J227">
        <v>-1.2788874729213699</v>
      </c>
      <c r="K227" s="2">
        <v>5.1676141848416103E-6</v>
      </c>
      <c r="L227">
        <v>3.3697150830321298E-4</v>
      </c>
      <c r="M227" s="2"/>
    </row>
    <row r="228" spans="1:14" x14ac:dyDescent="0.2">
      <c r="A228" t="s">
        <v>925</v>
      </c>
      <c r="B228">
        <v>1</v>
      </c>
      <c r="C228">
        <v>4.8123548818608004</v>
      </c>
      <c r="D228">
        <v>4.7111142537483204</v>
      </c>
      <c r="E228">
        <v>5.1885119503144601</v>
      </c>
      <c r="F228">
        <v>5.4110584635315</v>
      </c>
      <c r="G228">
        <v>5.5249306582961699</v>
      </c>
      <c r="H228">
        <v>5.42700137120916</v>
      </c>
      <c r="I228">
        <v>5.33774031010618</v>
      </c>
      <c r="J228">
        <v>-1.2660021007500799</v>
      </c>
      <c r="K228">
        <v>5.3113455897407704E-4</v>
      </c>
      <c r="L228">
        <v>1.2543455244308501E-2</v>
      </c>
    </row>
    <row r="229" spans="1:14" x14ac:dyDescent="0.2">
      <c r="A229" t="s">
        <v>924</v>
      </c>
      <c r="B229">
        <v>1</v>
      </c>
      <c r="C229">
        <v>4.0272411592447899</v>
      </c>
      <c r="D229">
        <v>4.28432957796573</v>
      </c>
      <c r="E229">
        <v>4.4097420810147403</v>
      </c>
      <c r="F229">
        <v>4.5678628082881998</v>
      </c>
      <c r="G229">
        <v>4.5111967046156796</v>
      </c>
      <c r="H229">
        <v>4.9191801196044</v>
      </c>
      <c r="I229">
        <v>4.5806528931579802</v>
      </c>
      <c r="J229">
        <v>-1.26488148978754</v>
      </c>
      <c r="K229">
        <v>5.6093339724460102E-3</v>
      </c>
      <c r="L229">
        <v>6.7405586978796103E-2</v>
      </c>
    </row>
    <row r="230" spans="1:14" x14ac:dyDescent="0.2">
      <c r="A230" t="s">
        <v>923</v>
      </c>
      <c r="B230">
        <v>1</v>
      </c>
      <c r="C230">
        <v>4.3393634808862904</v>
      </c>
      <c r="D230">
        <v>4.31154524118688</v>
      </c>
      <c r="E230">
        <v>4.68400628804274</v>
      </c>
      <c r="F230">
        <v>4.7293544421752696</v>
      </c>
      <c r="G230">
        <v>4.9558138742424198</v>
      </c>
      <c r="H230">
        <v>5.0203713983710898</v>
      </c>
      <c r="I230">
        <v>4.8392956318313498</v>
      </c>
      <c r="J230">
        <v>-1.2586241757989201</v>
      </c>
      <c r="K230">
        <v>2.2590320622924501E-3</v>
      </c>
      <c r="L230">
        <v>3.6683633488847497E-2</v>
      </c>
    </row>
    <row r="231" spans="1:14" x14ac:dyDescent="0.2">
      <c r="A231" t="s">
        <v>922</v>
      </c>
      <c r="B231">
        <v>1</v>
      </c>
      <c r="C231">
        <v>7.3025184721473799</v>
      </c>
      <c r="D231">
        <v>7.64473968058783</v>
      </c>
      <c r="E231">
        <v>7.86827918811505</v>
      </c>
      <c r="F231">
        <v>8.4508779599533508</v>
      </c>
      <c r="G231">
        <v>8.4321762851016206</v>
      </c>
      <c r="H231">
        <v>8.2820250247481102</v>
      </c>
      <c r="I231">
        <v>8.3000981789887707</v>
      </c>
      <c r="J231">
        <v>-1.2549880751898499</v>
      </c>
      <c r="K231" s="2">
        <v>2.1025372044946E-7</v>
      </c>
      <c r="L231" s="2">
        <v>2.3503362321671799E-5</v>
      </c>
      <c r="M231" s="2"/>
      <c r="N231" s="2"/>
    </row>
    <row r="232" spans="1:14" x14ac:dyDescent="0.2">
      <c r="A232" t="s">
        <v>921</v>
      </c>
      <c r="B232">
        <v>1</v>
      </c>
      <c r="C232">
        <v>3.7447149778595699</v>
      </c>
      <c r="D232">
        <v>3.6544980335089501</v>
      </c>
      <c r="E232">
        <v>3.5839031202443401</v>
      </c>
      <c r="F232">
        <v>3.8211623376545698</v>
      </c>
      <c r="G232">
        <v>4.0133513106389396</v>
      </c>
      <c r="H232">
        <v>3.9746604161972199</v>
      </c>
      <c r="I232">
        <v>4.0522231028551499</v>
      </c>
      <c r="J232">
        <v>-1.2464070208637299</v>
      </c>
      <c r="K232">
        <v>9.3008776869506603E-3</v>
      </c>
      <c r="L232">
        <v>9.6636505095952105E-2</v>
      </c>
    </row>
    <row r="233" spans="1:14" x14ac:dyDescent="0.2">
      <c r="A233" t="s">
        <v>920</v>
      </c>
      <c r="B233">
        <v>1</v>
      </c>
      <c r="C233">
        <v>4.0513814885043402</v>
      </c>
      <c r="D233">
        <v>4.0185274019099699</v>
      </c>
      <c r="E233">
        <v>4.0206304967259303</v>
      </c>
      <c r="F233">
        <v>4.1928238247208496</v>
      </c>
      <c r="G233">
        <v>4.4682646111031099</v>
      </c>
      <c r="H233">
        <v>4.6039295126129796</v>
      </c>
      <c r="I233">
        <v>4.2675356845508796</v>
      </c>
      <c r="J233">
        <v>-1.24410846401797</v>
      </c>
      <c r="K233">
        <v>4.9265533890119704E-3</v>
      </c>
      <c r="L233">
        <v>6.2115255216948502E-2</v>
      </c>
    </row>
    <row r="234" spans="1:14" x14ac:dyDescent="0.2">
      <c r="A234" t="s">
        <v>919</v>
      </c>
      <c r="B234">
        <v>1</v>
      </c>
      <c r="C234">
        <v>5.0532099303048801</v>
      </c>
      <c r="D234">
        <v>5.1163594195674902</v>
      </c>
      <c r="E234">
        <v>5.1226020782476196</v>
      </c>
      <c r="F234">
        <v>5.6239479808811099</v>
      </c>
      <c r="G234">
        <v>5.2714143079493097</v>
      </c>
      <c r="H234">
        <v>5.7632984495960997</v>
      </c>
      <c r="I234">
        <v>5.7425637255649997</v>
      </c>
      <c r="J234">
        <v>-1.23885154419069</v>
      </c>
      <c r="K234">
        <v>2.81016387474433E-4</v>
      </c>
      <c r="L234">
        <v>7.7667222321852096E-3</v>
      </c>
    </row>
    <row r="235" spans="1:14" x14ac:dyDescent="0.2">
      <c r="A235" t="s">
        <v>918</v>
      </c>
      <c r="B235">
        <v>1</v>
      </c>
      <c r="C235">
        <v>4.4446640623151197</v>
      </c>
      <c r="D235">
        <v>4.4137120147574098</v>
      </c>
      <c r="E235">
        <v>4.3103992876233903</v>
      </c>
      <c r="F235">
        <v>4.9053381781551897</v>
      </c>
      <c r="G235">
        <v>4.9777460644331004</v>
      </c>
      <c r="H235">
        <v>4.5082644407552097</v>
      </c>
      <c r="I235">
        <v>4.7298982345548604</v>
      </c>
      <c r="J235">
        <v>-1.23535186876137</v>
      </c>
      <c r="K235">
        <v>2.1169619105680599E-3</v>
      </c>
      <c r="L235">
        <v>3.5151675225878101E-2</v>
      </c>
    </row>
    <row r="236" spans="1:14" x14ac:dyDescent="0.2">
      <c r="A236" t="s">
        <v>917</v>
      </c>
      <c r="B236">
        <v>1</v>
      </c>
      <c r="C236">
        <v>5.2612187889988498</v>
      </c>
      <c r="D236">
        <v>5.2117242382033204</v>
      </c>
      <c r="E236">
        <v>5.2860395262286</v>
      </c>
      <c r="F236">
        <v>6.1065684362510897</v>
      </c>
      <c r="G236">
        <v>5.4271545890112201</v>
      </c>
      <c r="H236">
        <v>5.7473181756554803</v>
      </c>
      <c r="I236">
        <v>5.7736782732623997</v>
      </c>
      <c r="J236">
        <v>-1.23427878115414</v>
      </c>
      <c r="K236">
        <v>4.4653792808450199E-4</v>
      </c>
      <c r="L236">
        <v>1.11367626685617E-2</v>
      </c>
    </row>
    <row r="237" spans="1:14" x14ac:dyDescent="0.2">
      <c r="A237" t="s">
        <v>916</v>
      </c>
      <c r="B237">
        <v>1</v>
      </c>
      <c r="C237">
        <v>5.0621692700045804</v>
      </c>
      <c r="D237">
        <v>4.9386876100899002</v>
      </c>
      <c r="E237">
        <v>4.9474547300481904</v>
      </c>
      <c r="F237">
        <v>5.4156117115140301</v>
      </c>
      <c r="G237">
        <v>5.7389851303240196</v>
      </c>
      <c r="H237">
        <v>5.17285605593616</v>
      </c>
      <c r="I237">
        <v>5.4896475906937896</v>
      </c>
      <c r="J237">
        <v>-1.2262311172173701</v>
      </c>
      <c r="K237">
        <v>4.4396502615503598E-4</v>
      </c>
      <c r="L237">
        <v>1.11168842549221E-2</v>
      </c>
    </row>
    <row r="238" spans="1:14" x14ac:dyDescent="0.2">
      <c r="A238" t="s">
        <v>915</v>
      </c>
      <c r="B238">
        <v>1</v>
      </c>
      <c r="C238">
        <v>6.7279378896295601</v>
      </c>
      <c r="D238">
        <v>7.3459554263771203</v>
      </c>
      <c r="E238">
        <v>6.6938475002567301</v>
      </c>
      <c r="F238">
        <v>7.5080989122796202</v>
      </c>
      <c r="G238">
        <v>8.2010402589073603</v>
      </c>
      <c r="H238">
        <v>6.9333205881758602</v>
      </c>
      <c r="I238">
        <v>7.65848043157456</v>
      </c>
      <c r="J238">
        <v>-1.22104758451971</v>
      </c>
      <c r="K238">
        <v>3.9248099113459098E-3</v>
      </c>
      <c r="L238">
        <v>5.3998483615440497E-2</v>
      </c>
    </row>
    <row r="239" spans="1:14" x14ac:dyDescent="0.2">
      <c r="A239" t="s">
        <v>914</v>
      </c>
      <c r="B239">
        <v>1</v>
      </c>
      <c r="C239">
        <v>4.5533757461625104</v>
      </c>
      <c r="D239">
        <v>4.5963272341945904</v>
      </c>
      <c r="E239">
        <v>4.2977796647534801</v>
      </c>
      <c r="F239">
        <v>5.0634252501538297</v>
      </c>
      <c r="G239">
        <v>4.8971258832522402</v>
      </c>
      <c r="H239">
        <v>4.6793794811824503</v>
      </c>
      <c r="I239">
        <v>4.9371841982642399</v>
      </c>
      <c r="J239">
        <v>-1.21683345950091</v>
      </c>
      <c r="K239">
        <v>1.9249995173514999E-3</v>
      </c>
      <c r="L239">
        <v>3.2960222583161697E-2</v>
      </c>
    </row>
    <row r="240" spans="1:14" x14ac:dyDescent="0.2">
      <c r="A240" t="s">
        <v>913</v>
      </c>
      <c r="B240">
        <v>1</v>
      </c>
      <c r="C240">
        <v>6.3685275558413199</v>
      </c>
      <c r="D240">
        <v>6.4199962113645803</v>
      </c>
      <c r="E240">
        <v>6.4222430694529304</v>
      </c>
      <c r="F240">
        <v>7.0615990078153796</v>
      </c>
      <c r="G240">
        <v>6.9941666615089204</v>
      </c>
      <c r="H240">
        <v>6.9315736407930402</v>
      </c>
      <c r="I240">
        <v>7.1593719315375104</v>
      </c>
      <c r="J240">
        <v>-1.2079985959952899</v>
      </c>
      <c r="K240" s="2">
        <v>5.3223298889816901E-9</v>
      </c>
      <c r="L240" s="2">
        <v>1.0747672614524299E-6</v>
      </c>
      <c r="M240" s="2"/>
      <c r="N240" s="2"/>
    </row>
    <row r="241" spans="1:14" x14ac:dyDescent="0.2">
      <c r="A241" t="s">
        <v>912</v>
      </c>
      <c r="B241">
        <v>1</v>
      </c>
      <c r="C241">
        <v>4.0842907889661797</v>
      </c>
      <c r="D241">
        <v>4.0979253728431404</v>
      </c>
      <c r="E241">
        <v>4.3573509254709997</v>
      </c>
      <c r="F241">
        <v>4.5165620420966901</v>
      </c>
      <c r="G241">
        <v>4.4065330977461503</v>
      </c>
      <c r="H241">
        <v>4.8661115135436699</v>
      </c>
      <c r="I241">
        <v>4.4229651996897603</v>
      </c>
      <c r="J241">
        <v>-1.20694703014674</v>
      </c>
      <c r="K241">
        <v>8.73952035703956E-3</v>
      </c>
      <c r="L241">
        <v>9.1948567117760796E-2</v>
      </c>
    </row>
    <row r="242" spans="1:14" x14ac:dyDescent="0.2">
      <c r="A242" t="s">
        <v>911</v>
      </c>
      <c r="B242">
        <v>1</v>
      </c>
      <c r="C242">
        <v>5.9894447746941104</v>
      </c>
      <c r="D242">
        <v>6.4185906137150601</v>
      </c>
      <c r="E242">
        <v>6.9562124893803698</v>
      </c>
      <c r="F242">
        <v>7.2355591976982101</v>
      </c>
      <c r="G242">
        <v>7.0589025478107201</v>
      </c>
      <c r="H242">
        <v>7.3578871015621496</v>
      </c>
      <c r="I242">
        <v>7.0520318439315703</v>
      </c>
      <c r="J242">
        <v>-1.2056936142910299</v>
      </c>
      <c r="K242">
        <v>1.5191451269992099E-3</v>
      </c>
      <c r="L242">
        <v>2.7445450202063602E-2</v>
      </c>
    </row>
    <row r="243" spans="1:14" x14ac:dyDescent="0.2">
      <c r="A243" t="s">
        <v>910</v>
      </c>
      <c r="B243">
        <v>1</v>
      </c>
      <c r="C243">
        <v>9.9331654016926105</v>
      </c>
      <c r="D243">
        <v>10.1274524846961</v>
      </c>
      <c r="E243">
        <v>10.325600790413199</v>
      </c>
      <c r="F243">
        <v>10.8715633166159</v>
      </c>
      <c r="G243">
        <v>10.9293999310625</v>
      </c>
      <c r="H243">
        <v>11.0261231181388</v>
      </c>
      <c r="I243">
        <v>10.7489864746869</v>
      </c>
      <c r="J243">
        <v>-1.20031491378055</v>
      </c>
      <c r="K243" s="2">
        <v>4.4885740901330901E-10</v>
      </c>
      <c r="L243" s="2">
        <v>1.4587373985848201E-7</v>
      </c>
      <c r="M243" s="2"/>
      <c r="N243" s="2"/>
    </row>
    <row r="244" spans="1:14" x14ac:dyDescent="0.2">
      <c r="A244" t="s">
        <v>909</v>
      </c>
      <c r="B244">
        <v>1</v>
      </c>
      <c r="C244">
        <v>6.0393719307589597</v>
      </c>
      <c r="D244">
        <v>6.6074089889080003</v>
      </c>
      <c r="E244">
        <v>6.9968653943630201</v>
      </c>
      <c r="F244">
        <v>7.1917191005616798</v>
      </c>
      <c r="G244">
        <v>7.1945185339636</v>
      </c>
      <c r="H244">
        <v>7.4676724183653604</v>
      </c>
      <c r="I244">
        <v>7.2178067399970196</v>
      </c>
      <c r="J244">
        <v>-1.1977290075068201</v>
      </c>
      <c r="K244">
        <v>1.24965539667862E-3</v>
      </c>
      <c r="L244">
        <v>2.38501304366102E-2</v>
      </c>
    </row>
    <row r="245" spans="1:14" x14ac:dyDescent="0.2">
      <c r="A245" t="s">
        <v>908</v>
      </c>
      <c r="B245">
        <v>1</v>
      </c>
      <c r="C245">
        <v>4.4916536949508803</v>
      </c>
      <c r="D245">
        <v>4.3933722445439596</v>
      </c>
      <c r="E245">
        <v>4.59456576698389</v>
      </c>
      <c r="F245">
        <v>5.0379792212709198</v>
      </c>
      <c r="G245">
        <v>5.0148097780713599</v>
      </c>
      <c r="H245">
        <v>4.5111354798158096</v>
      </c>
      <c r="I245">
        <v>4.9855441335966502</v>
      </c>
      <c r="J245">
        <v>-1.1962985537326201</v>
      </c>
      <c r="K245">
        <v>3.7526652122791201E-3</v>
      </c>
      <c r="L245">
        <v>5.2439994368351402E-2</v>
      </c>
    </row>
    <row r="246" spans="1:14" x14ac:dyDescent="0.2">
      <c r="A246" t="s">
        <v>907</v>
      </c>
      <c r="B246">
        <v>1</v>
      </c>
      <c r="C246">
        <v>5.7213649816900496</v>
      </c>
      <c r="D246">
        <v>6.2284742310674899</v>
      </c>
      <c r="E246">
        <v>6.0119593136456002</v>
      </c>
      <c r="F246">
        <v>6.6524209156320104</v>
      </c>
      <c r="G246">
        <v>6.4521756204754697</v>
      </c>
      <c r="H246">
        <v>6.8211423524086801</v>
      </c>
      <c r="I246">
        <v>6.4459331285625998</v>
      </c>
      <c r="J246">
        <v>-1.1927821293064</v>
      </c>
      <c r="K246" s="2">
        <v>8.6864330009339504E-5</v>
      </c>
      <c r="L246">
        <v>3.07020201557662E-3</v>
      </c>
      <c r="M246" s="2"/>
    </row>
    <row r="247" spans="1:14" x14ac:dyDescent="0.2">
      <c r="A247" t="s">
        <v>906</v>
      </c>
      <c r="B247">
        <v>1</v>
      </c>
      <c r="C247">
        <v>6.3425454683977103</v>
      </c>
      <c r="D247">
        <v>6.6713999251601397</v>
      </c>
      <c r="E247">
        <v>6.3923128773477798</v>
      </c>
      <c r="F247">
        <v>7.0154908323310003</v>
      </c>
      <c r="G247">
        <v>6.8072214012674399</v>
      </c>
      <c r="H247">
        <v>7.2951004148692498</v>
      </c>
      <c r="I247">
        <v>7.2697429478480897</v>
      </c>
      <c r="J247">
        <v>-1.1864979446971899</v>
      </c>
      <c r="K247" s="2">
        <v>1.9153261058952499E-5</v>
      </c>
      <c r="L247">
        <v>9.5158265261144695E-4</v>
      </c>
      <c r="M247" s="2"/>
    </row>
    <row r="248" spans="1:14" x14ac:dyDescent="0.2">
      <c r="A248" t="s">
        <v>905</v>
      </c>
      <c r="B248">
        <v>1</v>
      </c>
      <c r="C248">
        <v>6.3448493258740504</v>
      </c>
      <c r="D248">
        <v>6.2351187183531396</v>
      </c>
      <c r="E248">
        <v>5.9558639863963601</v>
      </c>
      <c r="F248">
        <v>6.4698742213874301</v>
      </c>
      <c r="G248">
        <v>7.3480106906184499</v>
      </c>
      <c r="H248">
        <v>6.5228674877927304</v>
      </c>
      <c r="I248">
        <v>6.6370809106122</v>
      </c>
      <c r="J248">
        <v>-1.1853473595134301</v>
      </c>
      <c r="K248">
        <v>1.7018293473343301E-3</v>
      </c>
      <c r="L248">
        <v>2.97807760587517E-2</v>
      </c>
    </row>
    <row r="249" spans="1:14" x14ac:dyDescent="0.2">
      <c r="A249" t="s">
        <v>904</v>
      </c>
      <c r="B249">
        <v>1</v>
      </c>
      <c r="C249">
        <v>7.8631256772426301</v>
      </c>
      <c r="D249">
        <v>8.1761253822810307</v>
      </c>
      <c r="E249">
        <v>8.5605279554151998</v>
      </c>
      <c r="F249">
        <v>9.0304173320251806</v>
      </c>
      <c r="G249">
        <v>8.8222182903723194</v>
      </c>
      <c r="H249">
        <v>8.6437375607118891</v>
      </c>
      <c r="I249">
        <v>9.2472267685234595</v>
      </c>
      <c r="J249">
        <v>-1.1838590217498299</v>
      </c>
      <c r="K249" s="2">
        <v>8.0697852484977402E-5</v>
      </c>
      <c r="L249">
        <v>2.95420208512256E-3</v>
      </c>
      <c r="M249" s="2"/>
    </row>
    <row r="250" spans="1:14" x14ac:dyDescent="0.2">
      <c r="A250" t="s">
        <v>903</v>
      </c>
      <c r="B250">
        <v>1</v>
      </c>
      <c r="C250">
        <v>5.1291426848514599</v>
      </c>
      <c r="D250">
        <v>5.0177693072646097</v>
      </c>
      <c r="E250">
        <v>5.0396460325949404</v>
      </c>
      <c r="F250">
        <v>5.5767357526561003</v>
      </c>
      <c r="G250">
        <v>5.37176701350106</v>
      </c>
      <c r="H250">
        <v>5.5893967262768696</v>
      </c>
      <c r="I250">
        <v>5.6485004537799197</v>
      </c>
      <c r="J250">
        <v>-1.1783264721856299</v>
      </c>
      <c r="K250">
        <v>1.22024305815923E-4</v>
      </c>
      <c r="L250">
        <v>4.05237217192401E-3</v>
      </c>
    </row>
    <row r="251" spans="1:14" x14ac:dyDescent="0.2">
      <c r="A251" t="s">
        <v>902</v>
      </c>
      <c r="B251">
        <v>1</v>
      </c>
      <c r="C251">
        <v>4.3648516650330897</v>
      </c>
      <c r="D251">
        <v>4.3376093395463</v>
      </c>
      <c r="E251">
        <v>4.4204294996007398</v>
      </c>
      <c r="F251">
        <v>4.8761647356466504</v>
      </c>
      <c r="G251">
        <v>4.73107772872957</v>
      </c>
      <c r="H251">
        <v>4.5593234989420504</v>
      </c>
      <c r="I251">
        <v>4.8383497887952398</v>
      </c>
      <c r="J251">
        <v>-1.17640129568093</v>
      </c>
      <c r="K251">
        <v>1.73020687555792E-3</v>
      </c>
      <c r="L251">
        <v>3.0212259528570699E-2</v>
      </c>
    </row>
    <row r="252" spans="1:14" x14ac:dyDescent="0.2">
      <c r="A252" t="s">
        <v>901</v>
      </c>
      <c r="B252">
        <v>1</v>
      </c>
      <c r="C252">
        <v>3.9695473002096899</v>
      </c>
      <c r="D252">
        <v>4.19392990834982</v>
      </c>
      <c r="E252">
        <v>4.2517211668264503</v>
      </c>
      <c r="F252">
        <v>4.6126368770907096</v>
      </c>
      <c r="G252">
        <v>4.4648670804713104</v>
      </c>
      <c r="H252">
        <v>4.5690724408768402</v>
      </c>
      <c r="I252">
        <v>4.3185066305337196</v>
      </c>
      <c r="J252">
        <v>-1.1725274627245501</v>
      </c>
      <c r="K252">
        <v>6.4519465986949904E-3</v>
      </c>
      <c r="L252">
        <v>7.4794788347834595E-2</v>
      </c>
    </row>
    <row r="253" spans="1:14" x14ac:dyDescent="0.2">
      <c r="A253" t="s">
        <v>900</v>
      </c>
      <c r="B253">
        <v>1</v>
      </c>
      <c r="C253">
        <v>5.0950922240443299</v>
      </c>
      <c r="D253">
        <v>5.34592740863848</v>
      </c>
      <c r="E253">
        <v>5.2536198326281003</v>
      </c>
      <c r="F253">
        <v>5.68400203452362</v>
      </c>
      <c r="G253">
        <v>5.6411923826135304</v>
      </c>
      <c r="H253">
        <v>5.74868247365242</v>
      </c>
      <c r="I253">
        <v>5.8448553136267796</v>
      </c>
      <c r="J253">
        <v>-1.16827230069449</v>
      </c>
      <c r="K253" s="2">
        <v>6.0621337250864301E-5</v>
      </c>
      <c r="L253">
        <v>2.3570780819280198E-3</v>
      </c>
      <c r="M253" s="2"/>
    </row>
    <row r="254" spans="1:14" x14ac:dyDescent="0.2">
      <c r="A254" t="s">
        <v>899</v>
      </c>
      <c r="B254">
        <v>1</v>
      </c>
      <c r="C254">
        <v>5.76126252311487</v>
      </c>
      <c r="D254">
        <v>5.9942838477456402</v>
      </c>
      <c r="E254">
        <v>6.01849466619141</v>
      </c>
      <c r="F254">
        <v>6.4876913965705096</v>
      </c>
      <c r="G254">
        <v>6.2299599661881402</v>
      </c>
      <c r="H254">
        <v>6.6232840208822399</v>
      </c>
      <c r="I254">
        <v>6.6491600210197701</v>
      </c>
      <c r="J254">
        <v>-1.16674891778074</v>
      </c>
      <c r="K254" s="2">
        <v>3.3345187615501002E-5</v>
      </c>
      <c r="L254">
        <v>1.5017329098779601E-3</v>
      </c>
      <c r="M254" s="2"/>
    </row>
    <row r="255" spans="1:14" x14ac:dyDescent="0.2">
      <c r="A255" t="s">
        <v>898</v>
      </c>
      <c r="B255">
        <v>1</v>
      </c>
      <c r="C255">
        <v>4.3245059047131296</v>
      </c>
      <c r="D255">
        <v>4.6189958501692399</v>
      </c>
      <c r="E255">
        <v>4.2981348583333396</v>
      </c>
      <c r="F255">
        <v>4.7233622415737004</v>
      </c>
      <c r="G255">
        <v>4.8970089067811804</v>
      </c>
      <c r="H255">
        <v>4.7144975494107797</v>
      </c>
      <c r="I255">
        <v>4.8679959223033</v>
      </c>
      <c r="J255">
        <v>-1.1666030540860699</v>
      </c>
      <c r="K255">
        <v>2.6109308937738401E-3</v>
      </c>
      <c r="L255">
        <v>4.0708411942775198E-2</v>
      </c>
    </row>
    <row r="256" spans="1:14" x14ac:dyDescent="0.2">
      <c r="A256" t="s">
        <v>897</v>
      </c>
      <c r="B256">
        <v>1</v>
      </c>
      <c r="C256">
        <v>10.9751534985199</v>
      </c>
      <c r="D256">
        <v>11.2518357713829</v>
      </c>
      <c r="E256">
        <v>10.926057451271401</v>
      </c>
      <c r="F256">
        <v>11.919847501933001</v>
      </c>
      <c r="G256">
        <v>11.666920711404099</v>
      </c>
      <c r="H256">
        <v>11.895151806771301</v>
      </c>
      <c r="I256">
        <v>11.704408675566</v>
      </c>
      <c r="J256">
        <v>-1.16644351917137</v>
      </c>
      <c r="K256" s="2">
        <v>4.7345516835490395E-10</v>
      </c>
      <c r="L256" s="2">
        <v>1.4819146769508501E-7</v>
      </c>
      <c r="M256" s="2"/>
      <c r="N256" s="2"/>
    </row>
    <row r="257" spans="1:14" x14ac:dyDescent="0.2">
      <c r="A257" t="s">
        <v>896</v>
      </c>
      <c r="B257">
        <v>1</v>
      </c>
      <c r="C257">
        <v>4.4774806060722101</v>
      </c>
      <c r="D257">
        <v>4.6083859264673004</v>
      </c>
      <c r="E257">
        <v>4.3394537265158402</v>
      </c>
      <c r="F257">
        <v>4.9570665436844097</v>
      </c>
      <c r="G257">
        <v>5.0098532129296096</v>
      </c>
      <c r="H257">
        <v>4.6956617539377303</v>
      </c>
      <c r="I257">
        <v>4.7831200249957204</v>
      </c>
      <c r="J257">
        <v>-1.1653395558070401</v>
      </c>
      <c r="K257">
        <v>2.2067027270710098E-3</v>
      </c>
      <c r="L257">
        <v>3.6020753771745802E-2</v>
      </c>
    </row>
    <row r="258" spans="1:14" x14ac:dyDescent="0.2">
      <c r="A258" t="s">
        <v>895</v>
      </c>
      <c r="B258">
        <v>1</v>
      </c>
      <c r="C258">
        <v>4.0068419583536601</v>
      </c>
      <c r="D258">
        <v>4.3203124358038698</v>
      </c>
      <c r="E258">
        <v>4.13317197127546</v>
      </c>
      <c r="F258">
        <v>4.53893133222617</v>
      </c>
      <c r="G258">
        <v>4.57986647144903</v>
      </c>
      <c r="H258">
        <v>4.4244055236039603</v>
      </c>
      <c r="I258">
        <v>4.4585986110026203</v>
      </c>
      <c r="J258">
        <v>-1.1632734732219301</v>
      </c>
      <c r="K258">
        <v>4.6998329204773004E-3</v>
      </c>
      <c r="L258">
        <v>6.0508764553658403E-2</v>
      </c>
    </row>
    <row r="259" spans="1:14" x14ac:dyDescent="0.2">
      <c r="A259" t="s">
        <v>894</v>
      </c>
      <c r="B259">
        <v>1</v>
      </c>
      <c r="C259">
        <v>5.8727849313334701</v>
      </c>
      <c r="D259">
        <v>6.6809000026667</v>
      </c>
      <c r="E259">
        <v>6.7050509220313597</v>
      </c>
      <c r="F259">
        <v>7.3665710793769996</v>
      </c>
      <c r="G259">
        <v>6.9407057482367103</v>
      </c>
      <c r="H259">
        <v>7.0013934481511599</v>
      </c>
      <c r="I259">
        <v>7.0769776737980301</v>
      </c>
      <c r="J259">
        <v>-1.1622443887929701</v>
      </c>
      <c r="K259">
        <v>2.2865372826395801E-3</v>
      </c>
      <c r="L259">
        <v>3.7034213167720001E-2</v>
      </c>
    </row>
    <row r="260" spans="1:14" x14ac:dyDescent="0.2">
      <c r="A260" t="s">
        <v>893</v>
      </c>
      <c r="B260">
        <v>1</v>
      </c>
      <c r="C260">
        <v>5.9742034062680203</v>
      </c>
      <c r="D260">
        <v>5.8702284839806902</v>
      </c>
      <c r="E260">
        <v>5.9081957473004501</v>
      </c>
      <c r="F260">
        <v>6.6391058882936003</v>
      </c>
      <c r="G260">
        <v>6.2420886142061898</v>
      </c>
      <c r="H260">
        <v>6.1724670974288403</v>
      </c>
      <c r="I260">
        <v>6.7903785914675696</v>
      </c>
      <c r="J260">
        <v>-1.15799549047923</v>
      </c>
      <c r="K260">
        <v>2.17738961505974E-4</v>
      </c>
      <c r="L260">
        <v>6.3281646691321601E-3</v>
      </c>
    </row>
    <row r="261" spans="1:14" x14ac:dyDescent="0.2">
      <c r="A261" t="s">
        <v>892</v>
      </c>
      <c r="B261">
        <v>1</v>
      </c>
      <c r="C261">
        <v>5.4097014073602496</v>
      </c>
      <c r="D261">
        <v>5.64513864462283</v>
      </c>
      <c r="E261">
        <v>5.4204577944783203</v>
      </c>
      <c r="F261">
        <v>6.2193243922241104</v>
      </c>
      <c r="G261">
        <v>5.62544689456558</v>
      </c>
      <c r="H261">
        <v>6.0016731057820101</v>
      </c>
      <c r="I261">
        <v>6.1584961861027399</v>
      </c>
      <c r="J261">
        <v>-1.15748639355268</v>
      </c>
      <c r="K261">
        <v>6.0313242228498003E-4</v>
      </c>
      <c r="L261">
        <v>1.3658507550852701E-2</v>
      </c>
    </row>
    <row r="262" spans="1:14" x14ac:dyDescent="0.2">
      <c r="A262" t="s">
        <v>891</v>
      </c>
      <c r="B262">
        <v>1</v>
      </c>
      <c r="C262">
        <v>5.0656662160914303</v>
      </c>
      <c r="D262">
        <v>5.23114609713096</v>
      </c>
      <c r="E262">
        <v>5.9114093856431804</v>
      </c>
      <c r="F262">
        <v>5.8438931925553197</v>
      </c>
      <c r="G262">
        <v>5.9755388831272596</v>
      </c>
      <c r="H262">
        <v>6.1043269780093103</v>
      </c>
      <c r="I262">
        <v>6.0449285619400497</v>
      </c>
      <c r="J262">
        <v>-1.15111901676398</v>
      </c>
      <c r="K262">
        <v>7.9699180336419394E-3</v>
      </c>
      <c r="L262">
        <v>8.6622756022368394E-2</v>
      </c>
    </row>
    <row r="263" spans="1:14" x14ac:dyDescent="0.2">
      <c r="A263" t="s">
        <v>890</v>
      </c>
      <c r="B263">
        <v>1</v>
      </c>
      <c r="C263">
        <v>7.03572833646093</v>
      </c>
      <c r="D263">
        <v>7.3338618546552299</v>
      </c>
      <c r="E263">
        <v>6.9259937251816996</v>
      </c>
      <c r="F263">
        <v>7.6831493620992903</v>
      </c>
      <c r="G263">
        <v>7.7378214229357098</v>
      </c>
      <c r="H263">
        <v>7.8533644823952704</v>
      </c>
      <c r="I263">
        <v>7.7703647217900604</v>
      </c>
      <c r="J263">
        <v>-1.1483232151585401</v>
      </c>
      <c r="K263" s="2">
        <v>1.3678240115226999E-7</v>
      </c>
      <c r="L263" s="2">
        <v>1.6466496754100099E-5</v>
      </c>
      <c r="M263" s="2"/>
      <c r="N263" s="2"/>
    </row>
    <row r="264" spans="1:14" x14ac:dyDescent="0.2">
      <c r="A264" t="s">
        <v>889</v>
      </c>
      <c r="B264">
        <v>1</v>
      </c>
      <c r="C264">
        <v>5.1668120836632498</v>
      </c>
      <c r="D264">
        <v>5.1521546936444604</v>
      </c>
      <c r="E264">
        <v>5.1349739053586498</v>
      </c>
      <c r="F264">
        <v>6.01295129686142</v>
      </c>
      <c r="G264">
        <v>5.2413976183131004</v>
      </c>
      <c r="H264">
        <v>5.4401497327644703</v>
      </c>
      <c r="I264">
        <v>5.6989948092114204</v>
      </c>
      <c r="J264">
        <v>-1.1466823364416201</v>
      </c>
      <c r="K264">
        <v>3.0470812285824499E-3</v>
      </c>
      <c r="L264">
        <v>4.5362017814330899E-2</v>
      </c>
    </row>
    <row r="265" spans="1:14" x14ac:dyDescent="0.2">
      <c r="A265" t="s">
        <v>888</v>
      </c>
      <c r="B265">
        <v>1</v>
      </c>
      <c r="C265">
        <v>8.0982657732211099</v>
      </c>
      <c r="D265">
        <v>8.6001402625357404</v>
      </c>
      <c r="E265">
        <v>8.1879052178717302</v>
      </c>
      <c r="F265">
        <v>8.9493968542476097</v>
      </c>
      <c r="G265">
        <v>9.0003237030008396</v>
      </c>
      <c r="H265">
        <v>9.2240571754059708</v>
      </c>
      <c r="I265">
        <v>8.8559331699809007</v>
      </c>
      <c r="J265">
        <v>-1.14661501888801</v>
      </c>
      <c r="K265" s="2">
        <v>1.92546311395114E-6</v>
      </c>
      <c r="L265">
        <v>1.4829884017141499E-4</v>
      </c>
      <c r="M265" s="2"/>
    </row>
    <row r="266" spans="1:14" x14ac:dyDescent="0.2">
      <c r="A266" t="s">
        <v>887</v>
      </c>
      <c r="B266">
        <v>1</v>
      </c>
      <c r="C266">
        <v>6.29570300426961</v>
      </c>
      <c r="D266">
        <v>6.8131067848079798</v>
      </c>
      <c r="E266">
        <v>6.3930630792134204</v>
      </c>
      <c r="F266">
        <v>6.9834987582760704</v>
      </c>
      <c r="G266">
        <v>7.4975703778485796</v>
      </c>
      <c r="H266">
        <v>6.9705270305674896</v>
      </c>
      <c r="I266">
        <v>6.9899934570273698</v>
      </c>
      <c r="J266">
        <v>-1.14237497101889</v>
      </c>
      <c r="K266">
        <v>3.1103515132441099E-4</v>
      </c>
      <c r="L266">
        <v>8.3639261031095806E-3</v>
      </c>
    </row>
    <row r="267" spans="1:14" x14ac:dyDescent="0.2">
      <c r="A267" t="s">
        <v>886</v>
      </c>
      <c r="B267">
        <v>1</v>
      </c>
      <c r="C267">
        <v>5.0677179149007401</v>
      </c>
      <c r="D267">
        <v>5.0163130425197098</v>
      </c>
      <c r="E267">
        <v>5.2414875967185397</v>
      </c>
      <c r="F267">
        <v>5.4968548706124096</v>
      </c>
      <c r="G267">
        <v>5.5893344390084803</v>
      </c>
      <c r="H267">
        <v>5.4666905194510704</v>
      </c>
      <c r="I267">
        <v>5.7580073561064298</v>
      </c>
      <c r="J267">
        <v>-1.1364128235477999</v>
      </c>
      <c r="K267">
        <v>2.42528717279404E-4</v>
      </c>
      <c r="L267">
        <v>6.9010444098594002E-3</v>
      </c>
    </row>
    <row r="268" spans="1:14" x14ac:dyDescent="0.2">
      <c r="A268" t="s">
        <v>885</v>
      </c>
      <c r="B268">
        <v>1</v>
      </c>
      <c r="C268">
        <v>6.1208186220557801</v>
      </c>
      <c r="D268">
        <v>6.5333310709425199</v>
      </c>
      <c r="E268">
        <v>6.1953341631977796</v>
      </c>
      <c r="F268">
        <v>6.9860817778458904</v>
      </c>
      <c r="G268">
        <v>6.7551553545668197</v>
      </c>
      <c r="H268">
        <v>6.8660024470345604</v>
      </c>
      <c r="I268">
        <v>6.9146380332998598</v>
      </c>
      <c r="J268">
        <v>-1.13264199232658</v>
      </c>
      <c r="K268" s="2">
        <v>8.3964751807759095E-6</v>
      </c>
      <c r="L268">
        <v>4.9586730784582196E-4</v>
      </c>
      <c r="M268" s="2"/>
    </row>
    <row r="269" spans="1:14" x14ac:dyDescent="0.2">
      <c r="A269" t="s">
        <v>884</v>
      </c>
      <c r="B269">
        <v>1</v>
      </c>
      <c r="C269">
        <v>4.8113726335493601</v>
      </c>
      <c r="D269">
        <v>4.5591370821326596</v>
      </c>
      <c r="E269">
        <v>4.6788031716209204</v>
      </c>
      <c r="F269">
        <v>5.2211972366680097</v>
      </c>
      <c r="G269">
        <v>5.1148526708328204</v>
      </c>
      <c r="H269">
        <v>4.8747764719116304</v>
      </c>
      <c r="I269">
        <v>5.1690678781978701</v>
      </c>
      <c r="J269">
        <v>-1.13074424432413</v>
      </c>
      <c r="K269">
        <v>1.5606091639730499E-3</v>
      </c>
      <c r="L269">
        <v>2.7992588442611099E-2</v>
      </c>
    </row>
    <row r="270" spans="1:14" x14ac:dyDescent="0.2">
      <c r="A270" t="s">
        <v>883</v>
      </c>
      <c r="B270">
        <v>1</v>
      </c>
      <c r="C270">
        <v>5.22291247535704</v>
      </c>
      <c r="D270">
        <v>5.2676886748660596</v>
      </c>
      <c r="E270">
        <v>6.0252591353724601</v>
      </c>
      <c r="F270">
        <v>6.0009692470567497</v>
      </c>
      <c r="G270">
        <v>6.1797713671537897</v>
      </c>
      <c r="H270">
        <v>6.2018972631362903</v>
      </c>
      <c r="I270">
        <v>5.9959810559849398</v>
      </c>
      <c r="J270">
        <v>-1.1242752082908301</v>
      </c>
      <c r="K270">
        <v>8.1123269987032898E-3</v>
      </c>
      <c r="L270">
        <v>8.7331327621466295E-2</v>
      </c>
    </row>
    <row r="271" spans="1:14" x14ac:dyDescent="0.2">
      <c r="A271" t="s">
        <v>882</v>
      </c>
      <c r="B271">
        <v>1</v>
      </c>
      <c r="C271">
        <v>5.8462366164551103</v>
      </c>
      <c r="D271">
        <v>5.7444887472229</v>
      </c>
      <c r="E271">
        <v>6.2870887321861497</v>
      </c>
      <c r="F271">
        <v>6.7410487928185301</v>
      </c>
      <c r="G271">
        <v>6.4862971473705899</v>
      </c>
      <c r="H271">
        <v>6.4980304636266002</v>
      </c>
      <c r="I271">
        <v>6.4429513382111496</v>
      </c>
      <c r="J271">
        <v>-1.12182157482885</v>
      </c>
      <c r="K271">
        <v>3.0619514256952898E-4</v>
      </c>
      <c r="L271">
        <v>8.3338330108054508E-3</v>
      </c>
    </row>
    <row r="272" spans="1:14" x14ac:dyDescent="0.2">
      <c r="A272" t="s">
        <v>881</v>
      </c>
      <c r="B272">
        <v>1</v>
      </c>
      <c r="C272">
        <v>6.0200569947430997</v>
      </c>
      <c r="D272">
        <v>6.2462657895299101</v>
      </c>
      <c r="E272">
        <v>5.7138158082706703</v>
      </c>
      <c r="F272">
        <v>6.6576902618394902</v>
      </c>
      <c r="G272">
        <v>6.24382352799541</v>
      </c>
      <c r="H272">
        <v>6.6785681332767899</v>
      </c>
      <c r="I272">
        <v>6.67381078609501</v>
      </c>
      <c r="J272">
        <v>-1.12155886160896</v>
      </c>
      <c r="K272">
        <v>4.6734132496038501E-4</v>
      </c>
      <c r="L272">
        <v>1.1420574721399001E-2</v>
      </c>
    </row>
    <row r="273" spans="1:13" x14ac:dyDescent="0.2">
      <c r="A273" t="s">
        <v>880</v>
      </c>
      <c r="B273">
        <v>1</v>
      </c>
      <c r="C273">
        <v>4.2100943731341802</v>
      </c>
      <c r="D273">
        <v>4.4696282081707297</v>
      </c>
      <c r="E273">
        <v>4.7228524840812103</v>
      </c>
      <c r="F273">
        <v>4.7629547374578598</v>
      </c>
      <c r="G273">
        <v>4.8094914223859604</v>
      </c>
      <c r="H273">
        <v>4.9470142013528298</v>
      </c>
      <c r="I273">
        <v>4.9572957243045703</v>
      </c>
      <c r="J273">
        <v>-1.11647517768633</v>
      </c>
      <c r="K273">
        <v>9.1320160887753202E-3</v>
      </c>
      <c r="L273">
        <v>9.55161582551938E-2</v>
      </c>
    </row>
    <row r="274" spans="1:13" x14ac:dyDescent="0.2">
      <c r="A274" t="s">
        <v>879</v>
      </c>
      <c r="B274">
        <v>1</v>
      </c>
      <c r="C274">
        <v>4.5925846391242002</v>
      </c>
      <c r="D274">
        <v>4.6309672981247596</v>
      </c>
      <c r="E274">
        <v>4.5409507220695398</v>
      </c>
      <c r="F274">
        <v>4.9999672574173202</v>
      </c>
      <c r="G274">
        <v>4.8886608668173999</v>
      </c>
      <c r="H274">
        <v>4.9164798855217704</v>
      </c>
      <c r="I274">
        <v>5.1029762099735496</v>
      </c>
      <c r="J274">
        <v>-1.1122662288796199</v>
      </c>
      <c r="K274">
        <v>1.1743018744980801E-3</v>
      </c>
      <c r="L274">
        <v>2.27589155862476E-2</v>
      </c>
    </row>
    <row r="275" spans="1:13" x14ac:dyDescent="0.2">
      <c r="A275" t="s">
        <v>878</v>
      </c>
      <c r="B275">
        <v>1</v>
      </c>
      <c r="C275">
        <v>6.1587448802021498</v>
      </c>
      <c r="D275">
        <v>6.5706077066468502</v>
      </c>
      <c r="E275">
        <v>6.1201334896126198</v>
      </c>
      <c r="F275">
        <v>7.0298582331749504</v>
      </c>
      <c r="G275">
        <v>6.9910722827737004</v>
      </c>
      <c r="H275">
        <v>6.6441289008531097</v>
      </c>
      <c r="I275">
        <v>6.7955293577649298</v>
      </c>
      <c r="J275">
        <v>-1.11113519387923</v>
      </c>
      <c r="K275" s="2">
        <v>9.3948948796524097E-5</v>
      </c>
      <c r="L275">
        <v>3.27643687724925E-3</v>
      </c>
      <c r="M275" s="2"/>
    </row>
    <row r="276" spans="1:13" x14ac:dyDescent="0.2">
      <c r="A276" t="s">
        <v>877</v>
      </c>
      <c r="B276">
        <v>1</v>
      </c>
      <c r="C276">
        <v>5.3116240035051101</v>
      </c>
      <c r="D276">
        <v>4.7742800693670304</v>
      </c>
      <c r="E276">
        <v>4.7172706801940398</v>
      </c>
      <c r="F276">
        <v>5.3786940467055304</v>
      </c>
      <c r="G276">
        <v>5.59217292294095</v>
      </c>
      <c r="H276">
        <v>5.2963165934382701</v>
      </c>
      <c r="I276">
        <v>5.3839189621132704</v>
      </c>
      <c r="J276">
        <v>-1.10982743419451</v>
      </c>
      <c r="K276">
        <v>7.8356985123514307E-3</v>
      </c>
      <c r="L276">
        <v>8.5530030841011198E-2</v>
      </c>
    </row>
    <row r="277" spans="1:13" x14ac:dyDescent="0.2">
      <c r="A277" t="s">
        <v>876</v>
      </c>
      <c r="B277">
        <v>1</v>
      </c>
      <c r="C277">
        <v>4.6413639247053204</v>
      </c>
      <c r="D277">
        <v>5.0518613173910696</v>
      </c>
      <c r="E277">
        <v>4.6523201289445497</v>
      </c>
      <c r="F277">
        <v>5.0277367482504003</v>
      </c>
      <c r="G277">
        <v>5.3093801737336399</v>
      </c>
      <c r="H277">
        <v>5.27532953853627</v>
      </c>
      <c r="I277">
        <v>5.2194326646968801</v>
      </c>
      <c r="J277">
        <v>-1.10836648779205</v>
      </c>
      <c r="K277">
        <v>3.14998008174251E-3</v>
      </c>
      <c r="L277">
        <v>4.6234174236126899E-2</v>
      </c>
    </row>
    <row r="278" spans="1:13" x14ac:dyDescent="0.2">
      <c r="A278" t="s">
        <v>875</v>
      </c>
      <c r="B278">
        <v>1</v>
      </c>
      <c r="C278">
        <v>5.29956614431355</v>
      </c>
      <c r="D278">
        <v>5.4042556525917798</v>
      </c>
      <c r="E278">
        <v>5.2202357784474396</v>
      </c>
      <c r="F278">
        <v>5.7192974940836896</v>
      </c>
      <c r="G278">
        <v>5.83690874355253</v>
      </c>
      <c r="H278">
        <v>5.87365576369662</v>
      </c>
      <c r="I278">
        <v>5.7223894354498501</v>
      </c>
      <c r="J278">
        <v>-1.10813645774355</v>
      </c>
      <c r="K278" s="2">
        <v>5.9500259699909902E-5</v>
      </c>
      <c r="L278">
        <v>2.3352453023287498E-3</v>
      </c>
      <c r="M278" s="2"/>
    </row>
    <row r="279" spans="1:13" x14ac:dyDescent="0.2">
      <c r="A279" t="s">
        <v>874</v>
      </c>
      <c r="B279">
        <v>1</v>
      </c>
      <c r="C279">
        <v>5.2884979296604504</v>
      </c>
      <c r="D279">
        <v>5.5991867641818498</v>
      </c>
      <c r="E279">
        <v>5.7243656455299998</v>
      </c>
      <c r="F279">
        <v>6.1602484015153101</v>
      </c>
      <c r="G279">
        <v>5.6829416121075598</v>
      </c>
      <c r="H279">
        <v>6.1503251214494599</v>
      </c>
      <c r="I279">
        <v>6.19031695577796</v>
      </c>
      <c r="J279">
        <v>-1.1063921795916001</v>
      </c>
      <c r="K279">
        <v>1.50361574406737E-3</v>
      </c>
      <c r="L279">
        <v>2.7204146120987701E-2</v>
      </c>
    </row>
    <row r="280" spans="1:13" x14ac:dyDescent="0.2">
      <c r="A280" t="s">
        <v>873</v>
      </c>
      <c r="B280">
        <v>1</v>
      </c>
      <c r="C280">
        <v>5.7005333021049998</v>
      </c>
      <c r="D280">
        <v>5.7020708973481602</v>
      </c>
      <c r="E280">
        <v>5.7564340515799799</v>
      </c>
      <c r="F280">
        <v>6.3016908377625596</v>
      </c>
      <c r="G280">
        <v>6.3152369710738396</v>
      </c>
      <c r="H280">
        <v>6.0228000271784898</v>
      </c>
      <c r="I280">
        <v>6.2803069626682904</v>
      </c>
      <c r="J280">
        <v>-1.1025131874004801</v>
      </c>
      <c r="K280" s="2">
        <v>1.1723502382568999E-5</v>
      </c>
      <c r="L280">
        <v>6.5526004388287299E-4</v>
      </c>
      <c r="M280" s="2"/>
    </row>
    <row r="281" spans="1:13" x14ac:dyDescent="0.2">
      <c r="A281" t="s">
        <v>872</v>
      </c>
      <c r="B281">
        <v>1</v>
      </c>
      <c r="C281">
        <v>6.8396444565812402</v>
      </c>
      <c r="D281">
        <v>6.55558546869739</v>
      </c>
      <c r="E281">
        <v>7.0112213201462703</v>
      </c>
      <c r="F281">
        <v>7.4128536638996403</v>
      </c>
      <c r="G281">
        <v>7.4294450381075396</v>
      </c>
      <c r="H281">
        <v>7.3770646406768696</v>
      </c>
      <c r="I281">
        <v>7.4924169056134398</v>
      </c>
      <c r="J281">
        <v>-1.0954110600204601</v>
      </c>
      <c r="K281" s="2">
        <v>2.0705079392408399E-6</v>
      </c>
      <c r="L281">
        <v>1.57107632723002E-4</v>
      </c>
      <c r="M281" s="2"/>
    </row>
    <row r="282" spans="1:13" x14ac:dyDescent="0.2">
      <c r="A282" t="s">
        <v>871</v>
      </c>
      <c r="B282">
        <v>1</v>
      </c>
      <c r="C282">
        <v>4.3742650104694603</v>
      </c>
      <c r="D282">
        <v>4.6680639779673401</v>
      </c>
      <c r="E282">
        <v>4.5465731693098101</v>
      </c>
      <c r="F282">
        <v>4.9329816155827197</v>
      </c>
      <c r="G282">
        <v>4.8507522924975204</v>
      </c>
      <c r="H282">
        <v>4.9539935259958803</v>
      </c>
      <c r="I282">
        <v>4.90524457830678</v>
      </c>
      <c r="J282">
        <v>-1.09497265446449</v>
      </c>
      <c r="K282">
        <v>2.2421897150326602E-3</v>
      </c>
      <c r="L282">
        <v>3.6457422379492198E-2</v>
      </c>
    </row>
    <row r="283" spans="1:13" x14ac:dyDescent="0.2">
      <c r="A283" t="s">
        <v>870</v>
      </c>
      <c r="B283">
        <v>1</v>
      </c>
      <c r="C283">
        <v>4.2976948091476403</v>
      </c>
      <c r="D283">
        <v>4.4545572369799498</v>
      </c>
      <c r="E283">
        <v>4.5152565619676102</v>
      </c>
      <c r="F283">
        <v>4.6339092097056698</v>
      </c>
      <c r="G283">
        <v>4.8632812847879601</v>
      </c>
      <c r="H283">
        <v>4.7960865970442201</v>
      </c>
      <c r="I283">
        <v>4.8474811320996496</v>
      </c>
      <c r="J283">
        <v>-1.09446234704955</v>
      </c>
      <c r="K283">
        <v>3.4367041913550898E-3</v>
      </c>
      <c r="L283">
        <v>4.8950553442281802E-2</v>
      </c>
    </row>
    <row r="284" spans="1:13" x14ac:dyDescent="0.2">
      <c r="A284" t="s">
        <v>869</v>
      </c>
      <c r="B284">
        <v>1</v>
      </c>
      <c r="C284">
        <v>4.9599678397569598</v>
      </c>
      <c r="D284">
        <v>5.57874267142242</v>
      </c>
      <c r="E284">
        <v>5.0842568149478096</v>
      </c>
      <c r="F284">
        <v>5.7963969444274701</v>
      </c>
      <c r="G284">
        <v>5.8508843770060004</v>
      </c>
      <c r="H284">
        <v>5.3917211142347901</v>
      </c>
      <c r="I284">
        <v>5.7293945036116103</v>
      </c>
      <c r="J284">
        <v>-1.09186122913318</v>
      </c>
      <c r="K284">
        <v>5.8818334162015398E-3</v>
      </c>
      <c r="L284">
        <v>6.9735373457237904E-2</v>
      </c>
    </row>
    <row r="285" spans="1:13" x14ac:dyDescent="0.2">
      <c r="A285" t="s">
        <v>868</v>
      </c>
      <c r="B285">
        <v>1</v>
      </c>
      <c r="C285">
        <v>3.99701455220091</v>
      </c>
      <c r="D285">
        <v>4.00639608691269</v>
      </c>
      <c r="E285">
        <v>4.2210935602019601</v>
      </c>
      <c r="F285">
        <v>4.4085856544828097</v>
      </c>
      <c r="G285">
        <v>4.2911929722632403</v>
      </c>
      <c r="H285">
        <v>4.42252794049418</v>
      </c>
      <c r="I285">
        <v>4.4767247883752104</v>
      </c>
      <c r="J285">
        <v>-1.0886490729985501</v>
      </c>
      <c r="K285">
        <v>9.4671397830989306E-3</v>
      </c>
      <c r="L285">
        <v>9.7554395131192198E-2</v>
      </c>
    </row>
    <row r="286" spans="1:13" x14ac:dyDescent="0.2">
      <c r="A286" t="s">
        <v>867</v>
      </c>
      <c r="B286">
        <v>1</v>
      </c>
      <c r="C286">
        <v>5.9127974691303997</v>
      </c>
      <c r="D286">
        <v>6.2378555729174598</v>
      </c>
      <c r="E286">
        <v>5.9210781994628201</v>
      </c>
      <c r="F286">
        <v>6.2407910471973302</v>
      </c>
      <c r="G286">
        <v>6.7781492389297702</v>
      </c>
      <c r="H286">
        <v>6.43539157625671</v>
      </c>
      <c r="I286">
        <v>6.7617967235686702</v>
      </c>
      <c r="J286">
        <v>-1.0884006864723901</v>
      </c>
      <c r="K286">
        <v>4.64600395042329E-4</v>
      </c>
      <c r="L286">
        <v>1.1420574721399001E-2</v>
      </c>
    </row>
    <row r="287" spans="1:13" x14ac:dyDescent="0.2">
      <c r="A287" t="s">
        <v>866</v>
      </c>
      <c r="B287">
        <v>1</v>
      </c>
      <c r="C287">
        <v>8.2765684752655204</v>
      </c>
      <c r="D287">
        <v>8.5706044104672294</v>
      </c>
      <c r="E287">
        <v>9.0516509439502393</v>
      </c>
      <c r="F287">
        <v>9.2850278168125104</v>
      </c>
      <c r="G287">
        <v>9.1954656469616403</v>
      </c>
      <c r="H287">
        <v>9.5831687810049395</v>
      </c>
      <c r="I287">
        <v>9.2923773231614906</v>
      </c>
      <c r="J287">
        <v>-1.07878408772875</v>
      </c>
      <c r="K287">
        <v>1.88199479498107E-4</v>
      </c>
      <c r="L287">
        <v>5.6504975619096004E-3</v>
      </c>
    </row>
    <row r="288" spans="1:13" x14ac:dyDescent="0.2">
      <c r="A288" t="s">
        <v>865</v>
      </c>
      <c r="B288">
        <v>1</v>
      </c>
      <c r="C288">
        <v>7.7090065057814803</v>
      </c>
      <c r="D288">
        <v>8.6133887527852</v>
      </c>
      <c r="E288">
        <v>7.6742887642090603</v>
      </c>
      <c r="F288">
        <v>8.6959608073332006</v>
      </c>
      <c r="G288">
        <v>8.6739849262593705</v>
      </c>
      <c r="H288">
        <v>8.4507891016031902</v>
      </c>
      <c r="I288">
        <v>9.0812283698951202</v>
      </c>
      <c r="J288">
        <v>-1.07784023319017</v>
      </c>
      <c r="K288">
        <v>3.8371030484310501E-3</v>
      </c>
      <c r="L288">
        <v>5.3319123381084001E-2</v>
      </c>
    </row>
    <row r="289" spans="1:13" x14ac:dyDescent="0.2">
      <c r="A289" t="s">
        <v>864</v>
      </c>
      <c r="B289">
        <v>1</v>
      </c>
      <c r="C289">
        <v>5.3302449356456902</v>
      </c>
      <c r="D289">
        <v>5.7618551157893698</v>
      </c>
      <c r="E289">
        <v>5.9065158607757304</v>
      </c>
      <c r="F289">
        <v>6.1152818675204896</v>
      </c>
      <c r="G289">
        <v>6.0803154431807602</v>
      </c>
      <c r="H289">
        <v>6.5166488605368702</v>
      </c>
      <c r="I289">
        <v>6.0481790188910596</v>
      </c>
      <c r="J289">
        <v>-1.07696280711103</v>
      </c>
      <c r="K289">
        <v>2.63870391303009E-3</v>
      </c>
      <c r="L289">
        <v>4.0937513000169401E-2</v>
      </c>
    </row>
    <row r="290" spans="1:13" x14ac:dyDescent="0.2">
      <c r="A290" t="s">
        <v>863</v>
      </c>
      <c r="B290">
        <v>1</v>
      </c>
      <c r="C290">
        <v>4.6508854690545496</v>
      </c>
      <c r="D290">
        <v>4.9970893357893198</v>
      </c>
      <c r="E290">
        <v>5.1647905801940404</v>
      </c>
      <c r="F290">
        <v>5.4832145124263496</v>
      </c>
      <c r="G290">
        <v>5.0985068346215501</v>
      </c>
      <c r="H290">
        <v>5.4611943642396898</v>
      </c>
      <c r="I290">
        <v>5.4672914944366902</v>
      </c>
      <c r="J290">
        <v>-1.07641646372221</v>
      </c>
      <c r="K290">
        <v>6.88910198794483E-3</v>
      </c>
      <c r="L290">
        <v>7.8481853402246907E-2</v>
      </c>
    </row>
    <row r="291" spans="1:13" x14ac:dyDescent="0.2">
      <c r="A291" t="s">
        <v>862</v>
      </c>
      <c r="B291">
        <v>1</v>
      </c>
      <c r="C291">
        <v>4.9138021710809596</v>
      </c>
      <c r="D291">
        <v>5.0201462602079401</v>
      </c>
      <c r="E291">
        <v>5.2153041786086201</v>
      </c>
      <c r="F291">
        <v>5.5990911034824098</v>
      </c>
      <c r="G291">
        <v>5.3245517652108996</v>
      </c>
      <c r="H291">
        <v>5.62576162869793</v>
      </c>
      <c r="I291">
        <v>5.4243322191452501</v>
      </c>
      <c r="J291">
        <v>-1.0760098996763401</v>
      </c>
      <c r="K291">
        <v>1.1536651696691599E-3</v>
      </c>
      <c r="L291">
        <v>2.2527511369242099E-2</v>
      </c>
    </row>
    <row r="292" spans="1:13" x14ac:dyDescent="0.2">
      <c r="A292" t="s">
        <v>861</v>
      </c>
      <c r="B292">
        <v>1</v>
      </c>
      <c r="C292">
        <v>6.3051771219073798</v>
      </c>
      <c r="D292">
        <v>6.8660881160008298</v>
      </c>
      <c r="E292">
        <v>6.47217390227806</v>
      </c>
      <c r="F292">
        <v>7.1743370240648199</v>
      </c>
      <c r="G292">
        <v>7.0400207429678101</v>
      </c>
      <c r="H292">
        <v>7.05775226921629</v>
      </c>
      <c r="I292">
        <v>7.3042680464640197</v>
      </c>
      <c r="J292">
        <v>-1.07404985014</v>
      </c>
      <c r="K292">
        <v>1.01095956878585E-4</v>
      </c>
      <c r="L292">
        <v>3.4895378825126702E-3</v>
      </c>
    </row>
    <row r="293" spans="1:13" x14ac:dyDescent="0.2">
      <c r="A293" t="s">
        <v>860</v>
      </c>
      <c r="B293">
        <v>1</v>
      </c>
      <c r="C293">
        <v>6.6334540258103303</v>
      </c>
      <c r="D293">
        <v>6.6549268813992501</v>
      </c>
      <c r="E293">
        <v>7.0381609554936402</v>
      </c>
      <c r="F293">
        <v>7.4579270716129802</v>
      </c>
      <c r="G293">
        <v>7.4348506368250398</v>
      </c>
      <c r="H293">
        <v>7.31240023653426</v>
      </c>
      <c r="I293">
        <v>7.3211033472378304</v>
      </c>
      <c r="J293">
        <v>-1.0710326328606801</v>
      </c>
      <c r="K293" s="2">
        <v>6.4012427586980196E-6</v>
      </c>
      <c r="L293">
        <v>4.0682009816700102E-4</v>
      </c>
      <c r="M293" s="2"/>
    </row>
    <row r="294" spans="1:13" x14ac:dyDescent="0.2">
      <c r="A294" t="s">
        <v>859</v>
      </c>
      <c r="B294">
        <v>1</v>
      </c>
      <c r="C294">
        <v>5.9726139441964303</v>
      </c>
      <c r="D294">
        <v>5.9446879608354699</v>
      </c>
      <c r="E294">
        <v>5.4758988194948497</v>
      </c>
      <c r="F294">
        <v>6.33088131911805</v>
      </c>
      <c r="G294">
        <v>6.41108624356134</v>
      </c>
      <c r="H294">
        <v>6.1049914977658002</v>
      </c>
      <c r="I294">
        <v>6.4621560305496004</v>
      </c>
      <c r="J294">
        <v>-1.06806990336235</v>
      </c>
      <c r="K294">
        <v>7.4541132144681195E-4</v>
      </c>
      <c r="L294">
        <v>1.6146064742496299E-2</v>
      </c>
    </row>
    <row r="295" spans="1:13" x14ac:dyDescent="0.2">
      <c r="A295" t="s">
        <v>858</v>
      </c>
      <c r="B295">
        <v>1</v>
      </c>
      <c r="C295">
        <v>4.3670785378803902</v>
      </c>
      <c r="D295">
        <v>4.7353011949197299</v>
      </c>
      <c r="E295">
        <v>4.4685078462013399</v>
      </c>
      <c r="F295">
        <v>4.9555732456745396</v>
      </c>
      <c r="G295">
        <v>4.8336812520042596</v>
      </c>
      <c r="H295">
        <v>4.9728819247559404</v>
      </c>
      <c r="I295">
        <v>4.82816239542292</v>
      </c>
      <c r="J295">
        <v>-1.0659232443993201</v>
      </c>
      <c r="K295">
        <v>4.6727627679313804E-3</v>
      </c>
      <c r="L295">
        <v>6.0266630420774701E-2</v>
      </c>
    </row>
    <row r="296" spans="1:13" x14ac:dyDescent="0.2">
      <c r="A296" t="s">
        <v>857</v>
      </c>
      <c r="B296">
        <v>1</v>
      </c>
      <c r="C296">
        <v>4.4016048460413204</v>
      </c>
      <c r="D296">
        <v>4.1786383187736797</v>
      </c>
      <c r="E296">
        <v>4.2035709337091101</v>
      </c>
      <c r="F296">
        <v>4.7006840715949796</v>
      </c>
      <c r="G296">
        <v>4.5621182380306404</v>
      </c>
      <c r="H296">
        <v>4.4636518306137196</v>
      </c>
      <c r="I296">
        <v>4.6618408093308004</v>
      </c>
      <c r="J296">
        <v>-1.0571221595657201</v>
      </c>
      <c r="K296">
        <v>7.7063950746595203E-3</v>
      </c>
      <c r="L296">
        <v>8.4560969618525106E-2</v>
      </c>
    </row>
    <row r="297" spans="1:13" x14ac:dyDescent="0.2">
      <c r="A297" t="s">
        <v>856</v>
      </c>
      <c r="B297">
        <v>1</v>
      </c>
      <c r="C297">
        <v>8.9621142288704103</v>
      </c>
      <c r="D297">
        <v>9.4757065089997301</v>
      </c>
      <c r="E297">
        <v>9.0158999372770499</v>
      </c>
      <c r="F297">
        <v>9.7464106363143497</v>
      </c>
      <c r="G297">
        <v>9.7738986043354608</v>
      </c>
      <c r="H297">
        <v>10.0063991251423</v>
      </c>
      <c r="I297">
        <v>9.79598614435983</v>
      </c>
      <c r="J297">
        <v>-1.0567731285698301</v>
      </c>
      <c r="K297" s="2">
        <v>4.7916596722754996E-6</v>
      </c>
      <c r="L297">
        <v>3.1574515314152201E-4</v>
      </c>
      <c r="M297" s="2"/>
    </row>
    <row r="298" spans="1:13" x14ac:dyDescent="0.2">
      <c r="A298" t="s">
        <v>855</v>
      </c>
      <c r="B298">
        <v>1</v>
      </c>
      <c r="C298">
        <v>4.3078872731693201</v>
      </c>
      <c r="D298">
        <v>4.5235675511501503</v>
      </c>
      <c r="E298">
        <v>4.4088894495395303</v>
      </c>
      <c r="F298">
        <v>4.8740589479518404</v>
      </c>
      <c r="G298">
        <v>4.67264912642539</v>
      </c>
      <c r="H298">
        <v>4.6044446115514504</v>
      </c>
      <c r="I298">
        <v>4.8669846434572497</v>
      </c>
      <c r="J298">
        <v>-1.05325068989733</v>
      </c>
      <c r="K298">
        <v>5.5537397408211399E-3</v>
      </c>
      <c r="L298">
        <v>6.6858482264500599E-2</v>
      </c>
    </row>
    <row r="299" spans="1:13" x14ac:dyDescent="0.2">
      <c r="A299" t="s">
        <v>854</v>
      </c>
      <c r="B299">
        <v>1</v>
      </c>
      <c r="C299">
        <v>5.68978760951489</v>
      </c>
      <c r="D299">
        <v>6.0316322502668998</v>
      </c>
      <c r="E299">
        <v>6.4351976956994896</v>
      </c>
      <c r="F299">
        <v>6.6622207902218697</v>
      </c>
      <c r="G299">
        <v>6.51774923393232</v>
      </c>
      <c r="H299">
        <v>6.6043636321722099</v>
      </c>
      <c r="I299">
        <v>6.7291326261982096</v>
      </c>
      <c r="J299">
        <v>-1.0527418525276799</v>
      </c>
      <c r="K299">
        <v>1.7674078093303199E-3</v>
      </c>
      <c r="L299">
        <v>3.06912448413298E-2</v>
      </c>
    </row>
    <row r="300" spans="1:13" x14ac:dyDescent="0.2">
      <c r="A300" t="s">
        <v>853</v>
      </c>
      <c r="B300">
        <v>1</v>
      </c>
      <c r="C300">
        <v>4.94284198918381</v>
      </c>
      <c r="D300">
        <v>5.5262798844504104</v>
      </c>
      <c r="E300">
        <v>4.9845814147332401</v>
      </c>
      <c r="F300">
        <v>5.5332704932335401</v>
      </c>
      <c r="G300">
        <v>5.5832747230336599</v>
      </c>
      <c r="H300">
        <v>5.6569667199570599</v>
      </c>
      <c r="I300">
        <v>5.7173827841658102</v>
      </c>
      <c r="J300">
        <v>-1.0527293419603301</v>
      </c>
      <c r="K300">
        <v>4.8605828757912299E-3</v>
      </c>
      <c r="L300">
        <v>6.1704218445222198E-2</v>
      </c>
    </row>
    <row r="301" spans="1:13" x14ac:dyDescent="0.2">
      <c r="A301" t="s">
        <v>852</v>
      </c>
      <c r="B301">
        <v>1</v>
      </c>
      <c r="C301">
        <v>4.2802616123473296</v>
      </c>
      <c r="D301">
        <v>4.3966216474894901</v>
      </c>
      <c r="E301">
        <v>4.1549601331990402</v>
      </c>
      <c r="F301">
        <v>4.6436136269215798</v>
      </c>
      <c r="G301">
        <v>4.6941617819775896</v>
      </c>
      <c r="H301">
        <v>4.4696354403546099</v>
      </c>
      <c r="I301">
        <v>4.5921564047858796</v>
      </c>
      <c r="J301">
        <v>-1.0438273610836899</v>
      </c>
      <c r="K301">
        <v>7.1255585812569997E-3</v>
      </c>
      <c r="L301">
        <v>8.02266128033612E-2</v>
      </c>
    </row>
    <row r="302" spans="1:13" x14ac:dyDescent="0.2">
      <c r="A302" t="s">
        <v>851</v>
      </c>
      <c r="B302">
        <v>1</v>
      </c>
      <c r="C302">
        <v>6.0186806340183097</v>
      </c>
      <c r="D302">
        <v>6.1332758214702201</v>
      </c>
      <c r="E302">
        <v>5.7971574566967803</v>
      </c>
      <c r="F302">
        <v>6.4420910377510499</v>
      </c>
      <c r="G302">
        <v>6.7820707746485702</v>
      </c>
      <c r="H302">
        <v>6.4751717638732904</v>
      </c>
      <c r="I302">
        <v>6.2624638432821902</v>
      </c>
      <c r="J302">
        <v>-1.0435375163348</v>
      </c>
      <c r="K302">
        <v>3.8549253889551201E-4</v>
      </c>
      <c r="L302">
        <v>9.9924774057387408E-3</v>
      </c>
    </row>
    <row r="303" spans="1:13" x14ac:dyDescent="0.2">
      <c r="A303" t="s">
        <v>850</v>
      </c>
      <c r="B303">
        <v>1</v>
      </c>
      <c r="C303">
        <v>6.5064649584646999</v>
      </c>
      <c r="D303">
        <v>6.9209699479227096</v>
      </c>
      <c r="E303">
        <v>7.0232843078820002</v>
      </c>
      <c r="F303">
        <v>7.3925688006822101</v>
      </c>
      <c r="G303">
        <v>7.4547942875529696</v>
      </c>
      <c r="H303">
        <v>7.3842308241042698</v>
      </c>
      <c r="I303">
        <v>7.4260170802577896</v>
      </c>
      <c r="J303">
        <v>-1.04284344160875</v>
      </c>
      <c r="K303" s="2">
        <v>2.57531055500534E-5</v>
      </c>
      <c r="L303">
        <v>1.20309284136817E-3</v>
      </c>
      <c r="M303" s="2"/>
    </row>
    <row r="304" spans="1:13" x14ac:dyDescent="0.2">
      <c r="A304" t="s">
        <v>849</v>
      </c>
      <c r="B304">
        <v>1</v>
      </c>
      <c r="C304">
        <v>4.5867515467029296</v>
      </c>
      <c r="D304">
        <v>4.4986159583749297</v>
      </c>
      <c r="E304">
        <v>4.5177151683203398</v>
      </c>
      <c r="F304">
        <v>5.0623016289420697</v>
      </c>
      <c r="G304">
        <v>4.8667387367656598</v>
      </c>
      <c r="H304">
        <v>4.9218601213410604</v>
      </c>
      <c r="I304">
        <v>4.7128730885188999</v>
      </c>
      <c r="J304">
        <v>-1.04019454916111</v>
      </c>
      <c r="K304">
        <v>4.1687894071909103E-3</v>
      </c>
      <c r="L304">
        <v>5.5946491761843499E-2</v>
      </c>
    </row>
    <row r="305" spans="1:13" x14ac:dyDescent="0.2">
      <c r="A305" t="s">
        <v>848</v>
      </c>
      <c r="B305">
        <v>1</v>
      </c>
      <c r="C305">
        <v>7.4354055973667501</v>
      </c>
      <c r="D305">
        <v>7.4957268771711796</v>
      </c>
      <c r="E305">
        <v>7.46503855089545</v>
      </c>
      <c r="F305">
        <v>8.0524770022798595</v>
      </c>
      <c r="G305">
        <v>7.6920801785987001</v>
      </c>
      <c r="H305">
        <v>8.2237937074603895</v>
      </c>
      <c r="I305">
        <v>8.2349452262340304</v>
      </c>
      <c r="J305">
        <v>-1.03443407839185</v>
      </c>
      <c r="K305" s="2">
        <v>1.4486015220218899E-5</v>
      </c>
      <c r="L305">
        <v>7.6525278716093096E-4</v>
      </c>
      <c r="M305" s="2"/>
    </row>
    <row r="306" spans="1:13" x14ac:dyDescent="0.2">
      <c r="A306" t="s">
        <v>847</v>
      </c>
      <c r="B306">
        <v>1</v>
      </c>
      <c r="C306">
        <v>4.6814091966608196</v>
      </c>
      <c r="D306">
        <v>4.7342972661771796</v>
      </c>
      <c r="E306">
        <v>4.6372264090226603</v>
      </c>
      <c r="F306">
        <v>5.0328439942927599</v>
      </c>
      <c r="G306">
        <v>5.2443522264129596</v>
      </c>
      <c r="H306">
        <v>4.7940434091351101</v>
      </c>
      <c r="I306">
        <v>5.0896589876920402</v>
      </c>
      <c r="J306">
        <v>-1.0299929378036099</v>
      </c>
      <c r="K306">
        <v>3.8877460352661599E-3</v>
      </c>
      <c r="L306">
        <v>5.36820801060287E-2</v>
      </c>
    </row>
    <row r="307" spans="1:13" x14ac:dyDescent="0.2">
      <c r="A307" t="s">
        <v>846</v>
      </c>
      <c r="B307">
        <v>1</v>
      </c>
      <c r="C307">
        <v>6.2442493650661204</v>
      </c>
      <c r="D307">
        <v>6.91518481825974</v>
      </c>
      <c r="E307">
        <v>6.4236475703893801</v>
      </c>
      <c r="F307">
        <v>7.2850411695303201</v>
      </c>
      <c r="G307">
        <v>7.2290403057800399</v>
      </c>
      <c r="H307">
        <v>6.6808474488187404</v>
      </c>
      <c r="I307">
        <v>7.1760422894826403</v>
      </c>
      <c r="J307">
        <v>-1.0228518141457099</v>
      </c>
      <c r="K307">
        <v>2.7129051204717201E-3</v>
      </c>
      <c r="L307">
        <v>4.1594663037620903E-2</v>
      </c>
    </row>
    <row r="308" spans="1:13" x14ac:dyDescent="0.2">
      <c r="A308" t="s">
        <v>845</v>
      </c>
      <c r="B308">
        <v>1</v>
      </c>
      <c r="C308">
        <v>9.5472397488585603</v>
      </c>
      <c r="D308">
        <v>9.6674552596400893</v>
      </c>
      <c r="E308">
        <v>8.7800661239932403</v>
      </c>
      <c r="F308">
        <v>9.9814410102046498</v>
      </c>
      <c r="G308">
        <v>9.6012245624854309</v>
      </c>
      <c r="H308">
        <v>10.0682885020112</v>
      </c>
      <c r="I308">
        <v>10.368318534937099</v>
      </c>
      <c r="J308">
        <v>-1.0161890572747201</v>
      </c>
      <c r="K308">
        <v>3.1355204305863601E-3</v>
      </c>
      <c r="L308">
        <v>4.6194874018699802E-2</v>
      </c>
    </row>
    <row r="309" spans="1:13" x14ac:dyDescent="0.2">
      <c r="A309" t="s">
        <v>844</v>
      </c>
      <c r="B309">
        <v>1</v>
      </c>
      <c r="C309">
        <v>5.3444557410386304</v>
      </c>
      <c r="D309">
        <v>5.63667817321135</v>
      </c>
      <c r="E309">
        <v>5.8579967061883798</v>
      </c>
      <c r="F309">
        <v>6.1043666812725998</v>
      </c>
      <c r="G309">
        <v>6.0075606951702296</v>
      </c>
      <c r="H309">
        <v>6.2553568186850601</v>
      </c>
      <c r="I309">
        <v>6.0530042064937604</v>
      </c>
      <c r="J309">
        <v>-1.0150693767246499</v>
      </c>
      <c r="K309">
        <v>1.15516472037168E-3</v>
      </c>
      <c r="L309">
        <v>2.2527511369242099E-2</v>
      </c>
    </row>
    <row r="310" spans="1:13" x14ac:dyDescent="0.2">
      <c r="A310" t="s">
        <v>843</v>
      </c>
      <c r="B310">
        <v>1</v>
      </c>
      <c r="C310">
        <v>6.0882065398235099</v>
      </c>
      <c r="D310">
        <v>6.3712294606039803</v>
      </c>
      <c r="E310">
        <v>6.6832359214075501</v>
      </c>
      <c r="F310">
        <v>7.0309343221023202</v>
      </c>
      <c r="G310">
        <v>6.6015532395575098</v>
      </c>
      <c r="H310">
        <v>7.1400632711904501</v>
      </c>
      <c r="I310">
        <v>6.9395290995885599</v>
      </c>
      <c r="J310">
        <v>-1.0075748862768099</v>
      </c>
      <c r="K310">
        <v>1.7031178640627999E-3</v>
      </c>
      <c r="L310">
        <v>2.97807760587517E-2</v>
      </c>
    </row>
    <row r="311" spans="1:13" x14ac:dyDescent="0.2">
      <c r="A311" t="s">
        <v>842</v>
      </c>
      <c r="B311">
        <v>1</v>
      </c>
      <c r="C311">
        <v>5.8229691993303296</v>
      </c>
      <c r="D311">
        <v>6.2354209042166104</v>
      </c>
      <c r="E311">
        <v>5.7984461653658599</v>
      </c>
      <c r="F311">
        <v>6.5406321287471396</v>
      </c>
      <c r="G311">
        <v>6.6055213207782897</v>
      </c>
      <c r="H311">
        <v>5.8870949489030497</v>
      </c>
      <c r="I311">
        <v>6.6835217379166201</v>
      </c>
      <c r="J311">
        <v>-1.0028037084152699</v>
      </c>
      <c r="K311">
        <v>6.7532842117526597E-3</v>
      </c>
      <c r="L311">
        <v>7.7427764039508504E-2</v>
      </c>
    </row>
    <row r="312" spans="1:13" x14ac:dyDescent="0.2">
      <c r="A312" t="s">
        <v>841</v>
      </c>
      <c r="B312">
        <v>1</v>
      </c>
      <c r="C312">
        <v>7.7256981745813098</v>
      </c>
      <c r="D312">
        <v>8.3411668626670608</v>
      </c>
      <c r="E312">
        <v>8.8716369295430493</v>
      </c>
      <c r="F312">
        <v>9.0107995764834001</v>
      </c>
      <c r="G312">
        <v>8.7573620375002594</v>
      </c>
      <c r="H312">
        <v>9.1823857163698595</v>
      </c>
      <c r="I312">
        <v>9.1094067247160897</v>
      </c>
      <c r="J312">
        <v>-0.99596177657776397</v>
      </c>
      <c r="K312">
        <v>6.2512302638116201E-3</v>
      </c>
      <c r="L312">
        <v>7.2872814620969797E-2</v>
      </c>
    </row>
    <row r="313" spans="1:13" x14ac:dyDescent="0.2">
      <c r="A313" t="s">
        <v>840</v>
      </c>
      <c r="B313">
        <v>1</v>
      </c>
      <c r="C313">
        <v>4.8730894143718597</v>
      </c>
      <c r="D313">
        <v>5.0713349798287197</v>
      </c>
      <c r="E313">
        <v>5.0712422622114399</v>
      </c>
      <c r="F313">
        <v>5.3679606511648803</v>
      </c>
      <c r="G313">
        <v>5.4411182496041004</v>
      </c>
      <c r="H313">
        <v>5.5260884950257196</v>
      </c>
      <c r="I313">
        <v>5.2804322192254096</v>
      </c>
      <c r="J313">
        <v>-0.99591185753742695</v>
      </c>
      <c r="K313">
        <v>1.3889400486062501E-3</v>
      </c>
      <c r="L313">
        <v>2.54978437075516E-2</v>
      </c>
    </row>
    <row r="314" spans="1:13" x14ac:dyDescent="0.2">
      <c r="A314" t="s">
        <v>839</v>
      </c>
      <c r="B314">
        <v>1</v>
      </c>
      <c r="C314">
        <v>5.3501256534219701</v>
      </c>
      <c r="D314">
        <v>5.5632882774991304</v>
      </c>
      <c r="E314">
        <v>6.0981921059753299</v>
      </c>
      <c r="F314">
        <v>6.1076405514038496</v>
      </c>
      <c r="G314">
        <v>6.2075397043757796</v>
      </c>
      <c r="H314">
        <v>6.3077457484048098</v>
      </c>
      <c r="I314">
        <v>6.14036449347934</v>
      </c>
      <c r="J314">
        <v>-0.99295436731204401</v>
      </c>
      <c r="K314">
        <v>7.10990940563851E-3</v>
      </c>
      <c r="L314">
        <v>8.0194653836571303E-2</v>
      </c>
    </row>
    <row r="315" spans="1:13" x14ac:dyDescent="0.2">
      <c r="A315" t="s">
        <v>838</v>
      </c>
      <c r="B315">
        <v>1</v>
      </c>
      <c r="C315">
        <v>8.8053213578377605</v>
      </c>
      <c r="D315">
        <v>9.4186556803329804</v>
      </c>
      <c r="E315">
        <v>8.8101154755513402</v>
      </c>
      <c r="F315">
        <v>9.8062340990252501</v>
      </c>
      <c r="G315">
        <v>9.7002657563419792</v>
      </c>
      <c r="H315">
        <v>9.4470036642376094</v>
      </c>
      <c r="I315">
        <v>9.6930962824114104</v>
      </c>
      <c r="J315">
        <v>-0.99247791325833901</v>
      </c>
      <c r="K315">
        <v>1.90973968569467E-4</v>
      </c>
      <c r="L315">
        <v>5.7200815466261403E-3</v>
      </c>
    </row>
    <row r="316" spans="1:13" x14ac:dyDescent="0.2">
      <c r="A316" t="s">
        <v>837</v>
      </c>
      <c r="B316">
        <v>1</v>
      </c>
      <c r="C316">
        <v>4.6754189027824804</v>
      </c>
      <c r="D316">
        <v>4.8340291809237703</v>
      </c>
      <c r="E316">
        <v>4.7743547298643501</v>
      </c>
      <c r="F316">
        <v>5.2299706308227298</v>
      </c>
      <c r="G316">
        <v>5.0002420263414997</v>
      </c>
      <c r="H316">
        <v>4.9609468073327001</v>
      </c>
      <c r="I316">
        <v>5.26005262431402</v>
      </c>
      <c r="J316">
        <v>-0.99225300916290105</v>
      </c>
      <c r="K316">
        <v>4.0263021920228497E-3</v>
      </c>
      <c r="L316">
        <v>5.4694906256977101E-2</v>
      </c>
    </row>
    <row r="317" spans="1:13" x14ac:dyDescent="0.2">
      <c r="A317" t="s">
        <v>836</v>
      </c>
      <c r="B317">
        <v>1</v>
      </c>
      <c r="C317">
        <v>5.1865837046501104</v>
      </c>
      <c r="D317">
        <v>5.5689352598189101</v>
      </c>
      <c r="E317">
        <v>5.5934078794555804</v>
      </c>
      <c r="F317">
        <v>5.8949936557073599</v>
      </c>
      <c r="G317">
        <v>5.6711465696684096</v>
      </c>
      <c r="H317">
        <v>6.1296215012275796</v>
      </c>
      <c r="I317">
        <v>5.9153582780707596</v>
      </c>
      <c r="J317">
        <v>-0.99145806978139495</v>
      </c>
      <c r="K317">
        <v>3.1294152462950299E-3</v>
      </c>
      <c r="L317">
        <v>4.6194874018699802E-2</v>
      </c>
    </row>
    <row r="318" spans="1:13" x14ac:dyDescent="0.2">
      <c r="A318" t="s">
        <v>835</v>
      </c>
      <c r="B318">
        <v>1</v>
      </c>
      <c r="C318">
        <v>4.3130257447885496</v>
      </c>
      <c r="D318">
        <v>4.4305084307977598</v>
      </c>
      <c r="E318">
        <v>4.2427677018031096</v>
      </c>
      <c r="F318">
        <v>4.6599259237789097</v>
      </c>
      <c r="G318">
        <v>4.6114340203668398</v>
      </c>
      <c r="H318">
        <v>4.7151234888533704</v>
      </c>
      <c r="I318">
        <v>4.60549020919205</v>
      </c>
      <c r="J318">
        <v>-0.990447326960052</v>
      </c>
      <c r="K318">
        <v>7.4773398157930602E-3</v>
      </c>
      <c r="L318">
        <v>8.2993168877419504E-2</v>
      </c>
    </row>
    <row r="319" spans="1:13" x14ac:dyDescent="0.2">
      <c r="A319" t="s">
        <v>834</v>
      </c>
      <c r="B319">
        <v>1</v>
      </c>
      <c r="C319">
        <v>6.8111542636285503</v>
      </c>
      <c r="D319">
        <v>7.2492613904705303</v>
      </c>
      <c r="E319">
        <v>7.5255093928405099</v>
      </c>
      <c r="F319">
        <v>7.8921697439843399</v>
      </c>
      <c r="G319">
        <v>7.7386109086361996</v>
      </c>
      <c r="H319">
        <v>7.9011012334892703</v>
      </c>
      <c r="I319">
        <v>7.6650556151506901</v>
      </c>
      <c r="J319">
        <v>-0.98939901760831095</v>
      </c>
      <c r="K319">
        <v>5.6680969817519001E-4</v>
      </c>
      <c r="L319">
        <v>1.29971747640172E-2</v>
      </c>
    </row>
    <row r="320" spans="1:13" x14ac:dyDescent="0.2">
      <c r="A320" t="s">
        <v>833</v>
      </c>
      <c r="B320">
        <v>1</v>
      </c>
      <c r="C320">
        <v>9.5573039549146692</v>
      </c>
      <c r="D320">
        <v>10.1015710905973</v>
      </c>
      <c r="E320">
        <v>9.5060347148861002</v>
      </c>
      <c r="F320">
        <v>10.336771948287501</v>
      </c>
      <c r="G320">
        <v>10.0485100785355</v>
      </c>
      <c r="H320">
        <v>10.568899730157799</v>
      </c>
      <c r="I320">
        <v>10.5012169776744</v>
      </c>
      <c r="J320">
        <v>-0.98900481544710805</v>
      </c>
      <c r="K320">
        <v>2.9657511065006798E-4</v>
      </c>
      <c r="L320">
        <v>8.1428078625851996E-3</v>
      </c>
    </row>
    <row r="321" spans="1:14" x14ac:dyDescent="0.2">
      <c r="A321" t="s">
        <v>832</v>
      </c>
      <c r="B321">
        <v>1</v>
      </c>
      <c r="C321">
        <v>6.25780616245489</v>
      </c>
      <c r="D321">
        <v>6.61119673898218</v>
      </c>
      <c r="E321">
        <v>6.0338927075419404</v>
      </c>
      <c r="F321">
        <v>7.0170692016115002</v>
      </c>
      <c r="G321">
        <v>6.6337404943901497</v>
      </c>
      <c r="H321">
        <v>6.52839269176524</v>
      </c>
      <c r="I321">
        <v>7.0919945970853702</v>
      </c>
      <c r="J321">
        <v>-0.98827780887226602</v>
      </c>
      <c r="K321">
        <v>3.1678491140297001E-3</v>
      </c>
      <c r="L321">
        <v>4.6387685272107397E-2</v>
      </c>
    </row>
    <row r="322" spans="1:14" x14ac:dyDescent="0.2">
      <c r="A322" t="s">
        <v>831</v>
      </c>
      <c r="B322">
        <v>1</v>
      </c>
      <c r="C322">
        <v>8.0456880088916503</v>
      </c>
      <c r="D322">
        <v>8.5856705464923895</v>
      </c>
      <c r="E322">
        <v>8.4156086748707608</v>
      </c>
      <c r="F322">
        <v>9.0606296676428304</v>
      </c>
      <c r="G322">
        <v>8.8258934535234292</v>
      </c>
      <c r="H322">
        <v>8.9770541164763493</v>
      </c>
      <c r="I322">
        <v>9.0116090497343802</v>
      </c>
      <c r="J322">
        <v>-0.98651101251129603</v>
      </c>
      <c r="K322" s="2">
        <v>1.58670367012826E-5</v>
      </c>
      <c r="L322">
        <v>8.2429584854796004E-4</v>
      </c>
      <c r="M322" s="2"/>
    </row>
    <row r="323" spans="1:14" x14ac:dyDescent="0.2">
      <c r="A323" t="s">
        <v>830</v>
      </c>
      <c r="B323">
        <v>1</v>
      </c>
      <c r="C323">
        <v>7.16940529681015</v>
      </c>
      <c r="D323">
        <v>7.6347669940651803</v>
      </c>
      <c r="E323">
        <v>7.8426587761752202</v>
      </c>
      <c r="F323">
        <v>8.1206266317936393</v>
      </c>
      <c r="G323">
        <v>8.1608496945580296</v>
      </c>
      <c r="H323">
        <v>8.3695261681306601</v>
      </c>
      <c r="I323">
        <v>7.9759744533267396</v>
      </c>
      <c r="J323">
        <v>-0.986243618230215</v>
      </c>
      <c r="K323">
        <v>4.5240843021454802E-4</v>
      </c>
      <c r="L323">
        <v>1.1216145636210199E-2</v>
      </c>
    </row>
    <row r="324" spans="1:14" x14ac:dyDescent="0.2">
      <c r="A324" t="s">
        <v>829</v>
      </c>
      <c r="B324">
        <v>1</v>
      </c>
      <c r="C324">
        <v>8.6992965960370494</v>
      </c>
      <c r="D324">
        <v>9.1369594563400707</v>
      </c>
      <c r="E324">
        <v>8.7140917940670803</v>
      </c>
      <c r="F324">
        <v>9.4441959001579505</v>
      </c>
      <c r="G324">
        <v>9.5609987551911004</v>
      </c>
      <c r="H324">
        <v>9.3387863418137194</v>
      </c>
      <c r="I324">
        <v>9.5506135379414197</v>
      </c>
      <c r="J324">
        <v>-0.98463664210081803</v>
      </c>
      <c r="K324" s="2">
        <v>4.7633277033898503E-6</v>
      </c>
      <c r="L324">
        <v>3.1574515314152201E-4</v>
      </c>
      <c r="M324" s="2"/>
    </row>
    <row r="325" spans="1:14" x14ac:dyDescent="0.2">
      <c r="A325" t="s">
        <v>828</v>
      </c>
      <c r="B325">
        <v>1</v>
      </c>
      <c r="C325">
        <v>5.0823846434159803</v>
      </c>
      <c r="D325">
        <v>5.3890218588180501</v>
      </c>
      <c r="E325">
        <v>5.4524516281336499</v>
      </c>
      <c r="F325">
        <v>5.8045873492731204</v>
      </c>
      <c r="G325">
        <v>5.6768280577716697</v>
      </c>
      <c r="H325">
        <v>5.69544095485805</v>
      </c>
      <c r="I325">
        <v>5.7895101710411598</v>
      </c>
      <c r="J325">
        <v>-0.98439328148043803</v>
      </c>
      <c r="K325">
        <v>1.1075379895375201E-3</v>
      </c>
      <c r="L325">
        <v>2.1836812014188599E-2</v>
      </c>
    </row>
    <row r="326" spans="1:14" x14ac:dyDescent="0.2">
      <c r="A326" t="s">
        <v>827</v>
      </c>
      <c r="B326">
        <v>1</v>
      </c>
      <c r="C326">
        <v>8.1876450125217204</v>
      </c>
      <c r="D326">
        <v>8.4366895834078797</v>
      </c>
      <c r="E326">
        <v>7.9677028930389797</v>
      </c>
      <c r="F326">
        <v>8.8552738295312405</v>
      </c>
      <c r="G326">
        <v>8.7955822885130193</v>
      </c>
      <c r="H326">
        <v>8.5978378480700606</v>
      </c>
      <c r="I326">
        <v>8.9538650133946902</v>
      </c>
      <c r="J326">
        <v>-0.98363548055638905</v>
      </c>
      <c r="K326" s="2">
        <v>1.2974447935293E-5</v>
      </c>
      <c r="L326">
        <v>7.0626125282551499E-4</v>
      </c>
      <c r="M326" s="2"/>
    </row>
    <row r="327" spans="1:14" x14ac:dyDescent="0.2">
      <c r="A327" t="s">
        <v>826</v>
      </c>
      <c r="B327">
        <v>1</v>
      </c>
      <c r="C327">
        <v>7.4248883714649399</v>
      </c>
      <c r="D327">
        <v>7.8264711004873897</v>
      </c>
      <c r="E327">
        <v>8.0755193996004699</v>
      </c>
      <c r="F327">
        <v>8.4741771394347492</v>
      </c>
      <c r="G327">
        <v>8.3081439805763697</v>
      </c>
      <c r="H327">
        <v>8.5096822688853209</v>
      </c>
      <c r="I327">
        <v>8.2567222078559706</v>
      </c>
      <c r="J327">
        <v>-0.97961014248757905</v>
      </c>
      <c r="K327">
        <v>1.92417440319395E-4</v>
      </c>
      <c r="L327">
        <v>5.7414233399611103E-3</v>
      </c>
    </row>
    <row r="328" spans="1:14" x14ac:dyDescent="0.2">
      <c r="A328" t="s">
        <v>825</v>
      </c>
      <c r="B328">
        <v>1</v>
      </c>
      <c r="C328">
        <v>4.7468936442825198</v>
      </c>
      <c r="D328">
        <v>5.0049581777028704</v>
      </c>
      <c r="E328">
        <v>4.9696246279612097</v>
      </c>
      <c r="F328">
        <v>5.1171457048062603</v>
      </c>
      <c r="G328">
        <v>5.2799313628456099</v>
      </c>
      <c r="H328">
        <v>5.48145325237076</v>
      </c>
      <c r="I328">
        <v>5.2781629994152999</v>
      </c>
      <c r="J328">
        <v>-0.97757621177612497</v>
      </c>
      <c r="K328">
        <v>4.0103639765514199E-3</v>
      </c>
      <c r="L328">
        <v>5.4635208907969302E-2</v>
      </c>
    </row>
    <row r="329" spans="1:14" x14ac:dyDescent="0.2">
      <c r="A329" t="s">
        <v>824</v>
      </c>
      <c r="B329">
        <v>1</v>
      </c>
      <c r="C329">
        <v>7.9217727632609298</v>
      </c>
      <c r="D329">
        <v>7.8203081327541399</v>
      </c>
      <c r="E329">
        <v>7.8890052886626298</v>
      </c>
      <c r="F329">
        <v>8.5858616428398307</v>
      </c>
      <c r="G329">
        <v>8.52422139296438</v>
      </c>
      <c r="H329">
        <v>8.3337733942295706</v>
      </c>
      <c r="I329">
        <v>8.3710993389745401</v>
      </c>
      <c r="J329">
        <v>-0.97717401110437996</v>
      </c>
      <c r="K329" s="2">
        <v>1.9915906129043101E-8</v>
      </c>
      <c r="L329" s="2">
        <v>3.48567879735848E-6</v>
      </c>
      <c r="M329" s="2"/>
      <c r="N329" s="2"/>
    </row>
    <row r="330" spans="1:14" x14ac:dyDescent="0.2">
      <c r="A330" t="s">
        <v>823</v>
      </c>
      <c r="B330">
        <v>1</v>
      </c>
      <c r="C330">
        <v>4.5170802717865604</v>
      </c>
      <c r="D330">
        <v>4.6960880732204799</v>
      </c>
      <c r="E330">
        <v>4.5746952993311103</v>
      </c>
      <c r="F330">
        <v>4.9585060254639899</v>
      </c>
      <c r="G330">
        <v>4.8977270248514904</v>
      </c>
      <c r="H330">
        <v>4.9026384556354898</v>
      </c>
      <c r="I330">
        <v>4.9812541110407098</v>
      </c>
      <c r="J330">
        <v>-0.96960298187261196</v>
      </c>
      <c r="K330">
        <v>4.0628977768475301E-3</v>
      </c>
      <c r="L330">
        <v>5.5051385461180803E-2</v>
      </c>
    </row>
    <row r="331" spans="1:14" x14ac:dyDescent="0.2">
      <c r="A331" t="s">
        <v>822</v>
      </c>
      <c r="B331">
        <v>1</v>
      </c>
      <c r="C331">
        <v>5.3671989833111899</v>
      </c>
      <c r="D331">
        <v>5.9811040410810703</v>
      </c>
      <c r="E331">
        <v>5.4727796291249096</v>
      </c>
      <c r="F331">
        <v>6.26550688321705</v>
      </c>
      <c r="G331">
        <v>5.9667618517216399</v>
      </c>
      <c r="H331">
        <v>5.8950685417126696</v>
      </c>
      <c r="I331">
        <v>6.1876511387401996</v>
      </c>
      <c r="J331">
        <v>-0.96753202400376204</v>
      </c>
      <c r="K331">
        <v>6.6803140739048897E-3</v>
      </c>
      <c r="L331">
        <v>7.6943451890790396E-2</v>
      </c>
    </row>
    <row r="332" spans="1:14" x14ac:dyDescent="0.2">
      <c r="A332" t="s">
        <v>821</v>
      </c>
      <c r="B332">
        <v>1</v>
      </c>
      <c r="C332">
        <v>5.25251967866354</v>
      </c>
      <c r="D332">
        <v>5.1728715826833804</v>
      </c>
      <c r="E332">
        <v>5.4945126208369803</v>
      </c>
      <c r="F332">
        <v>5.7445322799751004</v>
      </c>
      <c r="G332">
        <v>5.6976574875186001</v>
      </c>
      <c r="H332">
        <v>5.7693118593772299</v>
      </c>
      <c r="I332">
        <v>5.7422019362118801</v>
      </c>
      <c r="J332">
        <v>-0.96518973820884402</v>
      </c>
      <c r="K332">
        <v>8.3393311682648395E-4</v>
      </c>
      <c r="L332">
        <v>1.7726388153934802E-2</v>
      </c>
    </row>
    <row r="333" spans="1:14" x14ac:dyDescent="0.2">
      <c r="A333" t="s">
        <v>820</v>
      </c>
      <c r="B333">
        <v>1</v>
      </c>
      <c r="C333">
        <v>5.9264753013647997</v>
      </c>
      <c r="D333">
        <v>5.80922575523046</v>
      </c>
      <c r="E333">
        <v>6.1548167277024399</v>
      </c>
      <c r="F333">
        <v>6.2246542124503499</v>
      </c>
      <c r="G333">
        <v>6.4036634159440302</v>
      </c>
      <c r="H333">
        <v>6.6055063267027503</v>
      </c>
      <c r="I333">
        <v>6.5583859660598298</v>
      </c>
      <c r="J333">
        <v>-0.96395446651898398</v>
      </c>
      <c r="K333">
        <v>5.8306538515424001E-4</v>
      </c>
      <c r="L333">
        <v>1.33454819417387E-2</v>
      </c>
    </row>
    <row r="334" spans="1:14" x14ac:dyDescent="0.2">
      <c r="A334" t="s">
        <v>819</v>
      </c>
      <c r="B334">
        <v>1</v>
      </c>
      <c r="C334">
        <v>5.4420850144743698</v>
      </c>
      <c r="D334">
        <v>5.1417781002854301</v>
      </c>
      <c r="E334">
        <v>5.0939071608763902</v>
      </c>
      <c r="F334">
        <v>5.6956414249122798</v>
      </c>
      <c r="G334">
        <v>5.8248478342896099</v>
      </c>
      <c r="H334">
        <v>5.5391681422074903</v>
      </c>
      <c r="I334">
        <v>5.4999265431265396</v>
      </c>
      <c r="J334">
        <v>-0.96200352852101001</v>
      </c>
      <c r="K334">
        <v>3.3958454656798399E-3</v>
      </c>
      <c r="L334">
        <v>4.8645292025528197E-2</v>
      </c>
    </row>
    <row r="335" spans="1:14" x14ac:dyDescent="0.2">
      <c r="A335" t="s">
        <v>818</v>
      </c>
      <c r="B335">
        <v>1</v>
      </c>
      <c r="C335">
        <v>6.4914931641192997</v>
      </c>
      <c r="D335">
        <v>6.3993380488943004</v>
      </c>
      <c r="E335">
        <v>6.69074965050328</v>
      </c>
      <c r="F335">
        <v>7.0626334638984796</v>
      </c>
      <c r="G335">
        <v>6.8180821944483903</v>
      </c>
      <c r="H335">
        <v>7.1550234104705304</v>
      </c>
      <c r="I335">
        <v>7.1480278867287703</v>
      </c>
      <c r="J335">
        <v>-0.95858331295199095</v>
      </c>
      <c r="K335" s="2">
        <v>8.5440678269036499E-5</v>
      </c>
      <c r="L335">
        <v>3.0303606003635598E-3</v>
      </c>
      <c r="M335" s="2"/>
    </row>
    <row r="336" spans="1:14" x14ac:dyDescent="0.2">
      <c r="A336" t="s">
        <v>817</v>
      </c>
      <c r="B336">
        <v>1</v>
      </c>
      <c r="C336">
        <v>5.6026203315602698</v>
      </c>
      <c r="D336">
        <v>5.49719551470701</v>
      </c>
      <c r="E336">
        <v>5.2941369314953404</v>
      </c>
      <c r="F336">
        <v>5.7123267945633698</v>
      </c>
      <c r="G336">
        <v>6.0356572667778297</v>
      </c>
      <c r="H336">
        <v>5.96132804250436</v>
      </c>
      <c r="I336">
        <v>5.8721939434263399</v>
      </c>
      <c r="J336">
        <v>-0.95259686855207604</v>
      </c>
      <c r="K336">
        <v>1.31490027384602E-3</v>
      </c>
      <c r="L336">
        <v>2.46445380666948E-2</v>
      </c>
    </row>
    <row r="337" spans="1:14" x14ac:dyDescent="0.2">
      <c r="A337" t="s">
        <v>816</v>
      </c>
      <c r="B337">
        <v>1</v>
      </c>
      <c r="C337">
        <v>5.2065016777836304</v>
      </c>
      <c r="D337">
        <v>5.6049692249394196</v>
      </c>
      <c r="E337">
        <v>5.6518913575596796</v>
      </c>
      <c r="F337">
        <v>5.9206565176393697</v>
      </c>
      <c r="G337">
        <v>5.7948902052789304</v>
      </c>
      <c r="H337">
        <v>5.9446973045628599</v>
      </c>
      <c r="I337">
        <v>6.0626289966786002</v>
      </c>
      <c r="J337">
        <v>-0.95082191099316404</v>
      </c>
      <c r="K337">
        <v>2.6225319707502302E-3</v>
      </c>
      <c r="L337">
        <v>4.0752255542997003E-2</v>
      </c>
    </row>
    <row r="338" spans="1:14" x14ac:dyDescent="0.2">
      <c r="A338" t="s">
        <v>815</v>
      </c>
      <c r="B338">
        <v>1</v>
      </c>
      <c r="C338">
        <v>5.9542218816370003</v>
      </c>
      <c r="D338">
        <v>6.0336400869210003</v>
      </c>
      <c r="E338">
        <v>6.3223042551353501</v>
      </c>
      <c r="F338">
        <v>6.4290491893652</v>
      </c>
      <c r="G338">
        <v>6.5183619887882198</v>
      </c>
      <c r="H338">
        <v>6.7518211512675297</v>
      </c>
      <c r="I338">
        <v>6.6751556559390401</v>
      </c>
      <c r="J338">
        <v>-0.94864019706585001</v>
      </c>
      <c r="K338">
        <v>4.57950625870247E-4</v>
      </c>
      <c r="L338">
        <v>1.1308761017545301E-2</v>
      </c>
    </row>
    <row r="339" spans="1:14" x14ac:dyDescent="0.2">
      <c r="A339" t="s">
        <v>814</v>
      </c>
      <c r="B339">
        <v>1</v>
      </c>
      <c r="C339">
        <v>5.7341537686851902</v>
      </c>
      <c r="D339">
        <v>5.9717694406541799</v>
      </c>
      <c r="E339">
        <v>5.8803496987275299</v>
      </c>
      <c r="F339">
        <v>6.1840083548691096</v>
      </c>
      <c r="G339">
        <v>6.3330423305174399</v>
      </c>
      <c r="H339">
        <v>6.3313994912893499</v>
      </c>
      <c r="I339">
        <v>6.4256757488896099</v>
      </c>
      <c r="J339">
        <v>-0.94581048458680195</v>
      </c>
      <c r="K339">
        <v>1.4618450584192401E-4</v>
      </c>
      <c r="L339">
        <v>4.6808951742733796E-3</v>
      </c>
    </row>
    <row r="340" spans="1:14" x14ac:dyDescent="0.2">
      <c r="A340" t="s">
        <v>813</v>
      </c>
      <c r="B340">
        <v>1</v>
      </c>
      <c r="C340">
        <v>4.4789840772908196</v>
      </c>
      <c r="D340">
        <v>4.5453897015967097</v>
      </c>
      <c r="E340">
        <v>4.7071528710145403</v>
      </c>
      <c r="F340">
        <v>4.8832498962050597</v>
      </c>
      <c r="G340">
        <v>5.0222384559918396</v>
      </c>
      <c r="H340">
        <v>4.8300137494412798</v>
      </c>
      <c r="I340">
        <v>4.8802738892810398</v>
      </c>
      <c r="J340">
        <v>-0.938222532066184</v>
      </c>
      <c r="K340">
        <v>7.63445031097969E-3</v>
      </c>
      <c r="L340">
        <v>8.4072398126156703E-2</v>
      </c>
    </row>
    <row r="341" spans="1:14" x14ac:dyDescent="0.2">
      <c r="A341" t="s">
        <v>812</v>
      </c>
      <c r="B341">
        <v>1</v>
      </c>
      <c r="C341">
        <v>6.7181941909757503</v>
      </c>
      <c r="D341">
        <v>7.1404717546539302</v>
      </c>
      <c r="E341">
        <v>7.1653022423780799</v>
      </c>
      <c r="F341">
        <v>7.6960799573232999</v>
      </c>
      <c r="G341">
        <v>7.3113898515748996</v>
      </c>
      <c r="H341">
        <v>7.5890997596045802</v>
      </c>
      <c r="I341">
        <v>7.5852329606350102</v>
      </c>
      <c r="J341">
        <v>-0.93656541824372797</v>
      </c>
      <c r="K341">
        <v>3.0693182632556102E-4</v>
      </c>
      <c r="L341">
        <v>8.3357623982560098E-3</v>
      </c>
    </row>
    <row r="342" spans="1:14" x14ac:dyDescent="0.2">
      <c r="A342" t="s">
        <v>811</v>
      </c>
      <c r="B342">
        <v>1</v>
      </c>
      <c r="C342">
        <v>7.2522180299214103</v>
      </c>
      <c r="D342">
        <v>7.4078048767435201</v>
      </c>
      <c r="E342">
        <v>7.3100361746089799</v>
      </c>
      <c r="F342">
        <v>7.8778356816094197</v>
      </c>
      <c r="G342">
        <v>7.7513341292844897</v>
      </c>
      <c r="H342">
        <v>7.8635213620445601</v>
      </c>
      <c r="I342">
        <v>7.9431906125926997</v>
      </c>
      <c r="J342">
        <v>-0.93188066619854504</v>
      </c>
      <c r="K342" s="2">
        <v>1.7771537814283799E-7</v>
      </c>
      <c r="L342" s="2">
        <v>2.06018197624846E-5</v>
      </c>
      <c r="M342" s="2"/>
      <c r="N342" s="2"/>
    </row>
    <row r="343" spans="1:14" x14ac:dyDescent="0.2">
      <c r="A343" t="s">
        <v>810</v>
      </c>
      <c r="B343">
        <v>1</v>
      </c>
      <c r="C343">
        <v>7.6585731527885699</v>
      </c>
      <c r="D343">
        <v>8.3780411078637602</v>
      </c>
      <c r="E343">
        <v>7.6710504657626899</v>
      </c>
      <c r="F343">
        <v>8.5235039866855509</v>
      </c>
      <c r="G343">
        <v>8.5298350730080301</v>
      </c>
      <c r="H343">
        <v>8.4292837633022106</v>
      </c>
      <c r="I343">
        <v>8.5788951507967504</v>
      </c>
      <c r="J343">
        <v>-0.93176157316989205</v>
      </c>
      <c r="K343">
        <v>1.32077660188671E-3</v>
      </c>
      <c r="L343">
        <v>2.4667072579606101E-2</v>
      </c>
    </row>
    <row r="344" spans="1:14" x14ac:dyDescent="0.2">
      <c r="A344" t="s">
        <v>809</v>
      </c>
      <c r="B344">
        <v>1</v>
      </c>
      <c r="C344">
        <v>5.9910773690749499</v>
      </c>
      <c r="D344">
        <v>5.6989631518552102</v>
      </c>
      <c r="E344">
        <v>5.6422411336728899</v>
      </c>
      <c r="F344">
        <v>6.3641212865546697</v>
      </c>
      <c r="G344">
        <v>6.2075656904147598</v>
      </c>
      <c r="H344">
        <v>6.1214840189805999</v>
      </c>
      <c r="I344">
        <v>6.2402602136947403</v>
      </c>
      <c r="J344">
        <v>-0.93063623661624495</v>
      </c>
      <c r="K344">
        <v>6.8590862405737895E-4</v>
      </c>
      <c r="L344">
        <v>1.50924006558847E-2</v>
      </c>
    </row>
    <row r="345" spans="1:14" x14ac:dyDescent="0.2">
      <c r="A345" t="s">
        <v>808</v>
      </c>
      <c r="B345">
        <v>1</v>
      </c>
      <c r="C345">
        <v>4.9701627215893698</v>
      </c>
      <c r="D345">
        <v>5.2150352928119696</v>
      </c>
      <c r="E345">
        <v>5.2501802889726097</v>
      </c>
      <c r="F345">
        <v>5.6904543317489296</v>
      </c>
      <c r="G345">
        <v>5.5198692259314903</v>
      </c>
      <c r="H345">
        <v>5.4360485915695103</v>
      </c>
      <c r="I345">
        <v>5.4577122209673297</v>
      </c>
      <c r="J345">
        <v>-0.925276526080971</v>
      </c>
      <c r="K345">
        <v>2.9595752768552001E-3</v>
      </c>
      <c r="L345">
        <v>4.4356704427953399E-2</v>
      </c>
    </row>
    <row r="346" spans="1:14" x14ac:dyDescent="0.2">
      <c r="A346" t="s">
        <v>807</v>
      </c>
      <c r="B346">
        <v>1</v>
      </c>
      <c r="C346">
        <v>5.5703234608708199</v>
      </c>
      <c r="D346">
        <v>5.5025679596295998</v>
      </c>
      <c r="E346">
        <v>5.3873832936366997</v>
      </c>
      <c r="F346">
        <v>6.0638364910601696</v>
      </c>
      <c r="G346">
        <v>5.90662987577298</v>
      </c>
      <c r="H346">
        <v>5.7294677099345597</v>
      </c>
      <c r="I346">
        <v>5.8765482201668204</v>
      </c>
      <c r="J346">
        <v>-0.92142149815771202</v>
      </c>
      <c r="K346">
        <v>8.8301465836499598E-4</v>
      </c>
      <c r="L346">
        <v>1.85492340985399E-2</v>
      </c>
    </row>
    <row r="347" spans="1:14" x14ac:dyDescent="0.2">
      <c r="A347" t="s">
        <v>806</v>
      </c>
      <c r="B347">
        <v>1</v>
      </c>
      <c r="C347">
        <v>6.8818748573734396</v>
      </c>
      <c r="D347">
        <v>7.3039319316237803</v>
      </c>
      <c r="E347">
        <v>7.2663831662283798</v>
      </c>
      <c r="F347">
        <v>7.6873517947496497</v>
      </c>
      <c r="G347">
        <v>7.5044350953632897</v>
      </c>
      <c r="H347">
        <v>7.7441894848425301</v>
      </c>
      <c r="I347">
        <v>7.7969982349283002</v>
      </c>
      <c r="J347">
        <v>-0.91636567225333199</v>
      </c>
      <c r="K347">
        <v>1.25354530848491E-4</v>
      </c>
      <c r="L347">
        <v>4.1192617486170702E-3</v>
      </c>
    </row>
    <row r="348" spans="1:14" x14ac:dyDescent="0.2">
      <c r="A348" t="s">
        <v>805</v>
      </c>
      <c r="B348">
        <v>1</v>
      </c>
      <c r="C348">
        <v>6.0204848053285103</v>
      </c>
      <c r="D348">
        <v>6.0917858418357902</v>
      </c>
      <c r="E348">
        <v>6.2343978528708499</v>
      </c>
      <c r="F348">
        <v>6.64835425518213</v>
      </c>
      <c r="G348">
        <v>6.6112526638010998</v>
      </c>
      <c r="H348">
        <v>6.6027723187697598</v>
      </c>
      <c r="I348">
        <v>6.4507921906366796</v>
      </c>
      <c r="J348">
        <v>-0.91460973174964799</v>
      </c>
      <c r="K348" s="2">
        <v>7.4825914213956805E-5</v>
      </c>
      <c r="L348">
        <v>2.8048516346069999E-3</v>
      </c>
      <c r="M348" s="2"/>
    </row>
    <row r="349" spans="1:14" x14ac:dyDescent="0.2">
      <c r="A349" t="s">
        <v>804</v>
      </c>
      <c r="B349">
        <v>1</v>
      </c>
      <c r="C349">
        <v>4.93573019061881</v>
      </c>
      <c r="D349">
        <v>5.3196650629480597</v>
      </c>
      <c r="E349">
        <v>5.2045104564738196</v>
      </c>
      <c r="F349">
        <v>5.67525648724114</v>
      </c>
      <c r="G349">
        <v>5.5318926630660599</v>
      </c>
      <c r="H349">
        <v>5.3949355934853802</v>
      </c>
      <c r="I349">
        <v>5.5296204316881203</v>
      </c>
      <c r="J349">
        <v>-0.91351863790876098</v>
      </c>
      <c r="K349">
        <v>4.53480256684169E-3</v>
      </c>
      <c r="L349">
        <v>5.9018428416692303E-2</v>
      </c>
    </row>
    <row r="350" spans="1:14" x14ac:dyDescent="0.2">
      <c r="A350" t="s">
        <v>803</v>
      </c>
      <c r="B350">
        <v>1</v>
      </c>
      <c r="C350">
        <v>10.029889563407201</v>
      </c>
      <c r="D350">
        <v>10.599979570914799</v>
      </c>
      <c r="E350">
        <v>9.8584641970803109</v>
      </c>
      <c r="F350">
        <v>10.803230543646199</v>
      </c>
      <c r="G350">
        <v>10.9284665066368</v>
      </c>
      <c r="H350">
        <v>10.497695387667401</v>
      </c>
      <c r="I350">
        <v>10.8742424479946</v>
      </c>
      <c r="J350">
        <v>-0.90742736506182198</v>
      </c>
      <c r="K350">
        <v>1.27369187963269E-3</v>
      </c>
      <c r="L350">
        <v>2.4124995965206099E-2</v>
      </c>
    </row>
    <row r="351" spans="1:14" x14ac:dyDescent="0.2">
      <c r="A351" t="s">
        <v>802</v>
      </c>
      <c r="B351">
        <v>1</v>
      </c>
      <c r="C351">
        <v>6.0876968750081</v>
      </c>
      <c r="D351">
        <v>6.2108561519072696</v>
      </c>
      <c r="E351">
        <v>6.5426141312095201</v>
      </c>
      <c r="F351">
        <v>6.6677212845529201</v>
      </c>
      <c r="G351">
        <v>6.87157414216456</v>
      </c>
      <c r="H351">
        <v>6.6889056010310401</v>
      </c>
      <c r="I351">
        <v>6.8275591423325999</v>
      </c>
      <c r="J351">
        <v>-0.905861533400521</v>
      </c>
      <c r="K351">
        <v>6.18179101807034E-4</v>
      </c>
      <c r="L351">
        <v>1.3771534438832901E-2</v>
      </c>
    </row>
    <row r="352" spans="1:14" x14ac:dyDescent="0.2">
      <c r="A352" t="s">
        <v>801</v>
      </c>
      <c r="B352">
        <v>1</v>
      </c>
      <c r="C352">
        <v>5.9099628983396002</v>
      </c>
      <c r="D352">
        <v>6.4927119656705896</v>
      </c>
      <c r="E352">
        <v>5.94116773660057</v>
      </c>
      <c r="F352">
        <v>6.7070806291365503</v>
      </c>
      <c r="G352">
        <v>6.5310262793422602</v>
      </c>
      <c r="H352">
        <v>6.4110715576894997</v>
      </c>
      <c r="I352">
        <v>6.73930736224158</v>
      </c>
      <c r="J352">
        <v>-0.90436067298019096</v>
      </c>
      <c r="K352">
        <v>4.6130071449062698E-3</v>
      </c>
      <c r="L352">
        <v>5.9787628834603E-2</v>
      </c>
    </row>
    <row r="353" spans="1:13" x14ac:dyDescent="0.2">
      <c r="A353" t="s">
        <v>800</v>
      </c>
      <c r="B353">
        <v>1</v>
      </c>
      <c r="C353">
        <v>5.9372659512524297</v>
      </c>
      <c r="D353">
        <v>6.4447812139702396</v>
      </c>
      <c r="E353">
        <v>6.1380174674394601</v>
      </c>
      <c r="F353">
        <v>6.77510190118113</v>
      </c>
      <c r="G353">
        <v>6.6088715026278297</v>
      </c>
      <c r="H353">
        <v>6.4927087290308796</v>
      </c>
      <c r="I353">
        <v>6.6949647198694402</v>
      </c>
      <c r="J353">
        <v>-0.90146058393733097</v>
      </c>
      <c r="K353">
        <v>1.1613512658940101E-3</v>
      </c>
      <c r="L353">
        <v>2.26129360015444E-2</v>
      </c>
    </row>
    <row r="354" spans="1:13" x14ac:dyDescent="0.2">
      <c r="A354" t="s">
        <v>799</v>
      </c>
      <c r="B354">
        <v>1</v>
      </c>
      <c r="C354">
        <v>8.5816320831845907</v>
      </c>
      <c r="D354">
        <v>8.4870708563975299</v>
      </c>
      <c r="E354">
        <v>8.4690529828844792</v>
      </c>
      <c r="F354">
        <v>9.0379026640862801</v>
      </c>
      <c r="G354">
        <v>9.0677890965623398</v>
      </c>
      <c r="H354">
        <v>8.6898574798014003</v>
      </c>
      <c r="I354">
        <v>9.3586679938070692</v>
      </c>
      <c r="J354">
        <v>-0.89903495056657501</v>
      </c>
      <c r="K354">
        <v>1.1879208410185901E-4</v>
      </c>
      <c r="L354">
        <v>3.9555236514767899E-3</v>
      </c>
    </row>
    <row r="355" spans="1:13" x14ac:dyDescent="0.2">
      <c r="A355" t="s">
        <v>798</v>
      </c>
      <c r="B355">
        <v>1</v>
      </c>
      <c r="C355">
        <v>6.0612077115214804</v>
      </c>
      <c r="D355">
        <v>6.5815940504240702</v>
      </c>
      <c r="E355">
        <v>6.4998021074630197</v>
      </c>
      <c r="F355">
        <v>6.9814770099234602</v>
      </c>
      <c r="G355">
        <v>6.8267310745570402</v>
      </c>
      <c r="H355">
        <v>6.7618682239856902</v>
      </c>
      <c r="I355">
        <v>6.9054603160926602</v>
      </c>
      <c r="J355">
        <v>-0.89736569805662503</v>
      </c>
      <c r="K355">
        <v>1.02515257097775E-3</v>
      </c>
      <c r="L355">
        <v>2.0759075888944899E-2</v>
      </c>
    </row>
    <row r="356" spans="1:13" x14ac:dyDescent="0.2">
      <c r="A356" t="s">
        <v>797</v>
      </c>
      <c r="B356">
        <v>1</v>
      </c>
      <c r="C356">
        <v>6.9914418992830196</v>
      </c>
      <c r="D356">
        <v>7.1523083446372198</v>
      </c>
      <c r="E356">
        <v>7.3536071428771104</v>
      </c>
      <c r="F356">
        <v>7.8082935126941697</v>
      </c>
      <c r="G356">
        <v>7.6704217748262602</v>
      </c>
      <c r="H356">
        <v>7.6433662166615397</v>
      </c>
      <c r="I356">
        <v>7.6030121832248296</v>
      </c>
      <c r="J356">
        <v>-0.89368758493900702</v>
      </c>
      <c r="K356" s="2">
        <v>2.5484609717765001E-5</v>
      </c>
      <c r="L356">
        <v>1.1950086654172901E-3</v>
      </c>
      <c r="M356" s="2"/>
    </row>
    <row r="357" spans="1:13" x14ac:dyDescent="0.2">
      <c r="A357" t="s">
        <v>796</v>
      </c>
      <c r="B357">
        <v>1</v>
      </c>
      <c r="C357">
        <v>6.0892950657476401</v>
      </c>
      <c r="D357">
        <v>6.5441521856249896</v>
      </c>
      <c r="E357">
        <v>5.9858219531566501</v>
      </c>
      <c r="F357">
        <v>6.8291328054035203</v>
      </c>
      <c r="G357">
        <v>6.4570400785344599</v>
      </c>
      <c r="H357">
        <v>6.5631059339128299</v>
      </c>
      <c r="I357">
        <v>6.8664763607710002</v>
      </c>
      <c r="J357">
        <v>-0.89325976427978304</v>
      </c>
      <c r="K357">
        <v>4.7991930764226497E-3</v>
      </c>
      <c r="L357">
        <v>6.1374767432902502E-2</v>
      </c>
    </row>
    <row r="358" spans="1:13" x14ac:dyDescent="0.2">
      <c r="A358" t="s">
        <v>795</v>
      </c>
      <c r="B358">
        <v>1</v>
      </c>
      <c r="C358">
        <v>9.4461538832996794</v>
      </c>
      <c r="D358">
        <v>9.8429279931542109</v>
      </c>
      <c r="E358">
        <v>9.6006609621651897</v>
      </c>
      <c r="F358">
        <v>10.128647351410899</v>
      </c>
      <c r="G358">
        <v>10.358716274732499</v>
      </c>
      <c r="H358">
        <v>10.281614744154499</v>
      </c>
      <c r="I358">
        <v>10.002625796653</v>
      </c>
      <c r="J358">
        <v>-0.89034093978798601</v>
      </c>
      <c r="K358" s="2">
        <v>1.8191603701634899E-5</v>
      </c>
      <c r="L358">
        <v>9.1622721232771404E-4</v>
      </c>
      <c r="M358" s="2"/>
    </row>
    <row r="359" spans="1:13" x14ac:dyDescent="0.2">
      <c r="A359" t="s">
        <v>794</v>
      </c>
      <c r="B359">
        <v>1</v>
      </c>
      <c r="C359">
        <v>8.2115150158669294</v>
      </c>
      <c r="D359">
        <v>8.7713966992628407</v>
      </c>
      <c r="E359">
        <v>9.1072470839932098</v>
      </c>
      <c r="F359">
        <v>9.2275812883969994</v>
      </c>
      <c r="G359">
        <v>9.3310676038871403</v>
      </c>
      <c r="H359">
        <v>9.3384504379743305</v>
      </c>
      <c r="I359">
        <v>9.3206824534175201</v>
      </c>
      <c r="J359">
        <v>-0.88334673921754103</v>
      </c>
      <c r="K359">
        <v>2.5329228098883798E-3</v>
      </c>
      <c r="L359">
        <v>3.9959988493488301E-2</v>
      </c>
    </row>
    <row r="360" spans="1:13" x14ac:dyDescent="0.2">
      <c r="A360" t="s">
        <v>793</v>
      </c>
      <c r="B360">
        <v>1</v>
      </c>
      <c r="C360">
        <v>4.8194058465160801</v>
      </c>
      <c r="D360">
        <v>4.8873893685262297</v>
      </c>
      <c r="E360">
        <v>4.8656543529064802</v>
      </c>
      <c r="F360">
        <v>5.1433157975469799</v>
      </c>
      <c r="G360">
        <v>5.1229696589217104</v>
      </c>
      <c r="H360">
        <v>5.1726906316091297</v>
      </c>
      <c r="I360">
        <v>5.3308196758951301</v>
      </c>
      <c r="J360">
        <v>-0.88306975881998995</v>
      </c>
      <c r="K360">
        <v>5.0736556458244398E-3</v>
      </c>
      <c r="L360">
        <v>6.3080604454540196E-2</v>
      </c>
    </row>
    <row r="361" spans="1:13" x14ac:dyDescent="0.2">
      <c r="A361" t="s">
        <v>792</v>
      </c>
      <c r="B361">
        <v>1</v>
      </c>
      <c r="C361">
        <v>6.0772063138057399</v>
      </c>
      <c r="D361">
        <v>6.5019431795872604</v>
      </c>
      <c r="E361">
        <v>5.9734281968955703</v>
      </c>
      <c r="F361">
        <v>6.7852709126726198</v>
      </c>
      <c r="G361">
        <v>6.4712839556058297</v>
      </c>
      <c r="H361">
        <v>6.6735493569454603</v>
      </c>
      <c r="I361">
        <v>6.6786202806294801</v>
      </c>
      <c r="J361">
        <v>-0.88059936994405097</v>
      </c>
      <c r="K361">
        <v>2.5556105969892998E-3</v>
      </c>
      <c r="L361">
        <v>4.0141956081242498E-2</v>
      </c>
    </row>
    <row r="362" spans="1:13" x14ac:dyDescent="0.2">
      <c r="A362" t="s">
        <v>791</v>
      </c>
      <c r="B362">
        <v>1</v>
      </c>
      <c r="C362">
        <v>7.1180989218252702</v>
      </c>
      <c r="D362">
        <v>6.8619748571908596</v>
      </c>
      <c r="E362">
        <v>7.3835384933611703</v>
      </c>
      <c r="F362">
        <v>7.4089548978843904</v>
      </c>
      <c r="G362">
        <v>7.7904815078102301</v>
      </c>
      <c r="H362">
        <v>7.5964627600894703</v>
      </c>
      <c r="I362">
        <v>7.7374829933209996</v>
      </c>
      <c r="J362">
        <v>-0.87650921419653505</v>
      </c>
      <c r="K362">
        <v>8.2860017464075897E-4</v>
      </c>
      <c r="L362">
        <v>1.7642983310378099E-2</v>
      </c>
    </row>
    <row r="363" spans="1:13" x14ac:dyDescent="0.2">
      <c r="A363" t="s">
        <v>790</v>
      </c>
      <c r="B363">
        <v>1</v>
      </c>
      <c r="C363">
        <v>6.05926013772239</v>
      </c>
      <c r="D363">
        <v>6.49506863299779</v>
      </c>
      <c r="E363">
        <v>6.5383859425142399</v>
      </c>
      <c r="F363">
        <v>6.7882543879830903</v>
      </c>
      <c r="G363">
        <v>6.7675687492611996</v>
      </c>
      <c r="H363">
        <v>7.0785941101177796</v>
      </c>
      <c r="I363">
        <v>6.7122917911436497</v>
      </c>
      <c r="J363">
        <v>-0.87363403141239804</v>
      </c>
      <c r="K363">
        <v>2.3079335305777001E-3</v>
      </c>
      <c r="L363">
        <v>3.7332464861541098E-2</v>
      </c>
    </row>
    <row r="364" spans="1:13" x14ac:dyDescent="0.2">
      <c r="A364" t="s">
        <v>789</v>
      </c>
      <c r="B364">
        <v>1</v>
      </c>
      <c r="C364">
        <v>5.1367297146776298</v>
      </c>
      <c r="D364">
        <v>5.3049952247056096</v>
      </c>
      <c r="E364">
        <v>5.0835939710918998</v>
      </c>
      <c r="F364">
        <v>5.5864412448895502</v>
      </c>
      <c r="G364">
        <v>5.6039560693424297</v>
      </c>
      <c r="H364">
        <v>5.42248741499251</v>
      </c>
      <c r="I364">
        <v>5.5071032495435501</v>
      </c>
      <c r="J364">
        <v>-0.86830764145001704</v>
      </c>
      <c r="K364">
        <v>2.8381572358982198E-3</v>
      </c>
      <c r="L364">
        <v>4.3019041880684901E-2</v>
      </c>
    </row>
    <row r="365" spans="1:13" x14ac:dyDescent="0.2">
      <c r="A365" t="s">
        <v>788</v>
      </c>
      <c r="B365">
        <v>1</v>
      </c>
      <c r="C365">
        <v>5.4816930241565904</v>
      </c>
      <c r="D365">
        <v>5.7647969769638703</v>
      </c>
      <c r="E365">
        <v>5.8577064006606596</v>
      </c>
      <c r="F365">
        <v>6.0578368517205003</v>
      </c>
      <c r="G365">
        <v>5.9974355113675797</v>
      </c>
      <c r="H365">
        <v>6.3574195845123196</v>
      </c>
      <c r="I365">
        <v>6.0550530362654298</v>
      </c>
      <c r="J365">
        <v>-0.86661244023778405</v>
      </c>
      <c r="K365">
        <v>3.6997875813097499E-3</v>
      </c>
      <c r="L365">
        <v>5.1988036496069701E-2</v>
      </c>
    </row>
    <row r="366" spans="1:13" x14ac:dyDescent="0.2">
      <c r="A366" t="s">
        <v>787</v>
      </c>
      <c r="B366">
        <v>1</v>
      </c>
      <c r="C366">
        <v>6.2340818126514197</v>
      </c>
      <c r="D366">
        <v>6.2033754741911</v>
      </c>
      <c r="E366">
        <v>6.3169883292652296</v>
      </c>
      <c r="F366">
        <v>6.7456552878243796</v>
      </c>
      <c r="G366">
        <v>6.9486217014697003</v>
      </c>
      <c r="H366">
        <v>6.2418333603183997</v>
      </c>
      <c r="I366">
        <v>6.7304132836506598</v>
      </c>
      <c r="J366">
        <v>-0.86572825519154395</v>
      </c>
      <c r="K366">
        <v>3.2224445156220699E-3</v>
      </c>
      <c r="L366">
        <v>4.6858310494295299E-2</v>
      </c>
    </row>
    <row r="367" spans="1:13" x14ac:dyDescent="0.2">
      <c r="A367" t="s">
        <v>786</v>
      </c>
      <c r="B367">
        <v>1</v>
      </c>
      <c r="C367">
        <v>7.66357624854313</v>
      </c>
      <c r="D367">
        <v>8.3432009899665101</v>
      </c>
      <c r="E367">
        <v>7.5968106947399896</v>
      </c>
      <c r="F367">
        <v>8.5466537438506691</v>
      </c>
      <c r="G367">
        <v>8.3666895738423008</v>
      </c>
      <c r="H367">
        <v>8.6154086965871706</v>
      </c>
      <c r="I367">
        <v>8.1820405625961499</v>
      </c>
      <c r="J367">
        <v>-0.86061255992364905</v>
      </c>
      <c r="K367">
        <v>5.69820866982135E-3</v>
      </c>
      <c r="L367">
        <v>6.8235625195060795E-2</v>
      </c>
    </row>
    <row r="368" spans="1:13" x14ac:dyDescent="0.2">
      <c r="A368" t="s">
        <v>785</v>
      </c>
      <c r="B368">
        <v>1</v>
      </c>
      <c r="C368">
        <v>8.8622001794517793</v>
      </c>
      <c r="D368">
        <v>9.6144412585587506</v>
      </c>
      <c r="E368">
        <v>9.0035097282930199</v>
      </c>
      <c r="F368">
        <v>9.9129956480239105</v>
      </c>
      <c r="G368">
        <v>9.8115260430161904</v>
      </c>
      <c r="H368">
        <v>9.5588778627667796</v>
      </c>
      <c r="I368">
        <v>9.6764805269821892</v>
      </c>
      <c r="J368">
        <v>-0.857198453062748</v>
      </c>
      <c r="K368">
        <v>2.5136959322634399E-3</v>
      </c>
      <c r="L368">
        <v>3.9763964543031799E-2</v>
      </c>
    </row>
    <row r="369" spans="1:13" x14ac:dyDescent="0.2">
      <c r="A369" t="s">
        <v>784</v>
      </c>
      <c r="B369">
        <v>1</v>
      </c>
      <c r="C369">
        <v>5.3877104342165802</v>
      </c>
      <c r="D369">
        <v>5.21545268780089</v>
      </c>
      <c r="E369">
        <v>5.0782139421143997</v>
      </c>
      <c r="F369">
        <v>5.6798931282335303</v>
      </c>
      <c r="G369">
        <v>5.68444299821389</v>
      </c>
      <c r="H369">
        <v>5.45640264094411</v>
      </c>
      <c r="I369">
        <v>5.5388974756348102</v>
      </c>
      <c r="J369">
        <v>-0.85328869689168796</v>
      </c>
      <c r="K369">
        <v>5.1620071192958099E-3</v>
      </c>
      <c r="L369">
        <v>6.3548012914044799E-2</v>
      </c>
    </row>
    <row r="370" spans="1:13" x14ac:dyDescent="0.2">
      <c r="A370" t="s">
        <v>783</v>
      </c>
      <c r="B370">
        <v>1</v>
      </c>
      <c r="C370">
        <v>6.4245692164359403</v>
      </c>
      <c r="D370">
        <v>6.5481995896697098</v>
      </c>
      <c r="E370">
        <v>6.6191510871788797</v>
      </c>
      <c r="F370">
        <v>7.1785225953482703</v>
      </c>
      <c r="G370">
        <v>6.9132539830987296</v>
      </c>
      <c r="H370">
        <v>6.9720295225290103</v>
      </c>
      <c r="I370">
        <v>6.8595289380964299</v>
      </c>
      <c r="J370">
        <v>-0.85225452538769297</v>
      </c>
      <c r="K370">
        <v>1.7591528803981399E-4</v>
      </c>
      <c r="L370">
        <v>5.3849863233703396E-3</v>
      </c>
    </row>
    <row r="371" spans="1:13" x14ac:dyDescent="0.2">
      <c r="A371" t="s">
        <v>782</v>
      </c>
      <c r="B371">
        <v>1</v>
      </c>
      <c r="C371">
        <v>5.3580722743585003</v>
      </c>
      <c r="D371">
        <v>5.7680362615319201</v>
      </c>
      <c r="E371">
        <v>5.58616775707371</v>
      </c>
      <c r="F371">
        <v>5.9773978475214102</v>
      </c>
      <c r="G371">
        <v>5.8384755675601703</v>
      </c>
      <c r="H371">
        <v>6.0881299134354796</v>
      </c>
      <c r="I371">
        <v>5.9721692281828798</v>
      </c>
      <c r="J371">
        <v>-0.85053256175013303</v>
      </c>
      <c r="K371">
        <v>3.6105073350172199E-3</v>
      </c>
      <c r="L371">
        <v>5.10198101968573E-2</v>
      </c>
    </row>
    <row r="372" spans="1:13" x14ac:dyDescent="0.2">
      <c r="A372" t="s">
        <v>781</v>
      </c>
      <c r="B372">
        <v>1</v>
      </c>
      <c r="C372">
        <v>5.3672888936424199</v>
      </c>
      <c r="D372">
        <v>5.2069815504065797</v>
      </c>
      <c r="E372">
        <v>5.2763341602548604</v>
      </c>
      <c r="F372">
        <v>5.6612292025558801</v>
      </c>
      <c r="G372">
        <v>5.6368593942898899</v>
      </c>
      <c r="H372">
        <v>5.8236323743100602</v>
      </c>
      <c r="I372">
        <v>5.4894140922271797</v>
      </c>
      <c r="J372">
        <v>-0.85023774022906995</v>
      </c>
      <c r="K372">
        <v>3.66514830798087E-3</v>
      </c>
      <c r="L372">
        <v>5.1675289207117697E-2</v>
      </c>
    </row>
    <row r="373" spans="1:13" x14ac:dyDescent="0.2">
      <c r="A373" t="s">
        <v>780</v>
      </c>
      <c r="B373">
        <v>1</v>
      </c>
      <c r="C373">
        <v>6.0511738208483496</v>
      </c>
      <c r="D373">
        <v>6.36580372813905</v>
      </c>
      <c r="E373">
        <v>6.2240865938286696</v>
      </c>
      <c r="F373">
        <v>6.6619501328055497</v>
      </c>
      <c r="G373">
        <v>6.4660316875242998</v>
      </c>
      <c r="H373">
        <v>6.8200951595933601</v>
      </c>
      <c r="I373">
        <v>6.6473430871191201</v>
      </c>
      <c r="J373">
        <v>-0.84424494690876395</v>
      </c>
      <c r="K373">
        <v>8.7884181465420705E-4</v>
      </c>
      <c r="L373">
        <v>1.8523995776251499E-2</v>
      </c>
    </row>
    <row r="374" spans="1:13" x14ac:dyDescent="0.2">
      <c r="A374" t="s">
        <v>779</v>
      </c>
      <c r="B374">
        <v>1</v>
      </c>
      <c r="C374">
        <v>5.01646506323811</v>
      </c>
      <c r="D374">
        <v>5.15923704325232</v>
      </c>
      <c r="E374">
        <v>4.8551865580948004</v>
      </c>
      <c r="F374">
        <v>5.4320882871816796</v>
      </c>
      <c r="G374">
        <v>5.3039298246064996</v>
      </c>
      <c r="H374">
        <v>5.19333544592563</v>
      </c>
      <c r="I374">
        <v>5.4460732205674596</v>
      </c>
      <c r="J374">
        <v>-0.84389419242747299</v>
      </c>
      <c r="K374">
        <v>8.6753157267589007E-3</v>
      </c>
      <c r="L374">
        <v>9.1580904636611699E-2</v>
      </c>
    </row>
    <row r="375" spans="1:13" x14ac:dyDescent="0.2">
      <c r="A375" t="s">
        <v>778</v>
      </c>
      <c r="B375">
        <v>1</v>
      </c>
      <c r="C375">
        <v>5.6983569037637203</v>
      </c>
      <c r="D375">
        <v>5.6802476677782101</v>
      </c>
      <c r="E375">
        <v>5.4901600776123303</v>
      </c>
      <c r="F375">
        <v>6.1509359165400497</v>
      </c>
      <c r="G375">
        <v>6.0011766449391999</v>
      </c>
      <c r="H375">
        <v>6.0175141143904698</v>
      </c>
      <c r="I375">
        <v>5.8738967706575798</v>
      </c>
      <c r="J375">
        <v>-0.84124837962218701</v>
      </c>
      <c r="K375">
        <v>1.68475438342412E-3</v>
      </c>
      <c r="L375">
        <v>2.96539856137512E-2</v>
      </c>
    </row>
    <row r="376" spans="1:13" x14ac:dyDescent="0.2">
      <c r="A376" t="s">
        <v>777</v>
      </c>
      <c r="B376">
        <v>1</v>
      </c>
      <c r="C376">
        <v>6.3524740674806504</v>
      </c>
      <c r="D376">
        <v>6.3844589737876696</v>
      </c>
      <c r="E376">
        <v>6.78851221106006</v>
      </c>
      <c r="F376">
        <v>6.88222959755986</v>
      </c>
      <c r="G376">
        <v>7.2130730834730299</v>
      </c>
      <c r="H376">
        <v>6.8133864225288097</v>
      </c>
      <c r="I376">
        <v>6.9412216971191896</v>
      </c>
      <c r="J376">
        <v>-0.83714966142462399</v>
      </c>
      <c r="K376">
        <v>2.71219705249656E-3</v>
      </c>
      <c r="L376">
        <v>4.1594663037620903E-2</v>
      </c>
    </row>
    <row r="377" spans="1:13" x14ac:dyDescent="0.2">
      <c r="A377" t="s">
        <v>776</v>
      </c>
      <c r="B377">
        <v>1</v>
      </c>
      <c r="C377">
        <v>6.6668938957684096</v>
      </c>
      <c r="D377">
        <v>6.58259914798737</v>
      </c>
      <c r="E377">
        <v>6.8366278776011997</v>
      </c>
      <c r="F377">
        <v>7.2259165896279596</v>
      </c>
      <c r="G377">
        <v>7.2193535542897198</v>
      </c>
      <c r="H377">
        <v>6.8536438865638196</v>
      </c>
      <c r="I377">
        <v>7.2624203144592503</v>
      </c>
      <c r="J377">
        <v>-0.83391618961206804</v>
      </c>
      <c r="K377">
        <v>4.8502316911540002E-4</v>
      </c>
      <c r="L377">
        <v>1.17456287762569E-2</v>
      </c>
    </row>
    <row r="378" spans="1:13" x14ac:dyDescent="0.2">
      <c r="A378" t="s">
        <v>775</v>
      </c>
      <c r="B378">
        <v>1</v>
      </c>
      <c r="C378">
        <v>7.5565997289779601</v>
      </c>
      <c r="D378">
        <v>8.1890074032240392</v>
      </c>
      <c r="E378">
        <v>7.9444264854720998</v>
      </c>
      <c r="F378">
        <v>8.4506674693963504</v>
      </c>
      <c r="G378">
        <v>8.3738736433880607</v>
      </c>
      <c r="H378">
        <v>8.3068716257742103</v>
      </c>
      <c r="I378">
        <v>8.5466381130735503</v>
      </c>
      <c r="J378">
        <v>-0.83194634880322704</v>
      </c>
      <c r="K378">
        <v>9.3009201683851299E-4</v>
      </c>
      <c r="L378">
        <v>1.9215762460096E-2</v>
      </c>
    </row>
    <row r="379" spans="1:13" x14ac:dyDescent="0.2">
      <c r="A379" t="s">
        <v>774</v>
      </c>
      <c r="B379">
        <v>1</v>
      </c>
      <c r="C379">
        <v>6.1626256751359199</v>
      </c>
      <c r="D379">
        <v>6.2868962546973899</v>
      </c>
      <c r="E379">
        <v>6.3120289259608402</v>
      </c>
      <c r="F379">
        <v>6.76633030408584</v>
      </c>
      <c r="G379">
        <v>6.5749234072904699</v>
      </c>
      <c r="H379">
        <v>6.6952930536745701</v>
      </c>
      <c r="I379">
        <v>6.6851628923346196</v>
      </c>
      <c r="J379">
        <v>-0.82902286313768003</v>
      </c>
      <c r="K379">
        <v>1.5651014512870401E-4</v>
      </c>
      <c r="L379">
        <v>4.9456611626327402E-3</v>
      </c>
    </row>
    <row r="380" spans="1:13" x14ac:dyDescent="0.2">
      <c r="A380" t="s">
        <v>773</v>
      </c>
      <c r="B380">
        <v>1</v>
      </c>
      <c r="C380">
        <v>7.1997318647992197</v>
      </c>
      <c r="D380">
        <v>7.5379410247215599</v>
      </c>
      <c r="E380">
        <v>7.3710775374143003</v>
      </c>
      <c r="F380">
        <v>7.7402529714424304</v>
      </c>
      <c r="G380">
        <v>7.7968562730795199</v>
      </c>
      <c r="H380">
        <v>7.8520603713252397</v>
      </c>
      <c r="I380">
        <v>8.0118117138196396</v>
      </c>
      <c r="J380">
        <v>-0.82810903526024604</v>
      </c>
      <c r="K380" s="2">
        <v>7.9508500581832494E-5</v>
      </c>
      <c r="L380">
        <v>2.9294230910731299E-3</v>
      </c>
      <c r="M380" s="2"/>
    </row>
    <row r="381" spans="1:13" x14ac:dyDescent="0.2">
      <c r="A381" t="s">
        <v>772</v>
      </c>
      <c r="B381">
        <v>1</v>
      </c>
      <c r="C381">
        <v>11.5444476669763</v>
      </c>
      <c r="D381">
        <v>12.1151411758071</v>
      </c>
      <c r="E381">
        <v>11.2935402205646</v>
      </c>
      <c r="F381">
        <v>12.2226578971006</v>
      </c>
      <c r="G381">
        <v>12.3246193829966</v>
      </c>
      <c r="H381">
        <v>11.785187277224001</v>
      </c>
      <c r="I381">
        <v>12.5083974300197</v>
      </c>
      <c r="J381">
        <v>-0.82806382716001603</v>
      </c>
      <c r="K381">
        <v>9.1185622813180593E-3</v>
      </c>
      <c r="L381">
        <v>9.5455183747576999E-2</v>
      </c>
    </row>
    <row r="382" spans="1:13" x14ac:dyDescent="0.2">
      <c r="A382" t="s">
        <v>771</v>
      </c>
      <c r="B382">
        <v>1</v>
      </c>
      <c r="C382">
        <v>6.6750843943590503</v>
      </c>
      <c r="D382">
        <v>7.0486187780116003</v>
      </c>
      <c r="E382">
        <v>6.7778663114956004</v>
      </c>
      <c r="F382">
        <v>7.4422234125881399</v>
      </c>
      <c r="G382">
        <v>7.2341771575534102</v>
      </c>
      <c r="H382">
        <v>7.09284476727015</v>
      </c>
      <c r="I382">
        <v>7.3850104896401501</v>
      </c>
      <c r="J382">
        <v>-0.82678111348157501</v>
      </c>
      <c r="K382">
        <v>5.9703043723039395E-4</v>
      </c>
      <c r="L382">
        <v>1.3590583771135501E-2</v>
      </c>
    </row>
    <row r="383" spans="1:13" x14ac:dyDescent="0.2">
      <c r="A383" t="s">
        <v>770</v>
      </c>
      <c r="B383">
        <v>1</v>
      </c>
      <c r="C383">
        <v>6.8481608917640902</v>
      </c>
      <c r="D383">
        <v>7.1204250369834599</v>
      </c>
      <c r="E383">
        <v>6.5765762829641901</v>
      </c>
      <c r="F383">
        <v>7.2455626153258699</v>
      </c>
      <c r="G383">
        <v>7.2726805539430499</v>
      </c>
      <c r="H383">
        <v>7.3196771603873803</v>
      </c>
      <c r="I383">
        <v>7.4585791375115198</v>
      </c>
      <c r="J383">
        <v>-0.82630822074636001</v>
      </c>
      <c r="K383">
        <v>1.1395867068578001E-3</v>
      </c>
      <c r="L383">
        <v>2.2293164952905599E-2</v>
      </c>
    </row>
    <row r="384" spans="1:13" x14ac:dyDescent="0.2">
      <c r="A384" t="s">
        <v>769</v>
      </c>
      <c r="B384">
        <v>1</v>
      </c>
      <c r="C384">
        <v>5.4845522378252802</v>
      </c>
      <c r="D384">
        <v>5.9202266873110796</v>
      </c>
      <c r="E384">
        <v>5.7471347302265103</v>
      </c>
      <c r="F384">
        <v>6.2239069849866899</v>
      </c>
      <c r="G384">
        <v>5.9325703553317597</v>
      </c>
      <c r="H384">
        <v>6.2386801195372703</v>
      </c>
      <c r="I384">
        <v>6.0573500317170996</v>
      </c>
      <c r="J384">
        <v>-0.82341515872842697</v>
      </c>
      <c r="K384">
        <v>6.0362446677866902E-3</v>
      </c>
      <c r="L384">
        <v>7.1094810198202602E-2</v>
      </c>
    </row>
    <row r="385" spans="1:13" x14ac:dyDescent="0.2">
      <c r="A385" t="s">
        <v>768</v>
      </c>
      <c r="B385">
        <v>1</v>
      </c>
      <c r="C385">
        <v>8.1037594167447509</v>
      </c>
      <c r="D385">
        <v>8.0000847225038303</v>
      </c>
      <c r="E385">
        <v>8.2220341406273807</v>
      </c>
      <c r="F385">
        <v>8.8374988731297002</v>
      </c>
      <c r="G385">
        <v>8.4630186737783593</v>
      </c>
      <c r="H385">
        <v>8.5380323828766809</v>
      </c>
      <c r="I385">
        <v>8.5564486425791593</v>
      </c>
      <c r="J385">
        <v>-0.82169074222646299</v>
      </c>
      <c r="K385" s="2">
        <v>4.2097441507865099E-5</v>
      </c>
      <c r="L385">
        <v>1.7927209784982E-3</v>
      </c>
      <c r="M385" s="2"/>
    </row>
    <row r="386" spans="1:13" x14ac:dyDescent="0.2">
      <c r="A386" t="s">
        <v>767</v>
      </c>
      <c r="B386">
        <v>1</v>
      </c>
      <c r="C386">
        <v>9.4146297142570106</v>
      </c>
      <c r="D386">
        <v>9.0909730041391494</v>
      </c>
      <c r="E386">
        <v>8.7452889138559993</v>
      </c>
      <c r="F386">
        <v>9.6628704940619201</v>
      </c>
      <c r="G386">
        <v>9.8383518755135899</v>
      </c>
      <c r="H386">
        <v>9.4386962233057403</v>
      </c>
      <c r="I386">
        <v>9.5405134246787906</v>
      </c>
      <c r="J386">
        <v>-0.82046250836179102</v>
      </c>
      <c r="K386">
        <v>1.6887613212943E-3</v>
      </c>
      <c r="L386">
        <v>2.96539856137512E-2</v>
      </c>
    </row>
    <row r="387" spans="1:13" x14ac:dyDescent="0.2">
      <c r="A387" t="s">
        <v>766</v>
      </c>
      <c r="B387">
        <v>1</v>
      </c>
      <c r="C387">
        <v>5.5194314924075503</v>
      </c>
      <c r="D387">
        <v>5.3630505215660396</v>
      </c>
      <c r="E387">
        <v>5.4290621744310297</v>
      </c>
      <c r="F387">
        <v>5.76488541533808</v>
      </c>
      <c r="G387">
        <v>5.6876069336719102</v>
      </c>
      <c r="H387">
        <v>5.8761739666900796</v>
      </c>
      <c r="I387">
        <v>5.9040686237453199</v>
      </c>
      <c r="J387">
        <v>-0.81999573403275205</v>
      </c>
      <c r="K387">
        <v>2.7566921899672002E-3</v>
      </c>
      <c r="L387">
        <v>4.2192892687517497E-2</v>
      </c>
    </row>
    <row r="388" spans="1:13" x14ac:dyDescent="0.2">
      <c r="A388" t="s">
        <v>765</v>
      </c>
      <c r="B388">
        <v>1</v>
      </c>
      <c r="C388">
        <v>6.2930242553989899</v>
      </c>
      <c r="D388">
        <v>6.4685539184336598</v>
      </c>
      <c r="E388">
        <v>6.1165747351448498</v>
      </c>
      <c r="F388">
        <v>6.9209212769733099</v>
      </c>
      <c r="G388">
        <v>6.6594393436191597</v>
      </c>
      <c r="H388">
        <v>6.7016484569142598</v>
      </c>
      <c r="I388">
        <v>6.5817596645926599</v>
      </c>
      <c r="J388">
        <v>-0.81873893355361405</v>
      </c>
      <c r="K388">
        <v>1.32951037704137E-3</v>
      </c>
      <c r="L388">
        <v>2.46965429088397E-2</v>
      </c>
    </row>
    <row r="389" spans="1:13" x14ac:dyDescent="0.2">
      <c r="A389" t="s">
        <v>764</v>
      </c>
      <c r="B389">
        <v>1</v>
      </c>
      <c r="C389">
        <v>6.50254424789222</v>
      </c>
      <c r="D389">
        <v>6.2033252853197798</v>
      </c>
      <c r="E389">
        <v>6.57599069833089</v>
      </c>
      <c r="F389">
        <v>7.0561919813360596</v>
      </c>
      <c r="G389">
        <v>6.8427277597938696</v>
      </c>
      <c r="H389">
        <v>6.7476481772388501</v>
      </c>
      <c r="I389">
        <v>6.8236703049620901</v>
      </c>
      <c r="J389">
        <v>-0.81863619888324501</v>
      </c>
      <c r="K389">
        <v>1.09597664533161E-3</v>
      </c>
      <c r="L389">
        <v>2.16848422651819E-2</v>
      </c>
    </row>
    <row r="390" spans="1:13" x14ac:dyDescent="0.2">
      <c r="A390" t="s">
        <v>763</v>
      </c>
      <c r="B390">
        <v>1</v>
      </c>
      <c r="C390">
        <v>5.0894063267034904</v>
      </c>
      <c r="D390">
        <v>5.2852989358580897</v>
      </c>
      <c r="E390">
        <v>5.2785143613046497</v>
      </c>
      <c r="F390">
        <v>5.6572266435238703</v>
      </c>
      <c r="G390">
        <v>5.5139653578052599</v>
      </c>
      <c r="H390">
        <v>5.5714825935457801</v>
      </c>
      <c r="I390">
        <v>5.4851704727517596</v>
      </c>
      <c r="J390">
        <v>-0.80764853294961503</v>
      </c>
      <c r="K390">
        <v>5.1596644903184798E-3</v>
      </c>
      <c r="L390">
        <v>6.3548012914044799E-2</v>
      </c>
    </row>
    <row r="391" spans="1:13" x14ac:dyDescent="0.2">
      <c r="A391" t="s">
        <v>762</v>
      </c>
      <c r="B391">
        <v>1</v>
      </c>
      <c r="C391">
        <v>7.6616814980735599</v>
      </c>
      <c r="D391">
        <v>7.9096151421733802</v>
      </c>
      <c r="E391">
        <v>8.2055717329622606</v>
      </c>
      <c r="F391">
        <v>8.3624477662318792</v>
      </c>
      <c r="G391">
        <v>8.10483939349648</v>
      </c>
      <c r="H391">
        <v>8.7528211856362006</v>
      </c>
      <c r="I391">
        <v>8.4146658978516005</v>
      </c>
      <c r="J391">
        <v>-0.803600687695881</v>
      </c>
      <c r="K391">
        <v>4.5249310515279003E-3</v>
      </c>
      <c r="L391">
        <v>5.8991642722899397E-2</v>
      </c>
    </row>
    <row r="392" spans="1:13" x14ac:dyDescent="0.2">
      <c r="A392" t="s">
        <v>761</v>
      </c>
      <c r="B392">
        <v>1</v>
      </c>
      <c r="C392">
        <v>6.1783143332722501</v>
      </c>
      <c r="D392">
        <v>6.1087828263181301</v>
      </c>
      <c r="E392">
        <v>6.2504286531910198</v>
      </c>
      <c r="F392">
        <v>6.5814472490113101</v>
      </c>
      <c r="G392">
        <v>6.4829743371214397</v>
      </c>
      <c r="H392">
        <v>6.5817245020034196</v>
      </c>
      <c r="I392">
        <v>6.7014068343223299</v>
      </c>
      <c r="J392">
        <v>-0.79557801593338195</v>
      </c>
      <c r="K392">
        <v>3.9063622798827001E-4</v>
      </c>
      <c r="L392">
        <v>1.00426397831892E-2</v>
      </c>
    </row>
    <row r="393" spans="1:13" x14ac:dyDescent="0.2">
      <c r="A393" t="s">
        <v>760</v>
      </c>
      <c r="B393">
        <v>1</v>
      </c>
      <c r="C393">
        <v>6.5591656677133603</v>
      </c>
      <c r="D393">
        <v>6.3755889755890101</v>
      </c>
      <c r="E393">
        <v>6.2630739507374198</v>
      </c>
      <c r="F393">
        <v>6.8739117682410198</v>
      </c>
      <c r="G393">
        <v>6.9779758250949397</v>
      </c>
      <c r="H393">
        <v>6.3636103907030499</v>
      </c>
      <c r="I393">
        <v>6.9679246608114296</v>
      </c>
      <c r="J393">
        <v>-0.79446033050958498</v>
      </c>
      <c r="K393">
        <v>7.3207821436529399E-3</v>
      </c>
      <c r="L393">
        <v>8.1835886105834699E-2</v>
      </c>
    </row>
    <row r="394" spans="1:13" x14ac:dyDescent="0.2">
      <c r="A394" t="s">
        <v>759</v>
      </c>
      <c r="B394">
        <v>1</v>
      </c>
      <c r="C394">
        <v>5.4118239243748398</v>
      </c>
      <c r="D394">
        <v>5.7401471775192796</v>
      </c>
      <c r="E394">
        <v>5.9412565094954797</v>
      </c>
      <c r="F394">
        <v>6.1185012503988299</v>
      </c>
      <c r="G394">
        <v>6.0154229820860801</v>
      </c>
      <c r="H394">
        <v>6.1395853127007998</v>
      </c>
      <c r="I394">
        <v>6.0975896021349101</v>
      </c>
      <c r="J394">
        <v>-0.79420756188380204</v>
      </c>
      <c r="K394">
        <v>8.5953011703159103E-3</v>
      </c>
      <c r="L394">
        <v>9.1120381585398105E-2</v>
      </c>
    </row>
    <row r="395" spans="1:13" x14ac:dyDescent="0.2">
      <c r="A395" t="s">
        <v>758</v>
      </c>
      <c r="B395">
        <v>1</v>
      </c>
      <c r="C395">
        <v>5.9325287405639404</v>
      </c>
      <c r="D395">
        <v>5.8388665153070702</v>
      </c>
      <c r="E395">
        <v>6.2281035002684</v>
      </c>
      <c r="F395">
        <v>6.3170757507077004</v>
      </c>
      <c r="G395">
        <v>6.2654645251482002</v>
      </c>
      <c r="H395">
        <v>6.3856917444145296</v>
      </c>
      <c r="I395">
        <v>6.6370177245281896</v>
      </c>
      <c r="J395">
        <v>-0.79301779783717397</v>
      </c>
      <c r="K395">
        <v>5.6868897116017399E-3</v>
      </c>
      <c r="L395">
        <v>6.81990988402814E-2</v>
      </c>
    </row>
    <row r="396" spans="1:13" x14ac:dyDescent="0.2">
      <c r="A396" t="s">
        <v>757</v>
      </c>
      <c r="B396">
        <v>1</v>
      </c>
      <c r="C396">
        <v>6.13359830535504</v>
      </c>
      <c r="D396">
        <v>6.3466871313087303</v>
      </c>
      <c r="E396">
        <v>6.0359440251768097</v>
      </c>
      <c r="F396">
        <v>6.4735598818584998</v>
      </c>
      <c r="G396">
        <v>6.6504256536769599</v>
      </c>
      <c r="H396">
        <v>6.7906967855870803</v>
      </c>
      <c r="I396">
        <v>6.3721067591004701</v>
      </c>
      <c r="J396">
        <v>-0.79077220785845204</v>
      </c>
      <c r="K396">
        <v>3.2416225000787501E-3</v>
      </c>
      <c r="L396">
        <v>4.7027941716090302E-2</v>
      </c>
    </row>
    <row r="397" spans="1:13" x14ac:dyDescent="0.2">
      <c r="A397" t="s">
        <v>756</v>
      </c>
      <c r="B397">
        <v>1</v>
      </c>
      <c r="C397">
        <v>5.4995777619504498</v>
      </c>
      <c r="D397">
        <v>5.9196810024337099</v>
      </c>
      <c r="E397">
        <v>5.8375860112340199</v>
      </c>
      <c r="F397">
        <v>6.2286522637008899</v>
      </c>
      <c r="G397">
        <v>6.1229980428704502</v>
      </c>
      <c r="H397">
        <v>6.1170373898012897</v>
      </c>
      <c r="I397">
        <v>6.0600087525517798</v>
      </c>
      <c r="J397">
        <v>-0.78443386240757396</v>
      </c>
      <c r="K397">
        <v>5.0970656950839197E-3</v>
      </c>
      <c r="L397">
        <v>6.3137430489658697E-2</v>
      </c>
    </row>
    <row r="398" spans="1:13" x14ac:dyDescent="0.2">
      <c r="A398" t="s">
        <v>755</v>
      </c>
      <c r="B398">
        <v>1</v>
      </c>
      <c r="C398">
        <v>7.2820460769105004</v>
      </c>
      <c r="D398">
        <v>7.4168320784580599</v>
      </c>
      <c r="E398">
        <v>7.4746985438707698</v>
      </c>
      <c r="F398">
        <v>7.8651148978668699</v>
      </c>
      <c r="G398">
        <v>7.7704987029527404</v>
      </c>
      <c r="H398">
        <v>8.0128369768168994</v>
      </c>
      <c r="I398">
        <v>7.7256289442770596</v>
      </c>
      <c r="J398">
        <v>-0.781658835357395</v>
      </c>
      <c r="K398" s="2">
        <v>6.0357763558151797E-5</v>
      </c>
      <c r="L398">
        <v>2.35414080918399E-3</v>
      </c>
      <c r="M398" s="2"/>
    </row>
    <row r="399" spans="1:13" x14ac:dyDescent="0.2">
      <c r="A399" t="s">
        <v>754</v>
      </c>
      <c r="B399">
        <v>1</v>
      </c>
      <c r="C399">
        <v>6.1865747112569096</v>
      </c>
      <c r="D399">
        <v>6.4790099330598396</v>
      </c>
      <c r="E399">
        <v>6.0705627287772801</v>
      </c>
      <c r="F399">
        <v>6.9213135319102497</v>
      </c>
      <c r="G399">
        <v>6.6209421893287503</v>
      </c>
      <c r="H399">
        <v>6.3144803828558604</v>
      </c>
      <c r="I399">
        <v>6.68621306553813</v>
      </c>
      <c r="J399">
        <v>-0.78021847268923294</v>
      </c>
      <c r="K399">
        <v>9.7473625551052594E-3</v>
      </c>
      <c r="L399">
        <v>9.9136457506025802E-2</v>
      </c>
    </row>
    <row r="400" spans="1:13" x14ac:dyDescent="0.2">
      <c r="A400" t="s">
        <v>753</v>
      </c>
      <c r="B400">
        <v>1</v>
      </c>
      <c r="C400">
        <v>5.4896044425482602</v>
      </c>
      <c r="D400">
        <v>5.8807825690246904</v>
      </c>
      <c r="E400">
        <v>5.6956180884743199</v>
      </c>
      <c r="F400">
        <v>6.1533220546241596</v>
      </c>
      <c r="G400">
        <v>6.0392211523812698</v>
      </c>
      <c r="H400">
        <v>5.94242693784377</v>
      </c>
      <c r="I400">
        <v>6.0736030977679096</v>
      </c>
      <c r="J400">
        <v>-0.77450121908197</v>
      </c>
      <c r="K400">
        <v>5.0363549279100299E-3</v>
      </c>
      <c r="L400">
        <v>6.2800726989650904E-2</v>
      </c>
    </row>
    <row r="401" spans="1:13" x14ac:dyDescent="0.2">
      <c r="A401" t="s">
        <v>752</v>
      </c>
      <c r="B401">
        <v>1</v>
      </c>
      <c r="C401">
        <v>6.3759200610043303</v>
      </c>
      <c r="D401">
        <v>6.6208578128128499</v>
      </c>
      <c r="E401">
        <v>6.5216309310540197</v>
      </c>
      <c r="F401">
        <v>6.9769684658110496</v>
      </c>
      <c r="G401">
        <v>6.7648330996331998</v>
      </c>
      <c r="H401">
        <v>7.0914378670581897</v>
      </c>
      <c r="I401">
        <v>6.8385193051184796</v>
      </c>
      <c r="J401">
        <v>-0.77420478477139298</v>
      </c>
      <c r="K401">
        <v>9.2391913423766302E-4</v>
      </c>
      <c r="L401">
        <v>1.91197810919926E-2</v>
      </c>
    </row>
    <row r="402" spans="1:13" x14ac:dyDescent="0.2">
      <c r="A402" t="s">
        <v>751</v>
      </c>
      <c r="B402">
        <v>1</v>
      </c>
      <c r="C402">
        <v>6.1233362593354599</v>
      </c>
      <c r="D402">
        <v>6.2571450730204603</v>
      </c>
      <c r="E402">
        <v>6.26344408416543</v>
      </c>
      <c r="F402">
        <v>6.7105043335218699</v>
      </c>
      <c r="G402">
        <v>6.5800893275841998</v>
      </c>
      <c r="H402">
        <v>6.5821416204956504</v>
      </c>
      <c r="I402">
        <v>6.5522417561761301</v>
      </c>
      <c r="J402">
        <v>-0.77189815078886803</v>
      </c>
      <c r="K402">
        <v>4.1560876207177399E-4</v>
      </c>
      <c r="L402">
        <v>1.05546079130601E-2</v>
      </c>
    </row>
    <row r="403" spans="1:13" x14ac:dyDescent="0.2">
      <c r="A403" t="s">
        <v>750</v>
      </c>
      <c r="B403">
        <v>1</v>
      </c>
      <c r="C403">
        <v>8.7274515382052709</v>
      </c>
      <c r="D403">
        <v>8.9233687019499399</v>
      </c>
      <c r="E403">
        <v>8.7524159472400207</v>
      </c>
      <c r="F403">
        <v>9.2917274338764209</v>
      </c>
      <c r="G403">
        <v>8.9534166488252502</v>
      </c>
      <c r="H403">
        <v>9.5425950878315895</v>
      </c>
      <c r="I403">
        <v>9.2453689610502394</v>
      </c>
      <c r="J403">
        <v>-0.76385845722467505</v>
      </c>
      <c r="K403">
        <v>6.5395777198517201E-4</v>
      </c>
      <c r="L403">
        <v>1.4465638348505901E-2</v>
      </c>
    </row>
    <row r="404" spans="1:13" x14ac:dyDescent="0.2">
      <c r="A404" t="s">
        <v>749</v>
      </c>
      <c r="B404">
        <v>1</v>
      </c>
      <c r="C404">
        <v>6.1830676526489698</v>
      </c>
      <c r="D404">
        <v>6.33559047760148</v>
      </c>
      <c r="E404">
        <v>6.6416866334397202</v>
      </c>
      <c r="F404">
        <v>6.7988285082668298</v>
      </c>
      <c r="G404">
        <v>6.8282949277782397</v>
      </c>
      <c r="H404">
        <v>6.6333562626938702</v>
      </c>
      <c r="I404">
        <v>6.9178088073278596</v>
      </c>
      <c r="J404">
        <v>-0.75640674082572701</v>
      </c>
      <c r="K404">
        <v>3.9325192260637803E-3</v>
      </c>
      <c r="L404">
        <v>5.4045159945464903E-2</v>
      </c>
    </row>
    <row r="405" spans="1:13" x14ac:dyDescent="0.2">
      <c r="A405" t="s">
        <v>748</v>
      </c>
      <c r="B405">
        <v>1</v>
      </c>
      <c r="C405">
        <v>7.0107558909458296</v>
      </c>
      <c r="D405">
        <v>7.1574591770489802</v>
      </c>
      <c r="E405">
        <v>6.8136245978251297</v>
      </c>
      <c r="F405">
        <v>7.4085962468923503</v>
      </c>
      <c r="G405">
        <v>7.2436493143677101</v>
      </c>
      <c r="H405">
        <v>7.4021112127864903</v>
      </c>
      <c r="I405">
        <v>7.6163645431925504</v>
      </c>
      <c r="J405">
        <v>-0.75485321813192696</v>
      </c>
      <c r="K405">
        <v>1.1765467420383599E-3</v>
      </c>
      <c r="L405">
        <v>2.27671796140963E-2</v>
      </c>
    </row>
    <row r="406" spans="1:13" x14ac:dyDescent="0.2">
      <c r="A406" t="s">
        <v>747</v>
      </c>
      <c r="B406">
        <v>1</v>
      </c>
      <c r="C406">
        <v>8.1757116337329094</v>
      </c>
      <c r="D406">
        <v>8.4278187313279798</v>
      </c>
      <c r="E406">
        <v>8.5193697555529297</v>
      </c>
      <c r="F406">
        <v>8.8039545834534696</v>
      </c>
      <c r="G406">
        <v>8.6286867803029992</v>
      </c>
      <c r="H406">
        <v>9.0181447470961196</v>
      </c>
      <c r="I406">
        <v>8.8772316011003394</v>
      </c>
      <c r="J406">
        <v>-0.74740600216382302</v>
      </c>
      <c r="K406">
        <v>4.0731847029935501E-4</v>
      </c>
      <c r="L406">
        <v>1.0365096032821E-2</v>
      </c>
    </row>
    <row r="407" spans="1:13" x14ac:dyDescent="0.2">
      <c r="A407" t="s">
        <v>746</v>
      </c>
      <c r="B407">
        <v>1</v>
      </c>
      <c r="C407">
        <v>6.7582667915465597</v>
      </c>
      <c r="D407">
        <v>7.0533064333237396</v>
      </c>
      <c r="E407">
        <v>6.7111422953171198</v>
      </c>
      <c r="F407">
        <v>7.4174045443471703</v>
      </c>
      <c r="G407">
        <v>7.3158894783064996</v>
      </c>
      <c r="H407">
        <v>6.91096315319552</v>
      </c>
      <c r="I407">
        <v>7.3232318272196402</v>
      </c>
      <c r="J407">
        <v>-0.74586469349072004</v>
      </c>
      <c r="K407">
        <v>4.2386268604767702E-3</v>
      </c>
      <c r="L407">
        <v>5.6696162706377298E-2</v>
      </c>
    </row>
    <row r="408" spans="1:13" x14ac:dyDescent="0.2">
      <c r="A408" t="s">
        <v>745</v>
      </c>
      <c r="B408">
        <v>1</v>
      </c>
      <c r="C408">
        <v>7.7380847639047801</v>
      </c>
      <c r="D408">
        <v>7.9359484159392899</v>
      </c>
      <c r="E408">
        <v>7.7885311084643698</v>
      </c>
      <c r="F408">
        <v>8.3197043390095899</v>
      </c>
      <c r="G408">
        <v>8.1824665173029008</v>
      </c>
      <c r="H408">
        <v>8.2063429141358899</v>
      </c>
      <c r="I408">
        <v>8.3377485606070394</v>
      </c>
      <c r="J408">
        <v>-0.74482039284441004</v>
      </c>
      <c r="K408" s="2">
        <v>1.4318847936830601E-5</v>
      </c>
      <c r="L408">
        <v>7.6090843051627804E-4</v>
      </c>
      <c r="M408" s="2"/>
    </row>
    <row r="409" spans="1:13" x14ac:dyDescent="0.2">
      <c r="A409" t="s">
        <v>744</v>
      </c>
      <c r="B409">
        <v>1</v>
      </c>
      <c r="C409">
        <v>6.04475337088759</v>
      </c>
      <c r="D409">
        <v>6.3084671221407502</v>
      </c>
      <c r="E409">
        <v>5.9718823181260499</v>
      </c>
      <c r="F409">
        <v>6.5205198645651103</v>
      </c>
      <c r="G409">
        <v>6.2581872128972096</v>
      </c>
      <c r="H409">
        <v>6.6792030018282498</v>
      </c>
      <c r="I409">
        <v>6.48197318957153</v>
      </c>
      <c r="J409">
        <v>-0.74272775411985403</v>
      </c>
      <c r="K409">
        <v>6.8351394765182099E-3</v>
      </c>
      <c r="L409">
        <v>7.8080242925189794E-2</v>
      </c>
    </row>
    <row r="410" spans="1:13" x14ac:dyDescent="0.2">
      <c r="A410" t="s">
        <v>743</v>
      </c>
      <c r="B410">
        <v>1</v>
      </c>
      <c r="C410">
        <v>6.5056672326860401</v>
      </c>
      <c r="D410">
        <v>6.2314130880230296</v>
      </c>
      <c r="E410">
        <v>6.2326790401875396</v>
      </c>
      <c r="F410">
        <v>6.7344777845514097</v>
      </c>
      <c r="G410">
        <v>6.7977644709482403</v>
      </c>
      <c r="H410">
        <v>6.4734681390183102</v>
      </c>
      <c r="I410">
        <v>6.8205715326106198</v>
      </c>
      <c r="J410">
        <v>-0.74028311842512295</v>
      </c>
      <c r="K410">
        <v>3.23786111632684E-3</v>
      </c>
      <c r="L410">
        <v>4.70278667939815E-2</v>
      </c>
    </row>
    <row r="411" spans="1:13" x14ac:dyDescent="0.2">
      <c r="A411" t="s">
        <v>742</v>
      </c>
      <c r="B411">
        <v>1</v>
      </c>
      <c r="C411">
        <v>6.9349902517064699</v>
      </c>
      <c r="D411">
        <v>6.7813266632389801</v>
      </c>
      <c r="E411">
        <v>6.9477992490435101</v>
      </c>
      <c r="F411">
        <v>7.4185256486635396</v>
      </c>
      <c r="G411">
        <v>7.31318065238277</v>
      </c>
      <c r="H411">
        <v>7.0946450589173198</v>
      </c>
      <c r="I411">
        <v>7.3437974019586898</v>
      </c>
      <c r="J411">
        <v>-0.73972771657410097</v>
      </c>
      <c r="K411">
        <v>3.8955671314561298E-4</v>
      </c>
      <c r="L411">
        <v>1.00354939271257E-2</v>
      </c>
    </row>
    <row r="412" spans="1:13" x14ac:dyDescent="0.2">
      <c r="A412" t="s">
        <v>741</v>
      </c>
      <c r="B412">
        <v>1</v>
      </c>
      <c r="C412">
        <v>7.4554374935658299</v>
      </c>
      <c r="D412">
        <v>7.6658723946922596</v>
      </c>
      <c r="E412">
        <v>7.7577697570520101</v>
      </c>
      <c r="F412">
        <v>8.0787768791697001</v>
      </c>
      <c r="G412">
        <v>8.1523999446369206</v>
      </c>
      <c r="H412">
        <v>8.0877793436311602</v>
      </c>
      <c r="I412">
        <v>7.9294163221003098</v>
      </c>
      <c r="J412">
        <v>-0.73754517457108004</v>
      </c>
      <c r="K412">
        <v>1.4866988245708699E-4</v>
      </c>
      <c r="L412">
        <v>4.74833400092533E-3</v>
      </c>
    </row>
    <row r="413" spans="1:13" x14ac:dyDescent="0.2">
      <c r="A413" t="s">
        <v>740</v>
      </c>
      <c r="B413">
        <v>1</v>
      </c>
      <c r="C413">
        <v>7.7008503702668802</v>
      </c>
      <c r="D413">
        <v>7.8209091674947704</v>
      </c>
      <c r="E413">
        <v>7.8571285042944004</v>
      </c>
      <c r="F413">
        <v>8.2937148686913496</v>
      </c>
      <c r="G413">
        <v>8.3209239744632502</v>
      </c>
      <c r="H413">
        <v>8.1436152804492306</v>
      </c>
      <c r="I413">
        <v>8.1385292239765299</v>
      </c>
      <c r="J413">
        <v>-0.73586340452083798</v>
      </c>
      <c r="K413" s="2">
        <v>2.14973219063999E-5</v>
      </c>
      <c r="L413">
        <v>1.0351787318004901E-3</v>
      </c>
      <c r="M413" s="2"/>
    </row>
    <row r="414" spans="1:13" x14ac:dyDescent="0.2">
      <c r="A414" t="s">
        <v>739</v>
      </c>
      <c r="B414">
        <v>1</v>
      </c>
      <c r="C414">
        <v>8.6978293048673407</v>
      </c>
      <c r="D414">
        <v>9.2093026245229108</v>
      </c>
      <c r="E414">
        <v>8.7519458841666999</v>
      </c>
      <c r="F414">
        <v>9.2799806453890596</v>
      </c>
      <c r="G414">
        <v>9.5593703174679092</v>
      </c>
      <c r="H414">
        <v>9.0108084667756803</v>
      </c>
      <c r="I414">
        <v>9.5268566321335495</v>
      </c>
      <c r="J414">
        <v>-0.73314909975652598</v>
      </c>
      <c r="K414">
        <v>6.3042165866070204E-3</v>
      </c>
      <c r="L414">
        <v>7.3285786132144703E-2</v>
      </c>
    </row>
    <row r="415" spans="1:13" x14ac:dyDescent="0.2">
      <c r="A415" t="s">
        <v>738</v>
      </c>
      <c r="B415">
        <v>1</v>
      </c>
      <c r="C415">
        <v>6.5360559568140104</v>
      </c>
      <c r="D415">
        <v>6.6996180463455399</v>
      </c>
      <c r="E415">
        <v>6.4598530749004404</v>
      </c>
      <c r="F415">
        <v>6.9056629705830597</v>
      </c>
      <c r="G415">
        <v>6.6992237073575698</v>
      </c>
      <c r="H415">
        <v>7.2970048920052202</v>
      </c>
      <c r="I415">
        <v>6.8840975219041098</v>
      </c>
      <c r="J415">
        <v>-0.73309729680775404</v>
      </c>
      <c r="K415">
        <v>7.87485192333485E-3</v>
      </c>
      <c r="L415">
        <v>8.5805712939437603E-2</v>
      </c>
    </row>
    <row r="416" spans="1:13" x14ac:dyDescent="0.2">
      <c r="A416" t="s">
        <v>737</v>
      </c>
      <c r="B416">
        <v>1</v>
      </c>
      <c r="C416">
        <v>5.4504415054035098</v>
      </c>
      <c r="D416">
        <v>5.3106369677915701</v>
      </c>
      <c r="E416">
        <v>5.2594295307247201</v>
      </c>
      <c r="F416">
        <v>5.5539796734651397</v>
      </c>
      <c r="G416">
        <v>5.6959193916447104</v>
      </c>
      <c r="H416">
        <v>5.6567254349606397</v>
      </c>
      <c r="I416">
        <v>5.7369775985063098</v>
      </c>
      <c r="J416">
        <v>-0.73207312821113502</v>
      </c>
      <c r="K416">
        <v>8.6384783139346801E-3</v>
      </c>
      <c r="L416">
        <v>9.1423286974186099E-2</v>
      </c>
    </row>
    <row r="417" spans="1:12" x14ac:dyDescent="0.2">
      <c r="A417" t="s">
        <v>736</v>
      </c>
      <c r="B417">
        <v>1</v>
      </c>
      <c r="C417">
        <v>6.62352342126474</v>
      </c>
      <c r="D417">
        <v>6.5977656614850604</v>
      </c>
      <c r="E417">
        <v>6.4953047698793904</v>
      </c>
      <c r="F417">
        <v>7.1312055425879901</v>
      </c>
      <c r="G417">
        <v>7.1079529563140298</v>
      </c>
      <c r="H417">
        <v>6.5347333646034</v>
      </c>
      <c r="I417">
        <v>6.96461341346635</v>
      </c>
      <c r="J417">
        <v>-0.72750370675096399</v>
      </c>
      <c r="K417">
        <v>7.3005231731915997E-3</v>
      </c>
      <c r="L417">
        <v>8.1682350427487699E-2</v>
      </c>
    </row>
    <row r="418" spans="1:12" x14ac:dyDescent="0.2">
      <c r="A418" t="s">
        <v>735</v>
      </c>
      <c r="B418">
        <v>1</v>
      </c>
      <c r="C418">
        <v>9.7080545892252594</v>
      </c>
      <c r="D418">
        <v>10.0476820815487</v>
      </c>
      <c r="E418">
        <v>9.6598237296113592</v>
      </c>
      <c r="F418">
        <v>10.3727438165651</v>
      </c>
      <c r="G418">
        <v>10.373104095274901</v>
      </c>
      <c r="H418">
        <v>10.0129336609112</v>
      </c>
      <c r="I418">
        <v>10.297516049478901</v>
      </c>
      <c r="J418">
        <v>-0.72204198700629096</v>
      </c>
      <c r="K418">
        <v>7.1905661161705196E-4</v>
      </c>
      <c r="L418">
        <v>1.57113242189276E-2</v>
      </c>
    </row>
    <row r="419" spans="1:12" x14ac:dyDescent="0.2">
      <c r="A419" t="s">
        <v>734</v>
      </c>
      <c r="B419">
        <v>1</v>
      </c>
      <c r="C419">
        <v>7.0502524236613597</v>
      </c>
      <c r="D419">
        <v>7.0099924860700504</v>
      </c>
      <c r="E419">
        <v>7.1753916880982898</v>
      </c>
      <c r="F419">
        <v>7.5015910739953702</v>
      </c>
      <c r="G419">
        <v>7.3782805517446999</v>
      </c>
      <c r="H419">
        <v>7.6003367874946202</v>
      </c>
      <c r="I419">
        <v>7.4619610393774201</v>
      </c>
      <c r="J419">
        <v>-0.71297233723875697</v>
      </c>
      <c r="K419">
        <v>1.9260365836930201E-4</v>
      </c>
      <c r="L419">
        <v>5.7414233399611103E-3</v>
      </c>
    </row>
    <row r="420" spans="1:12" x14ac:dyDescent="0.2">
      <c r="A420" t="s">
        <v>733</v>
      </c>
      <c r="B420">
        <v>1</v>
      </c>
      <c r="C420">
        <v>7.2154836311622903</v>
      </c>
      <c r="D420">
        <v>7.6790809278142804</v>
      </c>
      <c r="E420">
        <v>7.3809909656203398</v>
      </c>
      <c r="F420">
        <v>7.9899822229708697</v>
      </c>
      <c r="G420">
        <v>7.6774803854803899</v>
      </c>
      <c r="H420">
        <v>7.8193673544574898</v>
      </c>
      <c r="I420">
        <v>7.9049070518276103</v>
      </c>
      <c r="J420">
        <v>-0.71286398820354602</v>
      </c>
      <c r="K420">
        <v>2.4871871539788402E-3</v>
      </c>
      <c r="L420">
        <v>3.96124507795972E-2</v>
      </c>
    </row>
    <row r="421" spans="1:12" x14ac:dyDescent="0.2">
      <c r="A421" t="s">
        <v>732</v>
      </c>
      <c r="B421">
        <v>1</v>
      </c>
      <c r="C421">
        <v>7.3273548039188698</v>
      </c>
      <c r="D421">
        <v>7.4803125820043803</v>
      </c>
      <c r="E421">
        <v>7.17505078536347</v>
      </c>
      <c r="F421">
        <v>7.8352048571764401</v>
      </c>
      <c r="G421">
        <v>7.8048400692706199</v>
      </c>
      <c r="H421">
        <v>7.3576274889561804</v>
      </c>
      <c r="I421">
        <v>7.8794889614331298</v>
      </c>
      <c r="J421">
        <v>-0.70735861299074798</v>
      </c>
      <c r="K421">
        <v>4.2645340189541598E-3</v>
      </c>
      <c r="L421">
        <v>5.69210724065096E-2</v>
      </c>
    </row>
    <row r="422" spans="1:12" x14ac:dyDescent="0.2">
      <c r="A422" t="s">
        <v>731</v>
      </c>
      <c r="B422">
        <v>1</v>
      </c>
      <c r="C422">
        <v>6.8020013608904897</v>
      </c>
      <c r="D422">
        <v>7.0569643630350596</v>
      </c>
      <c r="E422">
        <v>6.9545421416608102</v>
      </c>
      <c r="F422">
        <v>7.35383892267921</v>
      </c>
      <c r="G422">
        <v>7.2602171480409599</v>
      </c>
      <c r="H422">
        <v>7.42409755401982</v>
      </c>
      <c r="I422">
        <v>7.2933216292682701</v>
      </c>
      <c r="J422">
        <v>-0.704465120304685</v>
      </c>
      <c r="K422">
        <v>3.9416985316031999E-4</v>
      </c>
      <c r="L422">
        <v>1.01127183638672E-2</v>
      </c>
    </row>
    <row r="423" spans="1:12" x14ac:dyDescent="0.2">
      <c r="A423" t="s">
        <v>730</v>
      </c>
      <c r="B423">
        <v>1</v>
      </c>
      <c r="C423">
        <v>5.9299128125871503</v>
      </c>
      <c r="D423">
        <v>5.8870933503520799</v>
      </c>
      <c r="E423">
        <v>5.8309020350297001</v>
      </c>
      <c r="F423">
        <v>6.1854524052556696</v>
      </c>
      <c r="G423">
        <v>6.2944841491738499</v>
      </c>
      <c r="H423">
        <v>6.18869951649679</v>
      </c>
      <c r="I423">
        <v>6.2122799350295201</v>
      </c>
      <c r="J423">
        <v>-0.70277810974904198</v>
      </c>
      <c r="K423">
        <v>2.3681888072883601E-3</v>
      </c>
      <c r="L423">
        <v>3.8208407045425601E-2</v>
      </c>
    </row>
    <row r="424" spans="1:12" x14ac:dyDescent="0.2">
      <c r="A424" t="s">
        <v>729</v>
      </c>
      <c r="B424">
        <v>1</v>
      </c>
      <c r="C424">
        <v>7.7611532433624504</v>
      </c>
      <c r="D424">
        <v>8.1681580425067501</v>
      </c>
      <c r="E424">
        <v>8.1797431371937499</v>
      </c>
      <c r="F424">
        <v>8.4443480371232305</v>
      </c>
      <c r="G424">
        <v>8.2732808118009</v>
      </c>
      <c r="H424">
        <v>8.7945428654702997</v>
      </c>
      <c r="I424">
        <v>8.3157059811258502</v>
      </c>
      <c r="J424">
        <v>-0.70134747753125004</v>
      </c>
      <c r="K424">
        <v>7.0891780004716E-3</v>
      </c>
      <c r="L424">
        <v>8.0105152135292804E-2</v>
      </c>
    </row>
    <row r="425" spans="1:12" x14ac:dyDescent="0.2">
      <c r="A425" t="s">
        <v>728</v>
      </c>
      <c r="B425">
        <v>1</v>
      </c>
      <c r="C425">
        <v>10.2510127572261</v>
      </c>
      <c r="D425">
        <v>10.696480915504001</v>
      </c>
      <c r="E425">
        <v>10.3297585429995</v>
      </c>
      <c r="F425">
        <v>10.9262344141836</v>
      </c>
      <c r="G425">
        <v>10.930209460596499</v>
      </c>
      <c r="H425">
        <v>10.768396161905301</v>
      </c>
      <c r="I425">
        <v>10.9156023478512</v>
      </c>
      <c r="J425">
        <v>-0.69877580891792301</v>
      </c>
      <c r="K425">
        <v>4.2274223459644599E-4</v>
      </c>
      <c r="L425">
        <v>1.0714033961837101E-2</v>
      </c>
    </row>
    <row r="426" spans="1:12" x14ac:dyDescent="0.2">
      <c r="A426" t="s">
        <v>727</v>
      </c>
      <c r="B426">
        <v>1</v>
      </c>
      <c r="C426">
        <v>6.2163181402782204</v>
      </c>
      <c r="D426">
        <v>6.1724831256788599</v>
      </c>
      <c r="E426">
        <v>5.9966595289743898</v>
      </c>
      <c r="F426">
        <v>6.5525849281442801</v>
      </c>
      <c r="G426">
        <v>6.5496429275402699</v>
      </c>
      <c r="H426">
        <v>6.1890758634377603</v>
      </c>
      <c r="I426">
        <v>6.5815458670347704</v>
      </c>
      <c r="J426">
        <v>-0.69868761176504002</v>
      </c>
      <c r="K426">
        <v>6.7779891253896196E-3</v>
      </c>
      <c r="L426">
        <v>7.7568943190016504E-2</v>
      </c>
    </row>
    <row r="427" spans="1:12" x14ac:dyDescent="0.2">
      <c r="A427" t="s">
        <v>726</v>
      </c>
      <c r="B427">
        <v>1</v>
      </c>
      <c r="C427">
        <v>7.1860970532950796</v>
      </c>
      <c r="D427">
        <v>7.5810700320280802</v>
      </c>
      <c r="E427">
        <v>7.4697051257527196</v>
      </c>
      <c r="F427">
        <v>7.7770962404400201</v>
      </c>
      <c r="G427">
        <v>8.1293773576376491</v>
      </c>
      <c r="H427">
        <v>7.7116871025988001</v>
      </c>
      <c r="I427">
        <v>7.6120259979901101</v>
      </c>
      <c r="J427">
        <v>-0.69792979014773804</v>
      </c>
      <c r="K427">
        <v>6.9893195981026003E-3</v>
      </c>
      <c r="L427">
        <v>7.9262936021960606E-2</v>
      </c>
    </row>
    <row r="428" spans="1:12" x14ac:dyDescent="0.2">
      <c r="A428" t="s">
        <v>725</v>
      </c>
      <c r="B428">
        <v>1</v>
      </c>
      <c r="C428">
        <v>8.7040900147451197</v>
      </c>
      <c r="D428">
        <v>8.9911273129640499</v>
      </c>
      <c r="E428">
        <v>8.2629167921080899</v>
      </c>
      <c r="F428">
        <v>9.0894568208747604</v>
      </c>
      <c r="G428">
        <v>9.0850093741255602</v>
      </c>
      <c r="H428">
        <v>9.0255616569775601</v>
      </c>
      <c r="I428">
        <v>9.2620065656849899</v>
      </c>
      <c r="J428">
        <v>-0.69103422338203102</v>
      </c>
      <c r="K428">
        <v>8.1112512674088796E-3</v>
      </c>
      <c r="L428">
        <v>8.7331327621466295E-2</v>
      </c>
    </row>
    <row r="429" spans="1:12" x14ac:dyDescent="0.2">
      <c r="A429" t="s">
        <v>724</v>
      </c>
      <c r="B429">
        <v>1</v>
      </c>
      <c r="C429">
        <v>7.7510895552292798</v>
      </c>
      <c r="D429">
        <v>7.9696077659030102</v>
      </c>
      <c r="E429">
        <v>7.9532194764201902</v>
      </c>
      <c r="F429">
        <v>8.4266053941710997</v>
      </c>
      <c r="G429">
        <v>7.9636740225635503</v>
      </c>
      <c r="H429">
        <v>8.4307563898410596</v>
      </c>
      <c r="I429">
        <v>8.3510685732412693</v>
      </c>
      <c r="J429">
        <v>-0.69030605410187695</v>
      </c>
      <c r="K429">
        <v>2.5342037431173902E-3</v>
      </c>
      <c r="L429">
        <v>3.9959988493488301E-2</v>
      </c>
    </row>
    <row r="430" spans="1:12" x14ac:dyDescent="0.2">
      <c r="A430" t="s">
        <v>723</v>
      </c>
      <c r="B430">
        <v>1</v>
      </c>
      <c r="C430">
        <v>6.7401162949650004</v>
      </c>
      <c r="D430">
        <v>6.9099370940687903</v>
      </c>
      <c r="E430">
        <v>6.8068164794444899</v>
      </c>
      <c r="F430">
        <v>7.1915907231940404</v>
      </c>
      <c r="G430">
        <v>7.3623844087877997</v>
      </c>
      <c r="H430">
        <v>6.8051562624939104</v>
      </c>
      <c r="I430">
        <v>7.3116499379439404</v>
      </c>
      <c r="J430">
        <v>-0.688501322556199</v>
      </c>
      <c r="K430">
        <v>7.2324205269194402E-3</v>
      </c>
      <c r="L430">
        <v>8.1221211225573298E-2</v>
      </c>
    </row>
    <row r="431" spans="1:12" x14ac:dyDescent="0.2">
      <c r="A431" t="s">
        <v>722</v>
      </c>
      <c r="B431">
        <v>1</v>
      </c>
      <c r="C431">
        <v>6.8459098323932297</v>
      </c>
      <c r="D431">
        <v>6.6132570917962603</v>
      </c>
      <c r="E431">
        <v>6.4670728970389</v>
      </c>
      <c r="F431">
        <v>7.0899603776345597</v>
      </c>
      <c r="G431">
        <v>7.0556784750496098</v>
      </c>
      <c r="H431">
        <v>6.83171673346824</v>
      </c>
      <c r="I431">
        <v>7.0796224598243498</v>
      </c>
      <c r="J431">
        <v>-0.67824536192081097</v>
      </c>
      <c r="K431">
        <v>4.48445042007534E-3</v>
      </c>
      <c r="L431">
        <v>5.8790910219207598E-2</v>
      </c>
    </row>
    <row r="432" spans="1:12" x14ac:dyDescent="0.2">
      <c r="A432" t="s">
        <v>721</v>
      </c>
      <c r="B432">
        <v>1</v>
      </c>
      <c r="C432">
        <v>7.83946268283945</v>
      </c>
      <c r="D432">
        <v>8.2300382680579602</v>
      </c>
      <c r="E432">
        <v>7.8771478336806</v>
      </c>
      <c r="F432">
        <v>8.32708289691878</v>
      </c>
      <c r="G432">
        <v>8.4810847704232</v>
      </c>
      <c r="H432">
        <v>8.2047370226418792</v>
      </c>
      <c r="I432">
        <v>8.5448561225556308</v>
      </c>
      <c r="J432">
        <v>-0.67405646781640705</v>
      </c>
      <c r="K432">
        <v>2.6164565823147698E-3</v>
      </c>
      <c r="L432">
        <v>4.0743826381319598E-2</v>
      </c>
    </row>
    <row r="433" spans="1:12" x14ac:dyDescent="0.2">
      <c r="A433" t="s">
        <v>720</v>
      </c>
      <c r="B433">
        <v>1</v>
      </c>
      <c r="C433">
        <v>8.4674600827290298</v>
      </c>
      <c r="D433">
        <v>8.6758945443430395</v>
      </c>
      <c r="E433">
        <v>8.5040362729302093</v>
      </c>
      <c r="F433">
        <v>8.7162272949029305</v>
      </c>
      <c r="G433">
        <v>9.1987905333543498</v>
      </c>
      <c r="H433">
        <v>9.0153489668458207</v>
      </c>
      <c r="I433">
        <v>8.8609982855619691</v>
      </c>
      <c r="J433">
        <v>-0.670352265355035</v>
      </c>
      <c r="K433">
        <v>1.6773039435294399E-3</v>
      </c>
      <c r="L433">
        <v>2.96539856137512E-2</v>
      </c>
    </row>
    <row r="434" spans="1:12" x14ac:dyDescent="0.2">
      <c r="A434" t="s">
        <v>719</v>
      </c>
      <c r="B434">
        <v>1</v>
      </c>
      <c r="C434">
        <v>8.19167213422398</v>
      </c>
      <c r="D434">
        <v>8.2080161153504694</v>
      </c>
      <c r="E434">
        <v>8.0696605104865107</v>
      </c>
      <c r="F434">
        <v>8.5963469275369899</v>
      </c>
      <c r="G434">
        <v>8.7130023642862202</v>
      </c>
      <c r="H434">
        <v>8.4426905385882698</v>
      </c>
      <c r="I434">
        <v>8.4616942745569101</v>
      </c>
      <c r="J434">
        <v>-0.66990261524155703</v>
      </c>
      <c r="K434">
        <v>1.54065470324802E-4</v>
      </c>
      <c r="L434">
        <v>4.8832903505481497E-3</v>
      </c>
    </row>
    <row r="435" spans="1:12" x14ac:dyDescent="0.2">
      <c r="A435" t="s">
        <v>718</v>
      </c>
      <c r="B435">
        <v>1</v>
      </c>
      <c r="C435">
        <v>6.9811652502297701</v>
      </c>
      <c r="D435">
        <v>7.29405103034187</v>
      </c>
      <c r="E435">
        <v>7.4908364892814996</v>
      </c>
      <c r="F435">
        <v>7.5018022514340199</v>
      </c>
      <c r="G435">
        <v>7.8649000256622097</v>
      </c>
      <c r="H435">
        <v>7.6100883825027701</v>
      </c>
      <c r="I435">
        <v>7.6106624402633303</v>
      </c>
      <c r="J435">
        <v>-0.66558321433600598</v>
      </c>
      <c r="K435">
        <v>8.86192903189424E-3</v>
      </c>
      <c r="L435">
        <v>9.3079992851775095E-2</v>
      </c>
    </row>
    <row r="436" spans="1:12" x14ac:dyDescent="0.2">
      <c r="A436" t="s">
        <v>717</v>
      </c>
      <c r="B436">
        <v>1</v>
      </c>
      <c r="C436">
        <v>6.4930534051083404</v>
      </c>
      <c r="D436">
        <v>6.4707112375138998</v>
      </c>
      <c r="E436">
        <v>6.4722674485584797</v>
      </c>
      <c r="F436">
        <v>6.86232736535562</v>
      </c>
      <c r="G436">
        <v>6.9433956483279902</v>
      </c>
      <c r="H436">
        <v>6.7335398768054597</v>
      </c>
      <c r="I436">
        <v>6.7449989453329096</v>
      </c>
      <c r="J436">
        <v>-0.66353611449712802</v>
      </c>
      <c r="K436">
        <v>1.4495455586757101E-3</v>
      </c>
      <c r="L436">
        <v>2.64167545773215E-2</v>
      </c>
    </row>
    <row r="437" spans="1:12" x14ac:dyDescent="0.2">
      <c r="A437" t="s">
        <v>716</v>
      </c>
      <c r="B437">
        <v>1</v>
      </c>
      <c r="C437">
        <v>5.9552787539334897</v>
      </c>
      <c r="D437">
        <v>5.8813297673648401</v>
      </c>
      <c r="E437">
        <v>5.82523839544002</v>
      </c>
      <c r="F437">
        <v>6.1464946192857699</v>
      </c>
      <c r="G437">
        <v>6.3494887224185899</v>
      </c>
      <c r="H437">
        <v>6.0516596349904797</v>
      </c>
      <c r="I437">
        <v>6.2439239609215003</v>
      </c>
      <c r="J437">
        <v>-0.66214838012430399</v>
      </c>
      <c r="K437">
        <v>7.8013318674940097E-3</v>
      </c>
      <c r="L437">
        <v>8.5346142667875102E-2</v>
      </c>
    </row>
    <row r="438" spans="1:12" x14ac:dyDescent="0.2">
      <c r="A438" t="s">
        <v>715</v>
      </c>
      <c r="B438">
        <v>1</v>
      </c>
      <c r="C438">
        <v>6.0700041385455199</v>
      </c>
      <c r="D438">
        <v>6.2467679632157402</v>
      </c>
      <c r="E438">
        <v>6.2896482699653697</v>
      </c>
      <c r="F438">
        <v>6.5391581026315304</v>
      </c>
      <c r="G438">
        <v>6.5268153353653702</v>
      </c>
      <c r="H438">
        <v>6.4264204480418297</v>
      </c>
      <c r="I438">
        <v>6.6504192450167698</v>
      </c>
      <c r="J438">
        <v>-0.66184201497774897</v>
      </c>
      <c r="K438">
        <v>3.90501784434567E-3</v>
      </c>
      <c r="L438">
        <v>5.3844519175339001E-2</v>
      </c>
    </row>
    <row r="439" spans="1:12" x14ac:dyDescent="0.2">
      <c r="A439" t="s">
        <v>714</v>
      </c>
      <c r="B439">
        <v>1</v>
      </c>
      <c r="C439">
        <v>5.9638728106475902</v>
      </c>
      <c r="D439">
        <v>5.8962782422767797</v>
      </c>
      <c r="E439">
        <v>5.9531749465385699</v>
      </c>
      <c r="F439">
        <v>6.2487674759944198</v>
      </c>
      <c r="G439">
        <v>6.2852393084589897</v>
      </c>
      <c r="H439">
        <v>6.3578036462755003</v>
      </c>
      <c r="I439">
        <v>6.1473958190245197</v>
      </c>
      <c r="J439">
        <v>-0.65590174207798202</v>
      </c>
      <c r="K439">
        <v>4.8471599952955797E-3</v>
      </c>
      <c r="L439">
        <v>6.1704218445222198E-2</v>
      </c>
    </row>
    <row r="440" spans="1:12" x14ac:dyDescent="0.2">
      <c r="A440" t="s">
        <v>713</v>
      </c>
      <c r="B440">
        <v>1</v>
      </c>
      <c r="C440">
        <v>7.3367874509991404</v>
      </c>
      <c r="D440">
        <v>7.6836389360675703</v>
      </c>
      <c r="E440">
        <v>7.5032661786731598</v>
      </c>
      <c r="F440">
        <v>7.9391946432199596</v>
      </c>
      <c r="G440">
        <v>7.8633942543790898</v>
      </c>
      <c r="H440">
        <v>8.0180360730772193</v>
      </c>
      <c r="I440">
        <v>7.7453951269379004</v>
      </c>
      <c r="J440">
        <v>-0.65171385579417795</v>
      </c>
      <c r="K440">
        <v>1.68728108663818E-3</v>
      </c>
      <c r="L440">
        <v>2.96539856137512E-2</v>
      </c>
    </row>
    <row r="441" spans="1:12" x14ac:dyDescent="0.2">
      <c r="A441" t="s">
        <v>712</v>
      </c>
      <c r="B441">
        <v>1</v>
      </c>
      <c r="C441">
        <v>7.4638148983044399</v>
      </c>
      <c r="D441">
        <v>7.0665743401774996</v>
      </c>
      <c r="E441">
        <v>7.1668253894273297</v>
      </c>
      <c r="F441">
        <v>7.6820635911060497</v>
      </c>
      <c r="G441">
        <v>7.6618678707537597</v>
      </c>
      <c r="H441">
        <v>7.4878438788079604</v>
      </c>
      <c r="I441">
        <v>7.6280925759315803</v>
      </c>
      <c r="J441">
        <v>-0.64733201204953505</v>
      </c>
      <c r="K441">
        <v>3.14491588578546E-3</v>
      </c>
      <c r="L441">
        <v>4.6234174236126899E-2</v>
      </c>
    </row>
    <row r="442" spans="1:12" x14ac:dyDescent="0.2">
      <c r="A442" t="s">
        <v>711</v>
      </c>
      <c r="B442">
        <v>1</v>
      </c>
      <c r="C442">
        <v>6.3038627980910498</v>
      </c>
      <c r="D442">
        <v>6.5697218767183099</v>
      </c>
      <c r="E442">
        <v>6.3194509031587502</v>
      </c>
      <c r="F442">
        <v>6.7804517833763702</v>
      </c>
      <c r="G442">
        <v>6.7067766920272396</v>
      </c>
      <c r="H442">
        <v>6.7522033811895303</v>
      </c>
      <c r="I442">
        <v>6.71449369953302</v>
      </c>
      <c r="J442">
        <v>-0.64698677476934596</v>
      </c>
      <c r="K442">
        <v>3.13215092111637E-3</v>
      </c>
      <c r="L442">
        <v>4.6194874018699802E-2</v>
      </c>
    </row>
    <row r="443" spans="1:12" x14ac:dyDescent="0.2">
      <c r="A443" t="s">
        <v>710</v>
      </c>
      <c r="B443">
        <v>1</v>
      </c>
      <c r="C443">
        <v>6.4179455883660603</v>
      </c>
      <c r="D443">
        <v>6.5350623626044602</v>
      </c>
      <c r="E443">
        <v>6.6664271270823301</v>
      </c>
      <c r="F443">
        <v>6.9442056871415003</v>
      </c>
      <c r="G443">
        <v>6.8798414516914201</v>
      </c>
      <c r="H443">
        <v>6.9683988327527802</v>
      </c>
      <c r="I443">
        <v>6.7524404584913702</v>
      </c>
      <c r="J443">
        <v>-0.64492231559908897</v>
      </c>
      <c r="K443">
        <v>3.1958293746079899E-3</v>
      </c>
      <c r="L443">
        <v>4.6688195764401398E-2</v>
      </c>
    </row>
    <row r="444" spans="1:12" x14ac:dyDescent="0.2">
      <c r="A444" t="s">
        <v>709</v>
      </c>
      <c r="B444">
        <v>1</v>
      </c>
      <c r="C444">
        <v>10.3395105219104</v>
      </c>
      <c r="D444">
        <v>10.8799474439765</v>
      </c>
      <c r="E444">
        <v>10.498080968020499</v>
      </c>
      <c r="F444">
        <v>10.9140070740936</v>
      </c>
      <c r="G444">
        <v>11.1719810672357</v>
      </c>
      <c r="H444">
        <v>10.8576224365512</v>
      </c>
      <c r="I444">
        <v>11.051281521458</v>
      </c>
      <c r="J444">
        <v>-0.64208920271296299</v>
      </c>
      <c r="K444">
        <v>4.6269758207017498E-3</v>
      </c>
      <c r="L444">
        <v>5.9906656954690801E-2</v>
      </c>
    </row>
    <row r="445" spans="1:12" x14ac:dyDescent="0.2">
      <c r="A445" t="s">
        <v>708</v>
      </c>
      <c r="B445">
        <v>1</v>
      </c>
      <c r="C445">
        <v>7.1728773885121804</v>
      </c>
      <c r="D445">
        <v>6.9843415465711898</v>
      </c>
      <c r="E445">
        <v>7.0375505182216003</v>
      </c>
      <c r="F445">
        <v>7.3284837641873004</v>
      </c>
      <c r="G445">
        <v>7.3425588222992104</v>
      </c>
      <c r="H445">
        <v>7.5367690958973101</v>
      </c>
      <c r="I445">
        <v>7.5175465527362899</v>
      </c>
      <c r="J445">
        <v>-0.64143746058760698</v>
      </c>
      <c r="K445">
        <v>1.34551965558252E-3</v>
      </c>
      <c r="L445">
        <v>2.4883169996887999E-2</v>
      </c>
    </row>
    <row r="446" spans="1:12" x14ac:dyDescent="0.2">
      <c r="A446" t="s">
        <v>707</v>
      </c>
      <c r="B446">
        <v>1</v>
      </c>
      <c r="C446">
        <v>7.5235732402369697</v>
      </c>
      <c r="D446">
        <v>7.7936125685800999</v>
      </c>
      <c r="E446">
        <v>7.6057365381445798</v>
      </c>
      <c r="F446">
        <v>7.9957795964211602</v>
      </c>
      <c r="G446">
        <v>7.9226927695480596</v>
      </c>
      <c r="H446">
        <v>8.0334341500858297</v>
      </c>
      <c r="I446">
        <v>8.1207799354501997</v>
      </c>
      <c r="J446">
        <v>-0.63857657631408604</v>
      </c>
      <c r="K446">
        <v>6.1680546747618103E-4</v>
      </c>
      <c r="L446">
        <v>1.3771534438832901E-2</v>
      </c>
    </row>
    <row r="447" spans="1:12" x14ac:dyDescent="0.2">
      <c r="A447" t="s">
        <v>706</v>
      </c>
      <c r="B447">
        <v>1</v>
      </c>
      <c r="C447">
        <v>7.10291128817095</v>
      </c>
      <c r="D447">
        <v>7.3910860225506001</v>
      </c>
      <c r="E447">
        <v>7.4228064321042604</v>
      </c>
      <c r="F447">
        <v>7.6299727677508704</v>
      </c>
      <c r="G447">
        <v>7.50002983231784</v>
      </c>
      <c r="H447">
        <v>7.8055569750772298</v>
      </c>
      <c r="I447">
        <v>7.7674622930215902</v>
      </c>
      <c r="J447">
        <v>-0.63629307837675897</v>
      </c>
      <c r="K447">
        <v>4.0725191503402404E-3</v>
      </c>
      <c r="L447">
        <v>5.5122097040280801E-2</v>
      </c>
    </row>
    <row r="448" spans="1:12" x14ac:dyDescent="0.2">
      <c r="A448" t="s">
        <v>705</v>
      </c>
      <c r="B448">
        <v>1</v>
      </c>
      <c r="C448">
        <v>7.2967749369666599</v>
      </c>
      <c r="D448">
        <v>7.4761002171833004</v>
      </c>
      <c r="E448">
        <v>7.1457164724701698</v>
      </c>
      <c r="F448">
        <v>7.6874124439076699</v>
      </c>
      <c r="G448">
        <v>7.7667307973752298</v>
      </c>
      <c r="H448">
        <v>7.7863139585127703</v>
      </c>
      <c r="I448">
        <v>7.4376831216395196</v>
      </c>
      <c r="J448">
        <v>-0.63452878904603605</v>
      </c>
      <c r="K448">
        <v>4.5251224182451802E-3</v>
      </c>
      <c r="L448">
        <v>5.8991642722899397E-2</v>
      </c>
    </row>
    <row r="449" spans="1:12" x14ac:dyDescent="0.2">
      <c r="A449" t="s">
        <v>704</v>
      </c>
      <c r="B449">
        <v>1</v>
      </c>
      <c r="C449">
        <v>8.5944742393678197</v>
      </c>
      <c r="D449">
        <v>8.5776048056505907</v>
      </c>
      <c r="E449">
        <v>8.3650753864112293</v>
      </c>
      <c r="F449">
        <v>8.8950539931432608</v>
      </c>
      <c r="G449">
        <v>8.7485646779037403</v>
      </c>
      <c r="H449">
        <v>9.0082955888476199</v>
      </c>
      <c r="I449">
        <v>8.9595559411486008</v>
      </c>
      <c r="J449">
        <v>-0.63403974941750196</v>
      </c>
      <c r="K449">
        <v>3.9607522906679501E-4</v>
      </c>
      <c r="L449">
        <v>1.01408218157797E-2</v>
      </c>
    </row>
    <row r="450" spans="1:12" x14ac:dyDescent="0.2">
      <c r="A450" t="s">
        <v>703</v>
      </c>
      <c r="B450">
        <v>1</v>
      </c>
      <c r="C450">
        <v>7.5184610957701397</v>
      </c>
      <c r="D450">
        <v>7.6061352776312798</v>
      </c>
      <c r="E450">
        <v>7.35687420384511</v>
      </c>
      <c r="F450">
        <v>7.9553317375596402</v>
      </c>
      <c r="G450">
        <v>7.9220086499256901</v>
      </c>
      <c r="H450">
        <v>7.6025606824589396</v>
      </c>
      <c r="I450">
        <v>7.9166878162200103</v>
      </c>
      <c r="J450">
        <v>-0.62614180990498802</v>
      </c>
      <c r="K450">
        <v>2.7047721112682002E-3</v>
      </c>
      <c r="L450">
        <v>4.1594663037620903E-2</v>
      </c>
    </row>
    <row r="451" spans="1:12" x14ac:dyDescent="0.2">
      <c r="A451" t="s">
        <v>702</v>
      </c>
      <c r="B451">
        <v>1</v>
      </c>
      <c r="C451">
        <v>8.2850702405919598</v>
      </c>
      <c r="D451">
        <v>8.1770882497271398</v>
      </c>
      <c r="E451">
        <v>8.2406531754824695</v>
      </c>
      <c r="F451">
        <v>8.5730615205369993</v>
      </c>
      <c r="G451">
        <v>8.7902526693608092</v>
      </c>
      <c r="H451">
        <v>8.4832400207597001</v>
      </c>
      <c r="I451">
        <v>8.5562082640519108</v>
      </c>
      <c r="J451">
        <v>-0.62457553127854204</v>
      </c>
      <c r="K451">
        <v>4.3415641465512902E-4</v>
      </c>
      <c r="L451">
        <v>1.09149363684382E-2</v>
      </c>
    </row>
    <row r="452" spans="1:12" x14ac:dyDescent="0.2">
      <c r="A452" t="s">
        <v>701</v>
      </c>
      <c r="B452">
        <v>1</v>
      </c>
      <c r="C452">
        <v>7.7069694864360203</v>
      </c>
      <c r="D452">
        <v>7.51813160213114</v>
      </c>
      <c r="E452">
        <v>7.5842509945413301</v>
      </c>
      <c r="F452">
        <v>8.0307860536288196</v>
      </c>
      <c r="G452">
        <v>8.0484728824945293</v>
      </c>
      <c r="H452">
        <v>7.6940297706631604</v>
      </c>
      <c r="I452">
        <v>8.0624530923237092</v>
      </c>
      <c r="J452">
        <v>-0.62353377754005501</v>
      </c>
      <c r="K452">
        <v>2.43722274481149E-3</v>
      </c>
      <c r="L452">
        <v>3.90704593662482E-2</v>
      </c>
    </row>
    <row r="453" spans="1:12" x14ac:dyDescent="0.2">
      <c r="A453" t="s">
        <v>700</v>
      </c>
      <c r="B453">
        <v>1</v>
      </c>
      <c r="C453">
        <v>6.4692655832877</v>
      </c>
      <c r="D453">
        <v>6.4980318480544499</v>
      </c>
      <c r="E453">
        <v>6.5895199321869997</v>
      </c>
      <c r="F453">
        <v>6.9463158305175501</v>
      </c>
      <c r="G453">
        <v>6.6324243904642399</v>
      </c>
      <c r="H453">
        <v>6.91417254813729</v>
      </c>
      <c r="I453">
        <v>6.9012524400484603</v>
      </c>
      <c r="J453">
        <v>-0.62324825126507299</v>
      </c>
      <c r="K453">
        <v>6.1427806372292204E-3</v>
      </c>
      <c r="L453">
        <v>7.1943511298512397E-2</v>
      </c>
    </row>
    <row r="454" spans="1:12" x14ac:dyDescent="0.2">
      <c r="A454" t="s">
        <v>699</v>
      </c>
      <c r="B454">
        <v>1</v>
      </c>
      <c r="C454">
        <v>7.8280756720287998</v>
      </c>
      <c r="D454">
        <v>7.8872827859471801</v>
      </c>
      <c r="E454">
        <v>8.1615094646399502</v>
      </c>
      <c r="F454">
        <v>8.3306894200625301</v>
      </c>
      <c r="G454">
        <v>8.3895245390156106</v>
      </c>
      <c r="H454">
        <v>8.1032132030437793</v>
      </c>
      <c r="I454">
        <v>8.4996755575498604</v>
      </c>
      <c r="J454">
        <v>-0.62289254647374703</v>
      </c>
      <c r="K454">
        <v>4.1508315074027897E-3</v>
      </c>
      <c r="L454">
        <v>5.5940161972748002E-2</v>
      </c>
    </row>
    <row r="455" spans="1:12" x14ac:dyDescent="0.2">
      <c r="A455" t="s">
        <v>698</v>
      </c>
      <c r="B455">
        <v>1</v>
      </c>
      <c r="C455">
        <v>9.4828087445100007</v>
      </c>
      <c r="D455">
        <v>9.6923623910981593</v>
      </c>
      <c r="E455">
        <v>9.9003875832713408</v>
      </c>
      <c r="F455">
        <v>10.0533956176871</v>
      </c>
      <c r="G455">
        <v>10.099649883234401</v>
      </c>
      <c r="H455">
        <v>10.2197048521538</v>
      </c>
      <c r="I455">
        <v>10.0033357857358</v>
      </c>
      <c r="J455">
        <v>-0.62120107625112997</v>
      </c>
      <c r="K455">
        <v>1.1921232805877501E-3</v>
      </c>
      <c r="L455">
        <v>2.2997509203326001E-2</v>
      </c>
    </row>
    <row r="456" spans="1:12" x14ac:dyDescent="0.2">
      <c r="A456" t="s">
        <v>697</v>
      </c>
      <c r="B456">
        <v>1</v>
      </c>
      <c r="C456">
        <v>9.4532597196860308</v>
      </c>
      <c r="D456">
        <v>9.4214850173648905</v>
      </c>
      <c r="E456">
        <v>9.5632591988505204</v>
      </c>
      <c r="F456">
        <v>9.8453252193359901</v>
      </c>
      <c r="G456">
        <v>10.026204400923699</v>
      </c>
      <c r="H456">
        <v>9.6548353852897808</v>
      </c>
      <c r="I456">
        <v>9.8998082908082292</v>
      </c>
      <c r="J456">
        <v>-0.61388499110661698</v>
      </c>
      <c r="K456">
        <v>4.4525362178087798E-4</v>
      </c>
      <c r="L456">
        <v>1.1126896895602E-2</v>
      </c>
    </row>
    <row r="457" spans="1:12" x14ac:dyDescent="0.2">
      <c r="A457" t="s">
        <v>696</v>
      </c>
      <c r="B457">
        <v>1</v>
      </c>
      <c r="C457">
        <v>6.4773615492733798</v>
      </c>
      <c r="D457">
        <v>6.2436190264066003</v>
      </c>
      <c r="E457">
        <v>6.2704811265224603</v>
      </c>
      <c r="F457">
        <v>6.67871554192656</v>
      </c>
      <c r="G457">
        <v>6.7730166480244396</v>
      </c>
      <c r="H457">
        <v>6.6188510143823098</v>
      </c>
      <c r="I457">
        <v>6.5310341641018201</v>
      </c>
      <c r="J457">
        <v>-0.61327863626864398</v>
      </c>
      <c r="K457">
        <v>8.0964138408627807E-3</v>
      </c>
      <c r="L457">
        <v>8.7331327621466295E-2</v>
      </c>
    </row>
    <row r="458" spans="1:12" x14ac:dyDescent="0.2">
      <c r="A458" t="s">
        <v>695</v>
      </c>
      <c r="B458">
        <v>1</v>
      </c>
      <c r="C458">
        <v>6.3222599342139496</v>
      </c>
      <c r="D458">
        <v>6.2553989078924896</v>
      </c>
      <c r="E458">
        <v>6.1900095961296699</v>
      </c>
      <c r="F458">
        <v>6.5652967398292397</v>
      </c>
      <c r="G458">
        <v>6.5871637971328596</v>
      </c>
      <c r="H458">
        <v>6.5024169233932296</v>
      </c>
      <c r="I458">
        <v>6.6190793622298196</v>
      </c>
      <c r="J458">
        <v>-0.61174397818158499</v>
      </c>
      <c r="K458">
        <v>3.9238949688232098E-3</v>
      </c>
      <c r="L458">
        <v>5.3998483615440497E-2</v>
      </c>
    </row>
    <row r="459" spans="1:12" x14ac:dyDescent="0.2">
      <c r="A459" t="s">
        <v>694</v>
      </c>
      <c r="B459">
        <v>1</v>
      </c>
      <c r="C459">
        <v>8.3186263611291498</v>
      </c>
      <c r="D459">
        <v>8.1361952456222308</v>
      </c>
      <c r="E459">
        <v>8.3258142067510104</v>
      </c>
      <c r="F459">
        <v>8.6932806728393501</v>
      </c>
      <c r="G459">
        <v>8.6118178060152193</v>
      </c>
      <c r="H459">
        <v>8.60551578184538</v>
      </c>
      <c r="I459">
        <v>8.6310753547870593</v>
      </c>
      <c r="J459">
        <v>-0.61171961819409604</v>
      </c>
      <c r="K459">
        <v>1.01174301226206E-4</v>
      </c>
      <c r="L459">
        <v>3.4895378825126702E-3</v>
      </c>
    </row>
    <row r="460" spans="1:12" x14ac:dyDescent="0.2">
      <c r="A460" t="s">
        <v>693</v>
      </c>
      <c r="B460">
        <v>1</v>
      </c>
      <c r="C460">
        <v>8.3123150677517401</v>
      </c>
      <c r="D460">
        <v>8.6998337122926106</v>
      </c>
      <c r="E460">
        <v>8.7595707462776797</v>
      </c>
      <c r="F460">
        <v>8.9286306087885894</v>
      </c>
      <c r="G460">
        <v>8.9223651829445103</v>
      </c>
      <c r="H460">
        <v>9.2201281963207293</v>
      </c>
      <c r="I460">
        <v>8.8226140794607506</v>
      </c>
      <c r="J460">
        <v>-0.60978952979336698</v>
      </c>
      <c r="K460">
        <v>8.5491162166127892E-3</v>
      </c>
      <c r="L460">
        <v>9.0707572061010294E-2</v>
      </c>
    </row>
    <row r="461" spans="1:12" x14ac:dyDescent="0.2">
      <c r="A461" t="s">
        <v>692</v>
      </c>
      <c r="B461">
        <v>1</v>
      </c>
      <c r="C461">
        <v>9.4789781686013299</v>
      </c>
      <c r="D461">
        <v>9.4475556438759192</v>
      </c>
      <c r="E461">
        <v>9.6513833737987405</v>
      </c>
      <c r="F461">
        <v>9.7129571067420297</v>
      </c>
      <c r="G461">
        <v>9.8808808577762708</v>
      </c>
      <c r="H461">
        <v>10.2574807922079</v>
      </c>
      <c r="I461">
        <v>9.7077265749799295</v>
      </c>
      <c r="J461">
        <v>-0.60888892227551605</v>
      </c>
      <c r="K461">
        <v>8.1738909062865992E-3</v>
      </c>
      <c r="L461">
        <v>8.7767679371104801E-2</v>
      </c>
    </row>
    <row r="462" spans="1:12" x14ac:dyDescent="0.2">
      <c r="A462" t="s">
        <v>691</v>
      </c>
      <c r="B462">
        <v>1</v>
      </c>
      <c r="C462">
        <v>7.1201461596786597</v>
      </c>
      <c r="D462">
        <v>6.9214349019054797</v>
      </c>
      <c r="E462">
        <v>6.9483340784747396</v>
      </c>
      <c r="F462">
        <v>7.2735951764770803</v>
      </c>
      <c r="G462">
        <v>7.3058303800765296</v>
      </c>
      <c r="H462">
        <v>7.2114251235572002</v>
      </c>
      <c r="I462">
        <v>7.5308197792197298</v>
      </c>
      <c r="J462">
        <v>-0.60848803936803797</v>
      </c>
      <c r="K462">
        <v>4.5511462701197996E-3</v>
      </c>
      <c r="L462">
        <v>5.9169627520145297E-2</v>
      </c>
    </row>
    <row r="463" spans="1:12" x14ac:dyDescent="0.2">
      <c r="A463" t="s">
        <v>690</v>
      </c>
      <c r="B463">
        <v>1</v>
      </c>
      <c r="C463">
        <v>6.6474483322445996</v>
      </c>
      <c r="D463">
        <v>6.67536155513399</v>
      </c>
      <c r="E463">
        <v>6.7455407357735604</v>
      </c>
      <c r="F463">
        <v>7.1269722896542396</v>
      </c>
      <c r="G463">
        <v>6.9735402956162504</v>
      </c>
      <c r="H463">
        <v>6.9924647982796904</v>
      </c>
      <c r="I463">
        <v>6.9703101587344998</v>
      </c>
      <c r="J463">
        <v>-0.60603104068648705</v>
      </c>
      <c r="K463">
        <v>2.0519502304853902E-3</v>
      </c>
      <c r="L463">
        <v>3.4470335404837897E-2</v>
      </c>
    </row>
    <row r="464" spans="1:12" x14ac:dyDescent="0.2">
      <c r="A464" t="s">
        <v>689</v>
      </c>
      <c r="B464">
        <v>1</v>
      </c>
      <c r="C464">
        <v>7.00445295008939</v>
      </c>
      <c r="D464">
        <v>6.7126978307075902</v>
      </c>
      <c r="E464">
        <v>6.9575050586067304</v>
      </c>
      <c r="F464">
        <v>7.1401220740448803</v>
      </c>
      <c r="G464">
        <v>7.3346911369891101</v>
      </c>
      <c r="H464">
        <v>7.0370084790452498</v>
      </c>
      <c r="I464">
        <v>7.3889367286717196</v>
      </c>
      <c r="J464">
        <v>-0.60570370390900896</v>
      </c>
      <c r="K464">
        <v>9.5372341726794301E-3</v>
      </c>
      <c r="L464">
        <v>9.79791453052197E-2</v>
      </c>
    </row>
    <row r="465" spans="1:13" x14ac:dyDescent="0.2">
      <c r="A465" t="s">
        <v>688</v>
      </c>
      <c r="B465">
        <v>1</v>
      </c>
      <c r="C465">
        <v>6.9074185682088602</v>
      </c>
      <c r="D465">
        <v>6.8199144286450704</v>
      </c>
      <c r="E465">
        <v>6.6434978889026697</v>
      </c>
      <c r="F465">
        <v>7.29251822124459</v>
      </c>
      <c r="G465">
        <v>7.1380982619553297</v>
      </c>
      <c r="H465">
        <v>7.03997695999775</v>
      </c>
      <c r="I465">
        <v>7.0098415558195901</v>
      </c>
      <c r="J465">
        <v>-0.60552813378433101</v>
      </c>
      <c r="K465">
        <v>6.2334859194096296E-3</v>
      </c>
      <c r="L465">
        <v>7.2801533312507993E-2</v>
      </c>
    </row>
    <row r="466" spans="1:13" x14ac:dyDescent="0.2">
      <c r="A466" t="s">
        <v>687</v>
      </c>
      <c r="B466">
        <v>1</v>
      </c>
      <c r="C466">
        <v>8.3718244496234302</v>
      </c>
      <c r="D466">
        <v>8.6540628773037795</v>
      </c>
      <c r="E466">
        <v>8.8264592721768906</v>
      </c>
      <c r="F466">
        <v>8.9408036024005799</v>
      </c>
      <c r="G466">
        <v>8.8618884854024103</v>
      </c>
      <c r="H466">
        <v>9.2226599316577396</v>
      </c>
      <c r="I466">
        <v>8.9309765930085607</v>
      </c>
      <c r="J466">
        <v>-0.59057981485116495</v>
      </c>
      <c r="K466">
        <v>8.5267931524656906E-3</v>
      </c>
      <c r="L466">
        <v>9.0547455698787402E-2</v>
      </c>
    </row>
    <row r="467" spans="1:13" x14ac:dyDescent="0.2">
      <c r="A467" t="s">
        <v>686</v>
      </c>
      <c r="B467">
        <v>1</v>
      </c>
      <c r="C467">
        <v>11.0404517199664</v>
      </c>
      <c r="D467">
        <v>11.3624369440141</v>
      </c>
      <c r="E467">
        <v>11.571352504788299</v>
      </c>
      <c r="F467">
        <v>11.7541511805476</v>
      </c>
      <c r="G467">
        <v>11.691031721071001</v>
      </c>
      <c r="H467">
        <v>11.826604812402699</v>
      </c>
      <c r="I467">
        <v>11.610400054481101</v>
      </c>
      <c r="J467">
        <v>-0.58848090770721495</v>
      </c>
      <c r="K467">
        <v>4.8535212603948797E-3</v>
      </c>
      <c r="L467">
        <v>6.1704218445222198E-2</v>
      </c>
    </row>
    <row r="468" spans="1:13" x14ac:dyDescent="0.2">
      <c r="A468" t="s">
        <v>685</v>
      </c>
      <c r="B468">
        <v>1</v>
      </c>
      <c r="C468">
        <v>9.3057616145711108</v>
      </c>
      <c r="D468">
        <v>9.8314028953886794</v>
      </c>
      <c r="E468">
        <v>9.3462037692240294</v>
      </c>
      <c r="F468">
        <v>9.9270653020252695</v>
      </c>
      <c r="G468">
        <v>9.7534524286721194</v>
      </c>
      <c r="H468">
        <v>9.9840382002328791</v>
      </c>
      <c r="I468">
        <v>9.8890871653182497</v>
      </c>
      <c r="J468">
        <v>-0.58814886641659103</v>
      </c>
      <c r="K468">
        <v>9.6536577846836093E-3</v>
      </c>
      <c r="L468">
        <v>9.8780112990004901E-2</v>
      </c>
    </row>
    <row r="469" spans="1:13" x14ac:dyDescent="0.2">
      <c r="A469" t="s">
        <v>684</v>
      </c>
      <c r="B469">
        <v>1</v>
      </c>
      <c r="C469">
        <v>7.7187262291010503</v>
      </c>
      <c r="D469">
        <v>7.6673025644430499</v>
      </c>
      <c r="E469">
        <v>7.8079412615022799</v>
      </c>
      <c r="F469">
        <v>8.0577544452226295</v>
      </c>
      <c r="G469">
        <v>7.9799550745748604</v>
      </c>
      <c r="H469">
        <v>8.2605461118499495</v>
      </c>
      <c r="I469">
        <v>8.0194096757369095</v>
      </c>
      <c r="J469">
        <v>-0.58727974404608496</v>
      </c>
      <c r="K469">
        <v>1.33276598997433E-3</v>
      </c>
      <c r="L469">
        <v>2.4720341028857201E-2</v>
      </c>
    </row>
    <row r="470" spans="1:13" x14ac:dyDescent="0.2">
      <c r="A470" t="s">
        <v>683</v>
      </c>
      <c r="B470">
        <v>1</v>
      </c>
      <c r="C470">
        <v>7.4574480085016299</v>
      </c>
      <c r="D470">
        <v>7.5724620854341103</v>
      </c>
      <c r="E470">
        <v>7.5628163295472799</v>
      </c>
      <c r="F470">
        <v>8.0146393475389193</v>
      </c>
      <c r="G470">
        <v>7.7007612881218401</v>
      </c>
      <c r="H470">
        <v>7.9249203211278703</v>
      </c>
      <c r="I470">
        <v>7.8360638244803997</v>
      </c>
      <c r="J470">
        <v>-0.58654831187135104</v>
      </c>
      <c r="K470">
        <v>2.2064884189083398E-3</v>
      </c>
      <c r="L470">
        <v>3.6020753771745802E-2</v>
      </c>
    </row>
    <row r="471" spans="1:13" x14ac:dyDescent="0.2">
      <c r="A471" t="s">
        <v>682</v>
      </c>
      <c r="B471">
        <v>1</v>
      </c>
      <c r="C471">
        <v>8.4027323475096498</v>
      </c>
      <c r="D471">
        <v>8.5931148787045704</v>
      </c>
      <c r="E471">
        <v>8.6599780361745395</v>
      </c>
      <c r="F471">
        <v>8.9006439324268296</v>
      </c>
      <c r="G471">
        <v>8.8652091358526608</v>
      </c>
      <c r="H471">
        <v>9.0333901627322799</v>
      </c>
      <c r="I471">
        <v>8.8580237145664409</v>
      </c>
      <c r="J471">
        <v>-0.58494700297216995</v>
      </c>
      <c r="K471">
        <v>6.0454216094156196E-4</v>
      </c>
      <c r="L471">
        <v>1.3658507550852701E-2</v>
      </c>
    </row>
    <row r="472" spans="1:13" x14ac:dyDescent="0.2">
      <c r="A472" t="s">
        <v>681</v>
      </c>
      <c r="B472">
        <v>1</v>
      </c>
      <c r="C472">
        <v>7.1438108076691798</v>
      </c>
      <c r="D472">
        <v>7.2984745168123197</v>
      </c>
      <c r="E472">
        <v>7.3575909459871802</v>
      </c>
      <c r="F472">
        <v>7.5580704575573199</v>
      </c>
      <c r="G472">
        <v>7.5576054404801898</v>
      </c>
      <c r="H472">
        <v>7.6076753792304501</v>
      </c>
      <c r="I472">
        <v>7.6786723123465697</v>
      </c>
      <c r="J472">
        <v>-0.58005723680361798</v>
      </c>
      <c r="K472">
        <v>1.55964970153944E-3</v>
      </c>
      <c r="L472">
        <v>2.7992588442611099E-2</v>
      </c>
    </row>
    <row r="473" spans="1:13" x14ac:dyDescent="0.2">
      <c r="A473" t="s">
        <v>680</v>
      </c>
      <c r="B473">
        <v>1</v>
      </c>
      <c r="C473">
        <v>7.0318204135684699</v>
      </c>
      <c r="D473">
        <v>7.2040627284643897</v>
      </c>
      <c r="E473">
        <v>6.9504940120163701</v>
      </c>
      <c r="F473">
        <v>7.5468291883879397</v>
      </c>
      <c r="G473">
        <v>7.2847669254696301</v>
      </c>
      <c r="H473">
        <v>7.4055112204637199</v>
      </c>
      <c r="I473">
        <v>7.2863558180990902</v>
      </c>
      <c r="J473">
        <v>-0.56998446917089096</v>
      </c>
      <c r="K473">
        <v>6.96418390061269E-3</v>
      </c>
      <c r="L473">
        <v>7.9049485435784994E-2</v>
      </c>
    </row>
    <row r="474" spans="1:13" x14ac:dyDescent="0.2">
      <c r="A474" t="s">
        <v>679</v>
      </c>
      <c r="B474">
        <v>1</v>
      </c>
      <c r="C474">
        <v>9.5139937863353392</v>
      </c>
      <c r="D474">
        <v>9.6124369251338706</v>
      </c>
      <c r="E474">
        <v>9.5558530026824204</v>
      </c>
      <c r="F474">
        <v>9.9954279923577296</v>
      </c>
      <c r="G474">
        <v>9.9212157618841399</v>
      </c>
      <c r="H474">
        <v>9.8063428627743505</v>
      </c>
      <c r="I474">
        <v>9.9252459301896696</v>
      </c>
      <c r="J474">
        <v>-0.56444893074729896</v>
      </c>
      <c r="K474" s="2">
        <v>4.9002572763133603E-5</v>
      </c>
      <c r="L474">
        <v>1.9854764109852202E-3</v>
      </c>
      <c r="M474" s="2"/>
    </row>
    <row r="475" spans="1:13" x14ac:dyDescent="0.2">
      <c r="A475" t="s">
        <v>678</v>
      </c>
      <c r="B475">
        <v>1</v>
      </c>
      <c r="C475">
        <v>6.5269151506102698</v>
      </c>
      <c r="D475">
        <v>6.45094688711694</v>
      </c>
      <c r="E475">
        <v>6.43495510861064</v>
      </c>
      <c r="F475">
        <v>6.7933289132283603</v>
      </c>
      <c r="G475">
        <v>6.7950974161899698</v>
      </c>
      <c r="H475">
        <v>6.5748907417908597</v>
      </c>
      <c r="I475">
        <v>6.86171840859146</v>
      </c>
      <c r="J475">
        <v>-0.557530807493123</v>
      </c>
      <c r="K475">
        <v>9.5133533892141006E-3</v>
      </c>
      <c r="L475">
        <v>9.7949987198158395E-2</v>
      </c>
    </row>
    <row r="476" spans="1:13" x14ac:dyDescent="0.2">
      <c r="A476" t="s">
        <v>677</v>
      </c>
      <c r="B476">
        <v>1</v>
      </c>
      <c r="C476">
        <v>10.615201156844799</v>
      </c>
      <c r="D476">
        <v>10.9039914943463</v>
      </c>
      <c r="E476">
        <v>10.6731710548157</v>
      </c>
      <c r="F476">
        <v>11.100096074525201</v>
      </c>
      <c r="G476">
        <v>11.1467481457481</v>
      </c>
      <c r="H476">
        <v>11.057155859663199</v>
      </c>
      <c r="I476">
        <v>11.0632332568689</v>
      </c>
      <c r="J476">
        <v>-0.55732889830732701</v>
      </c>
      <c r="K476">
        <v>3.68735829641735E-4</v>
      </c>
      <c r="L476">
        <v>9.6581016466831104E-3</v>
      </c>
    </row>
    <row r="477" spans="1:13" x14ac:dyDescent="0.2">
      <c r="A477" t="s">
        <v>676</v>
      </c>
      <c r="B477">
        <v>1</v>
      </c>
      <c r="C477">
        <v>7.5253991159442402</v>
      </c>
      <c r="D477">
        <v>7.5434830280213898</v>
      </c>
      <c r="E477">
        <v>7.4603866382560904</v>
      </c>
      <c r="F477">
        <v>7.7495724388310201</v>
      </c>
      <c r="G477">
        <v>7.8811730504746897</v>
      </c>
      <c r="H477">
        <v>7.64108634757992</v>
      </c>
      <c r="I477">
        <v>7.9865522199885897</v>
      </c>
      <c r="J477">
        <v>-0.54248988226352601</v>
      </c>
      <c r="K477">
        <v>4.9997279855978497E-3</v>
      </c>
      <c r="L477">
        <v>6.2780670355662593E-2</v>
      </c>
    </row>
    <row r="478" spans="1:13" x14ac:dyDescent="0.2">
      <c r="A478" t="s">
        <v>675</v>
      </c>
      <c r="B478">
        <v>1</v>
      </c>
      <c r="C478">
        <v>8.9044358719466494</v>
      </c>
      <c r="D478">
        <v>8.7731465493650607</v>
      </c>
      <c r="E478">
        <v>8.9307019673826993</v>
      </c>
      <c r="F478">
        <v>9.1648365800856695</v>
      </c>
      <c r="G478">
        <v>9.2446609152837098</v>
      </c>
      <c r="H478">
        <v>9.2127524680700397</v>
      </c>
      <c r="I478">
        <v>9.1962461218694092</v>
      </c>
      <c r="J478">
        <v>-0.53735756739350105</v>
      </c>
      <c r="K478">
        <v>1.5777400738008199E-4</v>
      </c>
      <c r="L478">
        <v>4.950703188969E-3</v>
      </c>
    </row>
    <row r="479" spans="1:13" x14ac:dyDescent="0.2">
      <c r="A479" t="s">
        <v>674</v>
      </c>
      <c r="B479">
        <v>1</v>
      </c>
      <c r="C479">
        <v>7.5484896696614197</v>
      </c>
      <c r="D479">
        <v>7.6993885156806501</v>
      </c>
      <c r="E479">
        <v>7.5670504605249898</v>
      </c>
      <c r="F479">
        <v>8.00296573702229</v>
      </c>
      <c r="G479">
        <v>7.8363389276371098</v>
      </c>
      <c r="H479">
        <v>7.7571090805306699</v>
      </c>
      <c r="I479">
        <v>8.0260641078761008</v>
      </c>
      <c r="J479">
        <v>-0.52608499966039002</v>
      </c>
      <c r="K479">
        <v>5.1861448671097999E-3</v>
      </c>
      <c r="L479">
        <v>6.3657386015896697E-2</v>
      </c>
    </row>
    <row r="480" spans="1:13" x14ac:dyDescent="0.2">
      <c r="A480" t="s">
        <v>673</v>
      </c>
      <c r="B480">
        <v>1</v>
      </c>
      <c r="C480">
        <v>8.0589709115063304</v>
      </c>
      <c r="D480">
        <v>8.2078632313526096</v>
      </c>
      <c r="E480">
        <v>8.4857073492418706</v>
      </c>
      <c r="F480">
        <v>8.5778921858249593</v>
      </c>
      <c r="G480">
        <v>8.6026313492056108</v>
      </c>
      <c r="H480">
        <v>8.5994987483258001</v>
      </c>
      <c r="I480">
        <v>8.5458615740145198</v>
      </c>
      <c r="J480">
        <v>-0.52128479864712496</v>
      </c>
      <c r="K480">
        <v>8.0901383401533692E-3</v>
      </c>
      <c r="L480">
        <v>8.7331327621466295E-2</v>
      </c>
    </row>
    <row r="481" spans="1:12" x14ac:dyDescent="0.2">
      <c r="A481" t="s">
        <v>672</v>
      </c>
      <c r="B481">
        <v>1</v>
      </c>
      <c r="C481">
        <v>9.3936545743564697</v>
      </c>
      <c r="D481">
        <v>9.0679271374158006</v>
      </c>
      <c r="E481">
        <v>9.1449032114702309</v>
      </c>
      <c r="F481">
        <v>9.5602698594258193</v>
      </c>
      <c r="G481">
        <v>9.5987885177721104</v>
      </c>
      <c r="H481">
        <v>9.3364103686503892</v>
      </c>
      <c r="I481">
        <v>9.6201825945523396</v>
      </c>
      <c r="J481">
        <v>-0.51816910051323695</v>
      </c>
      <c r="K481">
        <v>6.5807780203185296E-3</v>
      </c>
      <c r="L481">
        <v>7.6006771968992595E-2</v>
      </c>
    </row>
    <row r="482" spans="1:12" x14ac:dyDescent="0.2">
      <c r="A482" t="s">
        <v>671</v>
      </c>
      <c r="B482">
        <v>1</v>
      </c>
      <c r="C482">
        <v>9.6707473572958307</v>
      </c>
      <c r="D482">
        <v>9.7447333359460604</v>
      </c>
      <c r="E482">
        <v>9.8853381704343395</v>
      </c>
      <c r="F482">
        <v>10.0855643307956</v>
      </c>
      <c r="G482">
        <v>9.8994777393752305</v>
      </c>
      <c r="H482">
        <v>10.1980502658686</v>
      </c>
      <c r="I482">
        <v>10.1825659332171</v>
      </c>
      <c r="J482">
        <v>-0.51727528008368995</v>
      </c>
      <c r="K482">
        <v>2.9425401552686699E-3</v>
      </c>
      <c r="L482">
        <v>4.4226413858299798E-2</v>
      </c>
    </row>
    <row r="483" spans="1:12" x14ac:dyDescent="0.2">
      <c r="A483" t="s">
        <v>670</v>
      </c>
      <c r="B483">
        <v>1</v>
      </c>
      <c r="C483">
        <v>8.8755983142516897</v>
      </c>
      <c r="D483">
        <v>9.1553874726249198</v>
      </c>
      <c r="E483">
        <v>8.8489165799683196</v>
      </c>
      <c r="F483">
        <v>9.2926592704657693</v>
      </c>
      <c r="G483">
        <v>9.2083132109762893</v>
      </c>
      <c r="H483">
        <v>9.2509653833258998</v>
      </c>
      <c r="I483">
        <v>9.3731639416912902</v>
      </c>
      <c r="J483">
        <v>-0.50821997025360299</v>
      </c>
      <c r="K483">
        <v>3.9978549566843302E-3</v>
      </c>
      <c r="L483">
        <v>5.4561985264558098E-2</v>
      </c>
    </row>
    <row r="484" spans="1:12" x14ac:dyDescent="0.2">
      <c r="A484" t="s">
        <v>669</v>
      </c>
      <c r="B484">
        <v>2</v>
      </c>
      <c r="C484">
        <v>8.9486325585189697</v>
      </c>
      <c r="D484">
        <v>9.0351756703966899</v>
      </c>
      <c r="E484">
        <v>9.1083245578473697</v>
      </c>
      <c r="F484">
        <v>8.6518857821358495</v>
      </c>
      <c r="G484">
        <v>8.8589275778083501</v>
      </c>
      <c r="H484">
        <v>8.8389720982065398</v>
      </c>
      <c r="I484">
        <v>8.4991799354043405</v>
      </c>
      <c r="J484">
        <v>0.50083637759419597</v>
      </c>
      <c r="K484">
        <v>8.6702535530345706E-3</v>
      </c>
      <c r="L484">
        <v>9.1580904636611699E-2</v>
      </c>
    </row>
    <row r="485" spans="1:12" x14ac:dyDescent="0.2">
      <c r="A485" t="s">
        <v>668</v>
      </c>
      <c r="B485">
        <v>2</v>
      </c>
      <c r="C485">
        <v>10.292089820605099</v>
      </c>
      <c r="D485">
        <v>10.262934931018</v>
      </c>
      <c r="E485">
        <v>10.4364589196592</v>
      </c>
      <c r="F485">
        <v>9.9169539803405797</v>
      </c>
      <c r="G485">
        <v>10.0675185787606</v>
      </c>
      <c r="H485">
        <v>10.1883182979112</v>
      </c>
      <c r="I485">
        <v>9.8354624625457507</v>
      </c>
      <c r="J485">
        <v>0.50800226170057405</v>
      </c>
      <c r="K485">
        <v>4.5280326403120104E-3</v>
      </c>
      <c r="L485">
        <v>5.8991642722899397E-2</v>
      </c>
    </row>
    <row r="486" spans="1:12" x14ac:dyDescent="0.2">
      <c r="A486" t="s">
        <v>667</v>
      </c>
      <c r="B486">
        <v>2</v>
      </c>
      <c r="C486">
        <v>14.7478629161117</v>
      </c>
      <c r="D486">
        <v>14.649811502339301</v>
      </c>
      <c r="E486">
        <v>14.7394009599768</v>
      </c>
      <c r="F486">
        <v>14.291284807662199</v>
      </c>
      <c r="G486">
        <v>14.596674073687</v>
      </c>
      <c r="H486">
        <v>14.2115296758352</v>
      </c>
      <c r="I486">
        <v>14.393590165223699</v>
      </c>
      <c r="J486">
        <v>0.50909657461939295</v>
      </c>
      <c r="K486">
        <v>3.48924516024456E-3</v>
      </c>
      <c r="L486">
        <v>4.9586094672261001E-2</v>
      </c>
    </row>
    <row r="487" spans="1:12" x14ac:dyDescent="0.2">
      <c r="A487" t="s">
        <v>666</v>
      </c>
      <c r="B487">
        <v>2</v>
      </c>
      <c r="C487">
        <v>7.8477240858555204</v>
      </c>
      <c r="D487">
        <v>7.85250632662376</v>
      </c>
      <c r="E487">
        <v>7.8658411271956101</v>
      </c>
      <c r="F487">
        <v>7.6178652859534797</v>
      </c>
      <c r="G487">
        <v>7.4900302752435</v>
      </c>
      <c r="H487">
        <v>7.6335740452294498</v>
      </c>
      <c r="I487">
        <v>7.4754013474216396</v>
      </c>
      <c r="J487">
        <v>0.51410309086359296</v>
      </c>
      <c r="K487">
        <v>2.0679083969651299E-3</v>
      </c>
      <c r="L487">
        <v>3.4645981814266098E-2</v>
      </c>
    </row>
    <row r="488" spans="1:12" x14ac:dyDescent="0.2">
      <c r="A488" t="s">
        <v>665</v>
      </c>
      <c r="B488">
        <v>2</v>
      </c>
      <c r="C488">
        <v>7.6403700566734498</v>
      </c>
      <c r="D488">
        <v>7.65787670956726</v>
      </c>
      <c r="E488">
        <v>7.9139325948180002</v>
      </c>
      <c r="F488">
        <v>7.4223240361141203</v>
      </c>
      <c r="G488">
        <v>7.5287908754328097</v>
      </c>
      <c r="H488">
        <v>7.4994741908284199</v>
      </c>
      <c r="I488">
        <v>7.3058048650642204</v>
      </c>
      <c r="J488">
        <v>0.51794305285575204</v>
      </c>
      <c r="K488">
        <v>9.4259114876638992E-3</v>
      </c>
      <c r="L488">
        <v>9.7407080497483103E-2</v>
      </c>
    </row>
    <row r="489" spans="1:12" x14ac:dyDescent="0.2">
      <c r="A489" t="s">
        <v>664</v>
      </c>
      <c r="B489">
        <v>2</v>
      </c>
      <c r="C489">
        <v>9.2565623394715697</v>
      </c>
      <c r="D489">
        <v>9.2687704719460395</v>
      </c>
      <c r="E489">
        <v>9.2590548763360996</v>
      </c>
      <c r="F489">
        <v>8.9387029252319401</v>
      </c>
      <c r="G489">
        <v>9.0592362412135508</v>
      </c>
      <c r="H489">
        <v>8.8599636474200096</v>
      </c>
      <c r="I489">
        <v>8.8685605190499501</v>
      </c>
      <c r="J489">
        <v>0.51923263024331001</v>
      </c>
      <c r="K489">
        <v>4.8599964275046698E-4</v>
      </c>
      <c r="L489">
        <v>1.17465550718839E-2</v>
      </c>
    </row>
    <row r="490" spans="1:12" x14ac:dyDescent="0.2">
      <c r="A490" t="s">
        <v>663</v>
      </c>
      <c r="B490">
        <v>2</v>
      </c>
      <c r="C490">
        <v>9.2703486694734103</v>
      </c>
      <c r="D490">
        <v>9.2682763760801308</v>
      </c>
      <c r="E490">
        <v>9.4631602326113597</v>
      </c>
      <c r="F490">
        <v>8.7808950922065208</v>
      </c>
      <c r="G490">
        <v>9.1283817744544695</v>
      </c>
      <c r="H490">
        <v>9.1772360498571697</v>
      </c>
      <c r="I490">
        <v>8.9189418806292498</v>
      </c>
      <c r="J490">
        <v>0.52087091915318695</v>
      </c>
      <c r="K490">
        <v>9.3199967774048407E-3</v>
      </c>
      <c r="L490">
        <v>9.6754858750504699E-2</v>
      </c>
    </row>
    <row r="491" spans="1:12" x14ac:dyDescent="0.2">
      <c r="A491" t="s">
        <v>662</v>
      </c>
      <c r="B491">
        <v>2</v>
      </c>
      <c r="C491">
        <v>7.7841885785521496</v>
      </c>
      <c r="D491">
        <v>7.8798185737376096</v>
      </c>
      <c r="E491">
        <v>7.9253336853973604</v>
      </c>
      <c r="F491">
        <v>7.57046793892472</v>
      </c>
      <c r="G491">
        <v>7.4737919098502701</v>
      </c>
      <c r="H491">
        <v>7.5461272228539302</v>
      </c>
      <c r="I491">
        <v>7.64216790397378</v>
      </c>
      <c r="J491">
        <v>0.52290334682756401</v>
      </c>
      <c r="K491">
        <v>2.1895998952959298E-3</v>
      </c>
      <c r="L491">
        <v>3.6020753771745802E-2</v>
      </c>
    </row>
    <row r="492" spans="1:12" x14ac:dyDescent="0.2">
      <c r="A492" t="s">
        <v>661</v>
      </c>
      <c r="B492">
        <v>2</v>
      </c>
      <c r="C492">
        <v>7.5342223526404997</v>
      </c>
      <c r="D492">
        <v>7.5186891479990097</v>
      </c>
      <c r="E492">
        <v>7.4832461924161402</v>
      </c>
      <c r="F492">
        <v>7.1328625235181597</v>
      </c>
      <c r="G492">
        <v>7.3792501146442104</v>
      </c>
      <c r="H492">
        <v>7.1438619148506604</v>
      </c>
      <c r="I492">
        <v>7.1492480954009503</v>
      </c>
      <c r="J492">
        <v>0.52337647307505197</v>
      </c>
      <c r="K492">
        <v>6.7287809546257701E-3</v>
      </c>
      <c r="L492">
        <v>7.7288383075150999E-2</v>
      </c>
    </row>
    <row r="493" spans="1:12" x14ac:dyDescent="0.2">
      <c r="A493" t="s">
        <v>660</v>
      </c>
      <c r="B493">
        <v>2</v>
      </c>
      <c r="C493">
        <v>7.7115544230437099</v>
      </c>
      <c r="D493">
        <v>7.4280340987580704</v>
      </c>
      <c r="E493">
        <v>7.6956021700830499</v>
      </c>
      <c r="F493">
        <v>7.3383295715136496</v>
      </c>
      <c r="G493">
        <v>7.2929274036236196</v>
      </c>
      <c r="H493">
        <v>7.3271457451272504</v>
      </c>
      <c r="I493">
        <v>7.3135493110729097</v>
      </c>
      <c r="J493">
        <v>0.52597426659765201</v>
      </c>
      <c r="K493">
        <v>5.1185696443293597E-3</v>
      </c>
      <c r="L493">
        <v>6.3137430489658697E-2</v>
      </c>
    </row>
    <row r="494" spans="1:12" x14ac:dyDescent="0.2">
      <c r="A494" t="s">
        <v>659</v>
      </c>
      <c r="B494">
        <v>2</v>
      </c>
      <c r="C494">
        <v>8.5875591421309192</v>
      </c>
      <c r="D494">
        <v>8.4517634287655294</v>
      </c>
      <c r="E494">
        <v>8.5465425459748197</v>
      </c>
      <c r="F494">
        <v>8.3838321194746399</v>
      </c>
      <c r="G494">
        <v>8.2465650869902003</v>
      </c>
      <c r="H494">
        <v>8.0113837923971101</v>
      </c>
      <c r="I494">
        <v>8.1414774560802901</v>
      </c>
      <c r="J494">
        <v>0.52866283951163495</v>
      </c>
      <c r="K494">
        <v>5.1931109384961201E-3</v>
      </c>
      <c r="L494">
        <v>6.3680459304575304E-2</v>
      </c>
    </row>
    <row r="495" spans="1:12" x14ac:dyDescent="0.2">
      <c r="A495" t="s">
        <v>658</v>
      </c>
      <c r="B495">
        <v>2</v>
      </c>
      <c r="C495">
        <v>9.6068020704369008</v>
      </c>
      <c r="D495">
        <v>9.6091294259153397</v>
      </c>
      <c r="E495">
        <v>9.7155683890140505</v>
      </c>
      <c r="F495">
        <v>9.2829111192090199</v>
      </c>
      <c r="G495">
        <v>9.2835504971202507</v>
      </c>
      <c r="H495">
        <v>9.4335921044189792</v>
      </c>
      <c r="I495">
        <v>9.2443215378739598</v>
      </c>
      <c r="J495">
        <v>0.53026207713747997</v>
      </c>
      <c r="K495">
        <v>2.60838347332661E-4</v>
      </c>
      <c r="L495">
        <v>7.3551714157768502E-3</v>
      </c>
    </row>
    <row r="496" spans="1:12" x14ac:dyDescent="0.2">
      <c r="A496" t="s">
        <v>657</v>
      </c>
      <c r="B496">
        <v>2</v>
      </c>
      <c r="C496">
        <v>12.849647500402</v>
      </c>
      <c r="D496">
        <v>13.2535218601525</v>
      </c>
      <c r="E496">
        <v>13.017129216697301</v>
      </c>
      <c r="F496">
        <v>12.6152615143452</v>
      </c>
      <c r="G496">
        <v>12.775161153999999</v>
      </c>
      <c r="H496">
        <v>12.7947623185712</v>
      </c>
      <c r="I496">
        <v>12.6406787968077</v>
      </c>
      <c r="J496">
        <v>0.53096661742316997</v>
      </c>
      <c r="K496">
        <v>3.2214926238148902E-3</v>
      </c>
      <c r="L496">
        <v>4.6858310494295299E-2</v>
      </c>
    </row>
    <row r="497" spans="1:13" x14ac:dyDescent="0.2">
      <c r="A497" t="s">
        <v>656</v>
      </c>
      <c r="B497">
        <v>2</v>
      </c>
      <c r="C497">
        <v>7.2020120357801902</v>
      </c>
      <c r="D497">
        <v>7.2669540266460304</v>
      </c>
      <c r="E497">
        <v>7.31476625983092</v>
      </c>
      <c r="F497">
        <v>6.9853760150178799</v>
      </c>
      <c r="G497">
        <v>7.0210306107959601</v>
      </c>
      <c r="H497">
        <v>6.8745559935650098</v>
      </c>
      <c r="I497">
        <v>6.9482251443324401</v>
      </c>
      <c r="J497">
        <v>0.53362222335985299</v>
      </c>
      <c r="K497">
        <v>3.72645114144237E-3</v>
      </c>
      <c r="L497">
        <v>5.2186989139662701E-2</v>
      </c>
    </row>
    <row r="498" spans="1:13" x14ac:dyDescent="0.2">
      <c r="A498" t="s">
        <v>655</v>
      </c>
      <c r="B498">
        <v>2</v>
      </c>
      <c r="C498">
        <v>7.4489242563576603</v>
      </c>
      <c r="D498">
        <v>7.4307220013799702</v>
      </c>
      <c r="E498">
        <v>7.6605541239991499</v>
      </c>
      <c r="F498">
        <v>7.0339622459657702</v>
      </c>
      <c r="G498">
        <v>7.2710789252277799</v>
      </c>
      <c r="H498">
        <v>7.2432054424586898</v>
      </c>
      <c r="I498">
        <v>7.2843691561461501</v>
      </c>
      <c r="J498">
        <v>0.534278586636735</v>
      </c>
      <c r="K498">
        <v>8.7331205998154894E-3</v>
      </c>
      <c r="L498">
        <v>9.1948567117760796E-2</v>
      </c>
    </row>
    <row r="499" spans="1:13" x14ac:dyDescent="0.2">
      <c r="A499" t="s">
        <v>654</v>
      </c>
      <c r="B499">
        <v>2</v>
      </c>
      <c r="C499">
        <v>7.3454137636408099</v>
      </c>
      <c r="D499">
        <v>7.5057753690801503</v>
      </c>
      <c r="E499">
        <v>7.5023672053954797</v>
      </c>
      <c r="F499">
        <v>7.1449107731899</v>
      </c>
      <c r="G499">
        <v>7.1181971355204396</v>
      </c>
      <c r="H499">
        <v>7.2249099804977597</v>
      </c>
      <c r="I499">
        <v>7.1054305311948003</v>
      </c>
      <c r="J499">
        <v>0.53655743176114501</v>
      </c>
      <c r="K499">
        <v>2.9196545601260998E-3</v>
      </c>
      <c r="L499">
        <v>4.3988056670010503E-2</v>
      </c>
    </row>
    <row r="500" spans="1:13" x14ac:dyDescent="0.2">
      <c r="A500" t="s">
        <v>653</v>
      </c>
      <c r="B500">
        <v>2</v>
      </c>
      <c r="C500">
        <v>9.65094186732499</v>
      </c>
      <c r="D500">
        <v>9.7959924432204808</v>
      </c>
      <c r="E500">
        <v>9.7584175549845504</v>
      </c>
      <c r="F500">
        <v>9.4006602675364501</v>
      </c>
      <c r="G500">
        <v>9.4342190718337307</v>
      </c>
      <c r="H500">
        <v>9.3979417520954893</v>
      </c>
      <c r="I500">
        <v>9.3554324162691405</v>
      </c>
      <c r="J500">
        <v>0.53684192907364803</v>
      </c>
      <c r="K500" s="2">
        <v>6.2381441090737596E-5</v>
      </c>
      <c r="L500">
        <v>2.4180050850032002E-3</v>
      </c>
      <c r="M500" s="2"/>
    </row>
    <row r="501" spans="1:13" x14ac:dyDescent="0.2">
      <c r="A501" t="s">
        <v>652</v>
      </c>
      <c r="B501">
        <v>2</v>
      </c>
      <c r="C501">
        <v>7.4585822797342196</v>
      </c>
      <c r="D501">
        <v>7.73669389830334</v>
      </c>
      <c r="E501">
        <v>7.61228753695785</v>
      </c>
      <c r="F501">
        <v>7.2576897355442496</v>
      </c>
      <c r="G501">
        <v>7.18673791437375</v>
      </c>
      <c r="H501">
        <v>7.4934514501296698</v>
      </c>
      <c r="I501">
        <v>7.2579843515076403</v>
      </c>
      <c r="J501">
        <v>0.53818018926311595</v>
      </c>
      <c r="K501">
        <v>9.8134343707399208E-3</v>
      </c>
      <c r="L501">
        <v>9.9485180827258199E-2</v>
      </c>
    </row>
    <row r="502" spans="1:13" x14ac:dyDescent="0.2">
      <c r="A502" t="s">
        <v>651</v>
      </c>
      <c r="B502">
        <v>2</v>
      </c>
      <c r="C502">
        <v>7.0334179804033203</v>
      </c>
      <c r="D502">
        <v>6.96047588040493</v>
      </c>
      <c r="E502">
        <v>7.0092911327801799</v>
      </c>
      <c r="F502">
        <v>6.7294307025324303</v>
      </c>
      <c r="G502">
        <v>6.7576573525395904</v>
      </c>
      <c r="H502">
        <v>6.6736000635820201</v>
      </c>
      <c r="I502">
        <v>6.6577990574356303</v>
      </c>
      <c r="J502">
        <v>0.539469655894942</v>
      </c>
      <c r="K502">
        <v>4.27979489663131E-3</v>
      </c>
      <c r="L502">
        <v>5.7003225644493602E-2</v>
      </c>
    </row>
    <row r="503" spans="1:13" x14ac:dyDescent="0.2">
      <c r="A503" t="s">
        <v>650</v>
      </c>
      <c r="B503">
        <v>2</v>
      </c>
      <c r="C503">
        <v>9.7774719966174395</v>
      </c>
      <c r="D503">
        <v>9.9166603066234806</v>
      </c>
      <c r="E503">
        <v>9.8371536647060296</v>
      </c>
      <c r="F503">
        <v>9.37522919151208</v>
      </c>
      <c r="G503">
        <v>9.7087173379907004</v>
      </c>
      <c r="H503">
        <v>9.4998911229748799</v>
      </c>
      <c r="I503">
        <v>9.3938995834940098</v>
      </c>
      <c r="J503">
        <v>0.53952683095512199</v>
      </c>
      <c r="K503">
        <v>2.4900158756823499E-3</v>
      </c>
      <c r="L503">
        <v>3.96124507795972E-2</v>
      </c>
    </row>
    <row r="504" spans="1:13" x14ac:dyDescent="0.2">
      <c r="A504" t="s">
        <v>649</v>
      </c>
      <c r="B504">
        <v>2</v>
      </c>
      <c r="C504">
        <v>13.650855218238799</v>
      </c>
      <c r="D504">
        <v>13.265759138486899</v>
      </c>
      <c r="E504">
        <v>13.3296316155983</v>
      </c>
      <c r="F504">
        <v>12.8772222994698</v>
      </c>
      <c r="G504">
        <v>13.132057486548</v>
      </c>
      <c r="H504">
        <v>13.2398059221605</v>
      </c>
      <c r="I504">
        <v>13.0197277982918</v>
      </c>
      <c r="J504">
        <v>0.54572242347222599</v>
      </c>
      <c r="K504">
        <v>6.7485244869976303E-3</v>
      </c>
      <c r="L504">
        <v>7.7427764039508504E-2</v>
      </c>
    </row>
    <row r="505" spans="1:13" x14ac:dyDescent="0.2">
      <c r="A505" t="s">
        <v>648</v>
      </c>
      <c r="B505">
        <v>2</v>
      </c>
      <c r="C505">
        <v>7.8318002244574396</v>
      </c>
      <c r="D505">
        <v>8.0244530959253293</v>
      </c>
      <c r="E505">
        <v>7.9294967297590597</v>
      </c>
      <c r="F505">
        <v>7.5729227635003902</v>
      </c>
      <c r="G505">
        <v>7.6840984650897104</v>
      </c>
      <c r="H505">
        <v>7.6002771756665997</v>
      </c>
      <c r="I505">
        <v>7.5602817886701104</v>
      </c>
      <c r="J505">
        <v>0.54602639653607499</v>
      </c>
      <c r="K505">
        <v>1.4233426084025399E-3</v>
      </c>
      <c r="L505">
        <v>2.60529962824558E-2</v>
      </c>
    </row>
    <row r="506" spans="1:13" x14ac:dyDescent="0.2">
      <c r="A506" t="s">
        <v>647</v>
      </c>
      <c r="B506">
        <v>2</v>
      </c>
      <c r="C506">
        <v>6.8396149191707396</v>
      </c>
      <c r="D506">
        <v>6.9181422247331499</v>
      </c>
      <c r="E506">
        <v>6.8051160057542699</v>
      </c>
      <c r="F506">
        <v>6.4810065192486599</v>
      </c>
      <c r="G506">
        <v>6.4468101033204999</v>
      </c>
      <c r="H506">
        <v>6.6405459341511497</v>
      </c>
      <c r="I506">
        <v>6.6763838286109598</v>
      </c>
      <c r="J506">
        <v>0.547621566348102</v>
      </c>
      <c r="K506">
        <v>9.6198333208940296E-3</v>
      </c>
      <c r="L506">
        <v>9.8604206391989802E-2</v>
      </c>
    </row>
    <row r="507" spans="1:13" x14ac:dyDescent="0.2">
      <c r="A507" t="s">
        <v>646</v>
      </c>
      <c r="B507">
        <v>2</v>
      </c>
      <c r="C507">
        <v>7.9095849889727301</v>
      </c>
      <c r="D507">
        <v>7.9163662343154604</v>
      </c>
      <c r="E507">
        <v>7.9420781365018298</v>
      </c>
      <c r="F507">
        <v>7.5027622839805304</v>
      </c>
      <c r="G507">
        <v>7.7193690481222097</v>
      </c>
      <c r="H507">
        <v>7.6484754525739103</v>
      </c>
      <c r="I507">
        <v>7.5025624625763996</v>
      </c>
      <c r="J507">
        <v>0.54989837276104903</v>
      </c>
      <c r="K507">
        <v>1.8460508436848901E-3</v>
      </c>
      <c r="L507">
        <v>3.1835477359414402E-2</v>
      </c>
    </row>
    <row r="508" spans="1:13" x14ac:dyDescent="0.2">
      <c r="A508" t="s">
        <v>645</v>
      </c>
      <c r="B508">
        <v>2</v>
      </c>
      <c r="C508">
        <v>9.8704274287526292</v>
      </c>
      <c r="D508">
        <v>10.1836938361014</v>
      </c>
      <c r="E508">
        <v>9.9601544317176707</v>
      </c>
      <c r="F508">
        <v>9.7525439436969101</v>
      </c>
      <c r="G508">
        <v>9.8059966934857208</v>
      </c>
      <c r="H508">
        <v>9.5473807048827606</v>
      </c>
      <c r="I508">
        <v>9.5297083516772805</v>
      </c>
      <c r="J508">
        <v>0.55121901311728105</v>
      </c>
      <c r="K508">
        <v>4.0006311879284603E-3</v>
      </c>
      <c r="L508">
        <v>5.4561985264558098E-2</v>
      </c>
    </row>
    <row r="509" spans="1:13" x14ac:dyDescent="0.2">
      <c r="A509" t="s">
        <v>644</v>
      </c>
      <c r="B509">
        <v>2</v>
      </c>
      <c r="C509">
        <v>11.3668126885785</v>
      </c>
      <c r="D509">
        <v>11.6183318099432</v>
      </c>
      <c r="E509">
        <v>11.6581853459851</v>
      </c>
      <c r="F509">
        <v>11.1167023786805</v>
      </c>
      <c r="G509">
        <v>11.4766210315917</v>
      </c>
      <c r="H509">
        <v>11.0866777663701</v>
      </c>
      <c r="I509">
        <v>11.061787495646399</v>
      </c>
      <c r="J509">
        <v>0.55128541586582303</v>
      </c>
      <c r="K509">
        <v>8.0771310063674495E-3</v>
      </c>
      <c r="L509">
        <v>8.7331327621466295E-2</v>
      </c>
    </row>
    <row r="510" spans="1:13" x14ac:dyDescent="0.2">
      <c r="A510" t="s">
        <v>643</v>
      </c>
      <c r="B510">
        <v>2</v>
      </c>
      <c r="C510">
        <v>9.6111262162655304</v>
      </c>
      <c r="D510">
        <v>9.5302407042071806</v>
      </c>
      <c r="E510">
        <v>9.5822399280137898</v>
      </c>
      <c r="F510">
        <v>9.2382822416869903</v>
      </c>
      <c r="G510">
        <v>9.2329084566555899</v>
      </c>
      <c r="H510">
        <v>9.3240456349480692</v>
      </c>
      <c r="I510">
        <v>9.11084843446476</v>
      </c>
      <c r="J510">
        <v>0.55318775285671196</v>
      </c>
      <c r="K510">
        <v>1.24518560183139E-4</v>
      </c>
      <c r="L510">
        <v>4.1192617486170702E-3</v>
      </c>
    </row>
    <row r="511" spans="1:13" x14ac:dyDescent="0.2">
      <c r="A511" t="s">
        <v>642</v>
      </c>
      <c r="B511">
        <v>2</v>
      </c>
      <c r="C511">
        <v>10.235329327451</v>
      </c>
      <c r="D511">
        <v>10.3829613158637</v>
      </c>
      <c r="E511">
        <v>10.153099156683901</v>
      </c>
      <c r="F511">
        <v>9.9059875323345707</v>
      </c>
      <c r="G511">
        <v>9.8935397269651908</v>
      </c>
      <c r="H511">
        <v>9.9376850624824602</v>
      </c>
      <c r="I511">
        <v>9.8976259658339902</v>
      </c>
      <c r="J511">
        <v>0.55425896297444099</v>
      </c>
      <c r="K511" s="2">
        <v>8.4090260745535599E-5</v>
      </c>
      <c r="L511">
        <v>3.0166477493813902E-3</v>
      </c>
      <c r="M511" s="2"/>
    </row>
    <row r="512" spans="1:13" x14ac:dyDescent="0.2">
      <c r="A512" t="s">
        <v>641</v>
      </c>
      <c r="B512">
        <v>2</v>
      </c>
      <c r="C512">
        <v>8.2591598892737306</v>
      </c>
      <c r="D512">
        <v>8.1726978373088794</v>
      </c>
      <c r="E512">
        <v>8.0255216127539892</v>
      </c>
      <c r="F512">
        <v>7.7413266983903597</v>
      </c>
      <c r="G512">
        <v>7.9267467885244098</v>
      </c>
      <c r="H512">
        <v>7.7034019502176099</v>
      </c>
      <c r="I512">
        <v>7.89524622248073</v>
      </c>
      <c r="J512">
        <v>0.55532600313915503</v>
      </c>
      <c r="K512">
        <v>2.8276740517285798E-3</v>
      </c>
      <c r="L512">
        <v>4.2985812573059702E-2</v>
      </c>
    </row>
    <row r="513" spans="1:13" x14ac:dyDescent="0.2">
      <c r="A513" t="s">
        <v>640</v>
      </c>
      <c r="B513">
        <v>2</v>
      </c>
      <c r="C513">
        <v>9.5369399541046196</v>
      </c>
      <c r="D513">
        <v>9.5285548341994009</v>
      </c>
      <c r="E513">
        <v>9.4413002276350806</v>
      </c>
      <c r="F513">
        <v>9.04756846534322</v>
      </c>
      <c r="G513">
        <v>9.1412664358250098</v>
      </c>
      <c r="H513">
        <v>9.3103872896890003</v>
      </c>
      <c r="I513">
        <v>9.10441940634154</v>
      </c>
      <c r="J513">
        <v>0.55811252063167605</v>
      </c>
      <c r="K513">
        <v>3.7010061320481201E-4</v>
      </c>
      <c r="L513">
        <v>9.6736110173783803E-3</v>
      </c>
    </row>
    <row r="514" spans="1:13" x14ac:dyDescent="0.2">
      <c r="A514" t="s">
        <v>639</v>
      </c>
      <c r="B514">
        <v>2</v>
      </c>
      <c r="C514">
        <v>8.7576390983287595</v>
      </c>
      <c r="D514">
        <v>8.9234597151581401</v>
      </c>
      <c r="E514">
        <v>8.8534748257218698</v>
      </c>
      <c r="F514">
        <v>8.6085782040517298</v>
      </c>
      <c r="G514">
        <v>8.5347362780471592</v>
      </c>
      <c r="H514">
        <v>8.2590207289921302</v>
      </c>
      <c r="I514">
        <v>8.5575894567936093</v>
      </c>
      <c r="J514">
        <v>0.55863138085191399</v>
      </c>
      <c r="K514">
        <v>2.5154201212524898E-3</v>
      </c>
      <c r="L514">
        <v>3.9763964543031799E-2</v>
      </c>
    </row>
    <row r="515" spans="1:13" x14ac:dyDescent="0.2">
      <c r="A515" t="s">
        <v>638</v>
      </c>
      <c r="B515">
        <v>2</v>
      </c>
      <c r="C515">
        <v>8.68001938273569</v>
      </c>
      <c r="D515">
        <v>8.6065628763948592</v>
      </c>
      <c r="E515">
        <v>8.6525680796231494</v>
      </c>
      <c r="F515">
        <v>8.3043681876531092</v>
      </c>
      <c r="G515">
        <v>8.3484730011771795</v>
      </c>
      <c r="H515">
        <v>8.45561109772005</v>
      </c>
      <c r="I515">
        <v>8.0872327402586599</v>
      </c>
      <c r="J515">
        <v>0.55916030843914899</v>
      </c>
      <c r="K515">
        <v>2.0716154418163801E-3</v>
      </c>
      <c r="L515">
        <v>3.4645981814266098E-2</v>
      </c>
    </row>
    <row r="516" spans="1:13" x14ac:dyDescent="0.2">
      <c r="A516" t="s">
        <v>637</v>
      </c>
      <c r="B516">
        <v>2</v>
      </c>
      <c r="C516">
        <v>9.1603944873636092</v>
      </c>
      <c r="D516">
        <v>8.8385913178666993</v>
      </c>
      <c r="E516">
        <v>8.8047697150644808</v>
      </c>
      <c r="F516">
        <v>8.5914833356071707</v>
      </c>
      <c r="G516">
        <v>8.6839749885967894</v>
      </c>
      <c r="H516">
        <v>8.5744223520749898</v>
      </c>
      <c r="I516">
        <v>8.5453813009333306</v>
      </c>
      <c r="J516">
        <v>0.56044190627635104</v>
      </c>
      <c r="K516">
        <v>2.65291326580373E-3</v>
      </c>
      <c r="L516">
        <v>4.1107022385968701E-2</v>
      </c>
    </row>
    <row r="517" spans="1:13" x14ac:dyDescent="0.2">
      <c r="A517" t="s">
        <v>636</v>
      </c>
      <c r="B517">
        <v>2</v>
      </c>
      <c r="C517">
        <v>8.9404222383374101</v>
      </c>
      <c r="D517">
        <v>8.8654977434351903</v>
      </c>
      <c r="E517">
        <v>8.8568558255207908</v>
      </c>
      <c r="F517">
        <v>8.5538738797981893</v>
      </c>
      <c r="G517">
        <v>8.5733021257643092</v>
      </c>
      <c r="H517">
        <v>8.5191141350686994</v>
      </c>
      <c r="I517">
        <v>8.5190573028521293</v>
      </c>
      <c r="J517">
        <v>0.56071039719494498</v>
      </c>
      <c r="K517" s="2">
        <v>4.7717948471935097E-5</v>
      </c>
      <c r="L517">
        <v>1.9460218725362501E-3</v>
      </c>
      <c r="M517" s="2"/>
    </row>
    <row r="518" spans="1:13" x14ac:dyDescent="0.2">
      <c r="A518" t="s">
        <v>635</v>
      </c>
      <c r="B518">
        <v>2</v>
      </c>
      <c r="C518">
        <v>9.4759023137586809</v>
      </c>
      <c r="D518">
        <v>9.1705633804658699</v>
      </c>
      <c r="E518">
        <v>9.1795788820617599</v>
      </c>
      <c r="F518">
        <v>8.9430580275006104</v>
      </c>
      <c r="G518">
        <v>8.9903163389966494</v>
      </c>
      <c r="H518">
        <v>8.9398097211724608</v>
      </c>
      <c r="I518">
        <v>8.8610324819348101</v>
      </c>
      <c r="J518">
        <v>0.56184752497761303</v>
      </c>
      <c r="K518">
        <v>1.21065563013855E-3</v>
      </c>
      <c r="L518">
        <v>2.3283269568870401E-2</v>
      </c>
    </row>
    <row r="519" spans="1:13" x14ac:dyDescent="0.2">
      <c r="A519" t="s">
        <v>634</v>
      </c>
      <c r="B519">
        <v>2</v>
      </c>
      <c r="C519">
        <v>12.106380005321499</v>
      </c>
      <c r="D519">
        <v>12.2182347643325</v>
      </c>
      <c r="E519">
        <v>11.9136269964346</v>
      </c>
      <c r="F519">
        <v>11.7776573742903</v>
      </c>
      <c r="G519">
        <v>11.744439549003401</v>
      </c>
      <c r="H519">
        <v>11.6062196622089</v>
      </c>
      <c r="I519">
        <v>11.758015855943199</v>
      </c>
      <c r="J519">
        <v>0.56214087825859205</v>
      </c>
      <c r="K519">
        <v>4.3741094697293198E-4</v>
      </c>
      <c r="L519">
        <v>1.09747195513048E-2</v>
      </c>
    </row>
    <row r="520" spans="1:13" x14ac:dyDescent="0.2">
      <c r="A520" t="s">
        <v>633</v>
      </c>
      <c r="B520">
        <v>2</v>
      </c>
      <c r="C520">
        <v>7.28295673538112</v>
      </c>
      <c r="D520">
        <v>7.4249171765268702</v>
      </c>
      <c r="E520">
        <v>7.3055692121521698</v>
      </c>
      <c r="F520">
        <v>6.9002204613144702</v>
      </c>
      <c r="G520">
        <v>7.1816087509208204</v>
      </c>
      <c r="H520">
        <v>7.0054628574118301</v>
      </c>
      <c r="I520">
        <v>6.95530646079522</v>
      </c>
      <c r="J520">
        <v>0.56349889800224795</v>
      </c>
      <c r="K520">
        <v>5.7933548428061796E-3</v>
      </c>
      <c r="L520">
        <v>6.9013132856263898E-2</v>
      </c>
    </row>
    <row r="521" spans="1:13" x14ac:dyDescent="0.2">
      <c r="A521" t="s">
        <v>632</v>
      </c>
      <c r="B521">
        <v>2</v>
      </c>
      <c r="C521">
        <v>9.3239904873627903</v>
      </c>
      <c r="D521">
        <v>9.1405188078987596</v>
      </c>
      <c r="E521">
        <v>9.1695150218953092</v>
      </c>
      <c r="F521">
        <v>8.8343098421490005</v>
      </c>
      <c r="G521">
        <v>8.9955115923460802</v>
      </c>
      <c r="H521">
        <v>8.8533549528812596</v>
      </c>
      <c r="I521">
        <v>8.7589388869267193</v>
      </c>
      <c r="J521">
        <v>0.56594519984462999</v>
      </c>
      <c r="K521">
        <v>6.1741108326300999E-4</v>
      </c>
      <c r="L521">
        <v>1.3771534438832901E-2</v>
      </c>
    </row>
    <row r="522" spans="1:13" x14ac:dyDescent="0.2">
      <c r="A522" t="s">
        <v>631</v>
      </c>
      <c r="B522">
        <v>2</v>
      </c>
      <c r="C522">
        <v>10.166136798979799</v>
      </c>
      <c r="D522">
        <v>10.3779720122388</v>
      </c>
      <c r="E522">
        <v>10.345637992478</v>
      </c>
      <c r="F522">
        <v>9.8615196835163808</v>
      </c>
      <c r="G522">
        <v>9.8361510846511795</v>
      </c>
      <c r="H522">
        <v>10.164397112673701</v>
      </c>
      <c r="I522">
        <v>9.8646859869480892</v>
      </c>
      <c r="J522">
        <v>0.56785653281868198</v>
      </c>
      <c r="K522">
        <v>1.9178862297796501E-3</v>
      </c>
      <c r="L522">
        <v>3.2902220210112403E-2</v>
      </c>
    </row>
    <row r="523" spans="1:13" x14ac:dyDescent="0.2">
      <c r="A523" t="s">
        <v>630</v>
      </c>
      <c r="B523">
        <v>2</v>
      </c>
      <c r="C523">
        <v>10.2857867123292</v>
      </c>
      <c r="D523">
        <v>10.2281817441286</v>
      </c>
      <c r="E523">
        <v>10.0908115390007</v>
      </c>
      <c r="F523">
        <v>9.8719181026989098</v>
      </c>
      <c r="G523">
        <v>9.9187425972688299</v>
      </c>
      <c r="H523">
        <v>9.7645132233220195</v>
      </c>
      <c r="I523">
        <v>9.8064457760831392</v>
      </c>
      <c r="J523">
        <v>0.56870735747462398</v>
      </c>
      <c r="K523">
        <v>1.0004866700592499E-4</v>
      </c>
      <c r="L523">
        <v>3.4698318861888502E-3</v>
      </c>
    </row>
    <row r="524" spans="1:13" x14ac:dyDescent="0.2">
      <c r="A524" t="s">
        <v>629</v>
      </c>
      <c r="B524">
        <v>2</v>
      </c>
      <c r="C524">
        <v>10.5061095403672</v>
      </c>
      <c r="D524">
        <v>10.3816351999773</v>
      </c>
      <c r="E524">
        <v>10.477844480184</v>
      </c>
      <c r="F524">
        <v>10.009274681459599</v>
      </c>
      <c r="G524">
        <v>10.1723982853426</v>
      </c>
      <c r="H524">
        <v>10.131421837107601</v>
      </c>
      <c r="I524">
        <v>10.053882919415599</v>
      </c>
      <c r="J524">
        <v>0.56987789978538494</v>
      </c>
      <c r="K524" s="2">
        <v>3.77129990285889E-5</v>
      </c>
      <c r="L524">
        <v>1.6684337379432299E-3</v>
      </c>
      <c r="M524" s="2"/>
    </row>
    <row r="525" spans="1:13" x14ac:dyDescent="0.2">
      <c r="A525" t="s">
        <v>628</v>
      </c>
      <c r="B525">
        <v>2</v>
      </c>
      <c r="C525">
        <v>8.1304118366505698</v>
      </c>
      <c r="D525">
        <v>7.8200404617666397</v>
      </c>
      <c r="E525">
        <v>8.1604267556709598</v>
      </c>
      <c r="F525">
        <v>7.6379477461786403</v>
      </c>
      <c r="G525">
        <v>7.6775317685862499</v>
      </c>
      <c r="H525">
        <v>7.7817451191226699</v>
      </c>
      <c r="I525">
        <v>7.7433914732099396</v>
      </c>
      <c r="J525">
        <v>0.57204235196746001</v>
      </c>
      <c r="K525">
        <v>3.0530808090630098E-3</v>
      </c>
      <c r="L525">
        <v>4.5397353597944098E-2</v>
      </c>
    </row>
    <row r="526" spans="1:13" x14ac:dyDescent="0.2">
      <c r="A526" t="s">
        <v>627</v>
      </c>
      <c r="B526">
        <v>2</v>
      </c>
      <c r="C526">
        <v>10.4221108191462</v>
      </c>
      <c r="D526">
        <v>10.0426251697361</v>
      </c>
      <c r="E526">
        <v>10.2206315185497</v>
      </c>
      <c r="F526">
        <v>9.6697881238941896</v>
      </c>
      <c r="G526">
        <v>10.020627964244801</v>
      </c>
      <c r="H526">
        <v>10.026515335314899</v>
      </c>
      <c r="I526">
        <v>9.7234678857789607</v>
      </c>
      <c r="J526">
        <v>0.57740918044535094</v>
      </c>
      <c r="K526">
        <v>7.1783287815157804E-3</v>
      </c>
      <c r="L526">
        <v>8.0748136877428198E-2</v>
      </c>
    </row>
    <row r="527" spans="1:13" x14ac:dyDescent="0.2">
      <c r="A527" t="s">
        <v>626</v>
      </c>
      <c r="B527">
        <v>2</v>
      </c>
      <c r="C527">
        <v>10.205431946649</v>
      </c>
      <c r="D527">
        <v>9.9579386976212305</v>
      </c>
      <c r="E527">
        <v>10.268076554468299</v>
      </c>
      <c r="F527">
        <v>9.6741127948016405</v>
      </c>
      <c r="G527">
        <v>9.9049030122316903</v>
      </c>
      <c r="H527">
        <v>9.8264473496971192</v>
      </c>
      <c r="I527">
        <v>9.7186297816107405</v>
      </c>
      <c r="J527">
        <v>0.57840012153907105</v>
      </c>
      <c r="K527">
        <v>1.02634728236876E-3</v>
      </c>
      <c r="L527">
        <v>2.0759075888944899E-2</v>
      </c>
    </row>
    <row r="528" spans="1:13" x14ac:dyDescent="0.2">
      <c r="A528" t="s">
        <v>625</v>
      </c>
      <c r="B528">
        <v>2</v>
      </c>
      <c r="C528">
        <v>10.388122870453801</v>
      </c>
      <c r="D528">
        <v>10.160863807557901</v>
      </c>
      <c r="E528">
        <v>10.510471256985699</v>
      </c>
      <c r="F528">
        <v>9.9488999816520405</v>
      </c>
      <c r="G528">
        <v>9.9690257145526893</v>
      </c>
      <c r="H528">
        <v>10.1576721030586</v>
      </c>
      <c r="I528">
        <v>9.8737687179423403</v>
      </c>
      <c r="J528">
        <v>0.58317229068040499</v>
      </c>
      <c r="K528">
        <v>1.5532682823558199E-3</v>
      </c>
      <c r="L528">
        <v>2.79409754239868E-2</v>
      </c>
    </row>
    <row r="529" spans="1:12" x14ac:dyDescent="0.2">
      <c r="A529" t="s">
        <v>624</v>
      </c>
      <c r="B529">
        <v>2</v>
      </c>
      <c r="C529">
        <v>11.271648210692801</v>
      </c>
      <c r="D529">
        <v>11.510641821911401</v>
      </c>
      <c r="E529">
        <v>11.221661278224</v>
      </c>
      <c r="F529">
        <v>10.9607619240809</v>
      </c>
      <c r="G529">
        <v>11.203117238819001</v>
      </c>
      <c r="H529">
        <v>10.663393183655799</v>
      </c>
      <c r="I529">
        <v>10.965218418596701</v>
      </c>
      <c r="J529">
        <v>0.58469479643191202</v>
      </c>
      <c r="K529">
        <v>7.1249672886857596E-3</v>
      </c>
      <c r="L529">
        <v>8.02266128033612E-2</v>
      </c>
    </row>
    <row r="530" spans="1:12" x14ac:dyDescent="0.2">
      <c r="A530" t="s">
        <v>623</v>
      </c>
      <c r="B530">
        <v>2</v>
      </c>
      <c r="C530">
        <v>7.5052369233376997</v>
      </c>
      <c r="D530">
        <v>7.4715377776493304</v>
      </c>
      <c r="E530">
        <v>7.41890864073335</v>
      </c>
      <c r="F530">
        <v>7.1401509357983501</v>
      </c>
      <c r="G530">
        <v>7.1080812334176002</v>
      </c>
      <c r="H530">
        <v>7.2154072964951101</v>
      </c>
      <c r="I530">
        <v>7.0812290306471501</v>
      </c>
      <c r="J530">
        <v>0.58605275390456002</v>
      </c>
      <c r="K530">
        <v>7.4852120876071904E-4</v>
      </c>
      <c r="L530">
        <v>1.6157733678765902E-2</v>
      </c>
    </row>
    <row r="531" spans="1:12" x14ac:dyDescent="0.2">
      <c r="A531" t="s">
        <v>622</v>
      </c>
      <c r="B531">
        <v>2</v>
      </c>
      <c r="C531">
        <v>7.0214912167946402</v>
      </c>
      <c r="D531">
        <v>6.8512347718678503</v>
      </c>
      <c r="E531">
        <v>7.0261280335273302</v>
      </c>
      <c r="F531">
        <v>6.5679218023116297</v>
      </c>
      <c r="G531">
        <v>6.7360754030479404</v>
      </c>
      <c r="H531">
        <v>6.5685503747470504</v>
      </c>
      <c r="I531">
        <v>6.7140251612799702</v>
      </c>
      <c r="J531">
        <v>0.58680372539885095</v>
      </c>
      <c r="K531">
        <v>4.7364704259983898E-3</v>
      </c>
      <c r="L531">
        <v>6.0883582888603502E-2</v>
      </c>
    </row>
    <row r="532" spans="1:12" x14ac:dyDescent="0.2">
      <c r="A532" t="s">
        <v>621</v>
      </c>
      <c r="B532">
        <v>2</v>
      </c>
      <c r="C532">
        <v>7.8248898637287896</v>
      </c>
      <c r="D532">
        <v>7.44016192043369</v>
      </c>
      <c r="E532">
        <v>7.4662738510893201</v>
      </c>
      <c r="F532">
        <v>7.1828801781577001</v>
      </c>
      <c r="G532">
        <v>7.3841984003011198</v>
      </c>
      <c r="H532">
        <v>7.1483726887323504</v>
      </c>
      <c r="I532">
        <v>7.27274860059301</v>
      </c>
      <c r="J532">
        <v>0.58705122309558699</v>
      </c>
      <c r="K532">
        <v>9.15929812867727E-3</v>
      </c>
      <c r="L532">
        <v>9.5641711902451507E-2</v>
      </c>
    </row>
    <row r="533" spans="1:12" x14ac:dyDescent="0.2">
      <c r="A533" t="s">
        <v>620</v>
      </c>
      <c r="B533">
        <v>2</v>
      </c>
      <c r="C533">
        <v>7.9582419315064001</v>
      </c>
      <c r="D533">
        <v>8.0582127664032495</v>
      </c>
      <c r="E533">
        <v>7.7225418904663101</v>
      </c>
      <c r="F533">
        <v>7.5961933907601598</v>
      </c>
      <c r="G533">
        <v>7.7159284969989397</v>
      </c>
      <c r="H533">
        <v>7.4748542420203101</v>
      </c>
      <c r="I533">
        <v>7.4733502037427897</v>
      </c>
      <c r="J533">
        <v>0.58758408022679898</v>
      </c>
      <c r="K533">
        <v>4.5275988545583302E-3</v>
      </c>
      <c r="L533">
        <v>5.8991642722899397E-2</v>
      </c>
    </row>
    <row r="534" spans="1:12" x14ac:dyDescent="0.2">
      <c r="A534" t="s">
        <v>619</v>
      </c>
      <c r="B534">
        <v>2</v>
      </c>
      <c r="C534">
        <v>7.2184941663614399</v>
      </c>
      <c r="D534">
        <v>7.3615041818572298</v>
      </c>
      <c r="E534">
        <v>7.4047125339814803</v>
      </c>
      <c r="F534">
        <v>6.8995149352687202</v>
      </c>
      <c r="G534">
        <v>7.1347893637804898</v>
      </c>
      <c r="H534">
        <v>7.0618155480036897</v>
      </c>
      <c r="I534">
        <v>6.8687570839824303</v>
      </c>
      <c r="J534">
        <v>0.588529998917384</v>
      </c>
      <c r="K534">
        <v>4.7024782676285603E-3</v>
      </c>
      <c r="L534">
        <v>6.0508764553658403E-2</v>
      </c>
    </row>
    <row r="535" spans="1:12" x14ac:dyDescent="0.2">
      <c r="A535" t="s">
        <v>618</v>
      </c>
      <c r="B535">
        <v>2</v>
      </c>
      <c r="C535">
        <v>7.9362669458587396</v>
      </c>
      <c r="D535">
        <v>7.9464022245134398</v>
      </c>
      <c r="E535">
        <v>8.1391262887589306</v>
      </c>
      <c r="F535">
        <v>7.5682639121041504</v>
      </c>
      <c r="G535">
        <v>7.7424593618745901</v>
      </c>
      <c r="H535">
        <v>7.7093119171523803</v>
      </c>
      <c r="I535">
        <v>7.6211009855181304</v>
      </c>
      <c r="J535">
        <v>0.58887662551105402</v>
      </c>
      <c r="K535">
        <v>1.00374505186826E-3</v>
      </c>
      <c r="L535">
        <v>2.04007922879718E-2</v>
      </c>
    </row>
    <row r="536" spans="1:12" x14ac:dyDescent="0.2">
      <c r="A536" t="s">
        <v>617</v>
      </c>
      <c r="B536">
        <v>2</v>
      </c>
      <c r="C536">
        <v>8.0114702841179994</v>
      </c>
      <c r="D536">
        <v>8.0702785844485003</v>
      </c>
      <c r="E536">
        <v>8.2997569166139495</v>
      </c>
      <c r="F536">
        <v>7.6972585587421003</v>
      </c>
      <c r="G536">
        <v>7.8919890435967099</v>
      </c>
      <c r="H536">
        <v>7.8972454826940099</v>
      </c>
      <c r="I536">
        <v>7.6200994916793201</v>
      </c>
      <c r="J536">
        <v>0.58900137464428803</v>
      </c>
      <c r="K536">
        <v>4.0278517227582203E-3</v>
      </c>
      <c r="L536">
        <v>5.4694906256977101E-2</v>
      </c>
    </row>
    <row r="537" spans="1:12" x14ac:dyDescent="0.2">
      <c r="A537" t="s">
        <v>616</v>
      </c>
      <c r="B537">
        <v>2</v>
      </c>
      <c r="C537">
        <v>7.8551355998032699</v>
      </c>
      <c r="D537">
        <v>8.0458619487119805</v>
      </c>
      <c r="E537">
        <v>7.7963544168492804</v>
      </c>
      <c r="F537">
        <v>7.5349173842609298</v>
      </c>
      <c r="G537">
        <v>7.52650905132246</v>
      </c>
      <c r="H537">
        <v>7.51902166098946</v>
      </c>
      <c r="I537">
        <v>7.6342702657694996</v>
      </c>
      <c r="J537">
        <v>0.58966886040476696</v>
      </c>
      <c r="K537">
        <v>9.9567025595522396E-4</v>
      </c>
      <c r="L537">
        <v>2.0338352867857502E-2</v>
      </c>
    </row>
    <row r="538" spans="1:12" x14ac:dyDescent="0.2">
      <c r="A538" t="s">
        <v>615</v>
      </c>
      <c r="B538">
        <v>2</v>
      </c>
      <c r="C538">
        <v>6.7667599001260603</v>
      </c>
      <c r="D538">
        <v>6.69408461450484</v>
      </c>
      <c r="E538">
        <v>6.4406123890359499</v>
      </c>
      <c r="F538">
        <v>6.3415381696736803</v>
      </c>
      <c r="G538">
        <v>6.2889345025504397</v>
      </c>
      <c r="H538">
        <v>6.4044977848392097</v>
      </c>
      <c r="I538">
        <v>6.3069809719711696</v>
      </c>
      <c r="J538">
        <v>0.59044432086250798</v>
      </c>
      <c r="K538">
        <v>9.6891124151290003E-3</v>
      </c>
      <c r="L538">
        <v>9.8787594262245204E-2</v>
      </c>
    </row>
    <row r="539" spans="1:12" x14ac:dyDescent="0.2">
      <c r="A539" t="s">
        <v>614</v>
      </c>
      <c r="B539">
        <v>2</v>
      </c>
      <c r="C539">
        <v>7.4991822416773504</v>
      </c>
      <c r="D539">
        <v>7.2623413867997098</v>
      </c>
      <c r="E539">
        <v>7.4835486846447097</v>
      </c>
      <c r="F539">
        <v>6.9137558194954902</v>
      </c>
      <c r="G539">
        <v>7.23139751061961</v>
      </c>
      <c r="H539">
        <v>7.1711583754964296</v>
      </c>
      <c r="I539">
        <v>6.9945822706981602</v>
      </c>
      <c r="J539">
        <v>0.59104051200212204</v>
      </c>
      <c r="K539">
        <v>6.9037551838570799E-3</v>
      </c>
      <c r="L539">
        <v>7.8505917258756303E-2</v>
      </c>
    </row>
    <row r="540" spans="1:12" x14ac:dyDescent="0.2">
      <c r="A540" t="s">
        <v>613</v>
      </c>
      <c r="B540">
        <v>2</v>
      </c>
      <c r="C540">
        <v>8.3315506089350997</v>
      </c>
      <c r="D540">
        <v>8.0666227927905094</v>
      </c>
      <c r="E540">
        <v>8.3190600617909993</v>
      </c>
      <c r="F540">
        <v>7.7546977152398098</v>
      </c>
      <c r="G540">
        <v>8.0276073298023807</v>
      </c>
      <c r="H540">
        <v>7.9431657450943796</v>
      </c>
      <c r="I540">
        <v>7.8088726383861502</v>
      </c>
      <c r="J540">
        <v>0.59503556309721295</v>
      </c>
      <c r="K540">
        <v>2.4940570235181701E-3</v>
      </c>
      <c r="L540">
        <v>3.9626388241684699E-2</v>
      </c>
    </row>
    <row r="541" spans="1:12" x14ac:dyDescent="0.2">
      <c r="A541" t="s">
        <v>612</v>
      </c>
      <c r="B541">
        <v>2</v>
      </c>
      <c r="C541">
        <v>7.4877826689779399</v>
      </c>
      <c r="D541">
        <v>7.6213013882367102</v>
      </c>
      <c r="E541">
        <v>7.6288206402206402</v>
      </c>
      <c r="F541">
        <v>7.2288912834302002</v>
      </c>
      <c r="G541">
        <v>7.2294474959640098</v>
      </c>
      <c r="H541">
        <v>7.3452908800058001</v>
      </c>
      <c r="I541">
        <v>7.1623946394966698</v>
      </c>
      <c r="J541">
        <v>0.59566034907330401</v>
      </c>
      <c r="K541">
        <v>8.8526147375662999E-4</v>
      </c>
      <c r="L541">
        <v>1.85565902145279E-2</v>
      </c>
    </row>
    <row r="542" spans="1:12" x14ac:dyDescent="0.2">
      <c r="A542" t="s">
        <v>611</v>
      </c>
      <c r="B542">
        <v>2</v>
      </c>
      <c r="C542">
        <v>6.8253892318564899</v>
      </c>
      <c r="D542">
        <v>6.7014734785081496</v>
      </c>
      <c r="E542">
        <v>7.0100318553526799</v>
      </c>
      <c r="F542">
        <v>6.46387441970528</v>
      </c>
      <c r="G542">
        <v>6.5754843585884899</v>
      </c>
      <c r="H542">
        <v>6.57801128137916</v>
      </c>
      <c r="I542">
        <v>6.5188481489142998</v>
      </c>
      <c r="J542">
        <v>0.59577008405458698</v>
      </c>
      <c r="K542">
        <v>5.8318496398220903E-3</v>
      </c>
      <c r="L542">
        <v>6.9273963463541297E-2</v>
      </c>
    </row>
    <row r="543" spans="1:12" x14ac:dyDescent="0.2">
      <c r="A543" t="s">
        <v>610</v>
      </c>
      <c r="B543">
        <v>2</v>
      </c>
      <c r="C543">
        <v>12.452414125082599</v>
      </c>
      <c r="D543">
        <v>12.053666869806399</v>
      </c>
      <c r="E543">
        <v>12.5159629285241</v>
      </c>
      <c r="F543">
        <v>11.826890688368801</v>
      </c>
      <c r="G543">
        <v>11.992379298711899</v>
      </c>
      <c r="H543">
        <v>12.1814305789946</v>
      </c>
      <c r="I543">
        <v>11.858659982027101</v>
      </c>
      <c r="J543">
        <v>0.596060641878293</v>
      </c>
      <c r="K543">
        <v>5.7476822466057198E-3</v>
      </c>
      <c r="L543">
        <v>6.85996012654944E-2</v>
      </c>
    </row>
    <row r="544" spans="1:12" x14ac:dyDescent="0.2">
      <c r="A544" t="s">
        <v>609</v>
      </c>
      <c r="B544">
        <v>2</v>
      </c>
      <c r="C544">
        <v>8.5855908172097593</v>
      </c>
      <c r="D544">
        <v>8.1745545204698296</v>
      </c>
      <c r="E544">
        <v>8.5421519565397794</v>
      </c>
      <c r="F544">
        <v>7.9660982149133002</v>
      </c>
      <c r="G544">
        <v>8.0515196120450696</v>
      </c>
      <c r="H544">
        <v>8.2667089253075208</v>
      </c>
      <c r="I544">
        <v>8.0582171185981704</v>
      </c>
      <c r="J544">
        <v>0.59647778497436599</v>
      </c>
      <c r="K544">
        <v>5.3512797253348803E-3</v>
      </c>
      <c r="L544">
        <v>6.5184288207005697E-2</v>
      </c>
    </row>
    <row r="545" spans="1:12" x14ac:dyDescent="0.2">
      <c r="A545" t="s">
        <v>608</v>
      </c>
      <c r="B545">
        <v>2</v>
      </c>
      <c r="C545">
        <v>9.1339146823214108</v>
      </c>
      <c r="D545">
        <v>9.3844000347352008</v>
      </c>
      <c r="E545">
        <v>9.1610615449140305</v>
      </c>
      <c r="F545">
        <v>8.7262556429362004</v>
      </c>
      <c r="G545">
        <v>8.9431114211748</v>
      </c>
      <c r="H545">
        <v>9.0774918268094797</v>
      </c>
      <c r="I545">
        <v>8.6416152697009991</v>
      </c>
      <c r="J545">
        <v>0.59663634804147403</v>
      </c>
      <c r="K545">
        <v>5.0104511632454501E-3</v>
      </c>
      <c r="L545">
        <v>6.2780670355662593E-2</v>
      </c>
    </row>
    <row r="546" spans="1:12" x14ac:dyDescent="0.2">
      <c r="A546" t="s">
        <v>607</v>
      </c>
      <c r="B546">
        <v>2</v>
      </c>
      <c r="C546">
        <v>7.1917618281639601</v>
      </c>
      <c r="D546">
        <v>7.3387251865443703</v>
      </c>
      <c r="E546">
        <v>7.0667727188489202</v>
      </c>
      <c r="F546">
        <v>6.8007843449785597</v>
      </c>
      <c r="G546">
        <v>6.9261392626683804</v>
      </c>
      <c r="H546">
        <v>7.0148081102668103</v>
      </c>
      <c r="I546">
        <v>6.7450940732940401</v>
      </c>
      <c r="J546">
        <v>0.59706798819931395</v>
      </c>
      <c r="K546">
        <v>5.5131752024325303E-3</v>
      </c>
      <c r="L546">
        <v>6.65621538422905E-2</v>
      </c>
    </row>
    <row r="547" spans="1:12" x14ac:dyDescent="0.2">
      <c r="A547" t="s">
        <v>606</v>
      </c>
      <c r="B547">
        <v>2</v>
      </c>
      <c r="C547">
        <v>6.5476329649135598</v>
      </c>
      <c r="D547">
        <v>6.4089007633691804</v>
      </c>
      <c r="E547">
        <v>6.5404695828510899</v>
      </c>
      <c r="F547">
        <v>6.1502784945317597</v>
      </c>
      <c r="G547">
        <v>6.2293225228366396</v>
      </c>
      <c r="H547">
        <v>6.2240853120053696</v>
      </c>
      <c r="I547">
        <v>6.1764343569253501</v>
      </c>
      <c r="J547">
        <v>0.598246575593117</v>
      </c>
      <c r="K547">
        <v>5.0401779354676797E-3</v>
      </c>
      <c r="L547">
        <v>6.2800726989650904E-2</v>
      </c>
    </row>
    <row r="548" spans="1:12" x14ac:dyDescent="0.2">
      <c r="A548" t="s">
        <v>605</v>
      </c>
      <c r="B548">
        <v>2</v>
      </c>
      <c r="C548">
        <v>7.5128287986014897</v>
      </c>
      <c r="D548">
        <v>7.33207317157306</v>
      </c>
      <c r="E548">
        <v>7.5418656798831902</v>
      </c>
      <c r="F548">
        <v>7.2520654623037304</v>
      </c>
      <c r="G548">
        <v>7.18292302633209</v>
      </c>
      <c r="H548">
        <v>7.1009591530180503</v>
      </c>
      <c r="I548">
        <v>6.9282444416037903</v>
      </c>
      <c r="J548">
        <v>0.59868672453959604</v>
      </c>
      <c r="K548">
        <v>4.3664005082665698E-3</v>
      </c>
      <c r="L548">
        <v>5.7787879876847199E-2</v>
      </c>
    </row>
    <row r="549" spans="1:12" x14ac:dyDescent="0.2">
      <c r="A549" t="s">
        <v>604</v>
      </c>
      <c r="B549">
        <v>2</v>
      </c>
      <c r="C549">
        <v>7.1442184309677703</v>
      </c>
      <c r="D549">
        <v>7.5461738379001302</v>
      </c>
      <c r="E549">
        <v>7.2912481450118998</v>
      </c>
      <c r="F549">
        <v>6.9793920164749101</v>
      </c>
      <c r="G549">
        <v>6.88580645150543</v>
      </c>
      <c r="H549">
        <v>7.1334701788830301</v>
      </c>
      <c r="I549">
        <v>6.99786104367805</v>
      </c>
      <c r="J549">
        <v>0.600648919403172</v>
      </c>
      <c r="K549">
        <v>7.38668810228728E-3</v>
      </c>
      <c r="L549">
        <v>8.2368869664132302E-2</v>
      </c>
    </row>
    <row r="550" spans="1:12" x14ac:dyDescent="0.2">
      <c r="A550" t="s">
        <v>603</v>
      </c>
      <c r="B550">
        <v>2</v>
      </c>
      <c r="C550">
        <v>11.433147350313201</v>
      </c>
      <c r="D550">
        <v>11.048465617456801</v>
      </c>
      <c r="E550">
        <v>11.331082830298399</v>
      </c>
      <c r="F550">
        <v>10.696392067062201</v>
      </c>
      <c r="G550">
        <v>10.8661840206405</v>
      </c>
      <c r="H550">
        <v>11.1863995530988</v>
      </c>
      <c r="I550">
        <v>10.7689564762548</v>
      </c>
      <c r="J550">
        <v>0.60147581785355897</v>
      </c>
      <c r="K550">
        <v>7.6552912999691101E-3</v>
      </c>
      <c r="L550">
        <v>8.4147714728369905E-2</v>
      </c>
    </row>
    <row r="551" spans="1:12" x14ac:dyDescent="0.2">
      <c r="A551" t="s">
        <v>602</v>
      </c>
      <c r="B551">
        <v>2</v>
      </c>
      <c r="C551">
        <v>6.4540644497939104</v>
      </c>
      <c r="D551">
        <v>6.3909141247077903</v>
      </c>
      <c r="E551">
        <v>6.3677024378564804</v>
      </c>
      <c r="F551">
        <v>5.9797213791241699</v>
      </c>
      <c r="G551">
        <v>6.2053582165329804</v>
      </c>
      <c r="H551">
        <v>6.0849528208174704</v>
      </c>
      <c r="I551">
        <v>6.0931110862714597</v>
      </c>
      <c r="J551">
        <v>0.60786391100326398</v>
      </c>
      <c r="K551">
        <v>7.4450947655235397E-3</v>
      </c>
      <c r="L551">
        <v>8.2813601388352004E-2</v>
      </c>
    </row>
    <row r="552" spans="1:12" x14ac:dyDescent="0.2">
      <c r="A552" t="s">
        <v>601</v>
      </c>
      <c r="B552">
        <v>2</v>
      </c>
      <c r="C552">
        <v>9.79423196358713</v>
      </c>
      <c r="D552">
        <v>9.4361037543123203</v>
      </c>
      <c r="E552">
        <v>9.7066773193198106</v>
      </c>
      <c r="F552">
        <v>9.0687964540995107</v>
      </c>
      <c r="G552">
        <v>9.4920973415875594</v>
      </c>
      <c r="H552">
        <v>9.2958520801887694</v>
      </c>
      <c r="I552">
        <v>9.1840072440675797</v>
      </c>
      <c r="J552">
        <v>0.60960754908066594</v>
      </c>
      <c r="K552">
        <v>4.3506605378801598E-3</v>
      </c>
      <c r="L552">
        <v>5.76404972849308E-2</v>
      </c>
    </row>
    <row r="553" spans="1:12" x14ac:dyDescent="0.2">
      <c r="A553" t="s">
        <v>600</v>
      </c>
      <c r="B553">
        <v>2</v>
      </c>
      <c r="C553">
        <v>8.6879568071079998</v>
      </c>
      <c r="D553">
        <v>9.1014477770506694</v>
      </c>
      <c r="E553">
        <v>8.6792449805171792</v>
      </c>
      <c r="F553">
        <v>8.5352836844612998</v>
      </c>
      <c r="G553">
        <v>8.6150789980015201</v>
      </c>
      <c r="H553">
        <v>8.2452622863056604</v>
      </c>
      <c r="I553">
        <v>8.4097424506822396</v>
      </c>
      <c r="J553">
        <v>0.61167256795062097</v>
      </c>
      <c r="K553">
        <v>7.5294235927264603E-3</v>
      </c>
      <c r="L553">
        <v>8.3324190666099501E-2</v>
      </c>
    </row>
    <row r="554" spans="1:12" x14ac:dyDescent="0.2">
      <c r="A554" t="s">
        <v>599</v>
      </c>
      <c r="B554">
        <v>2</v>
      </c>
      <c r="C554">
        <v>7.9598663834360197</v>
      </c>
      <c r="D554">
        <v>7.7939497603383598</v>
      </c>
      <c r="E554">
        <v>8.0277806159159795</v>
      </c>
      <c r="F554">
        <v>7.4651044918506404</v>
      </c>
      <c r="G554">
        <v>7.5557297620058304</v>
      </c>
      <c r="H554">
        <v>7.8406310764020901</v>
      </c>
      <c r="I554">
        <v>7.3838602185357898</v>
      </c>
      <c r="J554">
        <v>0.61308294654453899</v>
      </c>
      <c r="K554">
        <v>6.0534294549595604E-3</v>
      </c>
      <c r="L554">
        <v>7.1167118317662606E-2</v>
      </c>
    </row>
    <row r="555" spans="1:12" x14ac:dyDescent="0.2">
      <c r="A555" t="s">
        <v>598</v>
      </c>
      <c r="B555">
        <v>2</v>
      </c>
      <c r="C555">
        <v>13.011801244047099</v>
      </c>
      <c r="D555">
        <v>12.4880148311588</v>
      </c>
      <c r="E555">
        <v>12.953800364558401</v>
      </c>
      <c r="F555">
        <v>12.417102655792799</v>
      </c>
      <c r="G555">
        <v>12.405274116477299</v>
      </c>
      <c r="H555">
        <v>12.599402609116799</v>
      </c>
      <c r="I555">
        <v>12.3366591122878</v>
      </c>
      <c r="J555">
        <v>0.61501753004441295</v>
      </c>
      <c r="K555">
        <v>3.87367486031685E-3</v>
      </c>
      <c r="L555">
        <v>5.3648682799963501E-2</v>
      </c>
    </row>
    <row r="556" spans="1:12" x14ac:dyDescent="0.2">
      <c r="A556" t="s">
        <v>597</v>
      </c>
      <c r="B556">
        <v>2</v>
      </c>
      <c r="C556">
        <v>8.0980173559031901</v>
      </c>
      <c r="D556">
        <v>8.0564428609812708</v>
      </c>
      <c r="E556">
        <v>8.0782251258105102</v>
      </c>
      <c r="F556">
        <v>7.4788369308670202</v>
      </c>
      <c r="G556">
        <v>7.8063457639370997</v>
      </c>
      <c r="H556">
        <v>7.8641780071007803</v>
      </c>
      <c r="I556">
        <v>7.6576567104043596</v>
      </c>
      <c r="J556">
        <v>0.61917335495780901</v>
      </c>
      <c r="K556">
        <v>1.8443897190448201E-3</v>
      </c>
      <c r="L556">
        <v>3.1835477359414402E-2</v>
      </c>
    </row>
    <row r="557" spans="1:12" x14ac:dyDescent="0.2">
      <c r="A557" t="s">
        <v>596</v>
      </c>
      <c r="B557">
        <v>2</v>
      </c>
      <c r="C557">
        <v>6.9107114322059999</v>
      </c>
      <c r="D557">
        <v>6.7771611142789796</v>
      </c>
      <c r="E557">
        <v>6.8103305350738799</v>
      </c>
      <c r="F557">
        <v>6.6277711979245897</v>
      </c>
      <c r="G557">
        <v>6.4753028840430202</v>
      </c>
      <c r="H557">
        <v>6.4350680711702504</v>
      </c>
      <c r="I557">
        <v>6.4516303677376898</v>
      </c>
      <c r="J557">
        <v>0.61948314580436903</v>
      </c>
      <c r="K557">
        <v>2.8875648381741599E-3</v>
      </c>
      <c r="L557">
        <v>4.3557002137277701E-2</v>
      </c>
    </row>
    <row r="558" spans="1:12" x14ac:dyDescent="0.2">
      <c r="A558" t="s">
        <v>595</v>
      </c>
      <c r="B558">
        <v>2</v>
      </c>
      <c r="C558">
        <v>7.7918428616678401</v>
      </c>
      <c r="D558">
        <v>7.3589381232381097</v>
      </c>
      <c r="E558">
        <v>7.5487820521888098</v>
      </c>
      <c r="F558">
        <v>7.2833928355797299</v>
      </c>
      <c r="G558">
        <v>7.2448618503948001</v>
      </c>
      <c r="H558">
        <v>7.2098114313561101</v>
      </c>
      <c r="I558">
        <v>7.1525508850480701</v>
      </c>
      <c r="J558">
        <v>0.62234694244306599</v>
      </c>
      <c r="K558">
        <v>3.6338730185886299E-3</v>
      </c>
      <c r="L558">
        <v>5.1292097173314101E-2</v>
      </c>
    </row>
    <row r="559" spans="1:12" x14ac:dyDescent="0.2">
      <c r="A559" t="s">
        <v>594</v>
      </c>
      <c r="B559">
        <v>2</v>
      </c>
      <c r="C559">
        <v>6.6583651969333699</v>
      </c>
      <c r="D559">
        <v>6.6862762857453699</v>
      </c>
      <c r="E559">
        <v>6.9372205120549797</v>
      </c>
      <c r="F559">
        <v>6.4127291464741401</v>
      </c>
      <c r="G559">
        <v>6.3840762920183201</v>
      </c>
      <c r="H559">
        <v>6.5331126766652901</v>
      </c>
      <c r="I559">
        <v>6.4301015036505502</v>
      </c>
      <c r="J559">
        <v>0.62353872683130596</v>
      </c>
      <c r="K559">
        <v>4.7799653201599504E-3</v>
      </c>
      <c r="L559">
        <v>6.1254007992223698E-2</v>
      </c>
    </row>
    <row r="560" spans="1:12" x14ac:dyDescent="0.2">
      <c r="A560" t="s">
        <v>593</v>
      </c>
      <c r="B560">
        <v>2</v>
      </c>
      <c r="C560">
        <v>8.1650968635657399</v>
      </c>
      <c r="D560">
        <v>8.2222253002985592</v>
      </c>
      <c r="E560">
        <v>8.3764998606339098</v>
      </c>
      <c r="F560">
        <v>7.7865265930390297</v>
      </c>
      <c r="G560">
        <v>7.8586793392159402</v>
      </c>
      <c r="H560">
        <v>7.9457627132877304</v>
      </c>
      <c r="I560">
        <v>7.9397558755486299</v>
      </c>
      <c r="J560">
        <v>0.62611964610064497</v>
      </c>
      <c r="K560">
        <v>2.5340530452423098E-4</v>
      </c>
      <c r="L560">
        <v>7.17790591095785E-3</v>
      </c>
    </row>
    <row r="561" spans="1:12" x14ac:dyDescent="0.2">
      <c r="A561" t="s">
        <v>592</v>
      </c>
      <c r="B561">
        <v>2</v>
      </c>
      <c r="C561">
        <v>6.6655758855456799</v>
      </c>
      <c r="D561">
        <v>6.5248050159177096</v>
      </c>
      <c r="E561">
        <v>6.73950955193345</v>
      </c>
      <c r="F561">
        <v>6.2247032080559199</v>
      </c>
      <c r="G561">
        <v>6.3731607912712303</v>
      </c>
      <c r="H561">
        <v>6.48686738124933</v>
      </c>
      <c r="I561">
        <v>6.18780646746269</v>
      </c>
      <c r="J561">
        <v>0.62669693305338303</v>
      </c>
      <c r="K561">
        <v>7.1047141925159197E-3</v>
      </c>
      <c r="L561">
        <v>8.0194653836571303E-2</v>
      </c>
    </row>
    <row r="562" spans="1:12" x14ac:dyDescent="0.2">
      <c r="A562" t="s">
        <v>591</v>
      </c>
      <c r="B562">
        <v>2</v>
      </c>
      <c r="C562">
        <v>8.6824771289407998</v>
      </c>
      <c r="D562">
        <v>8.5533065357132791</v>
      </c>
      <c r="E562">
        <v>8.7503538449378802</v>
      </c>
      <c r="F562">
        <v>8.1884277747696306</v>
      </c>
      <c r="G562">
        <v>8.2869074332246608</v>
      </c>
      <c r="H562">
        <v>8.5186794025051409</v>
      </c>
      <c r="I562">
        <v>8.1017592827044993</v>
      </c>
      <c r="J562">
        <v>0.62676089686217296</v>
      </c>
      <c r="K562">
        <v>1.8405654686089699E-3</v>
      </c>
      <c r="L562">
        <v>3.1828563075945199E-2</v>
      </c>
    </row>
    <row r="563" spans="1:12" x14ac:dyDescent="0.2">
      <c r="A563" t="s">
        <v>590</v>
      </c>
      <c r="B563">
        <v>2</v>
      </c>
      <c r="C563">
        <v>8.6388202594788002</v>
      </c>
      <c r="D563">
        <v>9.0578236635001392</v>
      </c>
      <c r="E563">
        <v>9.0026165250431696</v>
      </c>
      <c r="F563">
        <v>8.6511608210362603</v>
      </c>
      <c r="G563">
        <v>8.2944684799819495</v>
      </c>
      <c r="H563">
        <v>8.5114731280982401</v>
      </c>
      <c r="I563">
        <v>8.6160765127696806</v>
      </c>
      <c r="J563">
        <v>0.62748239288596597</v>
      </c>
      <c r="K563">
        <v>4.7660376909161098E-3</v>
      </c>
      <c r="L563">
        <v>6.1138106444948499E-2</v>
      </c>
    </row>
    <row r="564" spans="1:12" x14ac:dyDescent="0.2">
      <c r="A564" t="s">
        <v>589</v>
      </c>
      <c r="B564">
        <v>2</v>
      </c>
      <c r="C564">
        <v>8.0094014350074492</v>
      </c>
      <c r="D564">
        <v>8.1008795717972397</v>
      </c>
      <c r="E564">
        <v>8.1744289480750503</v>
      </c>
      <c r="F564">
        <v>7.61460133861282</v>
      </c>
      <c r="G564">
        <v>7.7199829777137499</v>
      </c>
      <c r="H564">
        <v>7.9372324492919502</v>
      </c>
      <c r="I564">
        <v>7.5995424567348797</v>
      </c>
      <c r="J564">
        <v>0.62996664927078005</v>
      </c>
      <c r="K564">
        <v>1.25572399862242E-3</v>
      </c>
      <c r="L564">
        <v>2.3929474068116699E-2</v>
      </c>
    </row>
    <row r="565" spans="1:12" x14ac:dyDescent="0.2">
      <c r="A565" t="s">
        <v>588</v>
      </c>
      <c r="B565">
        <v>2</v>
      </c>
      <c r="C565">
        <v>6.1270767151484202</v>
      </c>
      <c r="D565">
        <v>6.17820170500171</v>
      </c>
      <c r="E565">
        <v>6.0896216830533296</v>
      </c>
      <c r="F565">
        <v>5.7839364513832896</v>
      </c>
      <c r="G565">
        <v>5.9304267268758597</v>
      </c>
      <c r="H565">
        <v>5.8209078303021604</v>
      </c>
      <c r="I565">
        <v>5.7404410312797998</v>
      </c>
      <c r="J565">
        <v>0.63038998145746805</v>
      </c>
      <c r="K565">
        <v>8.4286803485430703E-3</v>
      </c>
      <c r="L565">
        <v>8.9657670317552396E-2</v>
      </c>
    </row>
    <row r="566" spans="1:12" x14ac:dyDescent="0.2">
      <c r="A566" t="s">
        <v>587</v>
      </c>
      <c r="B566">
        <v>2</v>
      </c>
      <c r="C566">
        <v>6.7634166977461501</v>
      </c>
      <c r="D566">
        <v>6.8152132825441099</v>
      </c>
      <c r="E566">
        <v>6.7569087800265502</v>
      </c>
      <c r="F566">
        <v>6.3475607416368502</v>
      </c>
      <c r="G566">
        <v>6.5893022609532697</v>
      </c>
      <c r="H566">
        <v>6.4494808557671801</v>
      </c>
      <c r="I566">
        <v>6.3446394617924398</v>
      </c>
      <c r="J566">
        <v>0.63224848699793201</v>
      </c>
      <c r="K566">
        <v>3.6809512923933101E-3</v>
      </c>
      <c r="L566">
        <v>5.1839718988486203E-2</v>
      </c>
    </row>
    <row r="567" spans="1:12" x14ac:dyDescent="0.2">
      <c r="A567" t="s">
        <v>586</v>
      </c>
      <c r="B567">
        <v>2</v>
      </c>
      <c r="C567">
        <v>10.2291553778785</v>
      </c>
      <c r="D567">
        <v>9.9977714691673008</v>
      </c>
      <c r="E567">
        <v>10.288399761766</v>
      </c>
      <c r="F567">
        <v>9.5134662244088197</v>
      </c>
      <c r="G567">
        <v>9.7521703796793808</v>
      </c>
      <c r="H567">
        <v>10.080092572393999</v>
      </c>
      <c r="I567">
        <v>9.6773532702452005</v>
      </c>
      <c r="J567">
        <v>0.63518984745195095</v>
      </c>
      <c r="K567">
        <v>5.4917950052901301E-3</v>
      </c>
      <c r="L567">
        <v>6.6432148276552999E-2</v>
      </c>
    </row>
    <row r="568" spans="1:12" x14ac:dyDescent="0.2">
      <c r="A568" t="s">
        <v>585</v>
      </c>
      <c r="B568">
        <v>2</v>
      </c>
      <c r="C568">
        <v>6.2710100100112101</v>
      </c>
      <c r="D568">
        <v>6.2214196118177796</v>
      </c>
      <c r="E568">
        <v>6.1513838612757299</v>
      </c>
      <c r="F568">
        <v>5.7813874107824397</v>
      </c>
      <c r="G568">
        <v>5.8632023780693796</v>
      </c>
      <c r="H568">
        <v>5.9648771737607396</v>
      </c>
      <c r="I568">
        <v>6.0084352432705304</v>
      </c>
      <c r="J568">
        <v>0.63589460955254196</v>
      </c>
      <c r="K568">
        <v>7.5315084086724103E-3</v>
      </c>
      <c r="L568">
        <v>8.3324190666099501E-2</v>
      </c>
    </row>
    <row r="569" spans="1:12" x14ac:dyDescent="0.2">
      <c r="A569" t="s">
        <v>584</v>
      </c>
      <c r="B569">
        <v>2</v>
      </c>
      <c r="C569">
        <v>7.1062142459525504</v>
      </c>
      <c r="D569">
        <v>7.1043017604266199</v>
      </c>
      <c r="E569">
        <v>7.2107760849809299</v>
      </c>
      <c r="F569">
        <v>6.6753163594665104</v>
      </c>
      <c r="G569">
        <v>6.7184975407120602</v>
      </c>
      <c r="H569">
        <v>7.0320077967445798</v>
      </c>
      <c r="I569">
        <v>6.7312489698876696</v>
      </c>
      <c r="J569">
        <v>0.63623184171359604</v>
      </c>
      <c r="K569">
        <v>3.4162573530842001E-3</v>
      </c>
      <c r="L569">
        <v>4.8770287412330901E-2</v>
      </c>
    </row>
    <row r="570" spans="1:12" x14ac:dyDescent="0.2">
      <c r="A570" t="s">
        <v>583</v>
      </c>
      <c r="B570">
        <v>2</v>
      </c>
      <c r="C570">
        <v>8.0701667679222098</v>
      </c>
      <c r="D570">
        <v>7.8456201589448398</v>
      </c>
      <c r="E570">
        <v>8.2486980440313893</v>
      </c>
      <c r="F570">
        <v>7.5870723588233098</v>
      </c>
      <c r="G570">
        <v>7.79399773741084</v>
      </c>
      <c r="H570">
        <v>7.7855622318315003</v>
      </c>
      <c r="I570">
        <v>7.5743634534149402</v>
      </c>
      <c r="J570">
        <v>0.63632393896317996</v>
      </c>
      <c r="K570">
        <v>2.7753155458697699E-3</v>
      </c>
      <c r="L570">
        <v>4.2426069150536698E-2</v>
      </c>
    </row>
    <row r="571" spans="1:12" x14ac:dyDescent="0.2">
      <c r="A571" t="s">
        <v>582</v>
      </c>
      <c r="B571">
        <v>2</v>
      </c>
      <c r="C571">
        <v>9.3124543715034491</v>
      </c>
      <c r="D571">
        <v>8.9722865663378908</v>
      </c>
      <c r="E571">
        <v>9.3627346081020306</v>
      </c>
      <c r="F571">
        <v>8.8000397903387206</v>
      </c>
      <c r="G571">
        <v>8.87522545112461</v>
      </c>
      <c r="H571">
        <v>8.8004807713523103</v>
      </c>
      <c r="I571">
        <v>8.8483624217962102</v>
      </c>
      <c r="J571">
        <v>0.63859687777693697</v>
      </c>
      <c r="K571">
        <v>4.9359503580985399E-4</v>
      </c>
      <c r="L571">
        <v>1.18842497083449E-2</v>
      </c>
    </row>
    <row r="572" spans="1:12" x14ac:dyDescent="0.2">
      <c r="A572" t="s">
        <v>581</v>
      </c>
      <c r="B572">
        <v>2</v>
      </c>
      <c r="C572">
        <v>10.253297857765499</v>
      </c>
      <c r="D572">
        <v>10.4556982717789</v>
      </c>
      <c r="E572">
        <v>10.2489320777131</v>
      </c>
      <c r="F572">
        <v>9.8529196771291794</v>
      </c>
      <c r="G572">
        <v>9.8043684563089997</v>
      </c>
      <c r="H572">
        <v>10.1481919144082</v>
      </c>
      <c r="I572">
        <v>9.8278910398789492</v>
      </c>
      <c r="J572">
        <v>0.63960855743112999</v>
      </c>
      <c r="K572">
        <v>6.12440292267591E-4</v>
      </c>
      <c r="L572">
        <v>1.37661624042913E-2</v>
      </c>
    </row>
    <row r="573" spans="1:12" x14ac:dyDescent="0.2">
      <c r="A573" t="s">
        <v>580</v>
      </c>
      <c r="B573">
        <v>2</v>
      </c>
      <c r="C573">
        <v>7.7454214463010702</v>
      </c>
      <c r="D573">
        <v>7.9580574973809703</v>
      </c>
      <c r="E573">
        <v>7.8217922195315497</v>
      </c>
      <c r="F573">
        <v>7.4768474064350796</v>
      </c>
      <c r="G573">
        <v>7.5921727292521197</v>
      </c>
      <c r="H573">
        <v>7.4845029826216498</v>
      </c>
      <c r="I573">
        <v>7.29026920172155</v>
      </c>
      <c r="J573">
        <v>0.63961439506255602</v>
      </c>
      <c r="K573">
        <v>1.1215081357971099E-3</v>
      </c>
      <c r="L573">
        <v>2.20774872015406E-2</v>
      </c>
    </row>
    <row r="574" spans="1:12" x14ac:dyDescent="0.2">
      <c r="A574" t="s">
        <v>579</v>
      </c>
      <c r="B574">
        <v>2</v>
      </c>
      <c r="C574">
        <v>7.5277897638933498</v>
      </c>
      <c r="D574">
        <v>7.3763002594154203</v>
      </c>
      <c r="E574">
        <v>7.6561799380968996</v>
      </c>
      <c r="F574">
        <v>6.9783758256482296</v>
      </c>
      <c r="G574">
        <v>7.3121387015430797</v>
      </c>
      <c r="H574">
        <v>7.2483214787969601</v>
      </c>
      <c r="I574">
        <v>7.0676833618733399</v>
      </c>
      <c r="J574">
        <v>0.63986036256216205</v>
      </c>
      <c r="K574">
        <v>3.7989764507214301E-3</v>
      </c>
      <c r="L574">
        <v>5.29418611804469E-2</v>
      </c>
    </row>
    <row r="575" spans="1:12" x14ac:dyDescent="0.2">
      <c r="A575" t="s">
        <v>578</v>
      </c>
      <c r="B575">
        <v>2</v>
      </c>
      <c r="C575">
        <v>7.6079420764031802</v>
      </c>
      <c r="D575">
        <v>7.65362613842471</v>
      </c>
      <c r="E575">
        <v>7.6813367566242103</v>
      </c>
      <c r="F575">
        <v>7.16680620894408</v>
      </c>
      <c r="G575">
        <v>7.2356607282690097</v>
      </c>
      <c r="H575">
        <v>7.5041365350968796</v>
      </c>
      <c r="I575">
        <v>7.2002348428081202</v>
      </c>
      <c r="J575">
        <v>0.64002089290419595</v>
      </c>
      <c r="K575">
        <v>1.2142618134881799E-3</v>
      </c>
      <c r="L575">
        <v>2.33168066025644E-2</v>
      </c>
    </row>
    <row r="576" spans="1:12" x14ac:dyDescent="0.2">
      <c r="A576" t="s">
        <v>577</v>
      </c>
      <c r="B576">
        <v>2</v>
      </c>
      <c r="C576">
        <v>8.2613307282803294</v>
      </c>
      <c r="D576">
        <v>8.2582957363890799</v>
      </c>
      <c r="E576">
        <v>8.3288981280517405</v>
      </c>
      <c r="F576">
        <v>7.7956279025674098</v>
      </c>
      <c r="G576">
        <v>8.0829377330581504</v>
      </c>
      <c r="H576">
        <v>7.9513094513510696</v>
      </c>
      <c r="I576">
        <v>7.7084591256250601</v>
      </c>
      <c r="J576">
        <v>0.64430761308221496</v>
      </c>
      <c r="K576">
        <v>1.08619010066754E-3</v>
      </c>
      <c r="L576">
        <v>2.1585873111678699E-2</v>
      </c>
    </row>
    <row r="577" spans="1:13" x14ac:dyDescent="0.2">
      <c r="A577" t="s">
        <v>576</v>
      </c>
      <c r="B577">
        <v>2</v>
      </c>
      <c r="C577">
        <v>7.3990782442624301</v>
      </c>
      <c r="D577">
        <v>7.0208039232884696</v>
      </c>
      <c r="E577">
        <v>7.2380683025786103</v>
      </c>
      <c r="F577">
        <v>6.8059540165276902</v>
      </c>
      <c r="G577">
        <v>6.99291581832688</v>
      </c>
      <c r="H577">
        <v>7.0160785756360502</v>
      </c>
      <c r="I577">
        <v>6.6308262954174104</v>
      </c>
      <c r="J577">
        <v>0.64446642586282998</v>
      </c>
      <c r="K577">
        <v>9.4460671039573903E-3</v>
      </c>
      <c r="L577">
        <v>9.7417430100120703E-2</v>
      </c>
    </row>
    <row r="578" spans="1:13" x14ac:dyDescent="0.2">
      <c r="A578" t="s">
        <v>575</v>
      </c>
      <c r="B578">
        <v>2</v>
      </c>
      <c r="C578">
        <v>7.6277138988116002</v>
      </c>
      <c r="D578">
        <v>7.5010754111089799</v>
      </c>
      <c r="E578">
        <v>7.8649951553785797</v>
      </c>
      <c r="F578">
        <v>7.2149521440701001</v>
      </c>
      <c r="G578">
        <v>7.5182364039930896</v>
      </c>
      <c r="H578">
        <v>7.2463907787333302</v>
      </c>
      <c r="I578">
        <v>7.1756679952640399</v>
      </c>
      <c r="J578">
        <v>0.64502778538787897</v>
      </c>
      <c r="K578">
        <v>5.3781943073201999E-3</v>
      </c>
      <c r="L578">
        <v>6.5310371219834101E-2</v>
      </c>
    </row>
    <row r="579" spans="1:13" x14ac:dyDescent="0.2">
      <c r="A579" t="s">
        <v>574</v>
      </c>
      <c r="B579">
        <v>2</v>
      </c>
      <c r="C579">
        <v>6.7634203274479603</v>
      </c>
      <c r="D579">
        <v>7.1729104682559699</v>
      </c>
      <c r="E579">
        <v>6.8292376697395101</v>
      </c>
      <c r="F579">
        <v>6.4082147399441496</v>
      </c>
      <c r="G579">
        <v>6.65936651271769</v>
      </c>
      <c r="H579">
        <v>6.6973708756315</v>
      </c>
      <c r="I579">
        <v>6.5460799217535497</v>
      </c>
      <c r="J579">
        <v>0.649052522903382</v>
      </c>
      <c r="K579">
        <v>9.6893902359454602E-3</v>
      </c>
      <c r="L579">
        <v>9.8787594262245204E-2</v>
      </c>
    </row>
    <row r="580" spans="1:13" x14ac:dyDescent="0.2">
      <c r="A580" t="s">
        <v>573</v>
      </c>
      <c r="B580">
        <v>2</v>
      </c>
      <c r="C580">
        <v>8.46864439169007</v>
      </c>
      <c r="D580">
        <v>8.2504700789601504</v>
      </c>
      <c r="E580">
        <v>8.3734920692240298</v>
      </c>
      <c r="F580">
        <v>7.9868742936277402</v>
      </c>
      <c r="G580">
        <v>8.0417117515960506</v>
      </c>
      <c r="H580">
        <v>7.9129446399346</v>
      </c>
      <c r="I580">
        <v>7.9509273268998504</v>
      </c>
      <c r="J580">
        <v>0.64950297125915302</v>
      </c>
      <c r="K580" s="2">
        <v>8.1922665340230697E-5</v>
      </c>
      <c r="L580">
        <v>2.9816039827316502E-3</v>
      </c>
      <c r="M580" s="2"/>
    </row>
    <row r="581" spans="1:13" x14ac:dyDescent="0.2">
      <c r="A581" t="s">
        <v>572</v>
      </c>
      <c r="B581">
        <v>2</v>
      </c>
      <c r="C581">
        <v>12.7417879571278</v>
      </c>
      <c r="D581">
        <v>13.1434120992636</v>
      </c>
      <c r="E581">
        <v>12.715694172407201</v>
      </c>
      <c r="F581">
        <v>12.1523977183253</v>
      </c>
      <c r="G581">
        <v>12.613913705297801</v>
      </c>
      <c r="H581">
        <v>12.703840907873801</v>
      </c>
      <c r="I581">
        <v>12.274930441374</v>
      </c>
      <c r="J581">
        <v>0.65506755481551804</v>
      </c>
      <c r="K581">
        <v>9.5396627897014995E-3</v>
      </c>
      <c r="L581">
        <v>9.79791453052197E-2</v>
      </c>
    </row>
    <row r="582" spans="1:13" x14ac:dyDescent="0.2">
      <c r="A582" t="s">
        <v>571</v>
      </c>
      <c r="B582">
        <v>2</v>
      </c>
      <c r="C582">
        <v>9.2955924024511596</v>
      </c>
      <c r="D582">
        <v>9.1980794189534603</v>
      </c>
      <c r="E582">
        <v>9.0243482214964708</v>
      </c>
      <c r="F582">
        <v>8.6443579529620198</v>
      </c>
      <c r="G582">
        <v>8.7775674573928004</v>
      </c>
      <c r="H582">
        <v>8.8721067632881692</v>
      </c>
      <c r="I582">
        <v>8.7809359649979299</v>
      </c>
      <c r="J582">
        <v>0.65654445286865704</v>
      </c>
      <c r="K582">
        <v>1.2481914854750901E-4</v>
      </c>
      <c r="L582">
        <v>4.1192617486170702E-3</v>
      </c>
    </row>
    <row r="583" spans="1:13" x14ac:dyDescent="0.2">
      <c r="A583" t="s">
        <v>570</v>
      </c>
      <c r="B583">
        <v>2</v>
      </c>
      <c r="C583">
        <v>8.1388642802891393</v>
      </c>
      <c r="D583">
        <v>8.2939865593139395</v>
      </c>
      <c r="E583">
        <v>8.4151776578035609</v>
      </c>
      <c r="F583">
        <v>7.7505365790690099</v>
      </c>
      <c r="G583">
        <v>7.9232032929611096</v>
      </c>
      <c r="H583">
        <v>8.1540851045368399</v>
      </c>
      <c r="I583">
        <v>7.6934323219728702</v>
      </c>
      <c r="J583">
        <v>0.65804016823064004</v>
      </c>
      <c r="K583">
        <v>3.60666188874244E-3</v>
      </c>
      <c r="L583">
        <v>5.10198101968573E-2</v>
      </c>
    </row>
    <row r="584" spans="1:13" x14ac:dyDescent="0.2">
      <c r="A584" t="s">
        <v>569</v>
      </c>
      <c r="B584">
        <v>2</v>
      </c>
      <c r="C584">
        <v>6.1037618288225</v>
      </c>
      <c r="D584">
        <v>6.0176016540308801</v>
      </c>
      <c r="E584">
        <v>6.0297564697579702</v>
      </c>
      <c r="F584">
        <v>5.7071204417434398</v>
      </c>
      <c r="G584">
        <v>5.65678864798228</v>
      </c>
      <c r="H584">
        <v>5.8363584164612297</v>
      </c>
      <c r="I584">
        <v>5.7654731426039199</v>
      </c>
      <c r="J584">
        <v>0.66174517039397396</v>
      </c>
      <c r="K584">
        <v>5.7414800117152201E-3</v>
      </c>
      <c r="L584">
        <v>6.85996012654944E-2</v>
      </c>
    </row>
    <row r="585" spans="1:13" x14ac:dyDescent="0.2">
      <c r="A585" t="s">
        <v>568</v>
      </c>
      <c r="B585">
        <v>2</v>
      </c>
      <c r="C585">
        <v>12.6802858190125</v>
      </c>
      <c r="D585">
        <v>12.7482642023033</v>
      </c>
      <c r="E585">
        <v>12.5584361026108</v>
      </c>
      <c r="F585">
        <v>12.1759504506346</v>
      </c>
      <c r="G585">
        <v>12.403249411292199</v>
      </c>
      <c r="H585">
        <v>12.0702528166637</v>
      </c>
      <c r="I585">
        <v>12.2618956528911</v>
      </c>
      <c r="J585">
        <v>0.66498090776473895</v>
      </c>
      <c r="K585" s="2">
        <v>7.9553023240005097E-5</v>
      </c>
      <c r="L585">
        <v>2.9294230910731299E-3</v>
      </c>
      <c r="M585" s="2"/>
    </row>
    <row r="586" spans="1:13" x14ac:dyDescent="0.2">
      <c r="A586" t="s">
        <v>567</v>
      </c>
      <c r="B586">
        <v>2</v>
      </c>
      <c r="C586">
        <v>8.6473823445900795</v>
      </c>
      <c r="D586">
        <v>8.3340335792812894</v>
      </c>
      <c r="E586">
        <v>8.6918266421901897</v>
      </c>
      <c r="F586">
        <v>8.0601552361046505</v>
      </c>
      <c r="G586">
        <v>8.2188110810187993</v>
      </c>
      <c r="H586">
        <v>8.3943088335026506</v>
      </c>
      <c r="I586">
        <v>7.9364633731475998</v>
      </c>
      <c r="J586">
        <v>0.66518086473396099</v>
      </c>
      <c r="K586">
        <v>3.82508348139763E-3</v>
      </c>
      <c r="L586">
        <v>5.3211161318998099E-2</v>
      </c>
    </row>
    <row r="587" spans="1:13" x14ac:dyDescent="0.2">
      <c r="A587" t="s">
        <v>566</v>
      </c>
      <c r="B587">
        <v>2</v>
      </c>
      <c r="C587">
        <v>8.8086379992439205</v>
      </c>
      <c r="D587">
        <v>8.5330989149399308</v>
      </c>
      <c r="E587">
        <v>8.74948791385542</v>
      </c>
      <c r="F587">
        <v>8.2331746805579193</v>
      </c>
      <c r="G587">
        <v>8.47268556738568</v>
      </c>
      <c r="H587">
        <v>8.2818430005846508</v>
      </c>
      <c r="I587">
        <v>8.1630699536770095</v>
      </c>
      <c r="J587">
        <v>0.66629045200762005</v>
      </c>
      <c r="K587">
        <v>5.8667238716092105E-4</v>
      </c>
      <c r="L587">
        <v>1.3403537020537801E-2</v>
      </c>
    </row>
    <row r="588" spans="1:13" x14ac:dyDescent="0.2">
      <c r="A588" t="s">
        <v>565</v>
      </c>
      <c r="B588">
        <v>2</v>
      </c>
      <c r="C588">
        <v>7.0452277745766203</v>
      </c>
      <c r="D588">
        <v>6.6553075403841797</v>
      </c>
      <c r="E588">
        <v>6.9152975176001199</v>
      </c>
      <c r="F588">
        <v>6.4067868090579703</v>
      </c>
      <c r="G588">
        <v>6.6844051972105802</v>
      </c>
      <c r="H588">
        <v>6.61867178981562</v>
      </c>
      <c r="I588">
        <v>6.3569580025180299</v>
      </c>
      <c r="J588">
        <v>0.66683107349578596</v>
      </c>
      <c r="K588">
        <v>9.1804122393844799E-3</v>
      </c>
      <c r="L588">
        <v>9.5702548906822393E-2</v>
      </c>
    </row>
    <row r="589" spans="1:13" x14ac:dyDescent="0.2">
      <c r="A589" t="s">
        <v>564</v>
      </c>
      <c r="B589">
        <v>2</v>
      </c>
      <c r="C589">
        <v>10.3327303864274</v>
      </c>
      <c r="D589">
        <v>9.7739383331346694</v>
      </c>
      <c r="E589">
        <v>10.3347936224389</v>
      </c>
      <c r="F589">
        <v>9.5323592915839495</v>
      </c>
      <c r="G589">
        <v>9.7383054933374709</v>
      </c>
      <c r="H589">
        <v>9.91396522451622</v>
      </c>
      <c r="I589">
        <v>9.7894018642353799</v>
      </c>
      <c r="J589">
        <v>0.66957927198890599</v>
      </c>
      <c r="K589">
        <v>5.43639710808162E-3</v>
      </c>
      <c r="L589">
        <v>6.5889343459033703E-2</v>
      </c>
    </row>
    <row r="590" spans="1:13" x14ac:dyDescent="0.2">
      <c r="A590" t="s">
        <v>563</v>
      </c>
      <c r="B590">
        <v>2</v>
      </c>
      <c r="C590">
        <v>6.9023545498276002</v>
      </c>
      <c r="D590">
        <v>6.8344158626044997</v>
      </c>
      <c r="E590">
        <v>6.9660903438358401</v>
      </c>
      <c r="F590">
        <v>6.4515952946658102</v>
      </c>
      <c r="G590">
        <v>6.6258392777624104</v>
      </c>
      <c r="H590">
        <v>6.6304309089078002</v>
      </c>
      <c r="I590">
        <v>6.4385750943273097</v>
      </c>
      <c r="J590">
        <v>0.67411862150981305</v>
      </c>
      <c r="K590">
        <v>1.2602698617310401E-3</v>
      </c>
      <c r="L590">
        <v>2.3979602840232001E-2</v>
      </c>
    </row>
    <row r="591" spans="1:13" x14ac:dyDescent="0.2">
      <c r="A591" t="s">
        <v>562</v>
      </c>
      <c r="B591">
        <v>2</v>
      </c>
      <c r="C591">
        <v>9.1631069382761492</v>
      </c>
      <c r="D591">
        <v>9.3559042704029505</v>
      </c>
      <c r="E591">
        <v>8.9707671728933303</v>
      </c>
      <c r="F591">
        <v>8.5186101734474509</v>
      </c>
      <c r="G591">
        <v>8.9348195410919207</v>
      </c>
      <c r="H591">
        <v>8.9246369885648296</v>
      </c>
      <c r="I591">
        <v>8.5684029958087695</v>
      </c>
      <c r="J591">
        <v>0.674786635699544</v>
      </c>
      <c r="K591">
        <v>4.2901824597134496E-3</v>
      </c>
      <c r="L591">
        <v>5.7020259443325297E-2</v>
      </c>
    </row>
    <row r="592" spans="1:13" x14ac:dyDescent="0.2">
      <c r="A592" t="s">
        <v>561</v>
      </c>
      <c r="B592">
        <v>2</v>
      </c>
      <c r="C592">
        <v>11.9439605581324</v>
      </c>
      <c r="D592">
        <v>11.8560277914164</v>
      </c>
      <c r="E592">
        <v>12.160134279456701</v>
      </c>
      <c r="F592">
        <v>11.3249041049874</v>
      </c>
      <c r="G592">
        <v>11.561574734414499</v>
      </c>
      <c r="H592">
        <v>11.7383794557658</v>
      </c>
      <c r="I592">
        <v>11.5679715813387</v>
      </c>
      <c r="J592">
        <v>0.67649899997683605</v>
      </c>
      <c r="K592">
        <v>5.0460750402590696E-4</v>
      </c>
      <c r="L592">
        <v>1.20797054501039E-2</v>
      </c>
    </row>
    <row r="593" spans="1:12" x14ac:dyDescent="0.2">
      <c r="A593" t="s">
        <v>560</v>
      </c>
      <c r="B593">
        <v>2</v>
      </c>
      <c r="C593">
        <v>9.6698037706067996</v>
      </c>
      <c r="D593">
        <v>9.5472692756416695</v>
      </c>
      <c r="E593">
        <v>9.7571709006254004</v>
      </c>
      <c r="F593">
        <v>9.1566131404448399</v>
      </c>
      <c r="G593">
        <v>9.0616900506381093</v>
      </c>
      <c r="H593">
        <v>9.6046357037530399</v>
      </c>
      <c r="I593">
        <v>9.0171319755526493</v>
      </c>
      <c r="J593">
        <v>0.67653040731999503</v>
      </c>
      <c r="K593">
        <v>5.01101889146303E-3</v>
      </c>
      <c r="L593">
        <v>6.2780670355662593E-2</v>
      </c>
    </row>
    <row r="594" spans="1:12" x14ac:dyDescent="0.2">
      <c r="A594" t="s">
        <v>559</v>
      </c>
      <c r="B594">
        <v>2</v>
      </c>
      <c r="C594">
        <v>5.7676546878195403</v>
      </c>
      <c r="D594">
        <v>5.9440461213039102</v>
      </c>
      <c r="E594">
        <v>5.8270936467852996</v>
      </c>
      <c r="F594">
        <v>5.55805801152367</v>
      </c>
      <c r="G594">
        <v>5.5990456938996402</v>
      </c>
      <c r="H594">
        <v>5.5238523592453603</v>
      </c>
      <c r="I594">
        <v>5.4319016926612704</v>
      </c>
      <c r="J594">
        <v>0.67968247480531896</v>
      </c>
      <c r="K594">
        <v>8.7353395774021209E-3</v>
      </c>
      <c r="L594">
        <v>9.1948567117760796E-2</v>
      </c>
    </row>
    <row r="595" spans="1:12" x14ac:dyDescent="0.2">
      <c r="A595" t="s">
        <v>558</v>
      </c>
      <c r="B595">
        <v>2</v>
      </c>
      <c r="C595">
        <v>7.3882585567421</v>
      </c>
      <c r="D595">
        <v>7.2739674804589303</v>
      </c>
      <c r="E595">
        <v>7.52081881994373</v>
      </c>
      <c r="F595">
        <v>7.0511284258890399</v>
      </c>
      <c r="G595">
        <v>7.0432734651076396</v>
      </c>
      <c r="H595">
        <v>6.9492991054102102</v>
      </c>
      <c r="I595">
        <v>6.9933261751026601</v>
      </c>
      <c r="J595">
        <v>0.68268962992180804</v>
      </c>
      <c r="K595">
        <v>3.2169906823573602E-4</v>
      </c>
      <c r="L595">
        <v>8.6245660263627594E-3</v>
      </c>
    </row>
    <row r="596" spans="1:12" x14ac:dyDescent="0.2">
      <c r="A596" t="s">
        <v>557</v>
      </c>
      <c r="B596">
        <v>2</v>
      </c>
      <c r="C596">
        <v>9.9747248605719108</v>
      </c>
      <c r="D596">
        <v>10.0482800699025</v>
      </c>
      <c r="E596">
        <v>9.9268024317552293</v>
      </c>
      <c r="F596">
        <v>9.3594966559537607</v>
      </c>
      <c r="G596">
        <v>9.7580534208252097</v>
      </c>
      <c r="H596">
        <v>9.5401478234326902</v>
      </c>
      <c r="I596">
        <v>9.5061636094096595</v>
      </c>
      <c r="J596">
        <v>0.68292762611274305</v>
      </c>
      <c r="K596">
        <v>1.8222944328338499E-4</v>
      </c>
      <c r="L596">
        <v>5.5109000722415096E-3</v>
      </c>
    </row>
    <row r="597" spans="1:12" x14ac:dyDescent="0.2">
      <c r="A597" t="s">
        <v>556</v>
      </c>
      <c r="B597">
        <v>2</v>
      </c>
      <c r="C597">
        <v>8.5111391298310899</v>
      </c>
      <c r="D597">
        <v>7.9924399171734599</v>
      </c>
      <c r="E597">
        <v>8.5070415653469098</v>
      </c>
      <c r="F597">
        <v>7.8949355017430802</v>
      </c>
      <c r="G597">
        <v>8.10875199605454</v>
      </c>
      <c r="H597">
        <v>7.812876313516</v>
      </c>
      <c r="I597">
        <v>7.9535619244742897</v>
      </c>
      <c r="J597">
        <v>0.68337254367656097</v>
      </c>
      <c r="K597">
        <v>4.4061495943660198E-3</v>
      </c>
      <c r="L597">
        <v>5.8068413601539498E-2</v>
      </c>
    </row>
    <row r="598" spans="1:12" x14ac:dyDescent="0.2">
      <c r="A598" t="s">
        <v>555</v>
      </c>
      <c r="B598">
        <v>2</v>
      </c>
      <c r="C598">
        <v>8.2196042393684401</v>
      </c>
      <c r="D598">
        <v>7.6263595802695301</v>
      </c>
      <c r="E598">
        <v>8.0063558803066304</v>
      </c>
      <c r="F598">
        <v>7.6929501660341897</v>
      </c>
      <c r="G598">
        <v>7.6361713773812303</v>
      </c>
      <c r="H598">
        <v>7.4739326841064804</v>
      </c>
      <c r="I598">
        <v>7.4651255621045802</v>
      </c>
      <c r="J598">
        <v>0.68404779804891802</v>
      </c>
      <c r="K598">
        <v>5.35361669134284E-3</v>
      </c>
      <c r="L598">
        <v>6.5184288207005697E-2</v>
      </c>
    </row>
    <row r="599" spans="1:12" x14ac:dyDescent="0.2">
      <c r="A599" t="s">
        <v>554</v>
      </c>
      <c r="B599">
        <v>2</v>
      </c>
      <c r="C599">
        <v>8.1725111972257203</v>
      </c>
      <c r="D599">
        <v>8.4516070172604305</v>
      </c>
      <c r="E599">
        <v>8.2228821596038095</v>
      </c>
      <c r="F599">
        <v>7.7441700938164502</v>
      </c>
      <c r="G599">
        <v>7.9794636956469596</v>
      </c>
      <c r="H599">
        <v>7.9793111071450804</v>
      </c>
      <c r="I599">
        <v>7.79770754992908</v>
      </c>
      <c r="J599">
        <v>0.68863950357832404</v>
      </c>
      <c r="K599">
        <v>4.9600333274910395E-4</v>
      </c>
      <c r="L599">
        <v>1.1897122836831499E-2</v>
      </c>
    </row>
    <row r="600" spans="1:12" x14ac:dyDescent="0.2">
      <c r="A600" t="s">
        <v>553</v>
      </c>
      <c r="B600">
        <v>2</v>
      </c>
      <c r="C600">
        <v>7.4175180347624403</v>
      </c>
      <c r="D600">
        <v>7.1494022519805496</v>
      </c>
      <c r="E600">
        <v>7.2247146437322201</v>
      </c>
      <c r="F600">
        <v>6.9757587485971397</v>
      </c>
      <c r="G600">
        <v>6.9184208275173997</v>
      </c>
      <c r="H600">
        <v>6.72256626276529</v>
      </c>
      <c r="I600">
        <v>6.8843388198606101</v>
      </c>
      <c r="J600">
        <v>0.68939641735725299</v>
      </c>
      <c r="K600">
        <v>1.0509189172664499E-3</v>
      </c>
      <c r="L600">
        <v>2.1018378345329099E-2</v>
      </c>
    </row>
    <row r="601" spans="1:12" x14ac:dyDescent="0.2">
      <c r="A601" t="s">
        <v>552</v>
      </c>
      <c r="B601">
        <v>2</v>
      </c>
      <c r="C601">
        <v>6.6040625934873303</v>
      </c>
      <c r="D601">
        <v>6.41421057822145</v>
      </c>
      <c r="E601">
        <v>6.3905676030805996</v>
      </c>
      <c r="F601">
        <v>5.9815890029879997</v>
      </c>
      <c r="G601">
        <v>6.0315008975558602</v>
      </c>
      <c r="H601">
        <v>6.3213642263208003</v>
      </c>
      <c r="I601">
        <v>6.1601319470384999</v>
      </c>
      <c r="J601">
        <v>0.69172364234123895</v>
      </c>
      <c r="K601">
        <v>5.2628734665036503E-3</v>
      </c>
      <c r="L601">
        <v>6.44097515157631E-2</v>
      </c>
    </row>
    <row r="602" spans="1:12" x14ac:dyDescent="0.2">
      <c r="A602" t="s">
        <v>551</v>
      </c>
      <c r="B602">
        <v>2</v>
      </c>
      <c r="C602">
        <v>7.3256677529572096</v>
      </c>
      <c r="D602">
        <v>7.2737574387153403</v>
      </c>
      <c r="E602">
        <v>7.0086382140380001</v>
      </c>
      <c r="F602">
        <v>6.8189816049429197</v>
      </c>
      <c r="G602">
        <v>6.7861147796630696</v>
      </c>
      <c r="H602">
        <v>6.8115090055925904</v>
      </c>
      <c r="I602">
        <v>6.8804717315229897</v>
      </c>
      <c r="J602">
        <v>0.69377612061377503</v>
      </c>
      <c r="K602">
        <v>8.2626794795058901E-4</v>
      </c>
      <c r="L602">
        <v>1.7639027620784099E-2</v>
      </c>
    </row>
    <row r="603" spans="1:12" x14ac:dyDescent="0.2">
      <c r="A603" t="s">
        <v>550</v>
      </c>
      <c r="B603">
        <v>2</v>
      </c>
      <c r="C603">
        <v>6.5124481408944197</v>
      </c>
      <c r="D603">
        <v>6.8109189787339197</v>
      </c>
      <c r="E603">
        <v>6.6071272523179898</v>
      </c>
      <c r="F603">
        <v>6.3687747585168903</v>
      </c>
      <c r="G603">
        <v>6.2875061554992202</v>
      </c>
      <c r="H603">
        <v>6.3901916016714901</v>
      </c>
      <c r="I603">
        <v>6.0707128891545201</v>
      </c>
      <c r="J603">
        <v>0.69447403710367805</v>
      </c>
      <c r="K603">
        <v>5.03784877138818E-3</v>
      </c>
      <c r="L603">
        <v>6.2800726989650904E-2</v>
      </c>
    </row>
    <row r="604" spans="1:12" x14ac:dyDescent="0.2">
      <c r="A604" t="s">
        <v>549</v>
      </c>
      <c r="B604">
        <v>2</v>
      </c>
      <c r="C604">
        <v>9.6772772207233597</v>
      </c>
      <c r="D604">
        <v>9.9571549447237206</v>
      </c>
      <c r="E604">
        <v>9.8397019806743806</v>
      </c>
      <c r="F604">
        <v>9.2859874612111994</v>
      </c>
      <c r="G604">
        <v>9.4945218729498393</v>
      </c>
      <c r="H604">
        <v>9.5165323515730904</v>
      </c>
      <c r="I604">
        <v>9.2430328930519803</v>
      </c>
      <c r="J604">
        <v>0.69466560546215905</v>
      </c>
      <c r="K604">
        <v>1.6918528613928699E-4</v>
      </c>
      <c r="L604">
        <v>5.2172408435070703E-3</v>
      </c>
    </row>
    <row r="605" spans="1:12" x14ac:dyDescent="0.2">
      <c r="A605" t="s">
        <v>548</v>
      </c>
      <c r="B605">
        <v>2</v>
      </c>
      <c r="C605">
        <v>7.5239235048609103</v>
      </c>
      <c r="D605">
        <v>7.32216946540035</v>
      </c>
      <c r="E605">
        <v>7.47116133835463</v>
      </c>
      <c r="F605">
        <v>6.9708767255059998</v>
      </c>
      <c r="G605">
        <v>7.1607538303050298</v>
      </c>
      <c r="H605">
        <v>7.0767986279521704</v>
      </c>
      <c r="I605">
        <v>6.96224650952822</v>
      </c>
      <c r="J605">
        <v>0.69721377910730797</v>
      </c>
      <c r="K605">
        <v>3.6783739031368999E-4</v>
      </c>
      <c r="L605">
        <v>9.6547675612733697E-3</v>
      </c>
    </row>
    <row r="606" spans="1:12" x14ac:dyDescent="0.2">
      <c r="A606" t="s">
        <v>547</v>
      </c>
      <c r="B606">
        <v>2</v>
      </c>
      <c r="C606">
        <v>7.8121810893666401</v>
      </c>
      <c r="D606">
        <v>7.6434364751683104</v>
      </c>
      <c r="E606">
        <v>7.7383864157142304</v>
      </c>
      <c r="F606">
        <v>7.3043844420272199</v>
      </c>
      <c r="G606">
        <v>7.4081187124362504</v>
      </c>
      <c r="H606">
        <v>7.1672584027937196</v>
      </c>
      <c r="I606">
        <v>7.3942806354114898</v>
      </c>
      <c r="J606">
        <v>0.69783655008366796</v>
      </c>
      <c r="K606">
        <v>1.9391734083580299E-4</v>
      </c>
      <c r="L606">
        <v>5.7668529863758996E-3</v>
      </c>
    </row>
    <row r="607" spans="1:12" x14ac:dyDescent="0.2">
      <c r="A607" t="s">
        <v>546</v>
      </c>
      <c r="B607">
        <v>2</v>
      </c>
      <c r="C607">
        <v>6.6995155922745502</v>
      </c>
      <c r="D607">
        <v>6.6390037255362699</v>
      </c>
      <c r="E607">
        <v>6.3671480094910402</v>
      </c>
      <c r="F607">
        <v>6.1599117197485</v>
      </c>
      <c r="G607">
        <v>6.3067806167942804</v>
      </c>
      <c r="H607">
        <v>6.30834100633699</v>
      </c>
      <c r="I607">
        <v>6.0710858788999804</v>
      </c>
      <c r="J607">
        <v>0.69821834935076399</v>
      </c>
      <c r="K607">
        <v>4.9370604089876702E-3</v>
      </c>
      <c r="L607">
        <v>6.21418377126189E-2</v>
      </c>
    </row>
    <row r="608" spans="1:12" x14ac:dyDescent="0.2">
      <c r="A608" t="s">
        <v>545</v>
      </c>
      <c r="B608">
        <v>2</v>
      </c>
      <c r="C608">
        <v>11.9372504961609</v>
      </c>
      <c r="D608">
        <v>12.187497317513399</v>
      </c>
      <c r="E608">
        <v>11.832544377261</v>
      </c>
      <c r="F608">
        <v>11.485006871890199</v>
      </c>
      <c r="G608">
        <v>11.6011500015344</v>
      </c>
      <c r="H608">
        <v>11.332436740752501</v>
      </c>
      <c r="I608">
        <v>11.721827554304101</v>
      </c>
      <c r="J608">
        <v>0.69869566869590904</v>
      </c>
      <c r="K608">
        <v>4.67951663903969E-4</v>
      </c>
      <c r="L608">
        <v>1.1420574721399001E-2</v>
      </c>
    </row>
    <row r="609" spans="1:14" x14ac:dyDescent="0.2">
      <c r="A609" t="s">
        <v>544</v>
      </c>
      <c r="B609">
        <v>2</v>
      </c>
      <c r="C609">
        <v>6.4322075821728397</v>
      </c>
      <c r="D609">
        <v>6.3435950955721196</v>
      </c>
      <c r="E609">
        <v>6.6577874526341603</v>
      </c>
      <c r="F609">
        <v>6.0489705495303498</v>
      </c>
      <c r="G609">
        <v>6.07102190096876</v>
      </c>
      <c r="H609">
        <v>6.3107801109482704</v>
      </c>
      <c r="I609">
        <v>6.0983571212229997</v>
      </c>
      <c r="J609">
        <v>0.69935137590682805</v>
      </c>
      <c r="K609">
        <v>4.5215409252176804E-3</v>
      </c>
      <c r="L609">
        <v>5.8991642722899397E-2</v>
      </c>
    </row>
    <row r="610" spans="1:14" x14ac:dyDescent="0.2">
      <c r="A610" t="s">
        <v>543</v>
      </c>
      <c r="B610">
        <v>2</v>
      </c>
      <c r="C610">
        <v>9.2317985843714201</v>
      </c>
      <c r="D610">
        <v>9.4323933742998491</v>
      </c>
      <c r="E610">
        <v>9.3473239019765604</v>
      </c>
      <c r="F610">
        <v>8.7741390091367499</v>
      </c>
      <c r="G610">
        <v>8.92337958342749</v>
      </c>
      <c r="H610">
        <v>9.1006183448439906</v>
      </c>
      <c r="I610">
        <v>8.7856870348090492</v>
      </c>
      <c r="J610">
        <v>0.70069100622234104</v>
      </c>
      <c r="K610">
        <v>1.3633740726592101E-4</v>
      </c>
      <c r="L610">
        <v>4.4336216596605896E-3</v>
      </c>
    </row>
    <row r="611" spans="1:14" x14ac:dyDescent="0.2">
      <c r="A611" t="s">
        <v>542</v>
      </c>
      <c r="B611">
        <v>2</v>
      </c>
      <c r="C611">
        <v>9.2734517220554302</v>
      </c>
      <c r="D611">
        <v>9.4427654920742103</v>
      </c>
      <c r="E611">
        <v>9.1619654740984799</v>
      </c>
      <c r="F611">
        <v>8.9733240723387908</v>
      </c>
      <c r="G611">
        <v>8.92592870157136</v>
      </c>
      <c r="H611">
        <v>8.7482146546284891</v>
      </c>
      <c r="I611">
        <v>8.7935229799863706</v>
      </c>
      <c r="J611">
        <v>0.70087815836698697</v>
      </c>
      <c r="K611" s="2">
        <v>8.4061889374723099E-5</v>
      </c>
      <c r="L611">
        <v>3.0166477493813902E-3</v>
      </c>
      <c r="M611" s="2"/>
    </row>
    <row r="612" spans="1:14" x14ac:dyDescent="0.2">
      <c r="A612" t="s">
        <v>541</v>
      </c>
      <c r="B612">
        <v>2</v>
      </c>
      <c r="C612">
        <v>9.0481536464322403</v>
      </c>
      <c r="D612">
        <v>9.0371104125453297</v>
      </c>
      <c r="E612">
        <v>9.3563781179317207</v>
      </c>
      <c r="F612">
        <v>8.6369936615144507</v>
      </c>
      <c r="G612">
        <v>8.6245194282857707</v>
      </c>
      <c r="H612">
        <v>8.9864511934896996</v>
      </c>
      <c r="I612">
        <v>8.5981957972316394</v>
      </c>
      <c r="J612">
        <v>0.70170497492034301</v>
      </c>
      <c r="K612">
        <v>1.2399404689310699E-3</v>
      </c>
      <c r="L612">
        <v>2.3737086652931099E-2</v>
      </c>
    </row>
    <row r="613" spans="1:14" x14ac:dyDescent="0.2">
      <c r="A613" t="s">
        <v>540</v>
      </c>
      <c r="B613">
        <v>2</v>
      </c>
      <c r="C613">
        <v>7.2217257900847196</v>
      </c>
      <c r="D613">
        <v>7.0243536639103903</v>
      </c>
      <c r="E613">
        <v>7.3113629276064698</v>
      </c>
      <c r="F613">
        <v>6.65308031161684</v>
      </c>
      <c r="G613">
        <v>7.0150871125680103</v>
      </c>
      <c r="H613">
        <v>6.6516778608097802</v>
      </c>
      <c r="I613">
        <v>6.8078481829574704</v>
      </c>
      <c r="J613">
        <v>0.70827749507238202</v>
      </c>
      <c r="K613">
        <v>3.4269981102062999E-3</v>
      </c>
      <c r="L613">
        <v>4.8867900159206001E-2</v>
      </c>
    </row>
    <row r="614" spans="1:14" x14ac:dyDescent="0.2">
      <c r="A614" t="s">
        <v>539</v>
      </c>
      <c r="B614">
        <v>2</v>
      </c>
      <c r="C614">
        <v>10.3051949640309</v>
      </c>
      <c r="D614">
        <v>10.149835179086001</v>
      </c>
      <c r="E614">
        <v>10.4760625056759</v>
      </c>
      <c r="F614">
        <v>9.6793616401231706</v>
      </c>
      <c r="G614">
        <v>9.9404955801266297</v>
      </c>
      <c r="H614">
        <v>10.148711354330199</v>
      </c>
      <c r="I614">
        <v>9.6128171297024405</v>
      </c>
      <c r="J614">
        <v>0.70974121332900297</v>
      </c>
      <c r="K614">
        <v>2.4338888948708601E-3</v>
      </c>
      <c r="L614">
        <v>3.9067037133055399E-2</v>
      </c>
    </row>
    <row r="615" spans="1:14" x14ac:dyDescent="0.2">
      <c r="A615" t="s">
        <v>538</v>
      </c>
      <c r="B615">
        <v>2</v>
      </c>
      <c r="C615">
        <v>10.6844051197974</v>
      </c>
      <c r="D615">
        <v>10.045857418658599</v>
      </c>
      <c r="E615">
        <v>10.286619699502101</v>
      </c>
      <c r="F615">
        <v>9.9438246958669492</v>
      </c>
      <c r="G615">
        <v>10.1572845893026</v>
      </c>
      <c r="H615">
        <v>9.6685527480978504</v>
      </c>
      <c r="I615">
        <v>9.8383606145797096</v>
      </c>
      <c r="J615">
        <v>0.71059297390563503</v>
      </c>
      <c r="K615">
        <v>5.8013708475892403E-3</v>
      </c>
      <c r="L615">
        <v>6.9042930619598097E-2</v>
      </c>
    </row>
    <row r="616" spans="1:14" x14ac:dyDescent="0.2">
      <c r="A616" t="s">
        <v>537</v>
      </c>
      <c r="B616">
        <v>2</v>
      </c>
      <c r="C616">
        <v>6.8998410410169404</v>
      </c>
      <c r="D616">
        <v>6.92849551806097</v>
      </c>
      <c r="E616">
        <v>7.1384813694574998</v>
      </c>
      <c r="F616">
        <v>6.4663884633670303</v>
      </c>
      <c r="G616">
        <v>6.8144124424785399</v>
      </c>
      <c r="H616">
        <v>6.7505227147614901</v>
      </c>
      <c r="I616">
        <v>6.31568687719545</v>
      </c>
      <c r="J616">
        <v>0.71067690156822905</v>
      </c>
      <c r="K616">
        <v>9.0089209200497605E-3</v>
      </c>
      <c r="L616">
        <v>9.4465401942230298E-2</v>
      </c>
    </row>
    <row r="617" spans="1:14" x14ac:dyDescent="0.2">
      <c r="A617" t="s">
        <v>536</v>
      </c>
      <c r="B617">
        <v>2</v>
      </c>
      <c r="C617">
        <v>7.4930181870498398</v>
      </c>
      <c r="D617">
        <v>7.1844550102053901</v>
      </c>
      <c r="E617">
        <v>7.4097442411068997</v>
      </c>
      <c r="F617">
        <v>6.8488163181068504</v>
      </c>
      <c r="G617">
        <v>7.0495665811066903</v>
      </c>
      <c r="H617">
        <v>7.0310418124985201</v>
      </c>
      <c r="I617">
        <v>6.9418281750087596</v>
      </c>
      <c r="J617">
        <v>0.71127664241003796</v>
      </c>
      <c r="K617">
        <v>6.4395178237090398E-4</v>
      </c>
      <c r="L617">
        <v>1.4294816161850601E-2</v>
      </c>
    </row>
    <row r="618" spans="1:14" x14ac:dyDescent="0.2">
      <c r="A618" t="s">
        <v>535</v>
      </c>
      <c r="B618">
        <v>2</v>
      </c>
      <c r="C618">
        <v>12.8481147134344</v>
      </c>
      <c r="D618">
        <v>12.9898026462968</v>
      </c>
      <c r="E618">
        <v>13.0176771853035</v>
      </c>
      <c r="F618">
        <v>12.2477460263755</v>
      </c>
      <c r="G618">
        <v>12.9575012810127</v>
      </c>
      <c r="H618">
        <v>12.3637036702524</v>
      </c>
      <c r="I618">
        <v>12.2086748616523</v>
      </c>
      <c r="J618">
        <v>0.71346990195817095</v>
      </c>
      <c r="K618">
        <v>9.3417859858090004E-3</v>
      </c>
      <c r="L618">
        <v>9.6900712959675797E-2</v>
      </c>
    </row>
    <row r="619" spans="1:14" x14ac:dyDescent="0.2">
      <c r="A619" t="s">
        <v>534</v>
      </c>
      <c r="B619">
        <v>2</v>
      </c>
      <c r="C619">
        <v>7.65109081398142</v>
      </c>
      <c r="D619">
        <v>7.5135554029057001</v>
      </c>
      <c r="E619">
        <v>7.6785502896026703</v>
      </c>
      <c r="F619">
        <v>7.0133483613291201</v>
      </c>
      <c r="G619">
        <v>7.2529041802448999</v>
      </c>
      <c r="H619">
        <v>7.4696040808775201</v>
      </c>
      <c r="I619">
        <v>7.0355208865899401</v>
      </c>
      <c r="J619">
        <v>0.71686271558648096</v>
      </c>
      <c r="K619">
        <v>2.09434053577619E-3</v>
      </c>
      <c r="L619">
        <v>3.4914971382047799E-2</v>
      </c>
    </row>
    <row r="620" spans="1:14" x14ac:dyDescent="0.2">
      <c r="A620" t="s">
        <v>533</v>
      </c>
      <c r="B620">
        <v>2</v>
      </c>
      <c r="C620">
        <v>10.039562081343099</v>
      </c>
      <c r="D620">
        <v>10.0093999522987</v>
      </c>
      <c r="E620">
        <v>9.9738266724087499</v>
      </c>
      <c r="F620">
        <v>9.5867660076488193</v>
      </c>
      <c r="G620">
        <v>9.6551977901961905</v>
      </c>
      <c r="H620">
        <v>9.4898063324859105</v>
      </c>
      <c r="I620">
        <v>9.4654248623658805</v>
      </c>
      <c r="J620">
        <v>0.71701042276978599</v>
      </c>
      <c r="K620" s="2">
        <v>5.0321913567539396E-7</v>
      </c>
      <c r="L620" s="2">
        <v>4.7347878580306E-5</v>
      </c>
      <c r="M620" s="2"/>
      <c r="N620" s="2"/>
    </row>
    <row r="621" spans="1:14" x14ac:dyDescent="0.2">
      <c r="A621" t="s">
        <v>532</v>
      </c>
      <c r="B621">
        <v>2</v>
      </c>
      <c r="C621">
        <v>6.9053577277014098</v>
      </c>
      <c r="D621">
        <v>6.55359622737266</v>
      </c>
      <c r="E621">
        <v>6.8720434509797101</v>
      </c>
      <c r="F621">
        <v>6.1880489601899997</v>
      </c>
      <c r="G621">
        <v>6.5601063536271802</v>
      </c>
      <c r="H621">
        <v>6.5099900269991</v>
      </c>
      <c r="I621">
        <v>6.3232695029740498</v>
      </c>
      <c r="J621">
        <v>0.72203608762403304</v>
      </c>
      <c r="K621">
        <v>6.0594477716633798E-3</v>
      </c>
      <c r="L621">
        <v>7.1167247749742493E-2</v>
      </c>
    </row>
    <row r="622" spans="1:14" x14ac:dyDescent="0.2">
      <c r="A622" t="s">
        <v>531</v>
      </c>
      <c r="B622">
        <v>2</v>
      </c>
      <c r="C622">
        <v>5.7958014738724204</v>
      </c>
      <c r="D622">
        <v>5.8038491649042099</v>
      </c>
      <c r="E622">
        <v>5.8267812423081899</v>
      </c>
      <c r="F622">
        <v>5.3429742518615697</v>
      </c>
      <c r="G622">
        <v>5.4123910522543799</v>
      </c>
      <c r="H622">
        <v>5.6328539933729997</v>
      </c>
      <c r="I622">
        <v>5.5465867770913402</v>
      </c>
      <c r="J622">
        <v>0.72227137427432897</v>
      </c>
      <c r="K622">
        <v>6.7777154591364096E-3</v>
      </c>
      <c r="L622">
        <v>7.7568943190016504E-2</v>
      </c>
    </row>
    <row r="623" spans="1:14" x14ac:dyDescent="0.2">
      <c r="A623" t="s">
        <v>530</v>
      </c>
      <c r="B623">
        <v>2</v>
      </c>
      <c r="C623">
        <v>8.2288008805094499</v>
      </c>
      <c r="D623">
        <v>8.02028150766807</v>
      </c>
      <c r="E623">
        <v>8.0497756445953108</v>
      </c>
      <c r="F623">
        <v>7.4548055661891404</v>
      </c>
      <c r="G623">
        <v>7.8483548361189701</v>
      </c>
      <c r="H623">
        <v>7.6987507355224398</v>
      </c>
      <c r="I623">
        <v>7.6523129372900698</v>
      </c>
      <c r="J623">
        <v>0.72242838750484495</v>
      </c>
      <c r="K623">
        <v>5.3299666054090603E-4</v>
      </c>
      <c r="L623">
        <v>1.2543455244308501E-2</v>
      </c>
    </row>
    <row r="624" spans="1:14" x14ac:dyDescent="0.2">
      <c r="A624" t="s">
        <v>529</v>
      </c>
      <c r="B624">
        <v>2</v>
      </c>
      <c r="C624">
        <v>9.28306609217627</v>
      </c>
      <c r="D624">
        <v>9.4250909410699393</v>
      </c>
      <c r="E624">
        <v>9.3279955158440409</v>
      </c>
      <c r="F624">
        <v>8.6809767286873907</v>
      </c>
      <c r="G624">
        <v>8.8453078644266299</v>
      </c>
      <c r="H624">
        <v>9.2237773037722395</v>
      </c>
      <c r="I624">
        <v>8.7529873337559891</v>
      </c>
      <c r="J624">
        <v>0.72296839751409703</v>
      </c>
      <c r="K624">
        <v>1.3002531848899E-3</v>
      </c>
      <c r="L624">
        <v>2.45325990629288E-2</v>
      </c>
    </row>
    <row r="625" spans="1:13" x14ac:dyDescent="0.2">
      <c r="A625" t="s">
        <v>528</v>
      </c>
      <c r="B625">
        <v>2</v>
      </c>
      <c r="C625">
        <v>8.4019970988040598</v>
      </c>
      <c r="D625">
        <v>8.5772658052347595</v>
      </c>
      <c r="E625">
        <v>8.3102952674209298</v>
      </c>
      <c r="F625">
        <v>8.0109444444752107</v>
      </c>
      <c r="G625">
        <v>8.0034456534958007</v>
      </c>
      <c r="H625">
        <v>8.1535696404299998</v>
      </c>
      <c r="I625">
        <v>7.7838350683041098</v>
      </c>
      <c r="J625">
        <v>0.72834984479626497</v>
      </c>
      <c r="K625">
        <v>2.6451727711657798E-4</v>
      </c>
      <c r="L625">
        <v>7.40885080424956E-3</v>
      </c>
    </row>
    <row r="626" spans="1:13" x14ac:dyDescent="0.2">
      <c r="A626" t="s">
        <v>527</v>
      </c>
      <c r="B626">
        <v>2</v>
      </c>
      <c r="C626">
        <v>6.2025660459976297</v>
      </c>
      <c r="D626">
        <v>6.3908183670255498</v>
      </c>
      <c r="E626">
        <v>6.0958976234620597</v>
      </c>
      <c r="F626">
        <v>5.6731904966682496</v>
      </c>
      <c r="G626">
        <v>5.9581233225006702</v>
      </c>
      <c r="H626">
        <v>5.9188306095263403</v>
      </c>
      <c r="I626">
        <v>5.9192378953538398</v>
      </c>
      <c r="J626">
        <v>0.73379837332155395</v>
      </c>
      <c r="K626">
        <v>5.4324518228718701E-3</v>
      </c>
      <c r="L626">
        <v>6.5889343459033703E-2</v>
      </c>
    </row>
    <row r="627" spans="1:13" x14ac:dyDescent="0.2">
      <c r="A627" t="s">
        <v>526</v>
      </c>
      <c r="B627">
        <v>2</v>
      </c>
      <c r="C627">
        <v>9.5922242324666307</v>
      </c>
      <c r="D627">
        <v>9.8848169709416496</v>
      </c>
      <c r="E627">
        <v>9.79171035631588</v>
      </c>
      <c r="F627">
        <v>9.1120818736686502</v>
      </c>
      <c r="G627">
        <v>9.6065874773279294</v>
      </c>
      <c r="H627">
        <v>9.4164865275436203</v>
      </c>
      <c r="I627">
        <v>8.9189095302855304</v>
      </c>
      <c r="J627">
        <v>0.73640611763085995</v>
      </c>
      <c r="K627">
        <v>5.1827017473465497E-3</v>
      </c>
      <c r="L627">
        <v>6.3657386015896697E-2</v>
      </c>
    </row>
    <row r="628" spans="1:13" x14ac:dyDescent="0.2">
      <c r="A628" t="s">
        <v>525</v>
      </c>
      <c r="B628">
        <v>2</v>
      </c>
      <c r="C628">
        <v>12.5173423223738</v>
      </c>
      <c r="D628">
        <v>12.3279688451459</v>
      </c>
      <c r="E628">
        <v>12.3586904331768</v>
      </c>
      <c r="F628">
        <v>11.8969898610552</v>
      </c>
      <c r="G628">
        <v>12.2683086734132</v>
      </c>
      <c r="H628">
        <v>11.6489257147988</v>
      </c>
      <c r="I628">
        <v>11.791736841821001</v>
      </c>
      <c r="J628">
        <v>0.73697001875879697</v>
      </c>
      <c r="K628">
        <v>1.48324880116729E-3</v>
      </c>
      <c r="L628">
        <v>2.6913442015383201E-2</v>
      </c>
    </row>
    <row r="629" spans="1:13" x14ac:dyDescent="0.2">
      <c r="A629" t="s">
        <v>524</v>
      </c>
      <c r="B629">
        <v>2</v>
      </c>
      <c r="C629">
        <v>6.5201935863690501</v>
      </c>
      <c r="D629">
        <v>6.4753176268472297</v>
      </c>
      <c r="E629">
        <v>6.5405378231664297</v>
      </c>
      <c r="F629">
        <v>5.9597419690776601</v>
      </c>
      <c r="G629">
        <v>6.2261575692447799</v>
      </c>
      <c r="H629">
        <v>6.2872054689322097</v>
      </c>
      <c r="I629">
        <v>6.0469123467666801</v>
      </c>
      <c r="J629">
        <v>0.73811041539710898</v>
      </c>
      <c r="K629">
        <v>1.97702533091522E-3</v>
      </c>
      <c r="L629">
        <v>3.3630920031329503E-2</v>
      </c>
    </row>
    <row r="630" spans="1:13" x14ac:dyDescent="0.2">
      <c r="A630" t="s">
        <v>523</v>
      </c>
      <c r="B630">
        <v>2</v>
      </c>
      <c r="C630">
        <v>7.7837459756503904</v>
      </c>
      <c r="D630">
        <v>7.8362792673395996</v>
      </c>
      <c r="E630">
        <v>7.8041543512297196</v>
      </c>
      <c r="F630">
        <v>7.1028918286877101</v>
      </c>
      <c r="G630">
        <v>7.6355516525128397</v>
      </c>
      <c r="H630">
        <v>7.5438956396127201</v>
      </c>
      <c r="I630">
        <v>7.1067764768162398</v>
      </c>
      <c r="J630">
        <v>0.73870137881569797</v>
      </c>
      <c r="K630">
        <v>5.3135812705276397E-3</v>
      </c>
      <c r="L630">
        <v>6.49034512263474E-2</v>
      </c>
    </row>
    <row r="631" spans="1:13" x14ac:dyDescent="0.2">
      <c r="A631" t="s">
        <v>522</v>
      </c>
      <c r="B631">
        <v>2</v>
      </c>
      <c r="C631">
        <v>8.8341990676644695</v>
      </c>
      <c r="D631">
        <v>8.5990475180242196</v>
      </c>
      <c r="E631">
        <v>9.0121854488543995</v>
      </c>
      <c r="F631">
        <v>8.2400513745393305</v>
      </c>
      <c r="G631">
        <v>8.5309417585031202</v>
      </c>
      <c r="H631">
        <v>8.4303730214491797</v>
      </c>
      <c r="I631">
        <v>8.2645105177351095</v>
      </c>
      <c r="J631">
        <v>0.73940298252086101</v>
      </c>
      <c r="K631">
        <v>4.50364143515268E-4</v>
      </c>
      <c r="L631">
        <v>1.12018714390192E-2</v>
      </c>
    </row>
    <row r="632" spans="1:13" x14ac:dyDescent="0.2">
      <c r="A632" t="s">
        <v>521</v>
      </c>
      <c r="B632">
        <v>2</v>
      </c>
      <c r="C632">
        <v>5.9794949280925698</v>
      </c>
      <c r="D632">
        <v>5.8138179892203796</v>
      </c>
      <c r="E632">
        <v>6.0309347347058502</v>
      </c>
      <c r="F632">
        <v>5.6384006430833198</v>
      </c>
      <c r="G632">
        <v>5.4477499171105404</v>
      </c>
      <c r="H632">
        <v>5.5711184152111404</v>
      </c>
      <c r="I632">
        <v>5.7353966094080802</v>
      </c>
      <c r="J632">
        <v>0.74066244795814995</v>
      </c>
      <c r="K632">
        <v>5.8716037933652203E-3</v>
      </c>
      <c r="L632">
        <v>6.9680075348751203E-2</v>
      </c>
    </row>
    <row r="633" spans="1:13" x14ac:dyDescent="0.2">
      <c r="A633" t="s">
        <v>520</v>
      </c>
      <c r="B633">
        <v>2</v>
      </c>
      <c r="C633">
        <v>8.7521039122651203</v>
      </c>
      <c r="D633">
        <v>8.7089535000440801</v>
      </c>
      <c r="E633">
        <v>8.6747761195202706</v>
      </c>
      <c r="F633">
        <v>8.1027557321584691</v>
      </c>
      <c r="G633">
        <v>8.5228692169290792</v>
      </c>
      <c r="H633">
        <v>8.1395655313440205</v>
      </c>
      <c r="I633">
        <v>8.1973331980649196</v>
      </c>
      <c r="J633">
        <v>0.74131528783982903</v>
      </c>
      <c r="K633">
        <v>3.5227407444889201E-4</v>
      </c>
      <c r="L633">
        <v>9.3442190934324796E-3</v>
      </c>
    </row>
    <row r="634" spans="1:13" x14ac:dyDescent="0.2">
      <c r="A634" t="s">
        <v>519</v>
      </c>
      <c r="B634">
        <v>2</v>
      </c>
      <c r="C634">
        <v>8.7333013855219299</v>
      </c>
      <c r="D634">
        <v>8.8179947789371802</v>
      </c>
      <c r="E634">
        <v>8.74412907207752</v>
      </c>
      <c r="F634">
        <v>8.2846342611509094</v>
      </c>
      <c r="G634">
        <v>8.4482676568033401</v>
      </c>
      <c r="H634">
        <v>8.1808957810791494</v>
      </c>
      <c r="I634">
        <v>8.2863211367083807</v>
      </c>
      <c r="J634">
        <v>0.74355895444089204</v>
      </c>
      <c r="K634" s="2">
        <v>7.4301327381542601E-6</v>
      </c>
      <c r="L634">
        <v>4.5378176527654298E-4</v>
      </c>
      <c r="M634" s="2"/>
    </row>
    <row r="635" spans="1:13" x14ac:dyDescent="0.2">
      <c r="A635" t="s">
        <v>518</v>
      </c>
      <c r="B635">
        <v>2</v>
      </c>
      <c r="C635">
        <v>8.9844558404571195</v>
      </c>
      <c r="D635">
        <v>9.2065707828824799</v>
      </c>
      <c r="E635">
        <v>8.8091980421250593</v>
      </c>
      <c r="F635">
        <v>8.5283951318553601</v>
      </c>
      <c r="G635">
        <v>8.5259861803167603</v>
      </c>
      <c r="H635">
        <v>8.7588297582344801</v>
      </c>
      <c r="I635">
        <v>8.3614085928751596</v>
      </c>
      <c r="J635">
        <v>0.74375309356781905</v>
      </c>
      <c r="K635">
        <v>5.1077541778414895E-4</v>
      </c>
      <c r="L635">
        <v>1.21576202103756E-2</v>
      </c>
    </row>
    <row r="636" spans="1:13" x14ac:dyDescent="0.2">
      <c r="A636" t="s">
        <v>517</v>
      </c>
      <c r="B636">
        <v>2</v>
      </c>
      <c r="C636">
        <v>14.0587411923795</v>
      </c>
      <c r="D636">
        <v>14.0188902124757</v>
      </c>
      <c r="E636">
        <v>14.1817497038494</v>
      </c>
      <c r="F636">
        <v>13.3804006423563</v>
      </c>
      <c r="G636">
        <v>13.9274481677766</v>
      </c>
      <c r="H636">
        <v>13.509371359941699</v>
      </c>
      <c r="I636">
        <v>13.522284729395199</v>
      </c>
      <c r="J636">
        <v>0.74406276656637904</v>
      </c>
      <c r="K636">
        <v>5.6209894523130005E-4</v>
      </c>
      <c r="L636">
        <v>1.2942808380053799E-2</v>
      </c>
    </row>
    <row r="637" spans="1:13" x14ac:dyDescent="0.2">
      <c r="A637" t="s">
        <v>516</v>
      </c>
      <c r="B637">
        <v>2</v>
      </c>
      <c r="C637">
        <v>7.5618081142810398</v>
      </c>
      <c r="D637">
        <v>7.2277293826425097</v>
      </c>
      <c r="E637">
        <v>7.3386157215088499</v>
      </c>
      <c r="F637">
        <v>6.8508677477404198</v>
      </c>
      <c r="G637">
        <v>7.2514673987791598</v>
      </c>
      <c r="H637">
        <v>6.79125210085832</v>
      </c>
      <c r="I637">
        <v>6.8721951963547303</v>
      </c>
      <c r="J637">
        <v>0.74451373056539905</v>
      </c>
      <c r="K637">
        <v>4.26385225749412E-3</v>
      </c>
      <c r="L637">
        <v>5.69210724065096E-2</v>
      </c>
    </row>
    <row r="638" spans="1:13" x14ac:dyDescent="0.2">
      <c r="A638" t="s">
        <v>515</v>
      </c>
      <c r="B638">
        <v>2</v>
      </c>
      <c r="C638">
        <v>11.0563338213994</v>
      </c>
      <c r="D638">
        <v>10.930479303721601</v>
      </c>
      <c r="E638">
        <v>11.384578746960001</v>
      </c>
      <c r="F638">
        <v>10.5599110702357</v>
      </c>
      <c r="G638">
        <v>10.623093238602699</v>
      </c>
      <c r="H638">
        <v>10.909443091468701</v>
      </c>
      <c r="I638">
        <v>10.5143681244984</v>
      </c>
      <c r="J638">
        <v>0.74471557541708899</v>
      </c>
      <c r="K638">
        <v>7.3817016923856903E-4</v>
      </c>
      <c r="L638">
        <v>1.60449488174772E-2</v>
      </c>
    </row>
    <row r="639" spans="1:13" x14ac:dyDescent="0.2">
      <c r="A639" t="s">
        <v>514</v>
      </c>
      <c r="B639">
        <v>2</v>
      </c>
      <c r="C639">
        <v>10.6119105742423</v>
      </c>
      <c r="D639">
        <v>10.239838896821899</v>
      </c>
      <c r="E639">
        <v>10.3625393975975</v>
      </c>
      <c r="F639">
        <v>9.8228038499302404</v>
      </c>
      <c r="G639">
        <v>10.090711113085399</v>
      </c>
      <c r="H639">
        <v>9.8494267473610595</v>
      </c>
      <c r="I639">
        <v>9.9675040518324796</v>
      </c>
      <c r="J639">
        <v>0.748985603557353</v>
      </c>
      <c r="K639" s="2">
        <v>8.3078603263029503E-5</v>
      </c>
      <c r="L639">
        <v>2.9975334664355301E-3</v>
      </c>
      <c r="M639" s="2"/>
    </row>
    <row r="640" spans="1:13" x14ac:dyDescent="0.2">
      <c r="A640" t="s">
        <v>513</v>
      </c>
      <c r="B640">
        <v>2</v>
      </c>
      <c r="C640">
        <v>5.4769766047969703</v>
      </c>
      <c r="D640">
        <v>5.5590977057306201</v>
      </c>
      <c r="E640">
        <v>5.3737331119203002</v>
      </c>
      <c r="F640">
        <v>5.1682938048936498</v>
      </c>
      <c r="G640">
        <v>5.08925624202287</v>
      </c>
      <c r="H640">
        <v>5.1424934177424504</v>
      </c>
      <c r="I640">
        <v>5.2167720330708498</v>
      </c>
      <c r="J640">
        <v>0.74913603196057799</v>
      </c>
      <c r="K640">
        <v>7.8815151661624002E-3</v>
      </c>
      <c r="L640">
        <v>8.5805712939437603E-2</v>
      </c>
    </row>
    <row r="641" spans="1:14" x14ac:dyDescent="0.2">
      <c r="A641" t="s">
        <v>512</v>
      </c>
      <c r="B641">
        <v>2</v>
      </c>
      <c r="C641">
        <v>10.7029704950998</v>
      </c>
      <c r="D641">
        <v>10.7642031722794</v>
      </c>
      <c r="E641">
        <v>10.5466767484378</v>
      </c>
      <c r="F641">
        <v>10.1582577117008</v>
      </c>
      <c r="G641">
        <v>10.2888777737497</v>
      </c>
      <c r="H641">
        <v>10.216239512725499</v>
      </c>
      <c r="I641">
        <v>10.13399923689</v>
      </c>
      <c r="J641">
        <v>0.75045519177515596</v>
      </c>
      <c r="K641" s="2">
        <v>4.7809940848996504E-7</v>
      </c>
      <c r="L641" s="2">
        <v>4.6044650725341302E-5</v>
      </c>
      <c r="M641" s="2"/>
      <c r="N641" s="2"/>
    </row>
    <row r="642" spans="1:14" x14ac:dyDescent="0.2">
      <c r="A642" t="s">
        <v>511</v>
      </c>
      <c r="B642">
        <v>2</v>
      </c>
      <c r="C642">
        <v>9.9369149412765498</v>
      </c>
      <c r="D642">
        <v>10.0993425761501</v>
      </c>
      <c r="E642">
        <v>10.033764111418201</v>
      </c>
      <c r="F642">
        <v>9.5193671089181002</v>
      </c>
      <c r="G642">
        <v>9.5547994823314593</v>
      </c>
      <c r="H642">
        <v>9.7082470969353096</v>
      </c>
      <c r="I642">
        <v>9.3975057438077201</v>
      </c>
      <c r="J642">
        <v>0.750967265272382</v>
      </c>
      <c r="K642" s="2">
        <v>5.51840248540019E-6</v>
      </c>
      <c r="L642">
        <v>3.56136077923765E-4</v>
      </c>
      <c r="M642" s="2"/>
    </row>
    <row r="643" spans="1:14" x14ac:dyDescent="0.2">
      <c r="A643" t="s">
        <v>510</v>
      </c>
      <c r="B643">
        <v>2</v>
      </c>
      <c r="C643">
        <v>8.8704586936866807</v>
      </c>
      <c r="D643">
        <v>8.6961172315458697</v>
      </c>
      <c r="E643">
        <v>8.6569322605683805</v>
      </c>
      <c r="F643">
        <v>8.1105617101001801</v>
      </c>
      <c r="G643">
        <v>8.3849582808799408</v>
      </c>
      <c r="H643">
        <v>8.4581189345584207</v>
      </c>
      <c r="I643">
        <v>8.1512356626871494</v>
      </c>
      <c r="J643">
        <v>0.751530923387973</v>
      </c>
      <c r="K643">
        <v>1.8093016626359899E-4</v>
      </c>
      <c r="L643">
        <v>5.4848563719618899E-3</v>
      </c>
    </row>
    <row r="644" spans="1:14" x14ac:dyDescent="0.2">
      <c r="A644" t="s">
        <v>509</v>
      </c>
      <c r="B644">
        <v>2</v>
      </c>
      <c r="C644">
        <v>11.015910582272401</v>
      </c>
      <c r="D644">
        <v>11.330497495209</v>
      </c>
      <c r="E644">
        <v>11.084643960472301</v>
      </c>
      <c r="F644">
        <v>10.601535594875999</v>
      </c>
      <c r="G644">
        <v>11.0704132753898</v>
      </c>
      <c r="H644">
        <v>10.4944141847753</v>
      </c>
      <c r="I644">
        <v>10.3614813410806</v>
      </c>
      <c r="J644">
        <v>0.75160949670495203</v>
      </c>
      <c r="K644">
        <v>4.4798629505484596E-3</v>
      </c>
      <c r="L644">
        <v>5.8790910219207598E-2</v>
      </c>
    </row>
    <row r="645" spans="1:14" x14ac:dyDescent="0.2">
      <c r="A645" t="s">
        <v>508</v>
      </c>
      <c r="B645">
        <v>2</v>
      </c>
      <c r="C645">
        <v>10.4642375700397</v>
      </c>
      <c r="D645">
        <v>10.194915066593399</v>
      </c>
      <c r="E645">
        <v>10.4356949023233</v>
      </c>
      <c r="F645">
        <v>10.027608105296499</v>
      </c>
      <c r="G645">
        <v>9.8153865902627206</v>
      </c>
      <c r="H645">
        <v>9.9254480942569696</v>
      </c>
      <c r="I645">
        <v>9.7769359375498492</v>
      </c>
      <c r="J645">
        <v>0.75561847260918102</v>
      </c>
      <c r="K645" s="2">
        <v>1.36516795157586E-5</v>
      </c>
      <c r="L645">
        <v>7.3671994628145504E-4</v>
      </c>
      <c r="M645" s="2"/>
    </row>
    <row r="646" spans="1:14" x14ac:dyDescent="0.2">
      <c r="A646" t="s">
        <v>507</v>
      </c>
      <c r="B646">
        <v>2</v>
      </c>
      <c r="C646">
        <v>12.530192733134101</v>
      </c>
      <c r="D646">
        <v>12.582028559420699</v>
      </c>
      <c r="E646">
        <v>12.6647197567903</v>
      </c>
      <c r="F646">
        <v>12.007793035037899</v>
      </c>
      <c r="G646">
        <v>12.0741287381933</v>
      </c>
      <c r="H646">
        <v>12.360480617963701</v>
      </c>
      <c r="I646">
        <v>11.9205429909379</v>
      </c>
      <c r="J646">
        <v>0.75773667183813498</v>
      </c>
      <c r="K646" s="2">
        <v>6.6328296341956094E-5</v>
      </c>
      <c r="L646">
        <v>2.5317996042722299E-3</v>
      </c>
      <c r="M646" s="2"/>
    </row>
    <row r="647" spans="1:14" x14ac:dyDescent="0.2">
      <c r="A647" t="s">
        <v>506</v>
      </c>
      <c r="B647">
        <v>2</v>
      </c>
      <c r="C647">
        <v>7.3519615900856303</v>
      </c>
      <c r="D647">
        <v>7.2784750380041299</v>
      </c>
      <c r="E647">
        <v>7.2485894937941104</v>
      </c>
      <c r="F647">
        <v>6.6701643132261799</v>
      </c>
      <c r="G647">
        <v>7.12769407932735</v>
      </c>
      <c r="H647">
        <v>6.86103550955582</v>
      </c>
      <c r="I647">
        <v>6.7370235621256001</v>
      </c>
      <c r="J647">
        <v>0.75852541385938599</v>
      </c>
      <c r="K647">
        <v>1.75437982702922E-3</v>
      </c>
      <c r="L647">
        <v>3.05916928055791E-2</v>
      </c>
    </row>
    <row r="648" spans="1:14" x14ac:dyDescent="0.2">
      <c r="A648" t="s">
        <v>505</v>
      </c>
      <c r="B648">
        <v>2</v>
      </c>
      <c r="C648">
        <v>9.8009863163844404</v>
      </c>
      <c r="D648">
        <v>9.4532016469459599</v>
      </c>
      <c r="E648">
        <v>10.0160310046515</v>
      </c>
      <c r="F648">
        <v>9.0523482236090498</v>
      </c>
      <c r="G648">
        <v>9.3274373581543593</v>
      </c>
      <c r="H648">
        <v>9.6115221178819397</v>
      </c>
      <c r="I648">
        <v>9.1274730879334793</v>
      </c>
      <c r="J648">
        <v>0.75867284816939795</v>
      </c>
      <c r="K648">
        <v>4.1198589195299796E-3</v>
      </c>
      <c r="L648">
        <v>5.5642539021052199E-2</v>
      </c>
    </row>
    <row r="649" spans="1:14" x14ac:dyDescent="0.2">
      <c r="A649" t="s">
        <v>504</v>
      </c>
      <c r="B649">
        <v>2</v>
      </c>
      <c r="C649">
        <v>7.7908897026396504</v>
      </c>
      <c r="D649">
        <v>7.9203684848271596</v>
      </c>
      <c r="E649">
        <v>8.1894118717100994</v>
      </c>
      <c r="F649">
        <v>7.5227257019989899</v>
      </c>
      <c r="G649">
        <v>7.65645089575683</v>
      </c>
      <c r="H649">
        <v>7.39477891800765</v>
      </c>
      <c r="I649">
        <v>7.5127769890282501</v>
      </c>
      <c r="J649">
        <v>0.76036464220554001</v>
      </c>
      <c r="K649">
        <v>3.88005703007545E-4</v>
      </c>
      <c r="L649">
        <v>1.00161472199061E-2</v>
      </c>
    </row>
    <row r="650" spans="1:14" x14ac:dyDescent="0.2">
      <c r="A650" t="s">
        <v>503</v>
      </c>
      <c r="B650">
        <v>2</v>
      </c>
      <c r="C650">
        <v>6.7894849808269102</v>
      </c>
      <c r="D650">
        <v>6.7736066732884597</v>
      </c>
      <c r="E650">
        <v>7.0720839574598697</v>
      </c>
      <c r="F650">
        <v>6.3110557984991198</v>
      </c>
      <c r="G650">
        <v>6.4774985341581397</v>
      </c>
      <c r="H650">
        <v>6.6869421378599201</v>
      </c>
      <c r="I650">
        <v>6.4598251461284697</v>
      </c>
      <c r="J650">
        <v>0.76154856019649997</v>
      </c>
      <c r="K650">
        <v>2.0414353957644302E-3</v>
      </c>
      <c r="L650">
        <v>3.4399422819610503E-2</v>
      </c>
    </row>
    <row r="651" spans="1:14" x14ac:dyDescent="0.2">
      <c r="A651" t="s">
        <v>502</v>
      </c>
      <c r="B651">
        <v>2</v>
      </c>
      <c r="C651">
        <v>11.3483615933437</v>
      </c>
      <c r="D651">
        <v>11.515786198617899</v>
      </c>
      <c r="E651">
        <v>11.8649608224134</v>
      </c>
      <c r="F651">
        <v>10.874305683470499</v>
      </c>
      <c r="G651">
        <v>11.411790194696</v>
      </c>
      <c r="H651">
        <v>11.0665406998062</v>
      </c>
      <c r="I651">
        <v>10.9927849627024</v>
      </c>
      <c r="J651">
        <v>0.76243366661065004</v>
      </c>
      <c r="K651">
        <v>2.1600744483562199E-3</v>
      </c>
      <c r="L651">
        <v>3.5719838428334302E-2</v>
      </c>
    </row>
    <row r="652" spans="1:14" x14ac:dyDescent="0.2">
      <c r="A652" t="s">
        <v>501</v>
      </c>
      <c r="B652">
        <v>2</v>
      </c>
      <c r="C652">
        <v>7.77883036906284</v>
      </c>
      <c r="D652">
        <v>7.6330035769473001</v>
      </c>
      <c r="E652">
        <v>7.4644751418823896</v>
      </c>
      <c r="F652">
        <v>7.0894237328344696</v>
      </c>
      <c r="G652">
        <v>7.1913560274894799</v>
      </c>
      <c r="H652">
        <v>7.1097349787527104</v>
      </c>
      <c r="I652">
        <v>7.3470317039848103</v>
      </c>
      <c r="J652">
        <v>0.76709762591280695</v>
      </c>
      <c r="K652">
        <v>2.6152029365366801E-4</v>
      </c>
      <c r="L652">
        <v>7.3578293854919697E-3</v>
      </c>
    </row>
    <row r="653" spans="1:14" x14ac:dyDescent="0.2">
      <c r="A653" t="s">
        <v>500</v>
      </c>
      <c r="B653">
        <v>2</v>
      </c>
      <c r="C653">
        <v>10.7733414105622</v>
      </c>
      <c r="D653">
        <v>10.653130408572601</v>
      </c>
      <c r="E653">
        <v>10.7496995519958</v>
      </c>
      <c r="F653">
        <v>10.208015706899699</v>
      </c>
      <c r="G653">
        <v>10.4509601022627</v>
      </c>
      <c r="H653">
        <v>10.030788110309199</v>
      </c>
      <c r="I653">
        <v>10.2053265337555</v>
      </c>
      <c r="J653">
        <v>0.76709806858340501</v>
      </c>
      <c r="K653" s="2">
        <v>2.8362473675081601E-5</v>
      </c>
      <c r="L653">
        <v>1.3055079794559599E-3</v>
      </c>
      <c r="M653" s="2"/>
    </row>
    <row r="654" spans="1:14" x14ac:dyDescent="0.2">
      <c r="A654" t="s">
        <v>499</v>
      </c>
      <c r="B654">
        <v>2</v>
      </c>
      <c r="C654">
        <v>14.3321684945189</v>
      </c>
      <c r="D654">
        <v>13.6004526866133</v>
      </c>
      <c r="E654">
        <v>14.3966977630577</v>
      </c>
      <c r="F654">
        <v>13.4973009298365</v>
      </c>
      <c r="G654">
        <v>13.7687382916932</v>
      </c>
      <c r="H654">
        <v>13.8562036112895</v>
      </c>
      <c r="I654">
        <v>13.491613086778299</v>
      </c>
      <c r="J654">
        <v>0.76710527698281405</v>
      </c>
      <c r="K654">
        <v>6.0537524767021299E-3</v>
      </c>
      <c r="L654">
        <v>7.1167118317662606E-2</v>
      </c>
    </row>
    <row r="655" spans="1:14" x14ac:dyDescent="0.2">
      <c r="A655" t="s">
        <v>498</v>
      </c>
      <c r="B655">
        <v>2</v>
      </c>
      <c r="C655">
        <v>7.6920102362325098</v>
      </c>
      <c r="D655">
        <v>7.8842615224686297</v>
      </c>
      <c r="E655">
        <v>7.7471684845333799</v>
      </c>
      <c r="F655">
        <v>7.3564198985492499</v>
      </c>
      <c r="G655">
        <v>7.3198558922819998</v>
      </c>
      <c r="H655">
        <v>7.0151881583623998</v>
      </c>
      <c r="I655">
        <v>7.53969342842153</v>
      </c>
      <c r="J655">
        <v>0.76739120309893005</v>
      </c>
      <c r="K655">
        <v>1.0173949452897599E-3</v>
      </c>
      <c r="L655">
        <v>2.0644707803934799E-2</v>
      </c>
    </row>
    <row r="656" spans="1:14" x14ac:dyDescent="0.2">
      <c r="A656" t="s">
        <v>497</v>
      </c>
      <c r="B656">
        <v>2</v>
      </c>
      <c r="C656">
        <v>10.0116667357642</v>
      </c>
      <c r="D656">
        <v>10.126804865574799</v>
      </c>
      <c r="E656">
        <v>9.7407847179754405</v>
      </c>
      <c r="F656">
        <v>9.5217042379023091</v>
      </c>
      <c r="G656">
        <v>9.6832632361043895</v>
      </c>
      <c r="H656">
        <v>9.26486514455795</v>
      </c>
      <c r="I656">
        <v>9.4154711741741099</v>
      </c>
      <c r="J656">
        <v>0.76863603193742203</v>
      </c>
      <c r="K656">
        <v>3.0996172824950799E-4</v>
      </c>
      <c r="L656">
        <v>8.3639261031095806E-3</v>
      </c>
    </row>
    <row r="657" spans="1:13" x14ac:dyDescent="0.2">
      <c r="A657" t="s">
        <v>496</v>
      </c>
      <c r="B657">
        <v>2</v>
      </c>
      <c r="C657">
        <v>9.6917506558259703</v>
      </c>
      <c r="D657">
        <v>9.1142879119474607</v>
      </c>
      <c r="E657">
        <v>9.5418321105533597</v>
      </c>
      <c r="F657">
        <v>8.7316567987564007</v>
      </c>
      <c r="G657">
        <v>9.2725529194656104</v>
      </c>
      <c r="H657">
        <v>9.0150099384077507</v>
      </c>
      <c r="I657">
        <v>8.8523604424617002</v>
      </c>
      <c r="J657">
        <v>0.77608911987772</v>
      </c>
      <c r="K657">
        <v>3.4137689599452099E-3</v>
      </c>
      <c r="L657">
        <v>4.8770287412330901E-2</v>
      </c>
    </row>
    <row r="658" spans="1:13" x14ac:dyDescent="0.2">
      <c r="A658" t="s">
        <v>495</v>
      </c>
      <c r="B658">
        <v>2</v>
      </c>
      <c r="C658">
        <v>8.8885006451154904</v>
      </c>
      <c r="D658">
        <v>8.5230477315160904</v>
      </c>
      <c r="E658">
        <v>9.1589595774327108</v>
      </c>
      <c r="F658">
        <v>8.3917866322649601</v>
      </c>
      <c r="G658">
        <v>8.4413083759225103</v>
      </c>
      <c r="H658">
        <v>8.5076582195192305</v>
      </c>
      <c r="I658">
        <v>8.2810395573997102</v>
      </c>
      <c r="J658">
        <v>0.77757041963616302</v>
      </c>
      <c r="K658">
        <v>9.3856574774277399E-4</v>
      </c>
      <c r="L658">
        <v>1.9358884945205199E-2</v>
      </c>
    </row>
    <row r="659" spans="1:13" x14ac:dyDescent="0.2">
      <c r="A659" t="s">
        <v>494</v>
      </c>
      <c r="B659">
        <v>2</v>
      </c>
      <c r="C659">
        <v>5.7846344443355502</v>
      </c>
      <c r="D659">
        <v>5.8754571472391603</v>
      </c>
      <c r="E659">
        <v>5.6926859376457397</v>
      </c>
      <c r="F659">
        <v>5.3796751547293997</v>
      </c>
      <c r="G659">
        <v>5.3912129789886301</v>
      </c>
      <c r="H659">
        <v>5.4519549022941902</v>
      </c>
      <c r="I659">
        <v>5.5102047376735896</v>
      </c>
      <c r="J659">
        <v>0.78052710101622502</v>
      </c>
      <c r="K659">
        <v>2.79766371804563E-3</v>
      </c>
      <c r="L659">
        <v>4.2663519792851698E-2</v>
      </c>
    </row>
    <row r="660" spans="1:13" x14ac:dyDescent="0.2">
      <c r="A660" t="s">
        <v>493</v>
      </c>
      <c r="B660">
        <v>2</v>
      </c>
      <c r="C660">
        <v>8.2345812628506998</v>
      </c>
      <c r="D660">
        <v>8.6847482428789995</v>
      </c>
      <c r="E660">
        <v>8.2427656803144291</v>
      </c>
      <c r="F660">
        <v>7.8807027406853303</v>
      </c>
      <c r="G660">
        <v>8.0195967739995808</v>
      </c>
      <c r="H660">
        <v>8.0396127992811106</v>
      </c>
      <c r="I660">
        <v>7.7788465689374</v>
      </c>
      <c r="J660">
        <v>0.78066963346158402</v>
      </c>
      <c r="K660">
        <v>6.2584862343608295E-4</v>
      </c>
      <c r="L660">
        <v>1.3917628357761599E-2</v>
      </c>
    </row>
    <row r="661" spans="1:13" x14ac:dyDescent="0.2">
      <c r="A661" t="s">
        <v>492</v>
      </c>
      <c r="B661">
        <v>2</v>
      </c>
      <c r="C661">
        <v>12.2360527694265</v>
      </c>
      <c r="D661">
        <v>12.039734971340501</v>
      </c>
      <c r="E661">
        <v>12.696911150141901</v>
      </c>
      <c r="F661">
        <v>11.653693342396201</v>
      </c>
      <c r="G661">
        <v>12.205214523105999</v>
      </c>
      <c r="H661">
        <v>11.873736390685499</v>
      </c>
      <c r="I661">
        <v>11.551957852352601</v>
      </c>
      <c r="J661">
        <v>0.78353190846589604</v>
      </c>
      <c r="K661">
        <v>6.51537855673046E-3</v>
      </c>
      <c r="L661">
        <v>7.5320904460078802E-2</v>
      </c>
    </row>
    <row r="662" spans="1:13" x14ac:dyDescent="0.2">
      <c r="A662" t="s">
        <v>491</v>
      </c>
      <c r="B662">
        <v>2</v>
      </c>
      <c r="C662">
        <v>12.516284615107301</v>
      </c>
      <c r="D662">
        <v>12.3875365248331</v>
      </c>
      <c r="E662">
        <v>12.907576755690499</v>
      </c>
      <c r="F662">
        <v>11.8452794485216</v>
      </c>
      <c r="G662">
        <v>12.504475767172</v>
      </c>
      <c r="H662">
        <v>12.179508308755899</v>
      </c>
      <c r="I662">
        <v>11.7674845553754</v>
      </c>
      <c r="J662">
        <v>0.78724577185571998</v>
      </c>
      <c r="K662">
        <v>7.0199171946431996E-3</v>
      </c>
      <c r="L662">
        <v>7.9537885318491305E-2</v>
      </c>
    </row>
    <row r="663" spans="1:13" x14ac:dyDescent="0.2">
      <c r="A663" t="s">
        <v>490</v>
      </c>
      <c r="B663">
        <v>2</v>
      </c>
      <c r="C663">
        <v>5.4473882609701301</v>
      </c>
      <c r="D663">
        <v>5.6967780946612203</v>
      </c>
      <c r="E663">
        <v>5.6530799795302302</v>
      </c>
      <c r="F663">
        <v>5.2038374230175997</v>
      </c>
      <c r="G663">
        <v>5.2314085835081299</v>
      </c>
      <c r="H663">
        <v>5.2679340243896799</v>
      </c>
      <c r="I663">
        <v>5.33256555924571</v>
      </c>
      <c r="J663">
        <v>0.78780512135992697</v>
      </c>
      <c r="K663">
        <v>5.0876874890526296E-3</v>
      </c>
      <c r="L663">
        <v>6.3137430489658697E-2</v>
      </c>
    </row>
    <row r="664" spans="1:13" x14ac:dyDescent="0.2">
      <c r="A664" t="s">
        <v>489</v>
      </c>
      <c r="B664">
        <v>2</v>
      </c>
      <c r="C664">
        <v>8.2687054979617507</v>
      </c>
      <c r="D664">
        <v>8.0472450642954207</v>
      </c>
      <c r="E664">
        <v>7.6942865572374002</v>
      </c>
      <c r="F664">
        <v>7.3584143154272699</v>
      </c>
      <c r="G664">
        <v>7.7984444610233901</v>
      </c>
      <c r="H664">
        <v>7.5365713256056504</v>
      </c>
      <c r="I664">
        <v>7.4901179015341297</v>
      </c>
      <c r="J664">
        <v>0.78876648486203305</v>
      </c>
      <c r="K664">
        <v>2.8524469983392899E-3</v>
      </c>
      <c r="L664">
        <v>4.3131203404840501E-2</v>
      </c>
    </row>
    <row r="665" spans="1:13" x14ac:dyDescent="0.2">
      <c r="A665" t="s">
        <v>488</v>
      </c>
      <c r="B665">
        <v>2</v>
      </c>
      <c r="C665">
        <v>6.3883059094752896</v>
      </c>
      <c r="D665">
        <v>6.4532550948986396</v>
      </c>
      <c r="E665">
        <v>6.4380830965252596</v>
      </c>
      <c r="F665">
        <v>5.8943281995820396</v>
      </c>
      <c r="G665">
        <v>6.2172271947372302</v>
      </c>
      <c r="H665">
        <v>5.91082906583088</v>
      </c>
      <c r="I665">
        <v>6.0167423908630102</v>
      </c>
      <c r="J665">
        <v>0.78956621280675299</v>
      </c>
      <c r="K665">
        <v>1.62216760398463E-3</v>
      </c>
      <c r="L665">
        <v>2.8889812804961001E-2</v>
      </c>
    </row>
    <row r="666" spans="1:13" x14ac:dyDescent="0.2">
      <c r="A666" t="s">
        <v>487</v>
      </c>
      <c r="B666">
        <v>2</v>
      </c>
      <c r="C666">
        <v>7.7984750726527299</v>
      </c>
      <c r="D666">
        <v>7.9199433086564799</v>
      </c>
      <c r="E666">
        <v>7.9661283851874201</v>
      </c>
      <c r="F666">
        <v>7.4913948402171098</v>
      </c>
      <c r="G666">
        <v>7.4610175636614402</v>
      </c>
      <c r="H666">
        <v>7.4782929395893296</v>
      </c>
      <c r="I666">
        <v>7.2862270455254103</v>
      </c>
      <c r="J666">
        <v>0.79018349837249002</v>
      </c>
      <c r="K666" s="2">
        <v>1.23218826006224E-5</v>
      </c>
      <c r="L666">
        <v>6.8261048743271198E-4</v>
      </c>
      <c r="M666" s="2"/>
    </row>
    <row r="667" spans="1:13" x14ac:dyDescent="0.2">
      <c r="A667" t="s">
        <v>486</v>
      </c>
      <c r="B667">
        <v>2</v>
      </c>
      <c r="C667">
        <v>9.1421236202085598</v>
      </c>
      <c r="D667">
        <v>9.7146163812730393</v>
      </c>
      <c r="E667">
        <v>8.9840344176575808</v>
      </c>
      <c r="F667">
        <v>8.56452665510702</v>
      </c>
      <c r="G667">
        <v>9.0799863737603594</v>
      </c>
      <c r="H667">
        <v>8.8702882807206294</v>
      </c>
      <c r="I667">
        <v>8.7407818102986905</v>
      </c>
      <c r="J667">
        <v>0.79048338915626504</v>
      </c>
      <c r="K667">
        <v>6.0783174952475701E-3</v>
      </c>
      <c r="L667">
        <v>7.1321963486878706E-2</v>
      </c>
    </row>
    <row r="668" spans="1:13" x14ac:dyDescent="0.2">
      <c r="A668" t="s">
        <v>485</v>
      </c>
      <c r="B668">
        <v>2</v>
      </c>
      <c r="C668">
        <v>7.5409578177543199</v>
      </c>
      <c r="D668">
        <v>7.2388403460784296</v>
      </c>
      <c r="E668">
        <v>7.4780775753067701</v>
      </c>
      <c r="F668">
        <v>6.9448150797018702</v>
      </c>
      <c r="G668">
        <v>7.0214531511877096</v>
      </c>
      <c r="H668">
        <v>7.0561902849348304</v>
      </c>
      <c r="I668">
        <v>6.8985013149621297</v>
      </c>
      <c r="J668">
        <v>0.79094669390303396</v>
      </c>
      <c r="K668" s="2">
        <v>8.7054450122180601E-5</v>
      </c>
      <c r="L668">
        <v>3.07020201557662E-3</v>
      </c>
      <c r="M668" s="2"/>
    </row>
    <row r="669" spans="1:13" x14ac:dyDescent="0.2">
      <c r="A669" t="s">
        <v>484</v>
      </c>
      <c r="B669">
        <v>2</v>
      </c>
      <c r="C669">
        <v>7.4248956915687003</v>
      </c>
      <c r="D669">
        <v>7.24848018978442</v>
      </c>
      <c r="E669">
        <v>7.3798135363951101</v>
      </c>
      <c r="F669">
        <v>6.8511293192063496</v>
      </c>
      <c r="G669">
        <v>7.1737858602287501</v>
      </c>
      <c r="H669">
        <v>6.82208094922645</v>
      </c>
      <c r="I669">
        <v>6.6997948279169703</v>
      </c>
      <c r="J669">
        <v>0.79099353177367504</v>
      </c>
      <c r="K669">
        <v>1.24878961725471E-3</v>
      </c>
      <c r="L669">
        <v>2.38501304366102E-2</v>
      </c>
    </row>
    <row r="670" spans="1:13" x14ac:dyDescent="0.2">
      <c r="A670" t="s">
        <v>483</v>
      </c>
      <c r="B670">
        <v>2</v>
      </c>
      <c r="C670">
        <v>6.8174464083493804</v>
      </c>
      <c r="D670">
        <v>6.9165634008375703</v>
      </c>
      <c r="E670">
        <v>6.9640024972408696</v>
      </c>
      <c r="F670">
        <v>6.4224688453955796</v>
      </c>
      <c r="G670">
        <v>6.6298260228640498</v>
      </c>
      <c r="H670">
        <v>6.4080276136754204</v>
      </c>
      <c r="I670">
        <v>6.3879063264123204</v>
      </c>
      <c r="J670">
        <v>0.79277281455156701</v>
      </c>
      <c r="K670">
        <v>3.0076461317042098E-4</v>
      </c>
      <c r="L670">
        <v>8.2217750150516897E-3</v>
      </c>
    </row>
    <row r="671" spans="1:13" x14ac:dyDescent="0.2">
      <c r="A671" t="s">
        <v>482</v>
      </c>
      <c r="B671">
        <v>2</v>
      </c>
      <c r="C671">
        <v>7.7240950383870803</v>
      </c>
      <c r="D671">
        <v>7.6071128138639397</v>
      </c>
      <c r="E671">
        <v>7.9425005060533298</v>
      </c>
      <c r="F671">
        <v>6.9999470433774098</v>
      </c>
      <c r="G671">
        <v>7.5391806281194604</v>
      </c>
      <c r="H671">
        <v>7.5088882199590996</v>
      </c>
      <c r="I671">
        <v>7.0493504373175604</v>
      </c>
      <c r="J671">
        <v>0.79455698319066603</v>
      </c>
      <c r="K671">
        <v>5.1180063702581796E-3</v>
      </c>
      <c r="L671">
        <v>6.3137430489658697E-2</v>
      </c>
    </row>
    <row r="672" spans="1:13" x14ac:dyDescent="0.2">
      <c r="A672" t="s">
        <v>481</v>
      </c>
      <c r="B672">
        <v>2</v>
      </c>
      <c r="C672">
        <v>7.23217701336337</v>
      </c>
      <c r="D672">
        <v>7.0670752720305803</v>
      </c>
      <c r="E672">
        <v>7.2021393871603001</v>
      </c>
      <c r="F672">
        <v>6.6213501433448103</v>
      </c>
      <c r="G672">
        <v>6.7186364671007404</v>
      </c>
      <c r="H672">
        <v>6.8963431628373897</v>
      </c>
      <c r="I672">
        <v>6.6972588591449602</v>
      </c>
      <c r="J672">
        <v>0.794573920505383</v>
      </c>
      <c r="K672" s="2">
        <v>9.5469510795627194E-5</v>
      </c>
      <c r="L672">
        <v>3.3202174310034802E-3</v>
      </c>
      <c r="M672" s="2"/>
    </row>
    <row r="673" spans="1:14" x14ac:dyDescent="0.2">
      <c r="A673" t="s">
        <v>480</v>
      </c>
      <c r="B673">
        <v>2</v>
      </c>
      <c r="C673">
        <v>6.68078788151238</v>
      </c>
      <c r="D673">
        <v>6.6605654486319397</v>
      </c>
      <c r="E673">
        <v>6.8933161383601202</v>
      </c>
      <c r="F673">
        <v>6.2469668348170204</v>
      </c>
      <c r="G673">
        <v>6.4747456742284397</v>
      </c>
      <c r="H673">
        <v>6.3797078997046004</v>
      </c>
      <c r="I673">
        <v>6.1880195611374296</v>
      </c>
      <c r="J673">
        <v>0.79458355161143301</v>
      </c>
      <c r="K673">
        <v>8.2700552822685604E-4</v>
      </c>
      <c r="L673">
        <v>1.7639027620784099E-2</v>
      </c>
    </row>
    <row r="674" spans="1:14" x14ac:dyDescent="0.2">
      <c r="A674" t="s">
        <v>479</v>
      </c>
      <c r="B674">
        <v>2</v>
      </c>
      <c r="C674">
        <v>6.0870878312129104</v>
      </c>
      <c r="D674">
        <v>5.7840627482796503</v>
      </c>
      <c r="E674">
        <v>5.9929065983395402</v>
      </c>
      <c r="F674">
        <v>5.3794090569777602</v>
      </c>
      <c r="G674">
        <v>5.6062099860662604</v>
      </c>
      <c r="H674">
        <v>5.8214152422152701</v>
      </c>
      <c r="I674">
        <v>5.5388127545795802</v>
      </c>
      <c r="J674">
        <v>0.79720136105519401</v>
      </c>
      <c r="K674">
        <v>6.9014805743959498E-3</v>
      </c>
      <c r="L674">
        <v>7.8505917258756303E-2</v>
      </c>
    </row>
    <row r="675" spans="1:14" x14ac:dyDescent="0.2">
      <c r="A675" t="s">
        <v>478</v>
      </c>
      <c r="B675">
        <v>2</v>
      </c>
      <c r="C675">
        <v>6.46564477686929</v>
      </c>
      <c r="D675">
        <v>6.1885629927622698</v>
      </c>
      <c r="E675">
        <v>6.3527332432612198</v>
      </c>
      <c r="F675">
        <v>5.88653245627565</v>
      </c>
      <c r="G675">
        <v>5.8348567226236199</v>
      </c>
      <c r="H675">
        <v>6.2520473890425903</v>
      </c>
      <c r="I675">
        <v>5.7802279209727496</v>
      </c>
      <c r="J675">
        <v>0.79817990294025398</v>
      </c>
      <c r="K675">
        <v>4.9385885402600501E-3</v>
      </c>
      <c r="L675">
        <v>6.21418377126189E-2</v>
      </c>
    </row>
    <row r="676" spans="1:14" x14ac:dyDescent="0.2">
      <c r="A676" t="s">
        <v>477</v>
      </c>
      <c r="B676">
        <v>2</v>
      </c>
      <c r="C676">
        <v>7.3440354766044402</v>
      </c>
      <c r="D676">
        <v>7.1306298984670002</v>
      </c>
      <c r="E676">
        <v>7.0957985854674899</v>
      </c>
      <c r="F676">
        <v>6.6296240642033899</v>
      </c>
      <c r="G676">
        <v>6.85559509130431</v>
      </c>
      <c r="H676">
        <v>6.7107921440724896</v>
      </c>
      <c r="I676">
        <v>6.7919823904623904</v>
      </c>
      <c r="J676">
        <v>0.79867889226880295</v>
      </c>
      <c r="K676">
        <v>1.7800792986132701E-4</v>
      </c>
      <c r="L676">
        <v>5.4093671889898498E-3</v>
      </c>
    </row>
    <row r="677" spans="1:14" x14ac:dyDescent="0.2">
      <c r="A677" t="s">
        <v>476</v>
      </c>
      <c r="B677">
        <v>2</v>
      </c>
      <c r="C677">
        <v>6.3078177852118804</v>
      </c>
      <c r="D677">
        <v>6.0471169292696398</v>
      </c>
      <c r="E677">
        <v>6.2385117477848002</v>
      </c>
      <c r="F677">
        <v>5.8420239240103102</v>
      </c>
      <c r="G677">
        <v>5.8334570446498404</v>
      </c>
      <c r="H677">
        <v>5.81464372874205</v>
      </c>
      <c r="I677">
        <v>5.7676590968376802</v>
      </c>
      <c r="J677">
        <v>0.79870478039542003</v>
      </c>
      <c r="K677">
        <v>8.9903922591346699E-4</v>
      </c>
      <c r="L677">
        <v>1.8759951847394402E-2</v>
      </c>
    </row>
    <row r="678" spans="1:14" x14ac:dyDescent="0.2">
      <c r="A678" t="s">
        <v>475</v>
      </c>
      <c r="B678">
        <v>2</v>
      </c>
      <c r="C678">
        <v>7.5996796829326598</v>
      </c>
      <c r="D678">
        <v>7.7626019385041998</v>
      </c>
      <c r="E678">
        <v>7.4049919871644798</v>
      </c>
      <c r="F678">
        <v>7.0752356856388898</v>
      </c>
      <c r="G678">
        <v>7.0080368177802601</v>
      </c>
      <c r="H678">
        <v>7.3788387585867099</v>
      </c>
      <c r="I678">
        <v>7.0763508780365401</v>
      </c>
      <c r="J678">
        <v>0.79971318253809498</v>
      </c>
      <c r="K678">
        <v>5.2083708650700795E-4</v>
      </c>
      <c r="L678">
        <v>1.23735869507927E-2</v>
      </c>
    </row>
    <row r="679" spans="1:14" x14ac:dyDescent="0.2">
      <c r="A679" t="s">
        <v>474</v>
      </c>
      <c r="B679">
        <v>2</v>
      </c>
      <c r="C679">
        <v>12.5848770763619</v>
      </c>
      <c r="D679">
        <v>12.1815879468262</v>
      </c>
      <c r="E679">
        <v>12.683574574635999</v>
      </c>
      <c r="F679">
        <v>11.7818145114722</v>
      </c>
      <c r="G679">
        <v>12.2203270856955</v>
      </c>
      <c r="H679">
        <v>12.0963153571024</v>
      </c>
      <c r="I679">
        <v>11.7724499747692</v>
      </c>
      <c r="J679">
        <v>0.80049104766494406</v>
      </c>
      <c r="K679">
        <v>9.8693792924093898E-4</v>
      </c>
      <c r="L679">
        <v>2.02564965149124E-2</v>
      </c>
    </row>
    <row r="680" spans="1:14" x14ac:dyDescent="0.2">
      <c r="A680" t="s">
        <v>473</v>
      </c>
      <c r="B680">
        <v>2</v>
      </c>
      <c r="C680">
        <v>10.7600188414635</v>
      </c>
      <c r="D680">
        <v>10.7228653051273</v>
      </c>
      <c r="E680">
        <v>10.623780452707001</v>
      </c>
      <c r="F680">
        <v>10.123105394901501</v>
      </c>
      <c r="G680">
        <v>10.375752025441299</v>
      </c>
      <c r="H680">
        <v>10.077560797611</v>
      </c>
      <c r="I680">
        <v>10.1539330074327</v>
      </c>
      <c r="J680">
        <v>0.80291815663049504</v>
      </c>
      <c r="K680" s="2">
        <v>1.20782428153396E-6</v>
      </c>
      <c r="L680" s="2">
        <v>9.7561032289065705E-5</v>
      </c>
      <c r="M680" s="2"/>
      <c r="N680" s="2"/>
    </row>
    <row r="681" spans="1:14" x14ac:dyDescent="0.2">
      <c r="A681" t="s">
        <v>472</v>
      </c>
      <c r="B681">
        <v>2</v>
      </c>
      <c r="C681">
        <v>9.4609664503999706</v>
      </c>
      <c r="D681">
        <v>9.5553922603626305</v>
      </c>
      <c r="E681">
        <v>9.5166062392385307</v>
      </c>
      <c r="F681">
        <v>8.9299563185640096</v>
      </c>
      <c r="G681">
        <v>9.2542978812886005</v>
      </c>
      <c r="H681">
        <v>8.7658136491265903</v>
      </c>
      <c r="I681">
        <v>9.0000777570341306</v>
      </c>
      <c r="J681">
        <v>0.80599030487947998</v>
      </c>
      <c r="K681" s="2">
        <v>7.6484188064424393E-5</v>
      </c>
      <c r="L681">
        <v>2.85845383452714E-3</v>
      </c>
      <c r="M681" s="2"/>
    </row>
    <row r="682" spans="1:14" x14ac:dyDescent="0.2">
      <c r="A682" t="s">
        <v>471</v>
      </c>
      <c r="B682">
        <v>2</v>
      </c>
      <c r="C682">
        <v>6.7890282227885299</v>
      </c>
      <c r="D682">
        <v>6.2576951642843301</v>
      </c>
      <c r="E682">
        <v>6.7964264316512999</v>
      </c>
      <c r="F682">
        <v>6.1236564825465303</v>
      </c>
      <c r="G682">
        <v>6.1909358088470503</v>
      </c>
      <c r="H682">
        <v>6.3672309851427098</v>
      </c>
      <c r="I682">
        <v>6.2083100301444096</v>
      </c>
      <c r="J682">
        <v>0.80736608668517795</v>
      </c>
      <c r="K682">
        <v>3.9744125816238802E-3</v>
      </c>
      <c r="L682">
        <v>5.43821262534765E-2</v>
      </c>
    </row>
    <row r="683" spans="1:14" x14ac:dyDescent="0.2">
      <c r="A683" t="s">
        <v>470</v>
      </c>
      <c r="B683">
        <v>2</v>
      </c>
      <c r="C683">
        <v>9.9598487915102396</v>
      </c>
      <c r="D683">
        <v>10.0958612091741</v>
      </c>
      <c r="E683">
        <v>10.002182038389501</v>
      </c>
      <c r="F683">
        <v>9.4823239732986195</v>
      </c>
      <c r="G683">
        <v>9.5182983956060507</v>
      </c>
      <c r="H683">
        <v>9.6428356093623009</v>
      </c>
      <c r="I683">
        <v>9.3786723806957593</v>
      </c>
      <c r="J683">
        <v>0.80869755882106897</v>
      </c>
      <c r="K683" s="2">
        <v>1.82002149977978E-7</v>
      </c>
      <c r="L683" s="2">
        <v>2.0905201080039301E-5</v>
      </c>
      <c r="M683" s="2"/>
      <c r="N683" s="2"/>
    </row>
    <row r="684" spans="1:14" x14ac:dyDescent="0.2">
      <c r="A684" t="s">
        <v>469</v>
      </c>
      <c r="B684">
        <v>2</v>
      </c>
      <c r="C684">
        <v>11.763125258816499</v>
      </c>
      <c r="D684">
        <v>11.516026409247999</v>
      </c>
      <c r="E684">
        <v>11.798731298145899</v>
      </c>
      <c r="F684">
        <v>11.0038810996195</v>
      </c>
      <c r="G684">
        <v>11.334444476360501</v>
      </c>
      <c r="H684">
        <v>11.168609063257099</v>
      </c>
      <c r="I684">
        <v>11.1785624168674</v>
      </c>
      <c r="J684">
        <v>0.80985168569479404</v>
      </c>
      <c r="K684" s="2">
        <v>7.0008657375596396E-6</v>
      </c>
      <c r="L684">
        <v>4.2966097565807202E-4</v>
      </c>
      <c r="M684" s="2"/>
    </row>
    <row r="685" spans="1:14" x14ac:dyDescent="0.2">
      <c r="A685" t="s">
        <v>468</v>
      </c>
      <c r="B685">
        <v>2</v>
      </c>
      <c r="C685">
        <v>5.5064806274513201</v>
      </c>
      <c r="D685">
        <v>5.7234910374673902</v>
      </c>
      <c r="E685">
        <v>5.59383916056359</v>
      </c>
      <c r="F685">
        <v>5.2187035331092799</v>
      </c>
      <c r="G685">
        <v>5.3030020284571302</v>
      </c>
      <c r="H685">
        <v>5.2136978684009403</v>
      </c>
      <c r="I685">
        <v>5.2662806270132698</v>
      </c>
      <c r="J685">
        <v>0.81212730528297095</v>
      </c>
      <c r="K685">
        <v>3.27938303887702E-3</v>
      </c>
      <c r="L685">
        <v>4.74109418553584E-2</v>
      </c>
    </row>
    <row r="686" spans="1:14" x14ac:dyDescent="0.2">
      <c r="A686" t="s">
        <v>467</v>
      </c>
      <c r="B686">
        <v>2</v>
      </c>
      <c r="C686">
        <v>6.5975012480612198</v>
      </c>
      <c r="D686">
        <v>6.6910923048183104</v>
      </c>
      <c r="E686">
        <v>6.3513018380354902</v>
      </c>
      <c r="F686">
        <v>6.0144730670048299</v>
      </c>
      <c r="G686">
        <v>6.4242457437893004</v>
      </c>
      <c r="H686">
        <v>5.88499839161772</v>
      </c>
      <c r="I686">
        <v>6.1056813221889996</v>
      </c>
      <c r="J686">
        <v>0.81239838245462903</v>
      </c>
      <c r="K686">
        <v>7.3881981336118702E-3</v>
      </c>
      <c r="L686">
        <v>8.2368869664132302E-2</v>
      </c>
    </row>
    <row r="687" spans="1:14" x14ac:dyDescent="0.2">
      <c r="A687" t="s">
        <v>466</v>
      </c>
      <c r="B687">
        <v>2</v>
      </c>
      <c r="C687">
        <v>9.3338319307022992</v>
      </c>
      <c r="D687">
        <v>8.8924734633261604</v>
      </c>
      <c r="E687">
        <v>9.15694320326282</v>
      </c>
      <c r="F687">
        <v>8.5895834493985799</v>
      </c>
      <c r="G687">
        <v>9.0518047494138099</v>
      </c>
      <c r="H687">
        <v>8.3734572870872999</v>
      </c>
      <c r="I687">
        <v>8.3594691071018001</v>
      </c>
      <c r="J687">
        <v>0.81407190745425295</v>
      </c>
      <c r="K687">
        <v>5.3019292896832899E-3</v>
      </c>
      <c r="L687">
        <v>6.4824369830893402E-2</v>
      </c>
    </row>
    <row r="688" spans="1:14" x14ac:dyDescent="0.2">
      <c r="A688" t="s">
        <v>465</v>
      </c>
      <c r="B688">
        <v>2</v>
      </c>
      <c r="C688">
        <v>10.307280503544799</v>
      </c>
      <c r="D688">
        <v>9.6347809496076096</v>
      </c>
      <c r="E688">
        <v>10.184581621050601</v>
      </c>
      <c r="F688">
        <v>9.4096558632199692</v>
      </c>
      <c r="G688">
        <v>9.8338007004022394</v>
      </c>
      <c r="H688">
        <v>9.5879595665282409</v>
      </c>
      <c r="I688">
        <v>9.4118371728358792</v>
      </c>
      <c r="J688">
        <v>0.81507386447399499</v>
      </c>
      <c r="K688">
        <v>2.55242175497964E-3</v>
      </c>
      <c r="L688">
        <v>4.0141956081242498E-2</v>
      </c>
    </row>
    <row r="689" spans="1:13" x14ac:dyDescent="0.2">
      <c r="A689" t="s">
        <v>464</v>
      </c>
      <c r="B689">
        <v>2</v>
      </c>
      <c r="C689">
        <v>7.0193621962911799</v>
      </c>
      <c r="D689">
        <v>6.5209589661856899</v>
      </c>
      <c r="E689">
        <v>6.9093851792568701</v>
      </c>
      <c r="F689">
        <v>6.5632608626013402</v>
      </c>
      <c r="G689">
        <v>6.3237830918279103</v>
      </c>
      <c r="H689">
        <v>6.3381835938105198</v>
      </c>
      <c r="I689">
        <v>6.36202648771902</v>
      </c>
      <c r="J689">
        <v>0.815425701250027</v>
      </c>
      <c r="K689">
        <v>1.90376263718914E-3</v>
      </c>
      <c r="L689">
        <v>3.2740533265945101E-2</v>
      </c>
    </row>
    <row r="690" spans="1:13" x14ac:dyDescent="0.2">
      <c r="A690" t="s">
        <v>463</v>
      </c>
      <c r="B690">
        <v>2</v>
      </c>
      <c r="C690">
        <v>9.1503636692012904</v>
      </c>
      <c r="D690">
        <v>9.0240169991658199</v>
      </c>
      <c r="E690">
        <v>9.2037590588460496</v>
      </c>
      <c r="F690">
        <v>8.5713124718970803</v>
      </c>
      <c r="G690">
        <v>8.7535005850927892</v>
      </c>
      <c r="H690">
        <v>8.6679992651835391</v>
      </c>
      <c r="I690">
        <v>8.4739790968940696</v>
      </c>
      <c r="J690">
        <v>0.81595253448914795</v>
      </c>
      <c r="K690" s="2">
        <v>2.2631240164970401E-6</v>
      </c>
      <c r="L690">
        <v>1.7068863064182501E-4</v>
      </c>
      <c r="M690" s="2"/>
    </row>
    <row r="691" spans="1:13" x14ac:dyDescent="0.2">
      <c r="A691" t="s">
        <v>462</v>
      </c>
      <c r="B691">
        <v>2</v>
      </c>
      <c r="C691">
        <v>6.5887867719844904</v>
      </c>
      <c r="D691">
        <v>7.0090666810101396</v>
      </c>
      <c r="E691">
        <v>6.8774106499369996</v>
      </c>
      <c r="F691">
        <v>6.0650478691144603</v>
      </c>
      <c r="G691">
        <v>6.6029722073647203</v>
      </c>
      <c r="H691">
        <v>6.5561678983776597</v>
      </c>
      <c r="I691">
        <v>6.2860392390024096</v>
      </c>
      <c r="J691">
        <v>0.81860019629015501</v>
      </c>
      <c r="K691">
        <v>7.0297486427437599E-3</v>
      </c>
      <c r="L691">
        <v>7.9577263116773905E-2</v>
      </c>
    </row>
    <row r="692" spans="1:13" x14ac:dyDescent="0.2">
      <c r="A692" t="s">
        <v>461</v>
      </c>
      <c r="B692">
        <v>2</v>
      </c>
      <c r="C692">
        <v>6.7342506613001403</v>
      </c>
      <c r="D692">
        <v>6.5972354343520401</v>
      </c>
      <c r="E692">
        <v>6.2788130606542101</v>
      </c>
      <c r="F692">
        <v>5.9704815145208299</v>
      </c>
      <c r="G692">
        <v>6.3295769669204303</v>
      </c>
      <c r="H692">
        <v>5.9890551477634997</v>
      </c>
      <c r="I692">
        <v>6.1603601560769299</v>
      </c>
      <c r="J692">
        <v>0.82274186720926601</v>
      </c>
      <c r="K692">
        <v>4.3936001933172703E-3</v>
      </c>
      <c r="L692">
        <v>5.7964040485070797E-2</v>
      </c>
    </row>
    <row r="693" spans="1:13" x14ac:dyDescent="0.2">
      <c r="A693" t="s">
        <v>460</v>
      </c>
      <c r="B693">
        <v>2</v>
      </c>
      <c r="C693">
        <v>5.4925849909625404</v>
      </c>
      <c r="D693">
        <v>5.3631141629743597</v>
      </c>
      <c r="E693">
        <v>5.5238898740797397</v>
      </c>
      <c r="F693">
        <v>4.92999953965976</v>
      </c>
      <c r="G693">
        <v>5.2800538204032899</v>
      </c>
      <c r="H693">
        <v>5.1763264666075104</v>
      </c>
      <c r="I693">
        <v>5.0343467923235501</v>
      </c>
      <c r="J693">
        <v>0.82295357133221503</v>
      </c>
      <c r="K693">
        <v>8.9994200300266801E-3</v>
      </c>
      <c r="L693">
        <v>9.4444877431629604E-2</v>
      </c>
    </row>
    <row r="694" spans="1:13" x14ac:dyDescent="0.2">
      <c r="A694" t="s">
        <v>459</v>
      </c>
      <c r="B694">
        <v>2</v>
      </c>
      <c r="C694">
        <v>8.2075644527289899</v>
      </c>
      <c r="D694">
        <v>8.0973236883485296</v>
      </c>
      <c r="E694">
        <v>8.2831542479279108</v>
      </c>
      <c r="F694">
        <v>7.4893144624416497</v>
      </c>
      <c r="G694">
        <v>7.9266656799588802</v>
      </c>
      <c r="H694">
        <v>7.6799701918105399</v>
      </c>
      <c r="I694">
        <v>7.6722243656605196</v>
      </c>
      <c r="J694">
        <v>0.82374639404932204</v>
      </c>
      <c r="K694">
        <v>1.15462537732388E-4</v>
      </c>
      <c r="L694">
        <v>3.8859972376599299E-3</v>
      </c>
    </row>
    <row r="695" spans="1:13" x14ac:dyDescent="0.2">
      <c r="A695" t="s">
        <v>458</v>
      </c>
      <c r="B695">
        <v>2</v>
      </c>
      <c r="C695">
        <v>6.5857728300725098</v>
      </c>
      <c r="D695">
        <v>6.3373481054759599</v>
      </c>
      <c r="E695">
        <v>6.53223929078439</v>
      </c>
      <c r="F695">
        <v>6.1291893691548696</v>
      </c>
      <c r="G695">
        <v>6.0747324268635197</v>
      </c>
      <c r="H695">
        <v>6.00238875924176</v>
      </c>
      <c r="I695">
        <v>6.0577196856453996</v>
      </c>
      <c r="J695">
        <v>0.82784714699336903</v>
      </c>
      <c r="K695">
        <v>2.7883621156493102E-4</v>
      </c>
      <c r="L695">
        <v>7.7548591301817103E-3</v>
      </c>
    </row>
    <row r="696" spans="1:13" x14ac:dyDescent="0.2">
      <c r="A696" t="s">
        <v>457</v>
      </c>
      <c r="B696">
        <v>2</v>
      </c>
      <c r="C696">
        <v>6.5266454266076197</v>
      </c>
      <c r="D696">
        <v>6.5167552943717704</v>
      </c>
      <c r="E696">
        <v>6.5266203171619903</v>
      </c>
      <c r="F696">
        <v>6.0175859672042202</v>
      </c>
      <c r="G696">
        <v>6.16377522426209</v>
      </c>
      <c r="H696">
        <v>6.1317133871456999</v>
      </c>
      <c r="I696">
        <v>6.0751040230716997</v>
      </c>
      <c r="J696">
        <v>0.82850472785637996</v>
      </c>
      <c r="K696">
        <v>1.16844998987908E-4</v>
      </c>
      <c r="L696">
        <v>3.9114956880444097E-3</v>
      </c>
    </row>
    <row r="697" spans="1:13" x14ac:dyDescent="0.2">
      <c r="A697" t="s">
        <v>456</v>
      </c>
      <c r="B697">
        <v>2</v>
      </c>
      <c r="C697">
        <v>13.770300143999901</v>
      </c>
      <c r="D697">
        <v>13.863823650351501</v>
      </c>
      <c r="E697">
        <v>14.009596092967</v>
      </c>
      <c r="F697">
        <v>13.2165866109154</v>
      </c>
      <c r="G697">
        <v>13.610031984032201</v>
      </c>
      <c r="H697">
        <v>13.376684405460001</v>
      </c>
      <c r="I697">
        <v>13.121097746550401</v>
      </c>
      <c r="J697">
        <v>0.82944008081657805</v>
      </c>
      <c r="K697" s="2">
        <v>6.6183881332023095E-5</v>
      </c>
      <c r="L697">
        <v>2.5317996042722299E-3</v>
      </c>
      <c r="M697" s="2"/>
    </row>
    <row r="698" spans="1:13" x14ac:dyDescent="0.2">
      <c r="A698" t="s">
        <v>455</v>
      </c>
      <c r="B698">
        <v>2</v>
      </c>
      <c r="C698">
        <v>7.1632214273237302</v>
      </c>
      <c r="D698">
        <v>7.1850084686022297</v>
      </c>
      <c r="E698">
        <v>7.18854026611971</v>
      </c>
      <c r="F698">
        <v>6.7450268349911804</v>
      </c>
      <c r="G698">
        <v>6.7924417444977001</v>
      </c>
      <c r="H698">
        <v>6.61532776097346</v>
      </c>
      <c r="I698">
        <v>6.6849845580084102</v>
      </c>
      <c r="J698">
        <v>0.83085736053451897</v>
      </c>
      <c r="K698" s="2">
        <v>1.29084605250705E-5</v>
      </c>
      <c r="L698">
        <v>7.0573766713485898E-4</v>
      </c>
      <c r="M698" s="2"/>
    </row>
    <row r="699" spans="1:13" x14ac:dyDescent="0.2">
      <c r="A699" t="s">
        <v>454</v>
      </c>
      <c r="B699">
        <v>2</v>
      </c>
      <c r="C699">
        <v>6.5918596375861203</v>
      </c>
      <c r="D699">
        <v>6.1170289612772502</v>
      </c>
      <c r="E699">
        <v>6.6163793558366004</v>
      </c>
      <c r="F699">
        <v>6.0859233763013503</v>
      </c>
      <c r="G699">
        <v>6.2170593647150598</v>
      </c>
      <c r="H699">
        <v>6.0618815997165498</v>
      </c>
      <c r="I699">
        <v>5.7945555261864001</v>
      </c>
      <c r="J699">
        <v>0.83127339814489698</v>
      </c>
      <c r="K699">
        <v>7.4479325210291001E-3</v>
      </c>
      <c r="L699">
        <v>8.2813601388352004E-2</v>
      </c>
    </row>
    <row r="700" spans="1:13" x14ac:dyDescent="0.2">
      <c r="A700" t="s">
        <v>453</v>
      </c>
      <c r="B700">
        <v>2</v>
      </c>
      <c r="C700">
        <v>6.0913821719147299</v>
      </c>
      <c r="D700">
        <v>5.7806954732691596</v>
      </c>
      <c r="E700">
        <v>6.0181167911707503</v>
      </c>
      <c r="F700">
        <v>5.6223674772268701</v>
      </c>
      <c r="G700">
        <v>5.6118858012671202</v>
      </c>
      <c r="H700">
        <v>5.3637207105953504</v>
      </c>
      <c r="I700">
        <v>5.6791349935512496</v>
      </c>
      <c r="J700">
        <v>0.83163904627304097</v>
      </c>
      <c r="K700">
        <v>3.26543020093369E-3</v>
      </c>
      <c r="L700">
        <v>4.7304761329881401E-2</v>
      </c>
    </row>
    <row r="701" spans="1:13" x14ac:dyDescent="0.2">
      <c r="A701" t="s">
        <v>452</v>
      </c>
      <c r="B701">
        <v>2</v>
      </c>
      <c r="C701">
        <v>6.0880023281356399</v>
      </c>
      <c r="D701">
        <v>5.7370854771112896</v>
      </c>
      <c r="E701">
        <v>5.8709576504963996</v>
      </c>
      <c r="F701">
        <v>5.4914548044658904</v>
      </c>
      <c r="G701">
        <v>5.5403111313982603</v>
      </c>
      <c r="H701">
        <v>5.5821775656864396</v>
      </c>
      <c r="I701">
        <v>5.4912776962812302</v>
      </c>
      <c r="J701">
        <v>0.83408398840697795</v>
      </c>
      <c r="K701">
        <v>1.9384866519122901E-3</v>
      </c>
      <c r="L701">
        <v>3.3110304068133499E-2</v>
      </c>
    </row>
    <row r="702" spans="1:13" x14ac:dyDescent="0.2">
      <c r="A702" t="s">
        <v>451</v>
      </c>
      <c r="B702">
        <v>2</v>
      </c>
      <c r="C702">
        <v>8.1521544779230908</v>
      </c>
      <c r="D702">
        <v>8.2104483152058396</v>
      </c>
      <c r="E702">
        <v>8.3114681564566393</v>
      </c>
      <c r="F702">
        <v>7.5356124922631196</v>
      </c>
      <c r="G702">
        <v>7.9645238922518997</v>
      </c>
      <c r="H702">
        <v>7.7195951923206998</v>
      </c>
      <c r="I702">
        <v>7.6266005708751603</v>
      </c>
      <c r="J702">
        <v>0.83436411620918405</v>
      </c>
      <c r="K702">
        <v>1.03720826351325E-4</v>
      </c>
      <c r="L702">
        <v>3.55776642717422E-3</v>
      </c>
    </row>
    <row r="703" spans="1:13" x14ac:dyDescent="0.2">
      <c r="A703" t="s">
        <v>450</v>
      </c>
      <c r="B703">
        <v>2</v>
      </c>
      <c r="C703">
        <v>10.608447474384899</v>
      </c>
      <c r="D703">
        <v>9.9158964644368108</v>
      </c>
      <c r="E703">
        <v>10.4766180810708</v>
      </c>
      <c r="F703">
        <v>9.3602424432922504</v>
      </c>
      <c r="G703">
        <v>10.1846248589053</v>
      </c>
      <c r="H703">
        <v>9.9544809507791303</v>
      </c>
      <c r="I703">
        <v>9.6750943265237002</v>
      </c>
      <c r="J703">
        <v>0.83507558696554596</v>
      </c>
      <c r="K703">
        <v>9.1752892751066802E-3</v>
      </c>
      <c r="L703">
        <v>9.5702548906822393E-2</v>
      </c>
    </row>
    <row r="704" spans="1:13" x14ac:dyDescent="0.2">
      <c r="A704" t="s">
        <v>449</v>
      </c>
      <c r="B704">
        <v>2</v>
      </c>
      <c r="C704">
        <v>10.5034188059947</v>
      </c>
      <c r="D704">
        <v>10.312079226981499</v>
      </c>
      <c r="E704">
        <v>10.8828953112705</v>
      </c>
      <c r="F704">
        <v>9.8167582900569794</v>
      </c>
      <c r="G704">
        <v>10.2824936313688</v>
      </c>
      <c r="H704">
        <v>10.173270739165201</v>
      </c>
      <c r="I704">
        <v>9.8803577656529296</v>
      </c>
      <c r="J704">
        <v>0.83774871604902101</v>
      </c>
      <c r="K704">
        <v>9.9742401444604702E-4</v>
      </c>
      <c r="L704">
        <v>2.0338352867857502E-2</v>
      </c>
    </row>
    <row r="705" spans="1:14" x14ac:dyDescent="0.2">
      <c r="A705" t="s">
        <v>448</v>
      </c>
      <c r="B705">
        <v>2</v>
      </c>
      <c r="C705">
        <v>8.6653260019611107</v>
      </c>
      <c r="D705">
        <v>8.7071207199999794</v>
      </c>
      <c r="E705">
        <v>8.2319561222323401</v>
      </c>
      <c r="F705">
        <v>7.8376054202913403</v>
      </c>
      <c r="G705">
        <v>8.3204663284659599</v>
      </c>
      <c r="H705">
        <v>7.7905566652377196</v>
      </c>
      <c r="I705">
        <v>8.1238999667205505</v>
      </c>
      <c r="J705">
        <v>0.83864463738846096</v>
      </c>
      <c r="K705">
        <v>2.0726709567799799E-3</v>
      </c>
      <c r="L705">
        <v>3.4645981814266098E-2</v>
      </c>
    </row>
    <row r="706" spans="1:14" x14ac:dyDescent="0.2">
      <c r="A706" t="s">
        <v>447</v>
      </c>
      <c r="B706">
        <v>2</v>
      </c>
      <c r="C706">
        <v>6.7410448533966498</v>
      </c>
      <c r="D706">
        <v>6.6086056941829598</v>
      </c>
      <c r="E706">
        <v>7.0139840641887501</v>
      </c>
      <c r="F706">
        <v>6.3647768463088701</v>
      </c>
      <c r="G706">
        <v>6.4713769641018999</v>
      </c>
      <c r="H706">
        <v>6.5094038625325297</v>
      </c>
      <c r="I706">
        <v>6.0013754338678602</v>
      </c>
      <c r="J706">
        <v>0.84079019303826197</v>
      </c>
      <c r="K706">
        <v>3.9584936916341401E-3</v>
      </c>
      <c r="L706">
        <v>5.4342479187784502E-2</v>
      </c>
    </row>
    <row r="707" spans="1:14" x14ac:dyDescent="0.2">
      <c r="A707" t="s">
        <v>446</v>
      </c>
      <c r="B707">
        <v>2</v>
      </c>
      <c r="C707">
        <v>7.5837353650758601</v>
      </c>
      <c r="D707">
        <v>7.2245283876018496</v>
      </c>
      <c r="E707">
        <v>7.54400494482194</v>
      </c>
      <c r="F707">
        <v>6.8817787169608904</v>
      </c>
      <c r="G707">
        <v>6.9590762167386098</v>
      </c>
      <c r="H707">
        <v>7.2179676204655197</v>
      </c>
      <c r="I707">
        <v>6.8589384244011002</v>
      </c>
      <c r="J707">
        <v>0.845140550166527</v>
      </c>
      <c r="K707">
        <v>3.4917138924247301E-4</v>
      </c>
      <c r="L707">
        <v>9.2815834252988599E-3</v>
      </c>
    </row>
    <row r="708" spans="1:14" x14ac:dyDescent="0.2">
      <c r="A708" t="s">
        <v>445</v>
      </c>
      <c r="B708">
        <v>2</v>
      </c>
      <c r="C708">
        <v>8.7582798508451294</v>
      </c>
      <c r="D708">
        <v>8.4303506401317705</v>
      </c>
      <c r="E708">
        <v>8.8108435583658302</v>
      </c>
      <c r="F708">
        <v>8.0387954227936493</v>
      </c>
      <c r="G708">
        <v>8.3971969601930105</v>
      </c>
      <c r="H708">
        <v>8.1258773674662006</v>
      </c>
      <c r="I708">
        <v>8.0361358415967405</v>
      </c>
      <c r="J708">
        <v>0.84552638571398797</v>
      </c>
      <c r="K708">
        <v>1.7578744921833801E-4</v>
      </c>
      <c r="L708">
        <v>5.3849863233703396E-3</v>
      </c>
    </row>
    <row r="709" spans="1:14" x14ac:dyDescent="0.2">
      <c r="A709" t="s">
        <v>444</v>
      </c>
      <c r="B709">
        <v>2</v>
      </c>
      <c r="C709">
        <v>8.0580424913449598</v>
      </c>
      <c r="D709">
        <v>8.3257005416697307</v>
      </c>
      <c r="E709">
        <v>8.1445989407632595</v>
      </c>
      <c r="F709">
        <v>7.5255829807586503</v>
      </c>
      <c r="G709">
        <v>7.7873312886972403</v>
      </c>
      <c r="H709">
        <v>7.9135260214357199</v>
      </c>
      <c r="I709">
        <v>7.3982151646960004</v>
      </c>
      <c r="J709">
        <v>0.84925500581841395</v>
      </c>
      <c r="K709">
        <v>4.6576636698112002E-4</v>
      </c>
      <c r="L709">
        <v>1.1420574721399001E-2</v>
      </c>
    </row>
    <row r="710" spans="1:14" x14ac:dyDescent="0.2">
      <c r="A710" t="s">
        <v>443</v>
      </c>
      <c r="B710">
        <v>2</v>
      </c>
      <c r="C710">
        <v>7.5787015345382596</v>
      </c>
      <c r="D710">
        <v>7.8333086527473199</v>
      </c>
      <c r="E710">
        <v>7.77007131389776</v>
      </c>
      <c r="F710">
        <v>7.1368199545391802</v>
      </c>
      <c r="G710">
        <v>7.4036209385561502</v>
      </c>
      <c r="H710">
        <v>7.2330906073662096</v>
      </c>
      <c r="I710">
        <v>7.1403040660699402</v>
      </c>
      <c r="J710">
        <v>0.85092250403413305</v>
      </c>
      <c r="K710" s="2">
        <v>4.2720490558288101E-5</v>
      </c>
      <c r="L710">
        <v>1.80488048522464E-3</v>
      </c>
      <c r="M710" s="2"/>
    </row>
    <row r="711" spans="1:14" x14ac:dyDescent="0.2">
      <c r="A711" t="s">
        <v>442</v>
      </c>
      <c r="B711">
        <v>2</v>
      </c>
      <c r="C711">
        <v>9.9220796087404999</v>
      </c>
      <c r="D711">
        <v>9.6717876446092497</v>
      </c>
      <c r="E711">
        <v>9.8898220514458099</v>
      </c>
      <c r="F711">
        <v>8.9116713461336392</v>
      </c>
      <c r="G711">
        <v>9.7787682211780602</v>
      </c>
      <c r="H711">
        <v>9.20886993457143</v>
      </c>
      <c r="I711">
        <v>9.0450443735201507</v>
      </c>
      <c r="J711">
        <v>0.85271310013915103</v>
      </c>
      <c r="K711">
        <v>5.0411126696964202E-3</v>
      </c>
      <c r="L711">
        <v>6.2800726989650904E-2</v>
      </c>
    </row>
    <row r="712" spans="1:14" x14ac:dyDescent="0.2">
      <c r="A712" t="s">
        <v>441</v>
      </c>
      <c r="B712">
        <v>2</v>
      </c>
      <c r="C712">
        <v>5.3935145658381298</v>
      </c>
      <c r="D712">
        <v>5.2581171138830296</v>
      </c>
      <c r="E712">
        <v>5.57398639623114</v>
      </c>
      <c r="F712">
        <v>4.9519752492992204</v>
      </c>
      <c r="G712">
        <v>5.2398355527961398</v>
      </c>
      <c r="H712">
        <v>5.05883625241069</v>
      </c>
      <c r="I712">
        <v>4.9406461371270796</v>
      </c>
      <c r="J712">
        <v>0.85630616541679905</v>
      </c>
      <c r="K712">
        <v>9.1483688232200395E-3</v>
      </c>
      <c r="L712">
        <v>9.5607326933818806E-2</v>
      </c>
    </row>
    <row r="713" spans="1:14" x14ac:dyDescent="0.2">
      <c r="A713" t="s">
        <v>440</v>
      </c>
      <c r="B713">
        <v>2</v>
      </c>
      <c r="C713">
        <v>5.7503805497497504</v>
      </c>
      <c r="D713">
        <v>5.7810101333322796</v>
      </c>
      <c r="E713">
        <v>5.8017176746888302</v>
      </c>
      <c r="F713">
        <v>5.3051367628996804</v>
      </c>
      <c r="G713">
        <v>5.4342569141782597</v>
      </c>
      <c r="H713">
        <v>5.4828634597694599</v>
      </c>
      <c r="I713">
        <v>5.3367402393181598</v>
      </c>
      <c r="J713">
        <v>0.86246046581378499</v>
      </c>
      <c r="K713">
        <v>9.2159956126426905E-4</v>
      </c>
      <c r="L713">
        <v>1.9103355144087199E-2</v>
      </c>
    </row>
    <row r="714" spans="1:14" x14ac:dyDescent="0.2">
      <c r="A714" t="s">
        <v>439</v>
      </c>
      <c r="B714">
        <v>2</v>
      </c>
      <c r="C714">
        <v>9.2232746672091093</v>
      </c>
      <c r="D714">
        <v>8.4419417898700893</v>
      </c>
      <c r="E714">
        <v>8.7202169525820494</v>
      </c>
      <c r="F714">
        <v>8.1728858290028796</v>
      </c>
      <c r="G714">
        <v>8.6352975750863603</v>
      </c>
      <c r="H714">
        <v>8.1492900720501904</v>
      </c>
      <c r="I714">
        <v>8.2004414568536301</v>
      </c>
      <c r="J714">
        <v>0.86266231743161204</v>
      </c>
      <c r="K714">
        <v>4.2717557619834897E-3</v>
      </c>
      <c r="L714">
        <v>5.69567434931132E-2</v>
      </c>
    </row>
    <row r="715" spans="1:14" x14ac:dyDescent="0.2">
      <c r="A715" t="s">
        <v>438</v>
      </c>
      <c r="B715">
        <v>2</v>
      </c>
      <c r="C715">
        <v>7.6628698519658203</v>
      </c>
      <c r="D715">
        <v>7.3798983659602397</v>
      </c>
      <c r="E715">
        <v>7.6629221087022499</v>
      </c>
      <c r="F715">
        <v>7.0460949238384298</v>
      </c>
      <c r="G715">
        <v>7.1657832996843904</v>
      </c>
      <c r="H715">
        <v>7.13286440206062</v>
      </c>
      <c r="I715">
        <v>6.9757781529161402</v>
      </c>
      <c r="J715">
        <v>0.86359632183425905</v>
      </c>
      <c r="K715" s="2">
        <v>2.1650058453906799E-5</v>
      </c>
      <c r="L715">
        <v>1.0385392024632701E-3</v>
      </c>
      <c r="M715" s="2"/>
    </row>
    <row r="716" spans="1:14" x14ac:dyDescent="0.2">
      <c r="A716" t="s">
        <v>437</v>
      </c>
      <c r="B716">
        <v>2</v>
      </c>
      <c r="C716">
        <v>7.2502063875826401</v>
      </c>
      <c r="D716">
        <v>6.8806173214721902</v>
      </c>
      <c r="E716">
        <v>7.3718889894912296</v>
      </c>
      <c r="F716">
        <v>6.5094902521564899</v>
      </c>
      <c r="G716">
        <v>6.8100841392923703</v>
      </c>
      <c r="H716">
        <v>6.8423639125654798</v>
      </c>
      <c r="I716">
        <v>6.6467203325566899</v>
      </c>
      <c r="J716">
        <v>0.86446403882970302</v>
      </c>
      <c r="K716">
        <v>8.8033366508543601E-4</v>
      </c>
      <c r="L716">
        <v>1.8523995776251499E-2</v>
      </c>
    </row>
    <row r="717" spans="1:14" x14ac:dyDescent="0.2">
      <c r="A717" t="s">
        <v>436</v>
      </c>
      <c r="B717">
        <v>2</v>
      </c>
      <c r="C717">
        <v>10.420332552431701</v>
      </c>
      <c r="D717">
        <v>10.656820712437099</v>
      </c>
      <c r="E717">
        <v>10.560524491931</v>
      </c>
      <c r="F717">
        <v>9.7670320601874501</v>
      </c>
      <c r="G717">
        <v>10.436898089642</v>
      </c>
      <c r="H717">
        <v>9.9704512030402999</v>
      </c>
      <c r="I717">
        <v>9.6136240348673905</v>
      </c>
      <c r="J717">
        <v>0.86591704600194996</v>
      </c>
      <c r="K717">
        <v>2.42017208166732E-3</v>
      </c>
      <c r="L717">
        <v>3.8978838791857803E-2</v>
      </c>
    </row>
    <row r="718" spans="1:14" x14ac:dyDescent="0.2">
      <c r="A718" t="s">
        <v>435</v>
      </c>
      <c r="B718">
        <v>2</v>
      </c>
      <c r="C718">
        <v>11.033706000055</v>
      </c>
      <c r="D718">
        <v>10.756791562219201</v>
      </c>
      <c r="E718">
        <v>11.060408163960201</v>
      </c>
      <c r="F718">
        <v>10.438840360359</v>
      </c>
      <c r="G718">
        <v>10.513959192946199</v>
      </c>
      <c r="H718">
        <v>10.3441477779756</v>
      </c>
      <c r="I718">
        <v>10.3025624703911</v>
      </c>
      <c r="J718">
        <v>0.86622656067511505</v>
      </c>
      <c r="K718" s="2">
        <v>4.48769093653924E-7</v>
      </c>
      <c r="L718" s="2">
        <v>4.3554953895714198E-5</v>
      </c>
      <c r="M718" s="2"/>
      <c r="N718" s="2"/>
    </row>
    <row r="719" spans="1:14" x14ac:dyDescent="0.2">
      <c r="A719" t="s">
        <v>434</v>
      </c>
      <c r="B719">
        <v>2</v>
      </c>
      <c r="C719">
        <v>6.4912359075830199</v>
      </c>
      <c r="D719">
        <v>6.1824046368986698</v>
      </c>
      <c r="E719">
        <v>6.7170518200552696</v>
      </c>
      <c r="F719">
        <v>5.81277815131706</v>
      </c>
      <c r="G719">
        <v>6.1831932780310002</v>
      </c>
      <c r="H719">
        <v>6.0433200290389699</v>
      </c>
      <c r="I719">
        <v>6.0883633311604903</v>
      </c>
      <c r="J719">
        <v>0.86973918691596097</v>
      </c>
      <c r="K719">
        <v>3.2213285777476799E-3</v>
      </c>
      <c r="L719">
        <v>4.6858310494295299E-2</v>
      </c>
    </row>
    <row r="720" spans="1:14" x14ac:dyDescent="0.2">
      <c r="A720" t="s">
        <v>433</v>
      </c>
      <c r="B720">
        <v>2</v>
      </c>
      <c r="C720">
        <v>10.050493164186699</v>
      </c>
      <c r="D720">
        <v>10.157439646752</v>
      </c>
      <c r="E720">
        <v>10.052011973334601</v>
      </c>
      <c r="F720">
        <v>9.29396713982519</v>
      </c>
      <c r="G720">
        <v>9.7948386366697093</v>
      </c>
      <c r="H720">
        <v>9.6764111205781802</v>
      </c>
      <c r="I720">
        <v>9.2744337468796605</v>
      </c>
      <c r="J720">
        <v>0.87009477422017301</v>
      </c>
      <c r="K720">
        <v>1.87389045747193E-4</v>
      </c>
      <c r="L720">
        <v>5.6438380142999397E-3</v>
      </c>
    </row>
    <row r="721" spans="1:14" x14ac:dyDescent="0.2">
      <c r="A721" t="s">
        <v>432</v>
      </c>
      <c r="B721">
        <v>2</v>
      </c>
      <c r="C721">
        <v>6.6214630076021299</v>
      </c>
      <c r="D721">
        <v>6.5526012531645801</v>
      </c>
      <c r="E721">
        <v>6.5195960174565704</v>
      </c>
      <c r="F721">
        <v>5.9023617698629103</v>
      </c>
      <c r="G721">
        <v>6.3190485185704102</v>
      </c>
      <c r="H721">
        <v>5.9278261941499597</v>
      </c>
      <c r="I721">
        <v>6.2237086179081302</v>
      </c>
      <c r="J721">
        <v>0.87024927057182899</v>
      </c>
      <c r="K721">
        <v>1.43963929775597E-3</v>
      </c>
      <c r="L721">
        <v>2.63128233692041E-2</v>
      </c>
    </row>
    <row r="722" spans="1:14" x14ac:dyDescent="0.2">
      <c r="A722" t="s">
        <v>431</v>
      </c>
      <c r="B722">
        <v>2</v>
      </c>
      <c r="C722">
        <v>8.1065882722580902</v>
      </c>
      <c r="D722">
        <v>8.75189284827227</v>
      </c>
      <c r="E722">
        <v>8.3080570323815603</v>
      </c>
      <c r="F722">
        <v>7.6210744892357498</v>
      </c>
      <c r="G722">
        <v>7.8856075967331298</v>
      </c>
      <c r="H722">
        <v>8.1314411508146804</v>
      </c>
      <c r="I722">
        <v>7.8787981598896799</v>
      </c>
      <c r="J722">
        <v>0.87340295106525101</v>
      </c>
      <c r="K722">
        <v>1.5887223569498799E-3</v>
      </c>
      <c r="L722">
        <v>2.8415434155732201E-2</v>
      </c>
    </row>
    <row r="723" spans="1:14" x14ac:dyDescent="0.2">
      <c r="A723" t="s">
        <v>430</v>
      </c>
      <c r="B723">
        <v>2</v>
      </c>
      <c r="C723">
        <v>14.873937138096901</v>
      </c>
      <c r="D723">
        <v>14.832342863345399</v>
      </c>
      <c r="E723">
        <v>14.7316663430652</v>
      </c>
      <c r="F723">
        <v>14.140239666588601</v>
      </c>
      <c r="G723">
        <v>14.5686306026571</v>
      </c>
      <c r="H723">
        <v>14.059555600058699</v>
      </c>
      <c r="I723">
        <v>14.1376796963605</v>
      </c>
      <c r="J723">
        <v>0.87403704038104102</v>
      </c>
      <c r="K723" s="2">
        <v>3.8164113277875201E-5</v>
      </c>
      <c r="L723">
        <v>1.6765428008385899E-3</v>
      </c>
      <c r="M723" s="2"/>
    </row>
    <row r="724" spans="1:14" x14ac:dyDescent="0.2">
      <c r="A724" t="s">
        <v>429</v>
      </c>
      <c r="B724">
        <v>2</v>
      </c>
      <c r="C724">
        <v>9.5465964491505808</v>
      </c>
      <c r="D724">
        <v>9.8050017164394507</v>
      </c>
      <c r="E724">
        <v>9.4146215145929908</v>
      </c>
      <c r="F724">
        <v>8.9999931564804996</v>
      </c>
      <c r="G724">
        <v>9.1783031264856501</v>
      </c>
      <c r="H724">
        <v>9.0319441847101398</v>
      </c>
      <c r="I724">
        <v>8.9747190165372697</v>
      </c>
      <c r="J724">
        <v>0.87480096475008295</v>
      </c>
      <c r="K724" s="2">
        <v>3.45951508322937E-6</v>
      </c>
      <c r="L724">
        <v>2.4892602782776798E-4</v>
      </c>
      <c r="M724" s="2"/>
    </row>
    <row r="725" spans="1:14" x14ac:dyDescent="0.2">
      <c r="A725" t="s">
        <v>428</v>
      </c>
      <c r="B725">
        <v>2</v>
      </c>
      <c r="C725">
        <v>9.0059164768583209</v>
      </c>
      <c r="D725">
        <v>9.0303179800355693</v>
      </c>
      <c r="E725">
        <v>8.9293939720765092</v>
      </c>
      <c r="F725">
        <v>8.3815941766606894</v>
      </c>
      <c r="G725">
        <v>8.6158491564571094</v>
      </c>
      <c r="H725">
        <v>8.42345576831576</v>
      </c>
      <c r="I725">
        <v>8.3406631594248601</v>
      </c>
      <c r="J725">
        <v>0.87518381375469601</v>
      </c>
      <c r="K725" s="2">
        <v>3.0910051444217099E-7</v>
      </c>
      <c r="L725" s="2">
        <v>3.21896582231445E-5</v>
      </c>
      <c r="M725" s="2"/>
      <c r="N725" s="2"/>
    </row>
    <row r="726" spans="1:14" x14ac:dyDescent="0.2">
      <c r="A726" t="s">
        <v>427</v>
      </c>
      <c r="B726">
        <v>2</v>
      </c>
      <c r="C726">
        <v>11.7214700459777</v>
      </c>
      <c r="D726">
        <v>11.1185818048877</v>
      </c>
      <c r="E726">
        <v>11.6209266177675</v>
      </c>
      <c r="F726">
        <v>10.8606349485917</v>
      </c>
      <c r="G726">
        <v>11.2579598756328</v>
      </c>
      <c r="H726">
        <v>10.8629977471812</v>
      </c>
      <c r="I726">
        <v>10.7506049975899</v>
      </c>
      <c r="J726">
        <v>0.87643351690556903</v>
      </c>
      <c r="K726">
        <v>7.2728310365927995E-4</v>
      </c>
      <c r="L726">
        <v>1.58633875571676E-2</v>
      </c>
    </row>
    <row r="727" spans="1:14" x14ac:dyDescent="0.2">
      <c r="A727" t="s">
        <v>426</v>
      </c>
      <c r="B727">
        <v>2</v>
      </c>
      <c r="C727">
        <v>6.2157226045137302</v>
      </c>
      <c r="D727">
        <v>6.0395019326369299</v>
      </c>
      <c r="E727">
        <v>6.30122268150956</v>
      </c>
      <c r="F727">
        <v>5.6285003834263598</v>
      </c>
      <c r="G727">
        <v>5.8588636219302996</v>
      </c>
      <c r="H727">
        <v>5.7059437116835499</v>
      </c>
      <c r="I727">
        <v>5.8258330510560903</v>
      </c>
      <c r="J727">
        <v>0.88320980757569201</v>
      </c>
      <c r="K727">
        <v>6.1747300363483896E-4</v>
      </c>
      <c r="L727">
        <v>1.3771534438832901E-2</v>
      </c>
    </row>
    <row r="728" spans="1:14" x14ac:dyDescent="0.2">
      <c r="A728" t="s">
        <v>425</v>
      </c>
      <c r="B728">
        <v>2</v>
      </c>
      <c r="C728">
        <v>11.927368855495301</v>
      </c>
      <c r="D728">
        <v>11.4524730542156</v>
      </c>
      <c r="E728">
        <v>11.880676873238</v>
      </c>
      <c r="F728">
        <v>10.958402006385899</v>
      </c>
      <c r="G728">
        <v>11.5398510604312</v>
      </c>
      <c r="H728">
        <v>11.1459502342673</v>
      </c>
      <c r="I728">
        <v>11.069320241395699</v>
      </c>
      <c r="J728">
        <v>0.88406590384267603</v>
      </c>
      <c r="K728">
        <v>5.3787268568465804E-4</v>
      </c>
      <c r="L728">
        <v>1.26107977991984E-2</v>
      </c>
    </row>
    <row r="729" spans="1:14" x14ac:dyDescent="0.2">
      <c r="A729" t="s">
        <v>424</v>
      </c>
      <c r="B729">
        <v>2</v>
      </c>
      <c r="C729">
        <v>7.8668256213041001</v>
      </c>
      <c r="D729">
        <v>7.7166092788568799</v>
      </c>
      <c r="E729">
        <v>8.1093537606823105</v>
      </c>
      <c r="F729">
        <v>7.1160062161225097</v>
      </c>
      <c r="G729">
        <v>7.73945786444731</v>
      </c>
      <c r="H729">
        <v>7.42615941740043</v>
      </c>
      <c r="I729">
        <v>7.1396264866070096</v>
      </c>
      <c r="J729">
        <v>0.88417723444280405</v>
      </c>
      <c r="K729">
        <v>2.4862933370102501E-3</v>
      </c>
      <c r="L729">
        <v>3.96124507795972E-2</v>
      </c>
    </row>
    <row r="730" spans="1:14" x14ac:dyDescent="0.2">
      <c r="A730" t="s">
        <v>423</v>
      </c>
      <c r="B730">
        <v>2</v>
      </c>
      <c r="C730">
        <v>7.7969747166695802</v>
      </c>
      <c r="D730">
        <v>7.7173402983684696</v>
      </c>
      <c r="E730">
        <v>7.4586445103908199</v>
      </c>
      <c r="F730">
        <v>6.9373404247366803</v>
      </c>
      <c r="G730">
        <v>7.4238949911272201</v>
      </c>
      <c r="H730">
        <v>7.1446105067542902</v>
      </c>
      <c r="I730">
        <v>7.0355701499099803</v>
      </c>
      <c r="J730">
        <v>0.88573656243611298</v>
      </c>
      <c r="K730">
        <v>5.2363991067982398E-4</v>
      </c>
      <c r="L730">
        <v>1.23983582179104E-2</v>
      </c>
    </row>
    <row r="731" spans="1:14" x14ac:dyDescent="0.2">
      <c r="A731" t="s">
        <v>422</v>
      </c>
      <c r="B731">
        <v>2</v>
      </c>
      <c r="C731">
        <v>9.8163780514530199</v>
      </c>
      <c r="D731">
        <v>9.6700083596615407</v>
      </c>
      <c r="E731">
        <v>9.7274746576974707</v>
      </c>
      <c r="F731">
        <v>9.0383151312738796</v>
      </c>
      <c r="G731">
        <v>9.4713488590431307</v>
      </c>
      <c r="H731">
        <v>9.1923996529368708</v>
      </c>
      <c r="I731">
        <v>8.9288842619134599</v>
      </c>
      <c r="J731">
        <v>0.88843242206373696</v>
      </c>
      <c r="K731" s="2">
        <v>6.5726940730859897E-5</v>
      </c>
      <c r="L731">
        <v>2.5242371102772001E-3</v>
      </c>
      <c r="M731" s="2"/>
    </row>
    <row r="732" spans="1:14" x14ac:dyDescent="0.2">
      <c r="A732" t="s">
        <v>421</v>
      </c>
      <c r="B732">
        <v>2</v>
      </c>
      <c r="C732">
        <v>6.6229327142016698</v>
      </c>
      <c r="D732">
        <v>6.6738322839274398</v>
      </c>
      <c r="E732">
        <v>6.4344152607413196</v>
      </c>
      <c r="F732">
        <v>6.2510036389643897</v>
      </c>
      <c r="G732">
        <v>6.0791031955147998</v>
      </c>
      <c r="H732">
        <v>6.0186837946022198</v>
      </c>
      <c r="I732">
        <v>6.1026364982156798</v>
      </c>
      <c r="J732">
        <v>0.89259698291280398</v>
      </c>
      <c r="K732">
        <v>1.4208291789262801E-4</v>
      </c>
      <c r="L732">
        <v>4.5729514961843302E-3</v>
      </c>
    </row>
    <row r="733" spans="1:14" x14ac:dyDescent="0.2">
      <c r="A733" t="s">
        <v>420</v>
      </c>
      <c r="B733">
        <v>2</v>
      </c>
      <c r="C733">
        <v>5.2544165460841601</v>
      </c>
      <c r="D733">
        <v>4.91396236542049</v>
      </c>
      <c r="E733">
        <v>5.2529020654229104</v>
      </c>
      <c r="F733">
        <v>4.7766757622279901</v>
      </c>
      <c r="G733">
        <v>4.9231437276131196</v>
      </c>
      <c r="H733">
        <v>4.7010963847542202</v>
      </c>
      <c r="I733">
        <v>4.78079497340718</v>
      </c>
      <c r="J733">
        <v>0.89326775507089495</v>
      </c>
      <c r="K733">
        <v>9.2808631418310403E-3</v>
      </c>
      <c r="L733">
        <v>9.6588866613237401E-2</v>
      </c>
    </row>
    <row r="734" spans="1:14" x14ac:dyDescent="0.2">
      <c r="A734" t="s">
        <v>419</v>
      </c>
      <c r="B734">
        <v>2</v>
      </c>
      <c r="C734">
        <v>7.6488626019004302</v>
      </c>
      <c r="D734">
        <v>7.6084899707816103</v>
      </c>
      <c r="E734">
        <v>7.3005023339205</v>
      </c>
      <c r="F734">
        <v>6.9665590371133801</v>
      </c>
      <c r="G734">
        <v>7.1045930122060303</v>
      </c>
      <c r="H734">
        <v>6.9525069911599298</v>
      </c>
      <c r="I734">
        <v>7.0317974069748903</v>
      </c>
      <c r="J734">
        <v>0.89396796942526502</v>
      </c>
      <c r="K734" s="2">
        <v>2.4029886642089999E-5</v>
      </c>
      <c r="L734">
        <v>1.1395991695415399E-3</v>
      </c>
      <c r="M734" s="2"/>
    </row>
    <row r="735" spans="1:14" x14ac:dyDescent="0.2">
      <c r="A735" t="s">
        <v>418</v>
      </c>
      <c r="B735">
        <v>2</v>
      </c>
      <c r="C735">
        <v>10.0074178765359</v>
      </c>
      <c r="D735">
        <v>10.4324179030917</v>
      </c>
      <c r="E735">
        <v>9.7327204418004101</v>
      </c>
      <c r="F735">
        <v>9.5052550779649305</v>
      </c>
      <c r="G735">
        <v>9.5737700676866293</v>
      </c>
      <c r="H735">
        <v>8.9997656933532895</v>
      </c>
      <c r="I735">
        <v>9.8505007656019608</v>
      </c>
      <c r="J735">
        <v>0.89491315614428901</v>
      </c>
      <c r="K735">
        <v>5.1009792070515498E-3</v>
      </c>
      <c r="L735">
        <v>6.3137430489658697E-2</v>
      </c>
    </row>
    <row r="736" spans="1:14" x14ac:dyDescent="0.2">
      <c r="A736" t="s">
        <v>417</v>
      </c>
      <c r="B736">
        <v>2</v>
      </c>
      <c r="C736">
        <v>9.8133546493891401</v>
      </c>
      <c r="D736">
        <v>9.4495918125275509</v>
      </c>
      <c r="E736">
        <v>9.4889339824955794</v>
      </c>
      <c r="F736">
        <v>9.0254143109035603</v>
      </c>
      <c r="G736">
        <v>9.1830602880217693</v>
      </c>
      <c r="H736">
        <v>8.7713726686447107</v>
      </c>
      <c r="I736">
        <v>9.1010010746966596</v>
      </c>
      <c r="J736">
        <v>0.89623470617766599</v>
      </c>
      <c r="K736" s="2">
        <v>3.5014836949007102E-5</v>
      </c>
      <c r="L736">
        <v>1.5656634235770299E-3</v>
      </c>
      <c r="M736" s="2"/>
    </row>
    <row r="737" spans="1:14" x14ac:dyDescent="0.2">
      <c r="A737" t="s">
        <v>416</v>
      </c>
      <c r="B737">
        <v>2</v>
      </c>
      <c r="C737">
        <v>9.9480088582460304</v>
      </c>
      <c r="D737">
        <v>9.3934963614272196</v>
      </c>
      <c r="E737">
        <v>10.0081207075397</v>
      </c>
      <c r="F737">
        <v>8.9201671997346192</v>
      </c>
      <c r="G737">
        <v>9.6289954002483995</v>
      </c>
      <c r="H737">
        <v>9.16942583485163</v>
      </c>
      <c r="I737">
        <v>9.1193176664786204</v>
      </c>
      <c r="J737">
        <v>0.903656357388537</v>
      </c>
      <c r="K737">
        <v>2.4897160698438901E-3</v>
      </c>
      <c r="L737">
        <v>3.96124507795972E-2</v>
      </c>
    </row>
    <row r="738" spans="1:14" x14ac:dyDescent="0.2">
      <c r="A738" t="s">
        <v>415</v>
      </c>
      <c r="B738">
        <v>2</v>
      </c>
      <c r="C738">
        <v>7.6042745502063704</v>
      </c>
      <c r="D738">
        <v>7.2790619262401304</v>
      </c>
      <c r="E738">
        <v>7.4103258694118797</v>
      </c>
      <c r="F738">
        <v>6.8302489172614997</v>
      </c>
      <c r="G738">
        <v>7.2480660815622597</v>
      </c>
      <c r="H738">
        <v>6.7365666236858397</v>
      </c>
      <c r="I738">
        <v>6.7775335941494097</v>
      </c>
      <c r="J738">
        <v>0.90587017455955898</v>
      </c>
      <c r="K738">
        <v>9.1881445399438202E-4</v>
      </c>
      <c r="L738">
        <v>1.9077208895538399E-2</v>
      </c>
    </row>
    <row r="739" spans="1:14" x14ac:dyDescent="0.2">
      <c r="A739" t="s">
        <v>414</v>
      </c>
      <c r="B739">
        <v>2</v>
      </c>
      <c r="C739">
        <v>7.3463688425460001</v>
      </c>
      <c r="D739">
        <v>7.5361528458360203</v>
      </c>
      <c r="E739">
        <v>7.4500236978494696</v>
      </c>
      <c r="F739">
        <v>6.9120105310558797</v>
      </c>
      <c r="G739">
        <v>6.9454516702709101</v>
      </c>
      <c r="H739">
        <v>7.0990044946039701</v>
      </c>
      <c r="I739">
        <v>6.7643312847128803</v>
      </c>
      <c r="J739">
        <v>0.90623224723555795</v>
      </c>
      <c r="K739" s="2">
        <v>1.05171263506353E-5</v>
      </c>
      <c r="L739">
        <v>5.9852009959069903E-4</v>
      </c>
      <c r="M739" s="2"/>
    </row>
    <row r="740" spans="1:14" x14ac:dyDescent="0.2">
      <c r="A740" t="s">
        <v>413</v>
      </c>
      <c r="B740">
        <v>2</v>
      </c>
      <c r="C740">
        <v>5.3206026999966403</v>
      </c>
      <c r="D740">
        <v>5.2125675909292202</v>
      </c>
      <c r="E740">
        <v>4.9871933324320699</v>
      </c>
      <c r="F740">
        <v>4.6994145579137703</v>
      </c>
      <c r="G740">
        <v>4.8082156635855098</v>
      </c>
      <c r="H740">
        <v>5.0244858413179401</v>
      </c>
      <c r="I740">
        <v>4.7792669307911</v>
      </c>
      <c r="J740">
        <v>0.90692757076494901</v>
      </c>
      <c r="K740">
        <v>7.8683362436371401E-3</v>
      </c>
      <c r="L740">
        <v>8.5805712939437603E-2</v>
      </c>
    </row>
    <row r="741" spans="1:14" x14ac:dyDescent="0.2">
      <c r="A741" t="s">
        <v>412</v>
      </c>
      <c r="B741">
        <v>2</v>
      </c>
      <c r="C741">
        <v>10.649648358171801</v>
      </c>
      <c r="D741">
        <v>10.877145669678001</v>
      </c>
      <c r="E741">
        <v>11.0703136365372</v>
      </c>
      <c r="F741">
        <v>10.1496242899275</v>
      </c>
      <c r="G741">
        <v>10.5095353244223</v>
      </c>
      <c r="H741">
        <v>10.4308820772956</v>
      </c>
      <c r="I741">
        <v>10.0150792158474</v>
      </c>
      <c r="J741">
        <v>0.91023730031838901</v>
      </c>
      <c r="K741">
        <v>1.16195217489944E-4</v>
      </c>
      <c r="L741">
        <v>3.9001719114587102E-3</v>
      </c>
    </row>
    <row r="742" spans="1:14" x14ac:dyDescent="0.2">
      <c r="A742" t="s">
        <v>411</v>
      </c>
      <c r="B742">
        <v>2</v>
      </c>
      <c r="C742">
        <v>7.8586312329519199</v>
      </c>
      <c r="D742">
        <v>7.5926041926833401</v>
      </c>
      <c r="E742">
        <v>8.0497191079837105</v>
      </c>
      <c r="F742">
        <v>7.0374435313170602</v>
      </c>
      <c r="G742">
        <v>7.5663563790238202</v>
      </c>
      <c r="H742">
        <v>7.4718854095585101</v>
      </c>
      <c r="I742">
        <v>7.0820902340959799</v>
      </c>
      <c r="J742">
        <v>0.91189288661918599</v>
      </c>
      <c r="K742">
        <v>1.37857045232993E-3</v>
      </c>
      <c r="L742">
        <v>2.5419296116598902E-2</v>
      </c>
    </row>
    <row r="743" spans="1:14" x14ac:dyDescent="0.2">
      <c r="A743" t="s">
        <v>410</v>
      </c>
      <c r="B743">
        <v>2</v>
      </c>
      <c r="C743">
        <v>4.7313608271154601</v>
      </c>
      <c r="D743">
        <v>4.9534409791879899</v>
      </c>
      <c r="E743">
        <v>4.9187572679625902</v>
      </c>
      <c r="F743">
        <v>4.4923912717742001</v>
      </c>
      <c r="G743">
        <v>4.6026467189123199</v>
      </c>
      <c r="H743">
        <v>4.5892456608887002</v>
      </c>
      <c r="I743">
        <v>4.4754589443106996</v>
      </c>
      <c r="J743">
        <v>0.91193363904778701</v>
      </c>
      <c r="K743">
        <v>7.9704005541348499E-3</v>
      </c>
      <c r="L743">
        <v>8.6622756022368394E-2</v>
      </c>
    </row>
    <row r="744" spans="1:14" x14ac:dyDescent="0.2">
      <c r="A744" t="s">
        <v>409</v>
      </c>
      <c r="B744">
        <v>2</v>
      </c>
      <c r="C744">
        <v>7.35179428504272</v>
      </c>
      <c r="D744">
        <v>7.3379555840376796</v>
      </c>
      <c r="E744">
        <v>7.3149685759226104</v>
      </c>
      <c r="F744">
        <v>6.6157146197907499</v>
      </c>
      <c r="G744">
        <v>6.9450485993739601</v>
      </c>
      <c r="H744">
        <v>6.8959202535777697</v>
      </c>
      <c r="I744">
        <v>6.8081963849395297</v>
      </c>
      <c r="J744">
        <v>0.911934517608888</v>
      </c>
      <c r="K744" s="2">
        <v>1.2895124751898899E-5</v>
      </c>
      <c r="L744">
        <v>7.0573766713485898E-4</v>
      </c>
      <c r="M744" s="2"/>
    </row>
    <row r="745" spans="1:14" x14ac:dyDescent="0.2">
      <c r="A745" t="s">
        <v>408</v>
      </c>
      <c r="B745">
        <v>2</v>
      </c>
      <c r="C745">
        <v>8.3233010310061903</v>
      </c>
      <c r="D745">
        <v>8.4433575571778299</v>
      </c>
      <c r="E745">
        <v>8.5669757730679201</v>
      </c>
      <c r="F745">
        <v>7.8613179922585603</v>
      </c>
      <c r="G745">
        <v>7.9856559044614199</v>
      </c>
      <c r="H745">
        <v>8.0059283439756594</v>
      </c>
      <c r="I745">
        <v>7.7123404234741999</v>
      </c>
      <c r="J745">
        <v>0.91283384283574498</v>
      </c>
      <c r="K745" s="2">
        <v>1.99333762345069E-6</v>
      </c>
      <c r="L745">
        <v>1.52174311253674E-4</v>
      </c>
      <c r="M745" s="2"/>
    </row>
    <row r="746" spans="1:14" x14ac:dyDescent="0.2">
      <c r="A746" t="s">
        <v>407</v>
      </c>
      <c r="B746">
        <v>2</v>
      </c>
      <c r="C746">
        <v>7.9731408336698504</v>
      </c>
      <c r="D746">
        <v>7.9165729439615502</v>
      </c>
      <c r="E746">
        <v>7.89068391159317</v>
      </c>
      <c r="F746">
        <v>7.2692391744606599</v>
      </c>
      <c r="G746">
        <v>7.4302012998518601</v>
      </c>
      <c r="H746">
        <v>7.5537342496423898</v>
      </c>
      <c r="I746">
        <v>7.3056692811724897</v>
      </c>
      <c r="J746">
        <v>0.91389452368763602</v>
      </c>
      <c r="K746" s="2">
        <v>7.1600161095695296E-7</v>
      </c>
      <c r="L746" s="2">
        <v>6.4031001208436099E-5</v>
      </c>
      <c r="M746" s="2"/>
      <c r="N746" s="2"/>
    </row>
    <row r="747" spans="1:14" x14ac:dyDescent="0.2">
      <c r="A747" t="s">
        <v>406</v>
      </c>
      <c r="B747">
        <v>2</v>
      </c>
      <c r="C747">
        <v>6.6120106533929199</v>
      </c>
      <c r="D747">
        <v>6.3883312838714801</v>
      </c>
      <c r="E747">
        <v>6.42757651204687</v>
      </c>
      <c r="F747">
        <v>5.9746328356324403</v>
      </c>
      <c r="G747">
        <v>6.1977825988200896</v>
      </c>
      <c r="H747">
        <v>6.18921594133292</v>
      </c>
      <c r="I747">
        <v>5.5891797840451201</v>
      </c>
      <c r="J747">
        <v>0.91500647236979005</v>
      </c>
      <c r="K747">
        <v>4.4398179330781802E-3</v>
      </c>
      <c r="L747">
        <v>5.8389202229137502E-2</v>
      </c>
    </row>
    <row r="748" spans="1:14" x14ac:dyDescent="0.2">
      <c r="A748" t="s">
        <v>405</v>
      </c>
      <c r="B748">
        <v>2</v>
      </c>
      <c r="C748">
        <v>10.5084553879731</v>
      </c>
      <c r="D748">
        <v>10.2482679504161</v>
      </c>
      <c r="E748">
        <v>10.493825104771799</v>
      </c>
      <c r="F748">
        <v>9.6321448642026795</v>
      </c>
      <c r="G748">
        <v>10.191703166371999</v>
      </c>
      <c r="H748">
        <v>9.7844133364449295</v>
      </c>
      <c r="I748">
        <v>9.6335487977692704</v>
      </c>
      <c r="J748">
        <v>0.91724929444422099</v>
      </c>
      <c r="K748">
        <v>1.6438607839381399E-4</v>
      </c>
      <c r="L748">
        <v>5.1065309557556298E-3</v>
      </c>
    </row>
    <row r="749" spans="1:14" x14ac:dyDescent="0.2">
      <c r="A749" t="s">
        <v>404</v>
      </c>
      <c r="B749">
        <v>2</v>
      </c>
      <c r="C749">
        <v>9.6860044689660008</v>
      </c>
      <c r="D749">
        <v>10.3131931745587</v>
      </c>
      <c r="E749">
        <v>9.8177259861752297</v>
      </c>
      <c r="F749">
        <v>9.3554882633487892</v>
      </c>
      <c r="G749">
        <v>9.5610910651396406</v>
      </c>
      <c r="H749">
        <v>9.1873399197133292</v>
      </c>
      <c r="I749">
        <v>9.4218060635798206</v>
      </c>
      <c r="J749">
        <v>0.91745565604377799</v>
      </c>
      <c r="K749">
        <v>2.1927354805998401E-4</v>
      </c>
      <c r="L749">
        <v>6.35487227247918E-3</v>
      </c>
    </row>
    <row r="750" spans="1:14" x14ac:dyDescent="0.2">
      <c r="A750" t="s">
        <v>403</v>
      </c>
      <c r="B750">
        <v>2</v>
      </c>
      <c r="C750">
        <v>5.9659667543084103</v>
      </c>
      <c r="D750">
        <v>5.8916624710955796</v>
      </c>
      <c r="E750">
        <v>5.9221804859025902</v>
      </c>
      <c r="F750">
        <v>5.39154904909108</v>
      </c>
      <c r="G750">
        <v>5.5394246422264599</v>
      </c>
      <c r="H750">
        <v>5.6891454740666596</v>
      </c>
      <c r="I750">
        <v>5.3922035700153002</v>
      </c>
      <c r="J750">
        <v>0.91786659999813403</v>
      </c>
      <c r="K750">
        <v>5.6007520242725795E-4</v>
      </c>
      <c r="L750">
        <v>1.2937530506253301E-2</v>
      </c>
    </row>
    <row r="751" spans="1:14" x14ac:dyDescent="0.2">
      <c r="A751" t="s">
        <v>402</v>
      </c>
      <c r="B751">
        <v>2</v>
      </c>
      <c r="C751">
        <v>10.0306017894689</v>
      </c>
      <c r="D751">
        <v>10.1063860935555</v>
      </c>
      <c r="E751">
        <v>10.051931776598201</v>
      </c>
      <c r="F751">
        <v>9.4010971959035992</v>
      </c>
      <c r="G751">
        <v>9.6229793117440892</v>
      </c>
      <c r="H751">
        <v>9.5642085142631004</v>
      </c>
      <c r="I751">
        <v>9.3015235929517797</v>
      </c>
      <c r="J751">
        <v>0.91997546179051803</v>
      </c>
      <c r="K751" s="2">
        <v>7.5504829535384501E-8</v>
      </c>
      <c r="L751" s="2">
        <v>1.0742278020261499E-5</v>
      </c>
      <c r="M751" s="2"/>
      <c r="N751" s="2"/>
    </row>
    <row r="752" spans="1:14" x14ac:dyDescent="0.2">
      <c r="A752" t="s">
        <v>401</v>
      </c>
      <c r="B752">
        <v>2</v>
      </c>
      <c r="C752">
        <v>6.4602531029588404</v>
      </c>
      <c r="D752">
        <v>6.25213198582518</v>
      </c>
      <c r="E752">
        <v>6.1765801517089196</v>
      </c>
      <c r="F752">
        <v>5.7528246634293696</v>
      </c>
      <c r="G752">
        <v>6.0620096618866901</v>
      </c>
      <c r="H752">
        <v>5.8638636630290799</v>
      </c>
      <c r="I752">
        <v>5.6489160739373503</v>
      </c>
      <c r="J752">
        <v>0.92074670676373405</v>
      </c>
      <c r="K752">
        <v>1.26694438922123E-3</v>
      </c>
      <c r="L752">
        <v>2.4033551140984599E-2</v>
      </c>
    </row>
    <row r="753" spans="1:13" x14ac:dyDescent="0.2">
      <c r="A753" t="s">
        <v>400</v>
      </c>
      <c r="B753">
        <v>2</v>
      </c>
      <c r="C753">
        <v>9.8504583902678107</v>
      </c>
      <c r="D753">
        <v>9.4142035225411007</v>
      </c>
      <c r="E753">
        <v>9.7227411274061097</v>
      </c>
      <c r="F753">
        <v>8.9378430910343507</v>
      </c>
      <c r="G753">
        <v>9.5051533994202799</v>
      </c>
      <c r="H753">
        <v>8.8261606373243708</v>
      </c>
      <c r="I753">
        <v>8.9664419337365295</v>
      </c>
      <c r="J753">
        <v>0.92111807374349997</v>
      </c>
      <c r="K753">
        <v>9.9316120406347098E-4</v>
      </c>
      <c r="L753">
        <v>2.0338352867857502E-2</v>
      </c>
    </row>
    <row r="754" spans="1:13" x14ac:dyDescent="0.2">
      <c r="A754" t="s">
        <v>399</v>
      </c>
      <c r="B754">
        <v>2</v>
      </c>
      <c r="C754">
        <v>6.0245836363209699</v>
      </c>
      <c r="D754">
        <v>6.5779255415342304</v>
      </c>
      <c r="E754">
        <v>6.0213282391721297</v>
      </c>
      <c r="F754">
        <v>5.71177115759511</v>
      </c>
      <c r="G754">
        <v>6.0500550220169602</v>
      </c>
      <c r="H754">
        <v>5.6908124336002501</v>
      </c>
      <c r="I754">
        <v>5.6059893494899198</v>
      </c>
      <c r="J754">
        <v>0.92118605143981003</v>
      </c>
      <c r="K754">
        <v>8.0056146562973701E-3</v>
      </c>
      <c r="L754">
        <v>8.6779476620643295E-2</v>
      </c>
    </row>
    <row r="755" spans="1:13" x14ac:dyDescent="0.2">
      <c r="A755" t="s">
        <v>398</v>
      </c>
      <c r="B755">
        <v>2</v>
      </c>
      <c r="C755">
        <v>10.6507584642507</v>
      </c>
      <c r="D755">
        <v>10.9032940815743</v>
      </c>
      <c r="E755">
        <v>10.6895904624882</v>
      </c>
      <c r="F755">
        <v>10.070915369046499</v>
      </c>
      <c r="G755">
        <v>10.393613538064001</v>
      </c>
      <c r="H755">
        <v>9.9692386020134105</v>
      </c>
      <c r="I755">
        <v>10.1618581813403</v>
      </c>
      <c r="J755">
        <v>0.92383198575361303</v>
      </c>
      <c r="K755" s="2">
        <v>3.8126632603728602E-6</v>
      </c>
      <c r="L755">
        <v>2.68171595617237E-4</v>
      </c>
      <c r="M755" s="2"/>
    </row>
    <row r="756" spans="1:13" x14ac:dyDescent="0.2">
      <c r="A756" t="s">
        <v>397</v>
      </c>
      <c r="B756">
        <v>2</v>
      </c>
      <c r="C756">
        <v>6.1660591040615902</v>
      </c>
      <c r="D756">
        <v>6.4580690406928998</v>
      </c>
      <c r="E756">
        <v>5.8691491353008596</v>
      </c>
      <c r="F756">
        <v>5.8627020699560299</v>
      </c>
      <c r="G756">
        <v>5.7692784749973498</v>
      </c>
      <c r="H756">
        <v>5.6219830778643898</v>
      </c>
      <c r="I756">
        <v>5.6617367533096399</v>
      </c>
      <c r="J756">
        <v>0.92448666167039095</v>
      </c>
      <c r="K756">
        <v>2.67565444234909E-3</v>
      </c>
      <c r="L756">
        <v>4.1306034054513698E-2</v>
      </c>
    </row>
    <row r="757" spans="1:13" x14ac:dyDescent="0.2">
      <c r="A757" t="s">
        <v>396</v>
      </c>
      <c r="B757">
        <v>2</v>
      </c>
      <c r="C757">
        <v>12.8214125369377</v>
      </c>
      <c r="D757">
        <v>11.7669182283346</v>
      </c>
      <c r="E757">
        <v>12.7538848846355</v>
      </c>
      <c r="F757">
        <v>11.8773244065945</v>
      </c>
      <c r="G757">
        <v>11.888701420221199</v>
      </c>
      <c r="H757">
        <v>12.0729795915769</v>
      </c>
      <c r="I757">
        <v>11.909371035582801</v>
      </c>
      <c r="J757">
        <v>0.92610806906016596</v>
      </c>
      <c r="K757">
        <v>2.8802685074208602E-3</v>
      </c>
      <c r="L757">
        <v>4.34993506790219E-2</v>
      </c>
    </row>
    <row r="758" spans="1:13" x14ac:dyDescent="0.2">
      <c r="A758" t="s">
        <v>395</v>
      </c>
      <c r="B758">
        <v>2</v>
      </c>
      <c r="C758">
        <v>9.4993700161489691</v>
      </c>
      <c r="D758">
        <v>9.4561249441987005</v>
      </c>
      <c r="E758">
        <v>9.7886654795240506</v>
      </c>
      <c r="F758">
        <v>8.8618849783833706</v>
      </c>
      <c r="G758">
        <v>8.7480847674106705</v>
      </c>
      <c r="H758">
        <v>9.5240511423378997</v>
      </c>
      <c r="I758">
        <v>8.6576872507120299</v>
      </c>
      <c r="J758">
        <v>0.92720943408748902</v>
      </c>
      <c r="K758">
        <v>3.3808617979019001E-3</v>
      </c>
      <c r="L758">
        <v>4.8541731318499703E-2</v>
      </c>
    </row>
    <row r="759" spans="1:13" x14ac:dyDescent="0.2">
      <c r="A759" t="s">
        <v>394</v>
      </c>
      <c r="B759">
        <v>2</v>
      </c>
      <c r="C759">
        <v>7.3983948992837902</v>
      </c>
      <c r="D759">
        <v>7.2007682455485202</v>
      </c>
      <c r="E759">
        <v>7.2166984229974602</v>
      </c>
      <c r="F759">
        <v>6.7473110968321404</v>
      </c>
      <c r="G759">
        <v>6.5228661222937596</v>
      </c>
      <c r="H759">
        <v>7.0183803168489503</v>
      </c>
      <c r="I759">
        <v>6.7230349696453402</v>
      </c>
      <c r="J759">
        <v>0.929307104560682</v>
      </c>
      <c r="K759">
        <v>1.2525379024546499E-4</v>
      </c>
      <c r="L759">
        <v>4.1192617486170702E-3</v>
      </c>
    </row>
    <row r="760" spans="1:13" x14ac:dyDescent="0.2">
      <c r="A760" t="s">
        <v>393</v>
      </c>
      <c r="B760">
        <v>2</v>
      </c>
      <c r="C760">
        <v>6.2918767562340401</v>
      </c>
      <c r="D760">
        <v>5.8071693327029301</v>
      </c>
      <c r="E760">
        <v>6.2689616286575802</v>
      </c>
      <c r="F760">
        <v>5.36811757281993</v>
      </c>
      <c r="G760">
        <v>5.65355713157249</v>
      </c>
      <c r="H760">
        <v>5.8919407783677498</v>
      </c>
      <c r="I760">
        <v>5.8147172985140996</v>
      </c>
      <c r="J760">
        <v>0.92993082323487897</v>
      </c>
      <c r="K760">
        <v>6.31289680099467E-3</v>
      </c>
      <c r="L760">
        <v>7.3318615907656107E-2</v>
      </c>
    </row>
    <row r="761" spans="1:13" x14ac:dyDescent="0.2">
      <c r="A761" t="s">
        <v>392</v>
      </c>
      <c r="B761">
        <v>2</v>
      </c>
      <c r="C761">
        <v>6.57867878532769</v>
      </c>
      <c r="D761">
        <v>6.19353117209514</v>
      </c>
      <c r="E761">
        <v>6.5966806284940001</v>
      </c>
      <c r="F761">
        <v>5.8235132888518502</v>
      </c>
      <c r="G761">
        <v>6.1579643670085096</v>
      </c>
      <c r="H761">
        <v>6.1010985210453397</v>
      </c>
      <c r="I761">
        <v>5.8782907796566199</v>
      </c>
      <c r="J761">
        <v>0.93155660842336696</v>
      </c>
      <c r="K761">
        <v>1.09284626460236E-3</v>
      </c>
      <c r="L761">
        <v>2.1683732540129199E-2</v>
      </c>
    </row>
    <row r="762" spans="1:13" x14ac:dyDescent="0.2">
      <c r="A762" t="s">
        <v>391</v>
      </c>
      <c r="B762">
        <v>2</v>
      </c>
      <c r="C762">
        <v>8.7013846430641095</v>
      </c>
      <c r="D762">
        <v>8.78981527132159</v>
      </c>
      <c r="E762">
        <v>9.1139729387820605</v>
      </c>
      <c r="F762">
        <v>8.1678692859522304</v>
      </c>
      <c r="G762">
        <v>8.4722725137384796</v>
      </c>
      <c r="H762">
        <v>8.4189721493453007</v>
      </c>
      <c r="I762">
        <v>8.1303284950457595</v>
      </c>
      <c r="J762">
        <v>0.93334363937106302</v>
      </c>
      <c r="K762" s="2">
        <v>3.8826406388905502E-5</v>
      </c>
      <c r="L762">
        <v>1.6969220361728299E-3</v>
      </c>
      <c r="M762" s="2"/>
    </row>
    <row r="763" spans="1:13" x14ac:dyDescent="0.2">
      <c r="A763" t="s">
        <v>390</v>
      </c>
      <c r="B763">
        <v>2</v>
      </c>
      <c r="C763">
        <v>7.6873061932205804</v>
      </c>
      <c r="D763">
        <v>8.1433087865809792</v>
      </c>
      <c r="E763">
        <v>7.6701674469929202</v>
      </c>
      <c r="F763">
        <v>7.18041236239283</v>
      </c>
      <c r="G763">
        <v>7.4188598157393599</v>
      </c>
      <c r="H763">
        <v>7.4420039501441702</v>
      </c>
      <c r="I763">
        <v>7.1593899519308799</v>
      </c>
      <c r="J763">
        <v>0.93445917204131501</v>
      </c>
      <c r="K763">
        <v>1.8752688609814501E-4</v>
      </c>
      <c r="L763">
        <v>5.6438380142999397E-3</v>
      </c>
    </row>
    <row r="764" spans="1:13" x14ac:dyDescent="0.2">
      <c r="A764" t="s">
        <v>389</v>
      </c>
      <c r="B764">
        <v>2</v>
      </c>
      <c r="C764">
        <v>7.3414425438478901</v>
      </c>
      <c r="D764">
        <v>7.2988846688839502</v>
      </c>
      <c r="E764">
        <v>7.7376794349400102</v>
      </c>
      <c r="F764">
        <v>6.9211542591264497</v>
      </c>
      <c r="G764">
        <v>6.9358647420393504</v>
      </c>
      <c r="H764">
        <v>7.2164727238976996</v>
      </c>
      <c r="I764">
        <v>6.6529560021249701</v>
      </c>
      <c r="J764">
        <v>0.93455664566165597</v>
      </c>
      <c r="K764">
        <v>7.6606137192744095E-4</v>
      </c>
      <c r="L764">
        <v>1.64350146034716E-2</v>
      </c>
    </row>
    <row r="765" spans="1:13" x14ac:dyDescent="0.2">
      <c r="A765" t="s">
        <v>388</v>
      </c>
      <c r="B765">
        <v>2</v>
      </c>
      <c r="C765">
        <v>6.0434417362447004</v>
      </c>
      <c r="D765">
        <v>5.6010437092443199</v>
      </c>
      <c r="E765">
        <v>5.7462436509167096</v>
      </c>
      <c r="F765">
        <v>5.4043661864455297</v>
      </c>
      <c r="G765">
        <v>5.5315974110959196</v>
      </c>
      <c r="H765">
        <v>5.13070107295467</v>
      </c>
      <c r="I765">
        <v>5.4167578842523598</v>
      </c>
      <c r="J765">
        <v>0.9355044476937</v>
      </c>
      <c r="K765">
        <v>4.5161817541548898E-3</v>
      </c>
      <c r="L765">
        <v>5.8991642722899397E-2</v>
      </c>
    </row>
    <row r="766" spans="1:13" x14ac:dyDescent="0.2">
      <c r="A766" t="s">
        <v>387</v>
      </c>
      <c r="B766">
        <v>2</v>
      </c>
      <c r="C766">
        <v>10.859165541231301</v>
      </c>
      <c r="D766">
        <v>11.041109809577801</v>
      </c>
      <c r="E766">
        <v>11.073797320337301</v>
      </c>
      <c r="F766">
        <v>10.231854641232299</v>
      </c>
      <c r="G766">
        <v>10.7099379568313</v>
      </c>
      <c r="H766">
        <v>10.1198270421015</v>
      </c>
      <c r="I766">
        <v>10.4147262000655</v>
      </c>
      <c r="J766">
        <v>0.93559670173360798</v>
      </c>
      <c r="K766" s="2">
        <v>5.8561830710248898E-5</v>
      </c>
      <c r="L766">
        <v>2.30564188834062E-3</v>
      </c>
      <c r="M766" s="2"/>
    </row>
    <row r="767" spans="1:13" x14ac:dyDescent="0.2">
      <c r="A767" t="s">
        <v>386</v>
      </c>
      <c r="B767">
        <v>2</v>
      </c>
      <c r="C767">
        <v>12.250912868719499</v>
      </c>
      <c r="D767">
        <v>12.0031263352869</v>
      </c>
      <c r="E767">
        <v>12.288018614923899</v>
      </c>
      <c r="F767">
        <v>11.347111803538199</v>
      </c>
      <c r="G767">
        <v>12.123508746888801</v>
      </c>
      <c r="H767">
        <v>11.3854463504029</v>
      </c>
      <c r="I767">
        <v>11.185033971093</v>
      </c>
      <c r="J767">
        <v>0.93828570767351704</v>
      </c>
      <c r="K767">
        <v>3.1362334597360101E-3</v>
      </c>
      <c r="L767">
        <v>4.6194874018699802E-2</v>
      </c>
    </row>
    <row r="768" spans="1:13" x14ac:dyDescent="0.2">
      <c r="A768" t="s">
        <v>385</v>
      </c>
      <c r="B768">
        <v>2</v>
      </c>
      <c r="C768">
        <v>8.0462790028051501</v>
      </c>
      <c r="D768">
        <v>8.6999369769835404</v>
      </c>
      <c r="E768">
        <v>7.9805760873047698</v>
      </c>
      <c r="F768">
        <v>7.7737593895600696</v>
      </c>
      <c r="G768">
        <v>7.7661195514599104</v>
      </c>
      <c r="H768">
        <v>7.8084885695457302</v>
      </c>
      <c r="I768">
        <v>7.5370839084762302</v>
      </c>
      <c r="J768">
        <v>0.93834535103563899</v>
      </c>
      <c r="K768">
        <v>8.5977810691104995E-4</v>
      </c>
      <c r="L768">
        <v>1.8244782878858199E-2</v>
      </c>
    </row>
    <row r="769" spans="1:13" x14ac:dyDescent="0.2">
      <c r="A769" t="s">
        <v>384</v>
      </c>
      <c r="B769">
        <v>2</v>
      </c>
      <c r="C769">
        <v>11.2224672827062</v>
      </c>
      <c r="D769">
        <v>11.185235411846699</v>
      </c>
      <c r="E769">
        <v>11.056211402659899</v>
      </c>
      <c r="F769">
        <v>10.395689049965901</v>
      </c>
      <c r="G769">
        <v>11.0080838754873</v>
      </c>
      <c r="H769">
        <v>10.2380497275338</v>
      </c>
      <c r="I769">
        <v>10.380951496037699</v>
      </c>
      <c r="J769">
        <v>0.93978206078021997</v>
      </c>
      <c r="K769">
        <v>6.5014665219901603E-4</v>
      </c>
      <c r="L769">
        <v>1.44067895319145E-2</v>
      </c>
    </row>
    <row r="770" spans="1:13" x14ac:dyDescent="0.2">
      <c r="A770" t="s">
        <v>383</v>
      </c>
      <c r="B770">
        <v>2</v>
      </c>
      <c r="C770">
        <v>8.2278065054178295</v>
      </c>
      <c r="D770">
        <v>8.2751737017061906</v>
      </c>
      <c r="E770">
        <v>8.4947109725022596</v>
      </c>
      <c r="F770">
        <v>7.5972525200509002</v>
      </c>
      <c r="G770">
        <v>7.9929399185395296</v>
      </c>
      <c r="H770">
        <v>7.8666107726478103</v>
      </c>
      <c r="I770">
        <v>7.5689265706706603</v>
      </c>
      <c r="J770">
        <v>0.941034226973126</v>
      </c>
      <c r="K770" s="2">
        <v>4.9563643570050102E-5</v>
      </c>
      <c r="L770">
        <v>2.0017316693452499E-3</v>
      </c>
      <c r="M770" s="2"/>
    </row>
    <row r="771" spans="1:13" x14ac:dyDescent="0.2">
      <c r="A771" t="s">
        <v>382</v>
      </c>
      <c r="B771">
        <v>2</v>
      </c>
      <c r="C771">
        <v>7.0615091302064803</v>
      </c>
      <c r="D771">
        <v>6.7106323396828902</v>
      </c>
      <c r="E771">
        <v>6.9359221869300498</v>
      </c>
      <c r="F771">
        <v>6.2698406211783997</v>
      </c>
      <c r="G771">
        <v>6.4760037459861604</v>
      </c>
      <c r="H771">
        <v>6.6904845995397704</v>
      </c>
      <c r="I771">
        <v>6.12064422905644</v>
      </c>
      <c r="J771">
        <v>0.94254550106819301</v>
      </c>
      <c r="K771">
        <v>1.04787921382341E-3</v>
      </c>
      <c r="L771">
        <v>2.09911164113105E-2</v>
      </c>
    </row>
    <row r="772" spans="1:13" x14ac:dyDescent="0.2">
      <c r="A772" t="s">
        <v>381</v>
      </c>
      <c r="B772">
        <v>2</v>
      </c>
      <c r="C772">
        <v>5.5629007815996498</v>
      </c>
      <c r="D772">
        <v>5.7065490920247104</v>
      </c>
      <c r="E772">
        <v>5.4076362869213703</v>
      </c>
      <c r="F772">
        <v>5.1248449906555402</v>
      </c>
      <c r="G772">
        <v>5.2979746372730796</v>
      </c>
      <c r="H772">
        <v>5.2176457304250103</v>
      </c>
      <c r="I772">
        <v>4.9497172020736304</v>
      </c>
      <c r="J772">
        <v>0.94386355130285204</v>
      </c>
      <c r="K772">
        <v>3.0817225472805502E-3</v>
      </c>
      <c r="L772">
        <v>4.5714652004683103E-2</v>
      </c>
    </row>
    <row r="773" spans="1:13" x14ac:dyDescent="0.2">
      <c r="A773" t="s">
        <v>380</v>
      </c>
      <c r="B773">
        <v>2</v>
      </c>
      <c r="C773">
        <v>7.5934325242908596</v>
      </c>
      <c r="D773">
        <v>7.3890307792902199</v>
      </c>
      <c r="E773">
        <v>7.8213860606667804</v>
      </c>
      <c r="F773">
        <v>6.9404516521980701</v>
      </c>
      <c r="G773">
        <v>7.1963855995520003</v>
      </c>
      <c r="H773">
        <v>7.1560633660545898</v>
      </c>
      <c r="I773">
        <v>6.97860950193646</v>
      </c>
      <c r="J773">
        <v>0.94451766859657105</v>
      </c>
      <c r="K773" s="2">
        <v>4.2815455599977601E-5</v>
      </c>
      <c r="L773">
        <v>1.80488048522464E-3</v>
      </c>
      <c r="M773" s="2"/>
    </row>
    <row r="774" spans="1:13" x14ac:dyDescent="0.2">
      <c r="A774" t="s">
        <v>379</v>
      </c>
      <c r="B774">
        <v>2</v>
      </c>
      <c r="C774">
        <v>9.7286093865950907</v>
      </c>
      <c r="D774">
        <v>9.0165567566729301</v>
      </c>
      <c r="E774">
        <v>9.6701313934556001</v>
      </c>
      <c r="F774">
        <v>8.71065040169767</v>
      </c>
      <c r="G774">
        <v>9.2800229535824208</v>
      </c>
      <c r="H774">
        <v>8.8115521969109505</v>
      </c>
      <c r="I774">
        <v>8.7622164324816207</v>
      </c>
      <c r="J774">
        <v>0.94893722145020598</v>
      </c>
      <c r="K774">
        <v>1.64306379832662E-3</v>
      </c>
      <c r="L774">
        <v>2.91376186332142E-2</v>
      </c>
    </row>
    <row r="775" spans="1:13" x14ac:dyDescent="0.2">
      <c r="A775" t="s">
        <v>378</v>
      </c>
      <c r="B775">
        <v>2</v>
      </c>
      <c r="C775">
        <v>14.60421762032</v>
      </c>
      <c r="D775">
        <v>14.590570275388201</v>
      </c>
      <c r="E775">
        <v>14.8873470600867</v>
      </c>
      <c r="F775">
        <v>13.795060140291699</v>
      </c>
      <c r="G775">
        <v>14.528135699129299</v>
      </c>
      <c r="H775">
        <v>14.0980335213731</v>
      </c>
      <c r="I775">
        <v>13.7043582643474</v>
      </c>
      <c r="J775">
        <v>0.95198021552262901</v>
      </c>
      <c r="K775">
        <v>1.09809824250202E-3</v>
      </c>
      <c r="L775">
        <v>2.16848422651819E-2</v>
      </c>
    </row>
    <row r="776" spans="1:13" x14ac:dyDescent="0.2">
      <c r="A776" t="s">
        <v>377</v>
      </c>
      <c r="B776">
        <v>2</v>
      </c>
      <c r="C776">
        <v>6.53912115165154</v>
      </c>
      <c r="D776">
        <v>6.7728396560223496</v>
      </c>
      <c r="E776">
        <v>6.8032954966781496</v>
      </c>
      <c r="F776">
        <v>6.0112443612961997</v>
      </c>
      <c r="G776">
        <v>6.1305314664866204</v>
      </c>
      <c r="H776">
        <v>6.2557907043958796</v>
      </c>
      <c r="I776">
        <v>6.4171137396210698</v>
      </c>
      <c r="J776">
        <v>0.95288207459276897</v>
      </c>
      <c r="K776">
        <v>2.39914492791632E-4</v>
      </c>
      <c r="L776">
        <v>6.8693683862752503E-3</v>
      </c>
    </row>
    <row r="777" spans="1:13" x14ac:dyDescent="0.2">
      <c r="A777" t="s">
        <v>376</v>
      </c>
      <c r="B777">
        <v>2</v>
      </c>
      <c r="C777">
        <v>7.3701033103203901</v>
      </c>
      <c r="D777">
        <v>7.7485195227036598</v>
      </c>
      <c r="E777">
        <v>7.4821067390846299</v>
      </c>
      <c r="F777">
        <v>6.9672778635102102</v>
      </c>
      <c r="G777">
        <v>7.3583947640360696</v>
      </c>
      <c r="H777">
        <v>6.7892234112204202</v>
      </c>
      <c r="I777">
        <v>6.7298657092767904</v>
      </c>
      <c r="J777">
        <v>0.95508936257993204</v>
      </c>
      <c r="K777">
        <v>1.4690639398308701E-3</v>
      </c>
      <c r="L777">
        <v>2.6694746773124001E-2</v>
      </c>
    </row>
    <row r="778" spans="1:13" x14ac:dyDescent="0.2">
      <c r="A778" t="s">
        <v>375</v>
      </c>
      <c r="B778">
        <v>2</v>
      </c>
      <c r="C778">
        <v>9.5594149237076103</v>
      </c>
      <c r="D778">
        <v>9.0243845759127996</v>
      </c>
      <c r="E778">
        <v>9.1917512081352495</v>
      </c>
      <c r="F778">
        <v>8.5969190063477807</v>
      </c>
      <c r="G778">
        <v>8.9488245505742707</v>
      </c>
      <c r="H778">
        <v>8.44592403447216</v>
      </c>
      <c r="I778">
        <v>8.6727585436693104</v>
      </c>
      <c r="J778">
        <v>0.95681999014726304</v>
      </c>
      <c r="K778">
        <v>1.6259094892242599E-4</v>
      </c>
      <c r="L778">
        <v>5.0764056870542798E-3</v>
      </c>
    </row>
    <row r="779" spans="1:13" x14ac:dyDescent="0.2">
      <c r="A779" t="s">
        <v>374</v>
      </c>
      <c r="B779">
        <v>2</v>
      </c>
      <c r="C779">
        <v>7.8154320747088102</v>
      </c>
      <c r="D779">
        <v>7.3959770486374801</v>
      </c>
      <c r="E779">
        <v>7.91619983628373</v>
      </c>
      <c r="F779">
        <v>7.09413885625513</v>
      </c>
      <c r="G779">
        <v>7.3910454167439799</v>
      </c>
      <c r="H779">
        <v>7.0992642140768503</v>
      </c>
      <c r="I779">
        <v>7.0734854133668996</v>
      </c>
      <c r="J779">
        <v>0.95713135598200705</v>
      </c>
      <c r="K779">
        <v>1.76936003421162E-4</v>
      </c>
      <c r="L779">
        <v>5.3898753353599704E-3</v>
      </c>
    </row>
    <row r="780" spans="1:13" x14ac:dyDescent="0.2">
      <c r="A780" t="s">
        <v>373</v>
      </c>
      <c r="B780">
        <v>2</v>
      </c>
      <c r="C780">
        <v>8.3858632948439897</v>
      </c>
      <c r="D780">
        <v>7.6582523965730003</v>
      </c>
      <c r="E780">
        <v>8.1732664281429592</v>
      </c>
      <c r="F780">
        <v>7.2816179971133002</v>
      </c>
      <c r="G780">
        <v>7.7230786560509896</v>
      </c>
      <c r="H780">
        <v>7.7680262246608498</v>
      </c>
      <c r="I780">
        <v>7.2996338928241302</v>
      </c>
      <c r="J780">
        <v>0.95761543622678502</v>
      </c>
      <c r="K780">
        <v>2.11619244382978E-3</v>
      </c>
      <c r="L780">
        <v>3.5151675225878101E-2</v>
      </c>
    </row>
    <row r="781" spans="1:13" x14ac:dyDescent="0.2">
      <c r="A781" t="s">
        <v>372</v>
      </c>
      <c r="B781">
        <v>2</v>
      </c>
      <c r="C781">
        <v>5.7197896671548003</v>
      </c>
      <c r="D781">
        <v>6.0284982704782202</v>
      </c>
      <c r="E781">
        <v>5.5921299385596397</v>
      </c>
      <c r="F781">
        <v>5.2126660568080396</v>
      </c>
      <c r="G781">
        <v>5.5042064207492203</v>
      </c>
      <c r="H781">
        <v>5.4698946772263</v>
      </c>
      <c r="I781">
        <v>5.2155898158808798</v>
      </c>
      <c r="J781">
        <v>0.95837748459451999</v>
      </c>
      <c r="K781">
        <v>3.1483411917354199E-3</v>
      </c>
      <c r="L781">
        <v>4.6234174236126899E-2</v>
      </c>
    </row>
    <row r="782" spans="1:13" x14ac:dyDescent="0.2">
      <c r="A782" t="s">
        <v>371</v>
      </c>
      <c r="B782">
        <v>2</v>
      </c>
      <c r="C782">
        <v>6.2744732320168701</v>
      </c>
      <c r="D782">
        <v>5.9858136195757297</v>
      </c>
      <c r="E782">
        <v>6.0408229553568003</v>
      </c>
      <c r="F782">
        <v>5.6859817343433399</v>
      </c>
      <c r="G782">
        <v>5.51384956567155</v>
      </c>
      <c r="H782">
        <v>5.9452671599039402</v>
      </c>
      <c r="I782">
        <v>5.4057109615246999</v>
      </c>
      <c r="J782">
        <v>0.96232753803417603</v>
      </c>
      <c r="K782">
        <v>2.1956557864855801E-3</v>
      </c>
      <c r="L782">
        <v>3.6020753771745802E-2</v>
      </c>
    </row>
    <row r="783" spans="1:13" x14ac:dyDescent="0.2">
      <c r="A783" t="s">
        <v>370</v>
      </c>
      <c r="B783">
        <v>2</v>
      </c>
      <c r="C783">
        <v>8.0669929709280002</v>
      </c>
      <c r="D783">
        <v>8.1941612456876793</v>
      </c>
      <c r="E783">
        <v>7.9949795498274696</v>
      </c>
      <c r="F783">
        <v>7.3949508486979996</v>
      </c>
      <c r="G783">
        <v>7.6684473532877897</v>
      </c>
      <c r="H783">
        <v>7.7246868568917302</v>
      </c>
      <c r="I783">
        <v>7.1936010780325796</v>
      </c>
      <c r="J783">
        <v>0.96475723913114397</v>
      </c>
      <c r="K783" s="2">
        <v>8.7559745553685106E-5</v>
      </c>
      <c r="L783">
        <v>3.0793483548655501E-3</v>
      </c>
      <c r="M783" s="2"/>
    </row>
    <row r="784" spans="1:13" x14ac:dyDescent="0.2">
      <c r="A784" t="s">
        <v>369</v>
      </c>
      <c r="B784">
        <v>2</v>
      </c>
      <c r="C784">
        <v>5.8524378724122803</v>
      </c>
      <c r="D784">
        <v>5.57347424198149</v>
      </c>
      <c r="E784">
        <v>5.9214578601256598</v>
      </c>
      <c r="F784">
        <v>5.09069359005741</v>
      </c>
      <c r="G784">
        <v>5.5035459904727597</v>
      </c>
      <c r="H784">
        <v>5.4691809741967097</v>
      </c>
      <c r="I784">
        <v>5.3229396346873301</v>
      </c>
      <c r="J784">
        <v>0.96505081352517796</v>
      </c>
      <c r="K784">
        <v>2.9266191363583002E-3</v>
      </c>
      <c r="L784">
        <v>4.4039989888468703E-2</v>
      </c>
    </row>
    <row r="785" spans="1:14" x14ac:dyDescent="0.2">
      <c r="A785" t="s">
        <v>368</v>
      </c>
      <c r="B785">
        <v>2</v>
      </c>
      <c r="C785">
        <v>5.2278521242586597</v>
      </c>
      <c r="D785">
        <v>4.8925003071471904</v>
      </c>
      <c r="E785">
        <v>5.0183771798772003</v>
      </c>
      <c r="F785">
        <v>4.4842255731977199</v>
      </c>
      <c r="G785">
        <v>4.7265935052843702</v>
      </c>
      <c r="H785">
        <v>4.7300961817902101</v>
      </c>
      <c r="I785">
        <v>4.7973295191203702</v>
      </c>
      <c r="J785">
        <v>0.97069329884473898</v>
      </c>
      <c r="K785">
        <v>6.8434405048547501E-3</v>
      </c>
      <c r="L785">
        <v>7.8103805944194596E-2</v>
      </c>
    </row>
    <row r="786" spans="1:14" x14ac:dyDescent="0.2">
      <c r="A786" t="s">
        <v>367</v>
      </c>
      <c r="B786">
        <v>2</v>
      </c>
      <c r="C786">
        <v>6.4948693930079902</v>
      </c>
      <c r="D786">
        <v>6.1496046434625704</v>
      </c>
      <c r="E786">
        <v>6.1723940131554897</v>
      </c>
      <c r="F786">
        <v>5.4146544058567398</v>
      </c>
      <c r="G786">
        <v>6.0771848763025904</v>
      </c>
      <c r="H786">
        <v>5.6614483542263399</v>
      </c>
      <c r="I786">
        <v>5.9231877119981799</v>
      </c>
      <c r="J786">
        <v>0.97170439182567903</v>
      </c>
      <c r="K786">
        <v>6.5927082894265202E-3</v>
      </c>
      <c r="L786">
        <v>7.6074385054027693E-2</v>
      </c>
    </row>
    <row r="787" spans="1:14" x14ac:dyDescent="0.2">
      <c r="A787" t="s">
        <v>366</v>
      </c>
      <c r="B787">
        <v>2</v>
      </c>
      <c r="C787">
        <v>6.1561291556142601</v>
      </c>
      <c r="D787">
        <v>6.29509510375944</v>
      </c>
      <c r="E787">
        <v>6.4345227491526904</v>
      </c>
      <c r="F787">
        <v>5.7775469718993797</v>
      </c>
      <c r="G787">
        <v>6.0829664016446703</v>
      </c>
      <c r="H787">
        <v>5.6999880748856402</v>
      </c>
      <c r="I787">
        <v>5.6212222838651504</v>
      </c>
      <c r="J787">
        <v>0.97311938344298599</v>
      </c>
      <c r="K787">
        <v>1.2264349354955801E-3</v>
      </c>
      <c r="L787">
        <v>2.35144952410484E-2</v>
      </c>
    </row>
    <row r="788" spans="1:14" x14ac:dyDescent="0.2">
      <c r="A788" t="s">
        <v>365</v>
      </c>
      <c r="B788">
        <v>2</v>
      </c>
      <c r="C788">
        <v>5.7136293619386</v>
      </c>
      <c r="D788">
        <v>5.6821400950670098</v>
      </c>
      <c r="E788">
        <v>5.8672432723032699</v>
      </c>
      <c r="F788">
        <v>5.3057099461044004</v>
      </c>
      <c r="G788">
        <v>5.3678192875113897</v>
      </c>
      <c r="H788">
        <v>5.4984172143450198</v>
      </c>
      <c r="I788">
        <v>5.10039895188768</v>
      </c>
      <c r="J788">
        <v>0.97335576261504098</v>
      </c>
      <c r="K788">
        <v>9.6902140440147501E-4</v>
      </c>
      <c r="L788">
        <v>1.9921425259616501E-2</v>
      </c>
    </row>
    <row r="789" spans="1:14" x14ac:dyDescent="0.2">
      <c r="A789" t="s">
        <v>364</v>
      </c>
      <c r="B789">
        <v>2</v>
      </c>
      <c r="C789">
        <v>8.9614988500936601</v>
      </c>
      <c r="D789">
        <v>8.8928253886044804</v>
      </c>
      <c r="E789">
        <v>8.9773324241184902</v>
      </c>
      <c r="F789">
        <v>8.3651922148079496</v>
      </c>
      <c r="G789">
        <v>8.3912033449990098</v>
      </c>
      <c r="H789">
        <v>8.1044990227036795</v>
      </c>
      <c r="I789">
        <v>8.4594827735505493</v>
      </c>
      <c r="J789">
        <v>0.97593593909403797</v>
      </c>
      <c r="K789" s="2">
        <v>6.6059884503058505E-8</v>
      </c>
      <c r="L789" s="2">
        <v>9.6170901625382898E-6</v>
      </c>
      <c r="M789" s="2"/>
      <c r="N789" s="2"/>
    </row>
    <row r="790" spans="1:14" x14ac:dyDescent="0.2">
      <c r="A790" t="s">
        <v>363</v>
      </c>
      <c r="B790">
        <v>2</v>
      </c>
      <c r="C790">
        <v>11.4046619613204</v>
      </c>
      <c r="D790">
        <v>10.6430005826402</v>
      </c>
      <c r="E790">
        <v>11.3557121137778</v>
      </c>
      <c r="F790">
        <v>10.388160846236399</v>
      </c>
      <c r="G790">
        <v>10.778547467781101</v>
      </c>
      <c r="H790">
        <v>10.5670012196375</v>
      </c>
      <c r="I790">
        <v>10.447696682591101</v>
      </c>
      <c r="J790">
        <v>0.97661416651019795</v>
      </c>
      <c r="K790">
        <v>3.57844162565161E-4</v>
      </c>
      <c r="L790">
        <v>9.4519175428603806E-3</v>
      </c>
    </row>
    <row r="791" spans="1:14" x14ac:dyDescent="0.2">
      <c r="A791" t="s">
        <v>362</v>
      </c>
      <c r="B791">
        <v>2</v>
      </c>
      <c r="C791">
        <v>6.9139253495989204</v>
      </c>
      <c r="D791">
        <v>6.5236882976594401</v>
      </c>
      <c r="E791">
        <v>6.8987485430378204</v>
      </c>
      <c r="F791">
        <v>6.2600533661061597</v>
      </c>
      <c r="G791">
        <v>6.5414683626786196</v>
      </c>
      <c r="H791">
        <v>6.1260029104107403</v>
      </c>
      <c r="I791">
        <v>6.0651007855749199</v>
      </c>
      <c r="J791">
        <v>0.98510035462793899</v>
      </c>
      <c r="K791">
        <v>8.7047790423170495E-4</v>
      </c>
      <c r="L791">
        <v>1.8409431353008401E-2</v>
      </c>
    </row>
    <row r="792" spans="1:14" x14ac:dyDescent="0.2">
      <c r="A792" t="s">
        <v>361</v>
      </c>
      <c r="B792">
        <v>2</v>
      </c>
      <c r="C792">
        <v>9.5823024207036092</v>
      </c>
      <c r="D792">
        <v>8.8297607095980304</v>
      </c>
      <c r="E792">
        <v>9.0741313238932602</v>
      </c>
      <c r="F792">
        <v>8.29772705623264</v>
      </c>
      <c r="G792">
        <v>8.7978561167215492</v>
      </c>
      <c r="H792">
        <v>8.6250981633699606</v>
      </c>
      <c r="I792">
        <v>8.5867547588449096</v>
      </c>
      <c r="J792">
        <v>0.98740540915978603</v>
      </c>
      <c r="K792">
        <v>5.2386034323279398E-4</v>
      </c>
      <c r="L792">
        <v>1.23983582179104E-2</v>
      </c>
    </row>
    <row r="793" spans="1:14" x14ac:dyDescent="0.2">
      <c r="A793" t="s">
        <v>360</v>
      </c>
      <c r="B793">
        <v>2</v>
      </c>
      <c r="C793">
        <v>6.1568342134362304</v>
      </c>
      <c r="D793">
        <v>6.1152509024122699</v>
      </c>
      <c r="E793">
        <v>6.08599959416257</v>
      </c>
      <c r="F793">
        <v>5.5811088872002399</v>
      </c>
      <c r="G793">
        <v>5.6087023956881197</v>
      </c>
      <c r="H793">
        <v>5.6998140684326204</v>
      </c>
      <c r="I793">
        <v>5.7129748487257004</v>
      </c>
      <c r="J793">
        <v>0.98875207483111904</v>
      </c>
      <c r="K793" s="2">
        <v>3.3606267845777502E-5</v>
      </c>
      <c r="L793">
        <v>1.5080662130076499E-3</v>
      </c>
      <c r="M793" s="2"/>
    </row>
    <row r="794" spans="1:14" x14ac:dyDescent="0.2">
      <c r="A794" t="s">
        <v>359</v>
      </c>
      <c r="B794">
        <v>2</v>
      </c>
      <c r="C794">
        <v>11.8512000687466</v>
      </c>
      <c r="D794">
        <v>11.7348270882023</v>
      </c>
      <c r="E794">
        <v>11.7208817029935</v>
      </c>
      <c r="F794">
        <v>11.031391007657501</v>
      </c>
      <c r="G794">
        <v>11.4525939702459</v>
      </c>
      <c r="H794">
        <v>11.024352474262001</v>
      </c>
      <c r="I794">
        <v>10.936003219641</v>
      </c>
      <c r="J794">
        <v>0.98957242102828002</v>
      </c>
      <c r="K794" s="2">
        <v>4.2635500290572002E-6</v>
      </c>
      <c r="L794">
        <v>2.9329476024063801E-4</v>
      </c>
      <c r="M794" s="2"/>
    </row>
    <row r="795" spans="1:14" x14ac:dyDescent="0.2">
      <c r="A795" t="s">
        <v>358</v>
      </c>
      <c r="B795">
        <v>2</v>
      </c>
      <c r="C795">
        <v>12.781964716906201</v>
      </c>
      <c r="D795">
        <v>12.0836008848172</v>
      </c>
      <c r="E795">
        <v>12.8909174984971</v>
      </c>
      <c r="F795">
        <v>11.724947774899199</v>
      </c>
      <c r="G795">
        <v>12.317789449972301</v>
      </c>
      <c r="H795">
        <v>12.1838952256977</v>
      </c>
      <c r="I795">
        <v>11.5673866549902</v>
      </c>
      <c r="J795">
        <v>0.99212297391336202</v>
      </c>
      <c r="K795">
        <v>2.8036360031575901E-3</v>
      </c>
      <c r="L795">
        <v>4.2702582432521903E-2</v>
      </c>
    </row>
    <row r="796" spans="1:14" x14ac:dyDescent="0.2">
      <c r="A796" t="s">
        <v>357</v>
      </c>
      <c r="B796">
        <v>2</v>
      </c>
      <c r="C796">
        <v>5.5069071902970297</v>
      </c>
      <c r="D796">
        <v>5.3374140514288104</v>
      </c>
      <c r="E796">
        <v>5.4837870320283599</v>
      </c>
      <c r="F796">
        <v>4.9652120935899804</v>
      </c>
      <c r="G796">
        <v>5.0031098973917603</v>
      </c>
      <c r="H796">
        <v>5.1241221885088803</v>
      </c>
      <c r="I796">
        <v>5.08677956357654</v>
      </c>
      <c r="J796">
        <v>0.99266845312018803</v>
      </c>
      <c r="K796">
        <v>5.9138019676598498E-4</v>
      </c>
      <c r="L796">
        <v>1.3486484632987499E-2</v>
      </c>
    </row>
    <row r="797" spans="1:14" x14ac:dyDescent="0.2">
      <c r="A797" t="s">
        <v>356</v>
      </c>
      <c r="B797">
        <v>2</v>
      </c>
      <c r="C797">
        <v>6.6242741193304298</v>
      </c>
      <c r="D797">
        <v>6.0033128034657102</v>
      </c>
      <c r="E797">
        <v>6.7390149361293004</v>
      </c>
      <c r="F797">
        <v>5.83153620901665</v>
      </c>
      <c r="G797">
        <v>6.1858268619498098</v>
      </c>
      <c r="H797">
        <v>6.0064584857749903</v>
      </c>
      <c r="I797">
        <v>5.9010940559181604</v>
      </c>
      <c r="J797">
        <v>0.994164304777856</v>
      </c>
      <c r="K797">
        <v>3.18926591175714E-3</v>
      </c>
      <c r="L797">
        <v>4.6646739737382502E-2</v>
      </c>
    </row>
    <row r="798" spans="1:14" x14ac:dyDescent="0.2">
      <c r="A798" t="s">
        <v>355</v>
      </c>
      <c r="B798">
        <v>2</v>
      </c>
      <c r="C798">
        <v>5.6312210280647097</v>
      </c>
      <c r="D798">
        <v>5.4052331131540496</v>
      </c>
      <c r="E798">
        <v>5.3011992943743103</v>
      </c>
      <c r="F798">
        <v>4.9928841239194997</v>
      </c>
      <c r="G798">
        <v>5.0678554923874302</v>
      </c>
      <c r="H798">
        <v>5.0064001048028697</v>
      </c>
      <c r="I798">
        <v>5.0831696313579702</v>
      </c>
      <c r="J798">
        <v>0.99450646511793805</v>
      </c>
      <c r="K798">
        <v>1.0474415681158301E-3</v>
      </c>
      <c r="L798">
        <v>2.09911164113105E-2</v>
      </c>
    </row>
    <row r="799" spans="1:14" x14ac:dyDescent="0.2">
      <c r="A799" t="s">
        <v>354</v>
      </c>
      <c r="B799">
        <v>2</v>
      </c>
      <c r="C799">
        <v>7.8741928863299</v>
      </c>
      <c r="D799">
        <v>7.5709715090720504</v>
      </c>
      <c r="E799">
        <v>7.79874287784211</v>
      </c>
      <c r="F799">
        <v>7.0755975312369896</v>
      </c>
      <c r="G799">
        <v>7.2625742323120903</v>
      </c>
      <c r="H799">
        <v>7.3161711664178704</v>
      </c>
      <c r="I799">
        <v>7.0424684552248102</v>
      </c>
      <c r="J799">
        <v>0.997426181095874</v>
      </c>
      <c r="K799" s="2">
        <v>2.5901128742198202E-6</v>
      </c>
      <c r="L799">
        <v>1.9302507848352501E-4</v>
      </c>
      <c r="M799" s="2"/>
    </row>
    <row r="800" spans="1:14" x14ac:dyDescent="0.2">
      <c r="A800" t="s">
        <v>353</v>
      </c>
      <c r="B800">
        <v>2</v>
      </c>
      <c r="C800">
        <v>8.3779610979213892</v>
      </c>
      <c r="D800">
        <v>8.1478128795105</v>
      </c>
      <c r="E800">
        <v>8.4226664354294005</v>
      </c>
      <c r="F800">
        <v>7.5522043682705604</v>
      </c>
      <c r="G800">
        <v>7.9304086363162201</v>
      </c>
      <c r="H800">
        <v>7.7992513237769696</v>
      </c>
      <c r="I800">
        <v>7.5591654466751201</v>
      </c>
      <c r="J800">
        <v>0.99794551211932403</v>
      </c>
      <c r="K800" s="2">
        <v>7.9998481299095707E-6</v>
      </c>
      <c r="L800">
        <v>4.8385554872689801E-4</v>
      </c>
      <c r="M800" s="2"/>
    </row>
    <row r="801" spans="1:14" x14ac:dyDescent="0.2">
      <c r="A801" t="s">
        <v>352</v>
      </c>
      <c r="B801">
        <v>2</v>
      </c>
      <c r="C801">
        <v>12.0170139750281</v>
      </c>
      <c r="D801">
        <v>11.749500424588</v>
      </c>
      <c r="E801">
        <v>11.951396102689801</v>
      </c>
      <c r="F801">
        <v>11.229392346287099</v>
      </c>
      <c r="G801">
        <v>11.3810557396299</v>
      </c>
      <c r="H801">
        <v>11.2928406946022</v>
      </c>
      <c r="I801">
        <v>11.155109426424501</v>
      </c>
      <c r="J801">
        <v>0.99848728790073404</v>
      </c>
      <c r="K801" s="2">
        <v>6.1774322664394803E-10</v>
      </c>
      <c r="L801" s="2">
        <v>1.8863768774590799E-7</v>
      </c>
      <c r="M801" s="2"/>
      <c r="N801" s="2"/>
    </row>
    <row r="802" spans="1:14" x14ac:dyDescent="0.2">
      <c r="A802" t="s">
        <v>351</v>
      </c>
      <c r="B802">
        <v>2</v>
      </c>
      <c r="C802">
        <v>8.1332743038645106</v>
      </c>
      <c r="D802">
        <v>7.3456514957781502</v>
      </c>
      <c r="E802">
        <v>8.0127354251745597</v>
      </c>
      <c r="F802">
        <v>6.9841267184421101</v>
      </c>
      <c r="G802">
        <v>7.6221042992116699</v>
      </c>
      <c r="H802">
        <v>7.3888557208970198</v>
      </c>
      <c r="I802">
        <v>7.0449183507456397</v>
      </c>
      <c r="J802">
        <v>0.998609909775937</v>
      </c>
      <c r="K802">
        <v>3.8889494134319502E-3</v>
      </c>
      <c r="L802">
        <v>5.36820801060287E-2</v>
      </c>
    </row>
    <row r="803" spans="1:14" x14ac:dyDescent="0.2">
      <c r="A803" t="s">
        <v>350</v>
      </c>
      <c r="B803">
        <v>2</v>
      </c>
      <c r="C803">
        <v>5.7342944449696196</v>
      </c>
      <c r="D803">
        <v>5.7181510686851196</v>
      </c>
      <c r="E803">
        <v>5.9727770325239096</v>
      </c>
      <c r="F803">
        <v>5.1677562165892104</v>
      </c>
      <c r="G803">
        <v>5.5928082836706601</v>
      </c>
      <c r="H803">
        <v>5.3775607353983004</v>
      </c>
      <c r="I803">
        <v>5.2397173005655304</v>
      </c>
      <c r="J803">
        <v>0.99995878246481995</v>
      </c>
      <c r="K803">
        <v>1.9270673267471499E-3</v>
      </c>
      <c r="L803">
        <v>3.2960222583161697E-2</v>
      </c>
    </row>
    <row r="804" spans="1:14" x14ac:dyDescent="0.2">
      <c r="A804" t="s">
        <v>349</v>
      </c>
      <c r="B804">
        <v>2</v>
      </c>
      <c r="C804">
        <v>5.5253488426187003</v>
      </c>
      <c r="D804">
        <v>5.2269416125468497</v>
      </c>
      <c r="E804">
        <v>5.4937770637889196</v>
      </c>
      <c r="F804">
        <v>4.9025607450209696</v>
      </c>
      <c r="G804">
        <v>5.0839184014901697</v>
      </c>
      <c r="H804">
        <v>5.1554064737137502</v>
      </c>
      <c r="I804">
        <v>4.8849478591599196</v>
      </c>
      <c r="J804">
        <v>1.00228744210786</v>
      </c>
      <c r="K804">
        <v>1.7674430934983101E-3</v>
      </c>
      <c r="L804">
        <v>3.06912448413298E-2</v>
      </c>
    </row>
    <row r="805" spans="1:14" x14ac:dyDescent="0.2">
      <c r="A805" t="s">
        <v>348</v>
      </c>
      <c r="B805">
        <v>2</v>
      </c>
      <c r="C805">
        <v>9.0524447864529591</v>
      </c>
      <c r="D805">
        <v>8.7197110906265696</v>
      </c>
      <c r="E805">
        <v>8.8721844176369</v>
      </c>
      <c r="F805">
        <v>8.2740117959244106</v>
      </c>
      <c r="G805">
        <v>8.3714680653616202</v>
      </c>
      <c r="H805">
        <v>8.1886901328053696</v>
      </c>
      <c r="I805">
        <v>8.2402042400399491</v>
      </c>
      <c r="J805">
        <v>1.00313793444198</v>
      </c>
      <c r="K805" s="2">
        <v>2.9342070963159101E-8</v>
      </c>
      <c r="L805" s="2">
        <v>4.7097785699839904E-6</v>
      </c>
      <c r="M805" s="2"/>
      <c r="N805" s="2"/>
    </row>
    <row r="806" spans="1:14" x14ac:dyDescent="0.2">
      <c r="A806" t="s">
        <v>347</v>
      </c>
      <c r="B806">
        <v>2</v>
      </c>
      <c r="C806">
        <v>6.6953645666430504</v>
      </c>
      <c r="D806">
        <v>6.7438221538550902</v>
      </c>
      <c r="E806">
        <v>6.8081167740525901</v>
      </c>
      <c r="F806">
        <v>6.2444377795945698</v>
      </c>
      <c r="G806">
        <v>6.1832987895258302</v>
      </c>
      <c r="H806">
        <v>6.1088965679967604</v>
      </c>
      <c r="I806">
        <v>6.3164168929036899</v>
      </c>
      <c r="J806">
        <v>1.0089600058513699</v>
      </c>
      <c r="K806" s="2">
        <v>2.3813522118240802E-6</v>
      </c>
      <c r="L806">
        <v>1.78530117916392E-4</v>
      </c>
      <c r="M806" s="2"/>
    </row>
    <row r="807" spans="1:14" x14ac:dyDescent="0.2">
      <c r="A807" t="s">
        <v>346</v>
      </c>
      <c r="B807">
        <v>2</v>
      </c>
      <c r="C807">
        <v>6.4136423430806904</v>
      </c>
      <c r="D807">
        <v>6.4886187713114802</v>
      </c>
      <c r="E807">
        <v>6.5240515322244903</v>
      </c>
      <c r="F807">
        <v>5.90119486766429</v>
      </c>
      <c r="G807">
        <v>6.0360029645192599</v>
      </c>
      <c r="H807">
        <v>6.1310687722160804</v>
      </c>
      <c r="I807">
        <v>5.7749797876883502</v>
      </c>
      <c r="J807">
        <v>1.0091388820990901</v>
      </c>
      <c r="K807" s="2">
        <v>4.0107404217415203E-5</v>
      </c>
      <c r="L807">
        <v>1.73752491627003E-3</v>
      </c>
      <c r="M807" s="2"/>
    </row>
    <row r="808" spans="1:14" x14ac:dyDescent="0.2">
      <c r="A808" t="s">
        <v>345</v>
      </c>
      <c r="B808">
        <v>2</v>
      </c>
      <c r="C808">
        <v>7.43137231815271</v>
      </c>
      <c r="D808">
        <v>7.7589664623424097</v>
      </c>
      <c r="E808">
        <v>7.9151497068585002</v>
      </c>
      <c r="F808">
        <v>6.8834345915815902</v>
      </c>
      <c r="G808">
        <v>7.2153077686108702</v>
      </c>
      <c r="H808">
        <v>7.2301287634025</v>
      </c>
      <c r="I808">
        <v>7.1780562249484703</v>
      </c>
      <c r="J808">
        <v>1.00968124699503</v>
      </c>
      <c r="K808" s="2">
        <v>5.1909345549066297E-5</v>
      </c>
      <c r="L808">
        <v>2.08302886626381E-3</v>
      </c>
      <c r="M808" s="2"/>
    </row>
    <row r="809" spans="1:14" x14ac:dyDescent="0.2">
      <c r="A809" t="s">
        <v>344</v>
      </c>
      <c r="B809">
        <v>2</v>
      </c>
      <c r="C809">
        <v>4.8826615146365002</v>
      </c>
      <c r="D809">
        <v>4.7983976391398704</v>
      </c>
      <c r="E809">
        <v>4.6171078687490903</v>
      </c>
      <c r="F809">
        <v>4.59111571759854</v>
      </c>
      <c r="G809">
        <v>4.3676424061360803</v>
      </c>
      <c r="H809">
        <v>4.3654693311185904</v>
      </c>
      <c r="I809">
        <v>4.3209959537269196</v>
      </c>
      <c r="J809">
        <v>1.01262874124818</v>
      </c>
      <c r="K809">
        <v>7.2419098158452199E-3</v>
      </c>
      <c r="L809">
        <v>8.1244364600700905E-2</v>
      </c>
    </row>
    <row r="810" spans="1:14" x14ac:dyDescent="0.2">
      <c r="A810" t="s">
        <v>343</v>
      </c>
      <c r="B810">
        <v>2</v>
      </c>
      <c r="C810">
        <v>5.11305152380005</v>
      </c>
      <c r="D810">
        <v>4.8684042586536904</v>
      </c>
      <c r="E810">
        <v>4.9581331159944497</v>
      </c>
      <c r="F810">
        <v>4.5488606438070596</v>
      </c>
      <c r="G810">
        <v>4.6702518946410398</v>
      </c>
      <c r="H810">
        <v>4.6160703651450197</v>
      </c>
      <c r="I810">
        <v>4.6034516650596302</v>
      </c>
      <c r="J810">
        <v>1.01265313338851</v>
      </c>
      <c r="K810">
        <v>2.3264729190715502E-3</v>
      </c>
      <c r="L810">
        <v>3.7583794770033201E-2</v>
      </c>
    </row>
    <row r="811" spans="1:14" x14ac:dyDescent="0.2">
      <c r="A811" t="s">
        <v>342</v>
      </c>
      <c r="B811">
        <v>2</v>
      </c>
      <c r="C811">
        <v>9.1736565478291006</v>
      </c>
      <c r="D811">
        <v>9.1244529749285697</v>
      </c>
      <c r="E811">
        <v>9.1809597931212608</v>
      </c>
      <c r="F811">
        <v>8.3927810983923408</v>
      </c>
      <c r="G811">
        <v>8.7594781248839197</v>
      </c>
      <c r="H811">
        <v>8.4494003502763597</v>
      </c>
      <c r="I811">
        <v>8.4702779521418101</v>
      </c>
      <c r="J811">
        <v>1.0128670525990899</v>
      </c>
      <c r="K811" s="2">
        <v>9.0802024301943796E-8</v>
      </c>
      <c r="L811" s="2">
        <v>1.2356971133264499E-5</v>
      </c>
      <c r="M811" s="2"/>
      <c r="N811" s="2"/>
    </row>
    <row r="812" spans="1:14" x14ac:dyDescent="0.2">
      <c r="A812" t="s">
        <v>341</v>
      </c>
      <c r="B812">
        <v>2</v>
      </c>
      <c r="C812">
        <v>11.7502762193999</v>
      </c>
      <c r="D812">
        <v>11.695329909913699</v>
      </c>
      <c r="E812">
        <v>11.8744257901404</v>
      </c>
      <c r="F812">
        <v>11.0542798461702</v>
      </c>
      <c r="G812">
        <v>11.147658225141001</v>
      </c>
      <c r="H812">
        <v>11.1339308372474</v>
      </c>
      <c r="I812">
        <v>11.1551370696425</v>
      </c>
      <c r="J812">
        <v>1.01291479755634</v>
      </c>
      <c r="K812" s="2">
        <v>1.7931113371937202E-14</v>
      </c>
      <c r="L812" s="2">
        <v>2.2449753941665398E-11</v>
      </c>
      <c r="M812" s="2"/>
      <c r="N812" s="2"/>
    </row>
    <row r="813" spans="1:14" x14ac:dyDescent="0.2">
      <c r="A813" t="s">
        <v>340</v>
      </c>
      <c r="B813">
        <v>2</v>
      </c>
      <c r="C813">
        <v>6.3860892695119897</v>
      </c>
      <c r="D813">
        <v>6.4413181027183102</v>
      </c>
      <c r="E813">
        <v>6.7936085093983101</v>
      </c>
      <c r="F813">
        <v>5.8001658919122097</v>
      </c>
      <c r="G813">
        <v>6.16434887576502</v>
      </c>
      <c r="H813">
        <v>6.2761861520234099</v>
      </c>
      <c r="I813">
        <v>5.8357680241574199</v>
      </c>
      <c r="J813">
        <v>1.0132721567380401</v>
      </c>
      <c r="K813">
        <v>1.1670809687526901E-3</v>
      </c>
      <c r="L813">
        <v>2.26540367888119E-2</v>
      </c>
    </row>
    <row r="814" spans="1:14" x14ac:dyDescent="0.2">
      <c r="A814" t="s">
        <v>339</v>
      </c>
      <c r="B814">
        <v>2</v>
      </c>
      <c r="C814">
        <v>6.3380351314383203</v>
      </c>
      <c r="D814">
        <v>6.0364907075573102</v>
      </c>
      <c r="E814">
        <v>6.1922105508708603</v>
      </c>
      <c r="F814">
        <v>5.62129829941978</v>
      </c>
      <c r="G814">
        <v>5.8745648217899804</v>
      </c>
      <c r="H814">
        <v>5.5808627870480203</v>
      </c>
      <c r="I814">
        <v>5.7345492324570699</v>
      </c>
      <c r="J814">
        <v>1.01406887686713</v>
      </c>
      <c r="K814">
        <v>2.4987500070311198E-4</v>
      </c>
      <c r="L814">
        <v>7.0939569360611498E-3</v>
      </c>
    </row>
    <row r="815" spans="1:14" x14ac:dyDescent="0.2">
      <c r="A815" t="s">
        <v>338</v>
      </c>
      <c r="B815">
        <v>2</v>
      </c>
      <c r="C815">
        <v>11.692274754202399</v>
      </c>
      <c r="D815">
        <v>11.3367744631453</v>
      </c>
      <c r="E815">
        <v>11.9672184307738</v>
      </c>
      <c r="F815">
        <v>11.0386491444941</v>
      </c>
      <c r="G815">
        <v>11.013278340436299</v>
      </c>
      <c r="H815">
        <v>11.1686900068576</v>
      </c>
      <c r="I815">
        <v>10.916304733816601</v>
      </c>
      <c r="J815">
        <v>1.01900656716022</v>
      </c>
      <c r="K815" s="2">
        <v>4.5990383423193999E-6</v>
      </c>
      <c r="L815">
        <v>3.0956967766579998E-4</v>
      </c>
      <c r="M815" s="2"/>
    </row>
    <row r="816" spans="1:14" x14ac:dyDescent="0.2">
      <c r="A816" t="s">
        <v>337</v>
      </c>
      <c r="B816">
        <v>2</v>
      </c>
      <c r="C816">
        <v>6.4607804303451397</v>
      </c>
      <c r="D816">
        <v>6.6722892420445197</v>
      </c>
      <c r="E816">
        <v>6.7425140274606097</v>
      </c>
      <c r="F816">
        <v>6.1302625424272099</v>
      </c>
      <c r="G816">
        <v>6.1059915166582099</v>
      </c>
      <c r="H816">
        <v>6.1015261835352401</v>
      </c>
      <c r="I816">
        <v>6.0622175393471398</v>
      </c>
      <c r="J816">
        <v>1.0224868632940101</v>
      </c>
      <c r="K816" s="2">
        <v>6.84617430342243E-6</v>
      </c>
      <c r="L816">
        <v>4.2643831979526802E-4</v>
      </c>
      <c r="M816" s="2"/>
    </row>
    <row r="817" spans="1:14" x14ac:dyDescent="0.2">
      <c r="A817" t="s">
        <v>336</v>
      </c>
      <c r="B817">
        <v>2</v>
      </c>
      <c r="C817">
        <v>6.8679305434957296</v>
      </c>
      <c r="D817">
        <v>6.4529455223549101</v>
      </c>
      <c r="E817">
        <v>6.6175910530041904</v>
      </c>
      <c r="F817">
        <v>6.0627890220204801</v>
      </c>
      <c r="G817">
        <v>6.1909379965330702</v>
      </c>
      <c r="H817">
        <v>6.1861805187189702</v>
      </c>
      <c r="I817">
        <v>6.0750151339853202</v>
      </c>
      <c r="J817">
        <v>1.02419705487577</v>
      </c>
      <c r="K817" s="2">
        <v>3.2996583474764002E-5</v>
      </c>
      <c r="L817">
        <v>1.4913979245633399E-3</v>
      </c>
      <c r="M817" s="2"/>
    </row>
    <row r="818" spans="1:14" x14ac:dyDescent="0.2">
      <c r="A818" t="s">
        <v>335</v>
      </c>
      <c r="B818">
        <v>2</v>
      </c>
      <c r="C818">
        <v>4.8350923052914903</v>
      </c>
      <c r="D818">
        <v>4.5941231837366301</v>
      </c>
      <c r="E818">
        <v>4.6251470433485897</v>
      </c>
      <c r="F818">
        <v>4.2775350404315198</v>
      </c>
      <c r="G818">
        <v>4.4109531150090904</v>
      </c>
      <c r="H818">
        <v>4.48850797275513</v>
      </c>
      <c r="I818">
        <v>4.1873661088188197</v>
      </c>
      <c r="J818">
        <v>1.0247623432467701</v>
      </c>
      <c r="K818">
        <v>7.6354560010804696E-3</v>
      </c>
      <c r="L818">
        <v>8.4072398126156703E-2</v>
      </c>
    </row>
    <row r="819" spans="1:14" x14ac:dyDescent="0.2">
      <c r="A819" t="s">
        <v>334</v>
      </c>
      <c r="B819">
        <v>2</v>
      </c>
      <c r="C819">
        <v>12.349520928654201</v>
      </c>
      <c r="D819">
        <v>12.293839484826</v>
      </c>
      <c r="E819">
        <v>12.309417137802001</v>
      </c>
      <c r="F819">
        <v>11.664952198606599</v>
      </c>
      <c r="G819">
        <v>11.8046379681514</v>
      </c>
      <c r="H819">
        <v>11.6033282169078</v>
      </c>
      <c r="I819">
        <v>11.527488210458401</v>
      </c>
      <c r="J819">
        <v>1.0254119531353401</v>
      </c>
      <c r="K819" s="2">
        <v>7.4970034203788501E-12</v>
      </c>
      <c r="L819" s="2">
        <v>4.94013067490227E-9</v>
      </c>
      <c r="M819" s="2"/>
      <c r="N819" s="2"/>
    </row>
    <row r="820" spans="1:14" x14ac:dyDescent="0.2">
      <c r="A820" t="s">
        <v>333</v>
      </c>
      <c r="B820">
        <v>2</v>
      </c>
      <c r="C820">
        <v>7.8248371802046597</v>
      </c>
      <c r="D820">
        <v>7.6858068430508597</v>
      </c>
      <c r="E820">
        <v>7.6355158915452099</v>
      </c>
      <c r="F820">
        <v>6.9309869971401596</v>
      </c>
      <c r="G820">
        <v>7.5739769459230804</v>
      </c>
      <c r="H820">
        <v>6.8721500633888297</v>
      </c>
      <c r="I820">
        <v>6.91201833820275</v>
      </c>
      <c r="J820">
        <v>1.0280386263732699</v>
      </c>
      <c r="K820">
        <v>1.0625276641523401E-3</v>
      </c>
      <c r="L820">
        <v>2.1216660853568201E-2</v>
      </c>
    </row>
    <row r="821" spans="1:14" x14ac:dyDescent="0.2">
      <c r="A821" t="s">
        <v>332</v>
      </c>
      <c r="B821">
        <v>2</v>
      </c>
      <c r="C821">
        <v>6.4582291254542401</v>
      </c>
      <c r="D821">
        <v>6.2322768241624296</v>
      </c>
      <c r="E821">
        <v>6.2478553904311704</v>
      </c>
      <c r="F821">
        <v>5.8917961563653396</v>
      </c>
      <c r="G821">
        <v>5.9671467745082198</v>
      </c>
      <c r="H821">
        <v>5.5803115310971299</v>
      </c>
      <c r="I821">
        <v>5.7145232046704901</v>
      </c>
      <c r="J821">
        <v>1.02859073973085</v>
      </c>
      <c r="K821">
        <v>2.4031815920036399E-4</v>
      </c>
      <c r="L821">
        <v>6.8693683862752503E-3</v>
      </c>
    </row>
    <row r="822" spans="1:14" x14ac:dyDescent="0.2">
      <c r="A822" t="s">
        <v>331</v>
      </c>
      <c r="B822">
        <v>2</v>
      </c>
      <c r="C822">
        <v>5.9753547639982099</v>
      </c>
      <c r="D822">
        <v>6.1845872781808904</v>
      </c>
      <c r="E822">
        <v>6.3019781252855402</v>
      </c>
      <c r="F822">
        <v>5.5936106888861197</v>
      </c>
      <c r="G822">
        <v>5.5836916109806101</v>
      </c>
      <c r="H822">
        <v>5.8373509038664197</v>
      </c>
      <c r="I822">
        <v>5.6551150788058298</v>
      </c>
      <c r="J822">
        <v>1.0349911917627701</v>
      </c>
      <c r="K822">
        <v>1.10485963453768E-4</v>
      </c>
      <c r="L822">
        <v>3.76916692763263E-3</v>
      </c>
    </row>
    <row r="823" spans="1:14" x14ac:dyDescent="0.2">
      <c r="A823" t="s">
        <v>330</v>
      </c>
      <c r="B823">
        <v>2</v>
      </c>
      <c r="C823">
        <v>8.8795098459020299</v>
      </c>
      <c r="D823">
        <v>8.9314938368182393</v>
      </c>
      <c r="E823">
        <v>9.0606390146714393</v>
      </c>
      <c r="F823">
        <v>8.0086045684102505</v>
      </c>
      <c r="G823">
        <v>8.72117256219118</v>
      </c>
      <c r="H823">
        <v>8.2590303858317498</v>
      </c>
      <c r="I823">
        <v>8.1236748933850507</v>
      </c>
      <c r="J823">
        <v>1.0387915947799999</v>
      </c>
      <c r="K823">
        <v>1.5870120266788901E-4</v>
      </c>
      <c r="L823">
        <v>4.9673476435049199E-3</v>
      </c>
    </row>
    <row r="824" spans="1:14" x14ac:dyDescent="0.2">
      <c r="A824" t="s">
        <v>329</v>
      </c>
      <c r="B824">
        <v>2</v>
      </c>
      <c r="C824">
        <v>7.8641409472054002</v>
      </c>
      <c r="D824">
        <v>7.7108524083899601</v>
      </c>
      <c r="E824">
        <v>7.7485619748303698</v>
      </c>
      <c r="F824">
        <v>7.1331288844199801</v>
      </c>
      <c r="G824">
        <v>7.3684018365770996</v>
      </c>
      <c r="H824">
        <v>7.0668545816604498</v>
      </c>
      <c r="I824">
        <v>7.0642827797058496</v>
      </c>
      <c r="J824">
        <v>1.0411423516981799</v>
      </c>
      <c r="K824" s="2">
        <v>5.2895150785369401E-7</v>
      </c>
      <c r="L824" s="2">
        <v>4.9055354654283301E-5</v>
      </c>
      <c r="M824" s="2"/>
      <c r="N824" s="2"/>
    </row>
    <row r="825" spans="1:14" x14ac:dyDescent="0.2">
      <c r="A825" t="s">
        <v>328</v>
      </c>
      <c r="B825">
        <v>2</v>
      </c>
      <c r="C825">
        <v>5.6520480746274204</v>
      </c>
      <c r="D825">
        <v>5.4117834017772397</v>
      </c>
      <c r="E825">
        <v>5.8549256099915699</v>
      </c>
      <c r="F825">
        <v>4.8089175891007301</v>
      </c>
      <c r="G825">
        <v>5.3610081400985097</v>
      </c>
      <c r="H825">
        <v>5.4408048374478897</v>
      </c>
      <c r="I825">
        <v>5.0587421204051797</v>
      </c>
      <c r="J825">
        <v>1.04702211943247</v>
      </c>
      <c r="K825">
        <v>9.65709730828802E-3</v>
      </c>
      <c r="L825">
        <v>9.8780112990004901E-2</v>
      </c>
    </row>
    <row r="826" spans="1:14" x14ac:dyDescent="0.2">
      <c r="A826" t="s">
        <v>327</v>
      </c>
      <c r="B826">
        <v>2</v>
      </c>
      <c r="C826">
        <v>6.3380468144948701</v>
      </c>
      <c r="D826">
        <v>6.0416942336730299</v>
      </c>
      <c r="E826">
        <v>6.0960440534232996</v>
      </c>
      <c r="F826">
        <v>5.6679626496558502</v>
      </c>
      <c r="G826">
        <v>5.7781792326097001</v>
      </c>
      <c r="H826">
        <v>5.6431466708501601</v>
      </c>
      <c r="I826">
        <v>5.5287691406398398</v>
      </c>
      <c r="J826">
        <v>1.0482391780770799</v>
      </c>
      <c r="K826" s="2">
        <v>9.3327184402550707E-5</v>
      </c>
      <c r="L826">
        <v>3.2638445494970201E-3</v>
      </c>
      <c r="M826" s="2"/>
    </row>
    <row r="827" spans="1:14" x14ac:dyDescent="0.2">
      <c r="A827" t="s">
        <v>326</v>
      </c>
      <c r="B827">
        <v>2</v>
      </c>
      <c r="C827">
        <v>7.9868833728191904</v>
      </c>
      <c r="D827">
        <v>8.0848191393938595</v>
      </c>
      <c r="E827">
        <v>7.9172355034445898</v>
      </c>
      <c r="F827">
        <v>7.3730575692954599</v>
      </c>
      <c r="G827">
        <v>7.8146436663503902</v>
      </c>
      <c r="H827">
        <v>7.1115995578400302</v>
      </c>
      <c r="I827">
        <v>6.9974199921259599</v>
      </c>
      <c r="J827">
        <v>1.04849476537735</v>
      </c>
      <c r="K827">
        <v>1.0030515302859001E-3</v>
      </c>
      <c r="L827">
        <v>2.04007922879718E-2</v>
      </c>
    </row>
    <row r="828" spans="1:14" x14ac:dyDescent="0.2">
      <c r="A828" t="s">
        <v>325</v>
      </c>
      <c r="B828">
        <v>2</v>
      </c>
      <c r="C828">
        <v>4.9693515610706998</v>
      </c>
      <c r="D828">
        <v>5.0058614065743496</v>
      </c>
      <c r="E828">
        <v>5.34583955553423</v>
      </c>
      <c r="F828">
        <v>4.6000533978672502</v>
      </c>
      <c r="G828">
        <v>4.6425680857124103</v>
      </c>
      <c r="H828">
        <v>4.9105598915410003</v>
      </c>
      <c r="I828">
        <v>4.7215437820032902</v>
      </c>
      <c r="J828">
        <v>1.0520810798270199</v>
      </c>
      <c r="K828">
        <v>3.4637562248943901E-3</v>
      </c>
      <c r="L828">
        <v>4.9279804472361098E-2</v>
      </c>
    </row>
    <row r="829" spans="1:14" x14ac:dyDescent="0.2">
      <c r="A829" t="s">
        <v>324</v>
      </c>
      <c r="B829">
        <v>2</v>
      </c>
      <c r="C829">
        <v>7.43457505931916</v>
      </c>
      <c r="D829">
        <v>7.5487573861319399</v>
      </c>
      <c r="E829">
        <v>7.3807034768784501</v>
      </c>
      <c r="F829">
        <v>6.7386258531891396</v>
      </c>
      <c r="G829">
        <v>7.01809850588982</v>
      </c>
      <c r="H829">
        <v>6.7812320395245997</v>
      </c>
      <c r="I829">
        <v>6.8553520662036798</v>
      </c>
      <c r="J829">
        <v>1.05329424534363</v>
      </c>
      <c r="K829" s="2">
        <v>4.3469711999344802E-7</v>
      </c>
      <c r="L829" s="2">
        <v>4.2853605845023297E-5</v>
      </c>
      <c r="M829" s="2"/>
      <c r="N829" s="2"/>
    </row>
    <row r="830" spans="1:14" x14ac:dyDescent="0.2">
      <c r="A830" t="s">
        <v>323</v>
      </c>
      <c r="B830">
        <v>2</v>
      </c>
      <c r="C830">
        <v>5.04002319413385</v>
      </c>
      <c r="D830">
        <v>4.9675734959920899</v>
      </c>
      <c r="E830">
        <v>5.0801183327274604</v>
      </c>
      <c r="F830">
        <v>4.3813833027276203</v>
      </c>
      <c r="G830">
        <v>4.8673044727755101</v>
      </c>
      <c r="H830">
        <v>4.6657427700182197</v>
      </c>
      <c r="I830">
        <v>4.5478020412261397</v>
      </c>
      <c r="J830">
        <v>1.0535155164977501</v>
      </c>
      <c r="K830">
        <v>7.0382442192187897E-3</v>
      </c>
      <c r="L830">
        <v>7.9601461268852106E-2</v>
      </c>
    </row>
    <row r="831" spans="1:14" x14ac:dyDescent="0.2">
      <c r="A831" t="s">
        <v>322</v>
      </c>
      <c r="B831">
        <v>2</v>
      </c>
      <c r="C831">
        <v>9.8701113009906702</v>
      </c>
      <c r="D831">
        <v>9.4905200152572196</v>
      </c>
      <c r="E831">
        <v>9.8382509244474097</v>
      </c>
      <c r="F831">
        <v>9.0569707088122406</v>
      </c>
      <c r="G831">
        <v>9.2681016998843795</v>
      </c>
      <c r="H831">
        <v>9.0464599365344505</v>
      </c>
      <c r="I831">
        <v>8.9025301064698201</v>
      </c>
      <c r="J831">
        <v>1.06053283260314</v>
      </c>
      <c r="K831" s="2">
        <v>3.8781807831598602E-7</v>
      </c>
      <c r="L831" s="2">
        <v>3.8774086788128799E-5</v>
      </c>
      <c r="M831" s="2"/>
      <c r="N831" s="2"/>
    </row>
    <row r="832" spans="1:14" x14ac:dyDescent="0.2">
      <c r="A832" t="s">
        <v>321</v>
      </c>
      <c r="B832">
        <v>2</v>
      </c>
      <c r="C832">
        <v>11.1386309692471</v>
      </c>
      <c r="D832">
        <v>10.803766373002301</v>
      </c>
      <c r="E832">
        <v>11.1362991855561</v>
      </c>
      <c r="F832">
        <v>10.095088615520799</v>
      </c>
      <c r="G832">
        <v>10.6257945754761</v>
      </c>
      <c r="H832">
        <v>10.4380099394902</v>
      </c>
      <c r="I832">
        <v>10.168523533946599</v>
      </c>
      <c r="J832">
        <v>1.06372795281816</v>
      </c>
      <c r="K832" s="2">
        <v>8.1603461554279501E-6</v>
      </c>
      <c r="L832">
        <v>4.88839874956736E-4</v>
      </c>
      <c r="M832" s="2"/>
    </row>
    <row r="833" spans="1:14" x14ac:dyDescent="0.2">
      <c r="A833" t="s">
        <v>320</v>
      </c>
      <c r="B833">
        <v>2</v>
      </c>
      <c r="C833">
        <v>5.49144454449217</v>
      </c>
      <c r="D833">
        <v>5.2688007727050996</v>
      </c>
      <c r="E833">
        <v>5.5041957466686098</v>
      </c>
      <c r="F833">
        <v>4.7901840440920003</v>
      </c>
      <c r="G833">
        <v>5.2620335286184501</v>
      </c>
      <c r="H833">
        <v>4.9398595666146603</v>
      </c>
      <c r="I833">
        <v>4.8476772734624696</v>
      </c>
      <c r="J833">
        <v>1.0677942537912</v>
      </c>
      <c r="K833">
        <v>3.7714277019222902E-3</v>
      </c>
      <c r="L833">
        <v>5.26402171996289E-2</v>
      </c>
    </row>
    <row r="834" spans="1:14" x14ac:dyDescent="0.2">
      <c r="A834" t="s">
        <v>319</v>
      </c>
      <c r="B834">
        <v>2</v>
      </c>
      <c r="C834">
        <v>5.8352196828717204</v>
      </c>
      <c r="D834">
        <v>5.0871700826130004</v>
      </c>
      <c r="E834">
        <v>5.5981133414011897</v>
      </c>
      <c r="F834">
        <v>5.15045236495307</v>
      </c>
      <c r="G834">
        <v>5.2027932776025798</v>
      </c>
      <c r="H834">
        <v>4.84048052636403</v>
      </c>
      <c r="I834">
        <v>5.1108499889118502</v>
      </c>
      <c r="J834">
        <v>1.0692137800561099</v>
      </c>
      <c r="K834">
        <v>8.1844985123235205E-3</v>
      </c>
      <c r="L834">
        <v>8.7806273671200002E-2</v>
      </c>
    </row>
    <row r="835" spans="1:14" x14ac:dyDescent="0.2">
      <c r="A835" t="s">
        <v>318</v>
      </c>
      <c r="B835">
        <v>2</v>
      </c>
      <c r="C835">
        <v>4.3584064020529496</v>
      </c>
      <c r="D835">
        <v>4.2818281536779397</v>
      </c>
      <c r="E835">
        <v>4.5678787730135397</v>
      </c>
      <c r="F835">
        <v>4.0708646469134999</v>
      </c>
      <c r="G835">
        <v>4.0407025281197599</v>
      </c>
      <c r="H835">
        <v>4.0760758650192699</v>
      </c>
      <c r="I835">
        <v>4.1366550929483497</v>
      </c>
      <c r="J835">
        <v>1.07055609580835</v>
      </c>
      <c r="K835">
        <v>6.6978515236035098E-3</v>
      </c>
      <c r="L835">
        <v>7.7010726025199303E-2</v>
      </c>
    </row>
    <row r="836" spans="1:14" x14ac:dyDescent="0.2">
      <c r="A836" t="s">
        <v>317</v>
      </c>
      <c r="B836">
        <v>2</v>
      </c>
      <c r="C836">
        <v>5.0309055548103796</v>
      </c>
      <c r="D836">
        <v>4.6903278710916601</v>
      </c>
      <c r="E836">
        <v>4.8075732534136097</v>
      </c>
      <c r="F836">
        <v>4.3950525858008804</v>
      </c>
      <c r="G836">
        <v>4.3450044161861099</v>
      </c>
      <c r="H836">
        <v>4.5557586458159403</v>
      </c>
      <c r="I836">
        <v>4.6030171837831402</v>
      </c>
      <c r="J836">
        <v>1.0715067939140901</v>
      </c>
      <c r="K836">
        <v>4.1557088762367404E-3</v>
      </c>
      <c r="L836">
        <v>5.5945672183316197E-2</v>
      </c>
    </row>
    <row r="837" spans="1:14" x14ac:dyDescent="0.2">
      <c r="A837" t="s">
        <v>316</v>
      </c>
      <c r="B837">
        <v>2</v>
      </c>
      <c r="C837">
        <v>8.68452923211834</v>
      </c>
      <c r="D837">
        <v>8.1849269366074395</v>
      </c>
      <c r="E837">
        <v>8.2726726531013099</v>
      </c>
      <c r="F837">
        <v>7.57279157536765</v>
      </c>
      <c r="G837">
        <v>7.9516742988599898</v>
      </c>
      <c r="H837">
        <v>7.7499358950914896</v>
      </c>
      <c r="I837">
        <v>7.7097846367359804</v>
      </c>
      <c r="J837">
        <v>1.07268939257896</v>
      </c>
      <c r="K837" s="2">
        <v>1.1065400994048599E-5</v>
      </c>
      <c r="L837">
        <v>6.2687249070356795E-4</v>
      </c>
      <c r="M837" s="2"/>
    </row>
    <row r="838" spans="1:14" x14ac:dyDescent="0.2">
      <c r="A838" t="s">
        <v>315</v>
      </c>
      <c r="B838">
        <v>2</v>
      </c>
      <c r="C838">
        <v>4.7618341588686599</v>
      </c>
      <c r="D838">
        <v>4.6890193315747801</v>
      </c>
      <c r="E838">
        <v>4.5503795228367201</v>
      </c>
      <c r="F838">
        <v>4.2827422376624904</v>
      </c>
      <c r="G838">
        <v>4.3491048385974302</v>
      </c>
      <c r="H838">
        <v>4.4019082404977796</v>
      </c>
      <c r="I838">
        <v>4.1975573460448601</v>
      </c>
      <c r="J838">
        <v>1.07993609542797</v>
      </c>
      <c r="K838">
        <v>3.3247002103804E-3</v>
      </c>
      <c r="L838">
        <v>4.79553532649339E-2</v>
      </c>
    </row>
    <row r="839" spans="1:14" x14ac:dyDescent="0.2">
      <c r="A839" t="s">
        <v>314</v>
      </c>
      <c r="B839">
        <v>2</v>
      </c>
      <c r="C839">
        <v>4.7297767296810997</v>
      </c>
      <c r="D839">
        <v>4.4544775903808</v>
      </c>
      <c r="E839">
        <v>4.5972791551245704</v>
      </c>
      <c r="F839">
        <v>4.1411558290459602</v>
      </c>
      <c r="G839">
        <v>4.3338589179201499</v>
      </c>
      <c r="H839">
        <v>4.2034453363490396</v>
      </c>
      <c r="I839">
        <v>4.2816202191849397</v>
      </c>
      <c r="J839">
        <v>1.08049750156814</v>
      </c>
      <c r="K839">
        <v>5.0144305395896701E-3</v>
      </c>
      <c r="L839">
        <v>6.2780670355662593E-2</v>
      </c>
    </row>
    <row r="840" spans="1:14" x14ac:dyDescent="0.2">
      <c r="A840" t="s">
        <v>313</v>
      </c>
      <c r="B840">
        <v>2</v>
      </c>
      <c r="C840">
        <v>5.3632229828885798</v>
      </c>
      <c r="D840">
        <v>5.3774224955323202</v>
      </c>
      <c r="E840">
        <v>5.0861548650057404</v>
      </c>
      <c r="F840">
        <v>4.9830890122409901</v>
      </c>
      <c r="G840">
        <v>4.8394726046549401</v>
      </c>
      <c r="H840">
        <v>4.8560429949472503</v>
      </c>
      <c r="I840">
        <v>4.6988661777373197</v>
      </c>
      <c r="J840">
        <v>1.0806774742232499</v>
      </c>
      <c r="K840">
        <v>1.20594623499425E-3</v>
      </c>
      <c r="L840">
        <v>2.3228379787889299E-2</v>
      </c>
    </row>
    <row r="841" spans="1:14" x14ac:dyDescent="0.2">
      <c r="A841" t="s">
        <v>312</v>
      </c>
      <c r="B841">
        <v>2</v>
      </c>
      <c r="C841">
        <v>8.3587868369417802</v>
      </c>
      <c r="D841">
        <v>8.0500014747868907</v>
      </c>
      <c r="E841">
        <v>8.3440770112427796</v>
      </c>
      <c r="F841">
        <v>7.6443052718864797</v>
      </c>
      <c r="G841">
        <v>7.68374415541376</v>
      </c>
      <c r="H841">
        <v>7.5921250861292</v>
      </c>
      <c r="I841">
        <v>7.5214231213945002</v>
      </c>
      <c r="J841">
        <v>1.0818414956102</v>
      </c>
      <c r="K841" s="2">
        <v>1.27220137324177E-8</v>
      </c>
      <c r="L841" s="2">
        <v>2.3423472342627801E-6</v>
      </c>
      <c r="M841" s="2"/>
      <c r="N841" s="2"/>
    </row>
    <row r="842" spans="1:14" x14ac:dyDescent="0.2">
      <c r="A842" t="s">
        <v>311</v>
      </c>
      <c r="B842">
        <v>2</v>
      </c>
      <c r="C842">
        <v>4.7978652052531796</v>
      </c>
      <c r="D842">
        <v>4.7282370714324999</v>
      </c>
      <c r="E842">
        <v>4.8902994568865497</v>
      </c>
      <c r="F842">
        <v>4.4726481244512097</v>
      </c>
      <c r="G842">
        <v>4.4881883294420204</v>
      </c>
      <c r="H842">
        <v>4.4192109164278897</v>
      </c>
      <c r="I842">
        <v>4.3102520552966403</v>
      </c>
      <c r="J842">
        <v>1.0848289557536599</v>
      </c>
      <c r="K842">
        <v>2.0343192762848198E-3</v>
      </c>
      <c r="L842">
        <v>3.4325710699576802E-2</v>
      </c>
    </row>
    <row r="843" spans="1:14" x14ac:dyDescent="0.2">
      <c r="A843" t="s">
        <v>310</v>
      </c>
      <c r="B843">
        <v>2</v>
      </c>
      <c r="C843">
        <v>8.5403856756802501</v>
      </c>
      <c r="D843">
        <v>8.1560231881558192</v>
      </c>
      <c r="E843">
        <v>8.3381271536343107</v>
      </c>
      <c r="F843">
        <v>7.4115061238613498</v>
      </c>
      <c r="G843">
        <v>8.0259214214600494</v>
      </c>
      <c r="H843">
        <v>7.6502585738878501</v>
      </c>
      <c r="I843">
        <v>7.6153113066684002</v>
      </c>
      <c r="J843">
        <v>1.08518372841093</v>
      </c>
      <c r="K843" s="2">
        <v>5.0109923540218399E-5</v>
      </c>
      <c r="L843">
        <v>2.0172869540949702E-3</v>
      </c>
      <c r="M843" s="2"/>
    </row>
    <row r="844" spans="1:14" x14ac:dyDescent="0.2">
      <c r="A844" t="s">
        <v>309</v>
      </c>
      <c r="B844">
        <v>2</v>
      </c>
      <c r="C844">
        <v>7.8618668450415603</v>
      </c>
      <c r="D844">
        <v>7.7649033631681901</v>
      </c>
      <c r="E844">
        <v>7.9479207005019799</v>
      </c>
      <c r="F844">
        <v>7.1889119421611003</v>
      </c>
      <c r="G844">
        <v>7.2910743839148502</v>
      </c>
      <c r="H844">
        <v>6.9921739543957404</v>
      </c>
      <c r="I844">
        <v>7.3643124823961204</v>
      </c>
      <c r="J844">
        <v>1.09060683023289</v>
      </c>
      <c r="K844" s="2">
        <v>1.5503544285594601E-7</v>
      </c>
      <c r="L844" s="2">
        <v>1.8140595743518199E-5</v>
      </c>
      <c r="M844" s="2"/>
      <c r="N844" s="2"/>
    </row>
    <row r="845" spans="1:14" x14ac:dyDescent="0.2">
      <c r="A845" t="s">
        <v>308</v>
      </c>
      <c r="B845">
        <v>2</v>
      </c>
      <c r="C845">
        <v>6.0674011816781803</v>
      </c>
      <c r="D845">
        <v>5.6421354447859002</v>
      </c>
      <c r="E845">
        <v>5.9270125908045097</v>
      </c>
      <c r="F845">
        <v>5.3573974245476501</v>
      </c>
      <c r="G845">
        <v>5.5113273037074002</v>
      </c>
      <c r="H845">
        <v>5.4103331060045301</v>
      </c>
      <c r="I845">
        <v>5.2709066224876304</v>
      </c>
      <c r="J845">
        <v>1.0937352799061999</v>
      </c>
      <c r="K845">
        <v>2.41808592980113E-4</v>
      </c>
      <c r="L845">
        <v>6.8962268430774803E-3</v>
      </c>
    </row>
    <row r="846" spans="1:14" x14ac:dyDescent="0.2">
      <c r="A846" t="s">
        <v>307</v>
      </c>
      <c r="B846">
        <v>2</v>
      </c>
      <c r="C846">
        <v>9.7792481317990898</v>
      </c>
      <c r="D846">
        <v>9.8042056060456595</v>
      </c>
      <c r="E846">
        <v>9.6871161657685896</v>
      </c>
      <c r="F846">
        <v>8.8434741455038495</v>
      </c>
      <c r="G846">
        <v>9.0452804413371197</v>
      </c>
      <c r="H846">
        <v>9.4667077151809504</v>
      </c>
      <c r="I846">
        <v>8.7740660384474207</v>
      </c>
      <c r="J846">
        <v>1.0944684742819399</v>
      </c>
      <c r="K846" s="2">
        <v>2.81060164424061E-5</v>
      </c>
      <c r="L846">
        <v>1.3055079794559599E-3</v>
      </c>
      <c r="M846" s="2"/>
    </row>
    <row r="847" spans="1:14" x14ac:dyDescent="0.2">
      <c r="A847" t="s">
        <v>306</v>
      </c>
      <c r="B847">
        <v>2</v>
      </c>
      <c r="C847">
        <v>12.530210331050901</v>
      </c>
      <c r="D847">
        <v>12.107708061237799</v>
      </c>
      <c r="E847">
        <v>12.544758650040199</v>
      </c>
      <c r="F847">
        <v>11.1553608906503</v>
      </c>
      <c r="G847">
        <v>12.306696624018899</v>
      </c>
      <c r="H847">
        <v>11.5811832070666</v>
      </c>
      <c r="I847">
        <v>11.3593751261718</v>
      </c>
      <c r="J847">
        <v>1.09607259097112</v>
      </c>
      <c r="K847">
        <v>2.83497844704164E-3</v>
      </c>
      <c r="L847">
        <v>4.3019041880684901E-2</v>
      </c>
    </row>
    <row r="848" spans="1:14" x14ac:dyDescent="0.2">
      <c r="A848" t="s">
        <v>305</v>
      </c>
      <c r="B848">
        <v>2</v>
      </c>
      <c r="C848">
        <v>4.7369694064204904</v>
      </c>
      <c r="D848">
        <v>4.7821102870450298</v>
      </c>
      <c r="E848">
        <v>4.7634997562149604</v>
      </c>
      <c r="F848">
        <v>4.1614872147353799</v>
      </c>
      <c r="G848">
        <v>4.52623947956286</v>
      </c>
      <c r="H848">
        <v>4.4895670000805303</v>
      </c>
      <c r="I848">
        <v>4.3027856438466099</v>
      </c>
      <c r="J848">
        <v>1.1014213618861299</v>
      </c>
      <c r="K848">
        <v>4.8561969784118196E-3</v>
      </c>
      <c r="L848">
        <v>6.1704218445222198E-2</v>
      </c>
    </row>
    <row r="849" spans="1:13" x14ac:dyDescent="0.2">
      <c r="A849" t="s">
        <v>304</v>
      </c>
      <c r="B849">
        <v>2</v>
      </c>
      <c r="C849">
        <v>5.2943607010229403</v>
      </c>
      <c r="D849">
        <v>4.9280699622796398</v>
      </c>
      <c r="E849">
        <v>5.2727987072484197</v>
      </c>
      <c r="F849">
        <v>4.6907675099919199</v>
      </c>
      <c r="G849">
        <v>4.67043867090762</v>
      </c>
      <c r="H849">
        <v>4.8219939157390099</v>
      </c>
      <c r="I849">
        <v>4.8340268762593297</v>
      </c>
      <c r="J849">
        <v>1.1024966405896099</v>
      </c>
      <c r="K849">
        <v>1.1363430313818901E-3</v>
      </c>
      <c r="L849">
        <v>2.2264498830831401E-2</v>
      </c>
    </row>
    <row r="850" spans="1:13" x14ac:dyDescent="0.2">
      <c r="A850" t="s">
        <v>303</v>
      </c>
      <c r="B850">
        <v>2</v>
      </c>
      <c r="C850">
        <v>4.5685575801485099</v>
      </c>
      <c r="D850">
        <v>4.40920361168474</v>
      </c>
      <c r="E850">
        <v>4.4903535246205797</v>
      </c>
      <c r="F850">
        <v>4.0288975890330896</v>
      </c>
      <c r="G850">
        <v>4.2237949447140499</v>
      </c>
      <c r="H850">
        <v>4.1328519924240101</v>
      </c>
      <c r="I850">
        <v>4.1893169564076702</v>
      </c>
      <c r="J850">
        <v>1.1073202804981299</v>
      </c>
      <c r="K850">
        <v>4.2996773122554602E-3</v>
      </c>
      <c r="L850">
        <v>5.7085853604918697E-2</v>
      </c>
    </row>
    <row r="851" spans="1:13" x14ac:dyDescent="0.2">
      <c r="A851" t="s">
        <v>302</v>
      </c>
      <c r="B851">
        <v>2</v>
      </c>
      <c r="C851">
        <v>7.5751914450035001</v>
      </c>
      <c r="D851">
        <v>7.1670900080240498</v>
      </c>
      <c r="E851">
        <v>7.2549211231278603</v>
      </c>
      <c r="F851">
        <v>6.7178165137465404</v>
      </c>
      <c r="G851">
        <v>6.9896674349525201</v>
      </c>
      <c r="H851">
        <v>6.5406555722574096</v>
      </c>
      <c r="I851">
        <v>6.5624957990779897</v>
      </c>
      <c r="J851">
        <v>1.1089772830777</v>
      </c>
      <c r="K851" s="2">
        <v>5.58525836833192E-5</v>
      </c>
      <c r="L851">
        <v>2.2128935054277102E-3</v>
      </c>
      <c r="M851" s="2"/>
    </row>
    <row r="852" spans="1:13" x14ac:dyDescent="0.2">
      <c r="A852" t="s">
        <v>301</v>
      </c>
      <c r="B852">
        <v>2</v>
      </c>
      <c r="C852">
        <v>6.6229356616120603</v>
      </c>
      <c r="D852">
        <v>6.3395464724999</v>
      </c>
      <c r="E852">
        <v>6.2899247122977604</v>
      </c>
      <c r="F852">
        <v>5.7113380997771799</v>
      </c>
      <c r="G852">
        <v>6.0360357500610302</v>
      </c>
      <c r="H852">
        <v>5.8169387075154502</v>
      </c>
      <c r="I852">
        <v>5.8696059154176101</v>
      </c>
      <c r="J852">
        <v>1.1127514621539301</v>
      </c>
      <c r="K852" s="2">
        <v>4.7330585593801703E-5</v>
      </c>
      <c r="L852">
        <v>1.9365324563215601E-3</v>
      </c>
      <c r="M852" s="2"/>
    </row>
    <row r="853" spans="1:13" x14ac:dyDescent="0.2">
      <c r="A853" t="s">
        <v>300</v>
      </c>
      <c r="B853">
        <v>2</v>
      </c>
      <c r="C853">
        <v>4.5085045084893602</v>
      </c>
      <c r="D853">
        <v>4.2043232719066301</v>
      </c>
      <c r="E853">
        <v>4.2971175328781603</v>
      </c>
      <c r="F853">
        <v>4.0216676525194099</v>
      </c>
      <c r="G853">
        <v>4.0450213482441004</v>
      </c>
      <c r="H853">
        <v>3.9825745301928301</v>
      </c>
      <c r="I853">
        <v>3.9786662689705001</v>
      </c>
      <c r="J853">
        <v>1.11733827126134</v>
      </c>
      <c r="K853">
        <v>6.0305210382101699E-3</v>
      </c>
      <c r="L853">
        <v>7.1094278152910806E-2</v>
      </c>
    </row>
    <row r="854" spans="1:13" x14ac:dyDescent="0.2">
      <c r="A854" t="s">
        <v>299</v>
      </c>
      <c r="B854">
        <v>2</v>
      </c>
      <c r="C854">
        <v>7.06355994545115</v>
      </c>
      <c r="D854">
        <v>6.1898997741812396</v>
      </c>
      <c r="E854">
        <v>7.0069437653647801</v>
      </c>
      <c r="F854">
        <v>6.1945343273432503</v>
      </c>
      <c r="G854">
        <v>6.4807768669200501</v>
      </c>
      <c r="H854">
        <v>5.9832674261978598</v>
      </c>
      <c r="I854">
        <v>6.1531657512816897</v>
      </c>
      <c r="J854">
        <v>1.1185248277801501</v>
      </c>
      <c r="K854">
        <v>2.7103808713665198E-3</v>
      </c>
      <c r="L854">
        <v>4.1594663037620903E-2</v>
      </c>
    </row>
    <row r="855" spans="1:13" x14ac:dyDescent="0.2">
      <c r="A855" t="s">
        <v>298</v>
      </c>
      <c r="B855">
        <v>2</v>
      </c>
      <c r="C855">
        <v>5.6696470447403904</v>
      </c>
      <c r="D855">
        <v>5.42774184148118</v>
      </c>
      <c r="E855">
        <v>5.8327772565366702</v>
      </c>
      <c r="F855">
        <v>4.9738914559174701</v>
      </c>
      <c r="G855">
        <v>5.2821628226092399</v>
      </c>
      <c r="H855">
        <v>5.34546111065948</v>
      </c>
      <c r="I855">
        <v>5.0378712241432702</v>
      </c>
      <c r="J855">
        <v>1.1209850800325101</v>
      </c>
      <c r="K855">
        <v>8.65873518109636E-4</v>
      </c>
      <c r="L855">
        <v>1.8343039672982502E-2</v>
      </c>
    </row>
    <row r="856" spans="1:13" x14ac:dyDescent="0.2">
      <c r="A856" t="s">
        <v>297</v>
      </c>
      <c r="B856">
        <v>2</v>
      </c>
      <c r="C856">
        <v>12.085923638630399</v>
      </c>
      <c r="D856">
        <v>11.9497968975991</v>
      </c>
      <c r="E856">
        <v>11.979970733488299</v>
      </c>
      <c r="F856">
        <v>11.0450517490258</v>
      </c>
      <c r="G856">
        <v>11.671977874850899</v>
      </c>
      <c r="H856">
        <v>11.182768172660399</v>
      </c>
      <c r="I856">
        <v>11.0974242005805</v>
      </c>
      <c r="J856">
        <v>1.12166980902734</v>
      </c>
      <c r="K856" s="2">
        <v>4.81786473144202E-6</v>
      </c>
      <c r="L856">
        <v>3.1580977192489001E-4</v>
      </c>
      <c r="M856" s="2"/>
    </row>
    <row r="857" spans="1:13" x14ac:dyDescent="0.2">
      <c r="A857" t="s">
        <v>296</v>
      </c>
      <c r="B857">
        <v>2</v>
      </c>
      <c r="C857">
        <v>6.1583830142342002</v>
      </c>
      <c r="D857">
        <v>5.9384052377313497</v>
      </c>
      <c r="E857">
        <v>6.28364991599768</v>
      </c>
      <c r="F857">
        <v>5.5493423646513298</v>
      </c>
      <c r="G857">
        <v>5.5537703888915297</v>
      </c>
      <c r="H857">
        <v>5.9011753721350999</v>
      </c>
      <c r="I857">
        <v>5.3591457779857201</v>
      </c>
      <c r="J857">
        <v>1.12232440079545</v>
      </c>
      <c r="K857">
        <v>3.3455744566394003E-4</v>
      </c>
      <c r="L857">
        <v>8.9120408930053793E-3</v>
      </c>
    </row>
    <row r="858" spans="1:13" x14ac:dyDescent="0.2">
      <c r="A858" t="s">
        <v>295</v>
      </c>
      <c r="B858">
        <v>2</v>
      </c>
      <c r="C858">
        <v>6.2654683201397798</v>
      </c>
      <c r="D858">
        <v>6.1401998003963998</v>
      </c>
      <c r="E858">
        <v>5.9994384400588299</v>
      </c>
      <c r="F858">
        <v>5.5291034731058497</v>
      </c>
      <c r="G858">
        <v>5.64281544435564</v>
      </c>
      <c r="H858">
        <v>5.7102308568218403</v>
      </c>
      <c r="I858">
        <v>5.5397509566338599</v>
      </c>
      <c r="J858">
        <v>1.1224634768991</v>
      </c>
      <c r="K858" s="2">
        <v>1.21834501178107E-5</v>
      </c>
      <c r="L858">
        <v>6.7794131322218001E-4</v>
      </c>
      <c r="M858" s="2"/>
    </row>
    <row r="859" spans="1:13" x14ac:dyDescent="0.2">
      <c r="A859" t="s">
        <v>294</v>
      </c>
      <c r="B859">
        <v>2</v>
      </c>
      <c r="C859">
        <v>9.7319128943775901</v>
      </c>
      <c r="D859">
        <v>9.4056662971321394</v>
      </c>
      <c r="E859">
        <v>9.1567526004079394</v>
      </c>
      <c r="F859">
        <v>8.6108569469246898</v>
      </c>
      <c r="G859">
        <v>8.7780123581821794</v>
      </c>
      <c r="H859">
        <v>8.5429202312242598</v>
      </c>
      <c r="I859">
        <v>9.0096717977805607</v>
      </c>
      <c r="J859">
        <v>1.1239520535348</v>
      </c>
      <c r="K859" s="2">
        <v>1.0272605551191601E-5</v>
      </c>
      <c r="L859">
        <v>5.8996798853632696E-4</v>
      </c>
      <c r="M859" s="2"/>
    </row>
    <row r="860" spans="1:13" x14ac:dyDescent="0.2">
      <c r="A860" t="s">
        <v>293</v>
      </c>
      <c r="B860">
        <v>2</v>
      </c>
      <c r="C860">
        <v>5.5694472402688504</v>
      </c>
      <c r="D860">
        <v>5.1287081213506296</v>
      </c>
      <c r="E860">
        <v>5.7340813706610501</v>
      </c>
      <c r="F860">
        <v>4.9959901623131904</v>
      </c>
      <c r="G860">
        <v>5.0480370197542896</v>
      </c>
      <c r="H860">
        <v>5.2054962516802004</v>
      </c>
      <c r="I860">
        <v>4.8622457243791999</v>
      </c>
      <c r="J860">
        <v>1.1248149928280899</v>
      </c>
      <c r="K860">
        <v>1.97373290365738E-3</v>
      </c>
      <c r="L860">
        <v>3.3620593134408801E-2</v>
      </c>
    </row>
    <row r="861" spans="1:13" x14ac:dyDescent="0.2">
      <c r="A861" t="s">
        <v>292</v>
      </c>
      <c r="B861">
        <v>2</v>
      </c>
      <c r="C861">
        <v>4.5346036471558104</v>
      </c>
      <c r="D861">
        <v>4.4692881157089897</v>
      </c>
      <c r="E861">
        <v>4.7542615343153303</v>
      </c>
      <c r="F861">
        <v>4.1302408924812699</v>
      </c>
      <c r="G861">
        <v>4.3088339606893298</v>
      </c>
      <c r="H861">
        <v>4.1920089347755001</v>
      </c>
      <c r="I861">
        <v>4.2457668464665703</v>
      </c>
      <c r="J861">
        <v>1.12636062258421</v>
      </c>
      <c r="K861">
        <v>3.6873028371014502E-3</v>
      </c>
      <c r="L861">
        <v>5.18708219331575E-2</v>
      </c>
    </row>
    <row r="862" spans="1:13" x14ac:dyDescent="0.2">
      <c r="A862" t="s">
        <v>291</v>
      </c>
      <c r="B862">
        <v>2</v>
      </c>
      <c r="C862">
        <v>5.2878882072751701</v>
      </c>
      <c r="D862">
        <v>5.3310237166721901</v>
      </c>
      <c r="E862">
        <v>5.0875495145764402</v>
      </c>
      <c r="F862">
        <v>4.7977864001485004</v>
      </c>
      <c r="G862">
        <v>4.8850685388836297</v>
      </c>
      <c r="H862">
        <v>4.7241106605378897</v>
      </c>
      <c r="I862">
        <v>4.7367883342345296</v>
      </c>
      <c r="J862">
        <v>1.12761500339399</v>
      </c>
      <c r="K862">
        <v>4.7019712126247798E-4</v>
      </c>
      <c r="L862">
        <v>1.14333497488703E-2</v>
      </c>
    </row>
    <row r="863" spans="1:13" x14ac:dyDescent="0.2">
      <c r="A863" t="s">
        <v>290</v>
      </c>
      <c r="B863">
        <v>2</v>
      </c>
      <c r="C863">
        <v>11.214647999248401</v>
      </c>
      <c r="D863">
        <v>11.1033492991409</v>
      </c>
      <c r="E863">
        <v>11.6250384890183</v>
      </c>
      <c r="F863">
        <v>10.515761869528401</v>
      </c>
      <c r="G863">
        <v>10.9226099279335</v>
      </c>
      <c r="H863">
        <v>10.686677931379799</v>
      </c>
      <c r="I863">
        <v>10.174582123301301</v>
      </c>
      <c r="J863">
        <v>1.1289957397238699</v>
      </c>
      <c r="K863" s="2">
        <v>7.1623081101592607E-5</v>
      </c>
      <c r="L863">
        <v>2.7154752792940598E-3</v>
      </c>
      <c r="M863" s="2"/>
    </row>
    <row r="864" spans="1:13" x14ac:dyDescent="0.2">
      <c r="A864" t="s">
        <v>289</v>
      </c>
      <c r="B864">
        <v>2</v>
      </c>
      <c r="C864">
        <v>6.12936507865001</v>
      </c>
      <c r="D864">
        <v>5.8096206708650504</v>
      </c>
      <c r="E864">
        <v>6.2622598858135801</v>
      </c>
      <c r="F864">
        <v>5.5191795455316601</v>
      </c>
      <c r="G864">
        <v>5.7076933299668902</v>
      </c>
      <c r="H864">
        <v>5.4834796947670403</v>
      </c>
      <c r="I864">
        <v>5.4353909097673796</v>
      </c>
      <c r="J864">
        <v>1.13148316051242</v>
      </c>
      <c r="K864">
        <v>1.57504345968749E-4</v>
      </c>
      <c r="L864">
        <v>4.950703188969E-3</v>
      </c>
    </row>
    <row r="865" spans="1:14" x14ac:dyDescent="0.2">
      <c r="A865" t="s">
        <v>288</v>
      </c>
      <c r="B865">
        <v>2</v>
      </c>
      <c r="C865">
        <v>5.9108601374317704</v>
      </c>
      <c r="D865">
        <v>5.4294539964984398</v>
      </c>
      <c r="E865">
        <v>5.91329159640678</v>
      </c>
      <c r="F865">
        <v>5.3534059932998801</v>
      </c>
      <c r="G865">
        <v>5.4569955381726798</v>
      </c>
      <c r="H865">
        <v>5.1031505346723502</v>
      </c>
      <c r="I865">
        <v>5.0735530112227902</v>
      </c>
      <c r="J865">
        <v>1.1325121106359699</v>
      </c>
      <c r="K865">
        <v>1.7588462109519301E-3</v>
      </c>
      <c r="L865">
        <v>3.0626918722000199E-2</v>
      </c>
    </row>
    <row r="866" spans="1:14" x14ac:dyDescent="0.2">
      <c r="A866" t="s">
        <v>287</v>
      </c>
      <c r="B866">
        <v>2</v>
      </c>
      <c r="C866">
        <v>6.6906913346903103</v>
      </c>
      <c r="D866">
        <v>6.0250163055497996</v>
      </c>
      <c r="E866">
        <v>6.7154825080795</v>
      </c>
      <c r="F866">
        <v>6.0231916125792297</v>
      </c>
      <c r="G866">
        <v>5.9356601165755096</v>
      </c>
      <c r="H866">
        <v>5.9403281295417196</v>
      </c>
      <c r="I866">
        <v>5.8671003548765199</v>
      </c>
      <c r="J866">
        <v>1.1325495399901899</v>
      </c>
      <c r="K866">
        <v>3.08714337535807E-4</v>
      </c>
      <c r="L866">
        <v>8.3639261031095806E-3</v>
      </c>
    </row>
    <row r="867" spans="1:14" x14ac:dyDescent="0.2">
      <c r="A867" t="s">
        <v>286</v>
      </c>
      <c r="B867">
        <v>2</v>
      </c>
      <c r="C867">
        <v>5.9805647030172198</v>
      </c>
      <c r="D867">
        <v>5.4625004196626499</v>
      </c>
      <c r="E867">
        <v>5.8891260941322301</v>
      </c>
      <c r="F867">
        <v>5.3107976578002303</v>
      </c>
      <c r="G867">
        <v>5.4440356933759801</v>
      </c>
      <c r="H867">
        <v>5.05657105822627</v>
      </c>
      <c r="I867">
        <v>5.2797947045801203</v>
      </c>
      <c r="J867">
        <v>1.13504880840492</v>
      </c>
      <c r="K867">
        <v>1.0400147294717099E-3</v>
      </c>
      <c r="L867">
        <v>2.0967768780975601E-2</v>
      </c>
    </row>
    <row r="868" spans="1:14" x14ac:dyDescent="0.2">
      <c r="A868" t="s">
        <v>285</v>
      </c>
      <c r="B868">
        <v>2</v>
      </c>
      <c r="C868">
        <v>10.7846990242115</v>
      </c>
      <c r="D868">
        <v>10.7505023506393</v>
      </c>
      <c r="E868">
        <v>10.4569476979597</v>
      </c>
      <c r="F868">
        <v>9.7831244363060108</v>
      </c>
      <c r="G868">
        <v>10.165639073742501</v>
      </c>
      <c r="H868">
        <v>9.9725482028326606</v>
      </c>
      <c r="I868">
        <v>9.8175728667045998</v>
      </c>
      <c r="J868">
        <v>1.13760503756531</v>
      </c>
      <c r="K868" s="2">
        <v>3.8473440363561799E-8</v>
      </c>
      <c r="L868" s="2">
        <v>6.0210934168974201E-6</v>
      </c>
      <c r="M868" s="2"/>
      <c r="N868" s="2"/>
    </row>
    <row r="869" spans="1:14" x14ac:dyDescent="0.2">
      <c r="A869" t="s">
        <v>284</v>
      </c>
      <c r="B869">
        <v>2</v>
      </c>
      <c r="C869">
        <v>5.9636074885107302</v>
      </c>
      <c r="D869">
        <v>5.7614788682805704</v>
      </c>
      <c r="E869">
        <v>5.7390567497629501</v>
      </c>
      <c r="F869">
        <v>5.1699264430003602</v>
      </c>
      <c r="G869">
        <v>5.57162924806509</v>
      </c>
      <c r="H869">
        <v>5.2556897047958202</v>
      </c>
      <c r="I869">
        <v>5.1675923593742796</v>
      </c>
      <c r="J869">
        <v>1.13816922636065</v>
      </c>
      <c r="K869">
        <v>5.0694150438511799E-4</v>
      </c>
      <c r="L869">
        <v>1.21016676927888E-2</v>
      </c>
    </row>
    <row r="870" spans="1:14" x14ac:dyDescent="0.2">
      <c r="A870" t="s">
        <v>283</v>
      </c>
      <c r="B870">
        <v>2</v>
      </c>
      <c r="C870">
        <v>7.5892894717797299</v>
      </c>
      <c r="D870">
        <v>7.2555467261850497</v>
      </c>
      <c r="E870">
        <v>8.5197698165757796</v>
      </c>
      <c r="F870">
        <v>7.0805433782223401</v>
      </c>
      <c r="G870">
        <v>7.2050023571832797</v>
      </c>
      <c r="H870">
        <v>7.4428586928209404</v>
      </c>
      <c r="I870">
        <v>7.23405212661382</v>
      </c>
      <c r="J870">
        <v>1.13875437462325</v>
      </c>
      <c r="K870">
        <v>3.2682602675996298E-3</v>
      </c>
      <c r="L870">
        <v>4.7304761329881401E-2</v>
      </c>
    </row>
    <row r="871" spans="1:14" x14ac:dyDescent="0.2">
      <c r="A871" t="s">
        <v>282</v>
      </c>
      <c r="B871">
        <v>2</v>
      </c>
      <c r="C871">
        <v>6.3452877577808096</v>
      </c>
      <c r="D871">
        <v>5.8522375946084697</v>
      </c>
      <c r="E871">
        <v>6.2552282111565001</v>
      </c>
      <c r="F871">
        <v>5.5060435378775203</v>
      </c>
      <c r="G871">
        <v>5.8024451734780902</v>
      </c>
      <c r="H871">
        <v>5.5793623916639099</v>
      </c>
      <c r="I871">
        <v>5.56089432115271</v>
      </c>
      <c r="J871">
        <v>1.14004657360648</v>
      </c>
      <c r="K871">
        <v>2.000597616466E-4</v>
      </c>
      <c r="L871">
        <v>5.8935252136833602E-3</v>
      </c>
    </row>
    <row r="872" spans="1:14" x14ac:dyDescent="0.2">
      <c r="A872" t="s">
        <v>281</v>
      </c>
      <c r="B872">
        <v>2</v>
      </c>
      <c r="C872">
        <v>7.2600292926479204</v>
      </c>
      <c r="D872">
        <v>6.5018227650629603</v>
      </c>
      <c r="E872">
        <v>6.9147910025192898</v>
      </c>
      <c r="F872">
        <v>6.4029965630303103</v>
      </c>
      <c r="G872">
        <v>6.1104354101575602</v>
      </c>
      <c r="H872">
        <v>6.2249864717551802</v>
      </c>
      <c r="I872">
        <v>6.5018495785299599</v>
      </c>
      <c r="J872">
        <v>1.14178435325726</v>
      </c>
      <c r="K872">
        <v>3.6348165398222002E-4</v>
      </c>
      <c r="L872">
        <v>9.5604838400365506E-3</v>
      </c>
    </row>
    <row r="873" spans="1:14" x14ac:dyDescent="0.2">
      <c r="A873" t="s">
        <v>280</v>
      </c>
      <c r="B873">
        <v>2</v>
      </c>
      <c r="C873">
        <v>7.26771036117617</v>
      </c>
      <c r="D873">
        <v>7.2147907552081598</v>
      </c>
      <c r="E873">
        <v>7.8595322047848297</v>
      </c>
      <c r="F873">
        <v>6.6723982514103497</v>
      </c>
      <c r="G873">
        <v>7.1221814151832401</v>
      </c>
      <c r="H873">
        <v>6.9498126034918597</v>
      </c>
      <c r="I873">
        <v>6.4836889130949702</v>
      </c>
      <c r="J873">
        <v>1.14241400587877</v>
      </c>
      <c r="K873">
        <v>7.4092354025418004E-4</v>
      </c>
      <c r="L873">
        <v>1.6076885136884499E-2</v>
      </c>
    </row>
    <row r="874" spans="1:14" x14ac:dyDescent="0.2">
      <c r="A874" t="s">
        <v>279</v>
      </c>
      <c r="B874">
        <v>2</v>
      </c>
      <c r="C874">
        <v>5.1462905881990499</v>
      </c>
      <c r="D874">
        <v>5.17308532379616</v>
      </c>
      <c r="E874">
        <v>5.0907962269819897</v>
      </c>
      <c r="F874">
        <v>4.5765564593216999</v>
      </c>
      <c r="G874">
        <v>4.8027052899724501</v>
      </c>
      <c r="H874">
        <v>4.8797273589366297</v>
      </c>
      <c r="I874">
        <v>4.5031621336666401</v>
      </c>
      <c r="J874">
        <v>1.14343761483177</v>
      </c>
      <c r="K874">
        <v>1.17883627283121E-3</v>
      </c>
      <c r="L874">
        <v>2.2776281073837501E-2</v>
      </c>
    </row>
    <row r="875" spans="1:14" x14ac:dyDescent="0.2">
      <c r="A875" t="s">
        <v>278</v>
      </c>
      <c r="B875">
        <v>2</v>
      </c>
      <c r="C875">
        <v>8.4048297452455607</v>
      </c>
      <c r="D875">
        <v>7.6855639011120003</v>
      </c>
      <c r="E875">
        <v>8.1157260125635595</v>
      </c>
      <c r="F875">
        <v>7.3216491829263504</v>
      </c>
      <c r="G875">
        <v>7.6388625177089002</v>
      </c>
      <c r="H875">
        <v>7.3292558743871901</v>
      </c>
      <c r="I875">
        <v>7.3666116929162699</v>
      </c>
      <c r="J875">
        <v>1.1492755087933</v>
      </c>
      <c r="K875" s="2">
        <v>3.18609978227949E-5</v>
      </c>
      <c r="L875">
        <v>1.4452887418166401E-3</v>
      </c>
      <c r="M875" s="2"/>
    </row>
    <row r="876" spans="1:14" x14ac:dyDescent="0.2">
      <c r="A876" t="s">
        <v>277</v>
      </c>
      <c r="B876">
        <v>2</v>
      </c>
      <c r="C876">
        <v>5.2034725668034199</v>
      </c>
      <c r="D876">
        <v>5.5352537906158297</v>
      </c>
      <c r="E876">
        <v>5.1440800404134803</v>
      </c>
      <c r="F876">
        <v>4.6155670133253297</v>
      </c>
      <c r="G876">
        <v>5.0763703799145903</v>
      </c>
      <c r="H876">
        <v>5.0253513579114797</v>
      </c>
      <c r="I876">
        <v>4.5341669277743799</v>
      </c>
      <c r="J876">
        <v>1.1532951582153499</v>
      </c>
      <c r="K876">
        <v>8.3760495754796205E-3</v>
      </c>
      <c r="L876">
        <v>8.9372504451011997E-2</v>
      </c>
    </row>
    <row r="877" spans="1:14" x14ac:dyDescent="0.2">
      <c r="A877" t="s">
        <v>276</v>
      </c>
      <c r="B877">
        <v>2</v>
      </c>
      <c r="C877">
        <v>4.99854212518101</v>
      </c>
      <c r="D877">
        <v>4.7941432197976699</v>
      </c>
      <c r="E877">
        <v>4.76483614647639</v>
      </c>
      <c r="F877">
        <v>4.3624933191395803</v>
      </c>
      <c r="G877">
        <v>4.4634377826011002</v>
      </c>
      <c r="H877">
        <v>4.7039999867909197</v>
      </c>
      <c r="I877">
        <v>4.2453285738725501</v>
      </c>
      <c r="J877">
        <v>1.15357655270628</v>
      </c>
      <c r="K877">
        <v>3.5426290481195802E-3</v>
      </c>
      <c r="L877">
        <v>5.0173886518616699E-2</v>
      </c>
    </row>
    <row r="878" spans="1:14" x14ac:dyDescent="0.2">
      <c r="A878" t="s">
        <v>275</v>
      </c>
      <c r="B878">
        <v>2</v>
      </c>
      <c r="C878">
        <v>4.3743564539681499</v>
      </c>
      <c r="D878">
        <v>4.2172309809419497</v>
      </c>
      <c r="E878">
        <v>4.2571035558636297</v>
      </c>
      <c r="F878">
        <v>4.0510282776641002</v>
      </c>
      <c r="G878">
        <v>3.85990795497462</v>
      </c>
      <c r="H878">
        <v>3.9391133743808799</v>
      </c>
      <c r="I878">
        <v>3.9374432579718799</v>
      </c>
      <c r="J878">
        <v>1.1544526642250399</v>
      </c>
      <c r="K878">
        <v>4.6690326008404304E-3</v>
      </c>
      <c r="L878">
        <v>6.0266630420774701E-2</v>
      </c>
    </row>
    <row r="879" spans="1:14" x14ac:dyDescent="0.2">
      <c r="A879" t="s">
        <v>274</v>
      </c>
      <c r="B879">
        <v>2</v>
      </c>
      <c r="C879">
        <v>7.4845331784038196</v>
      </c>
      <c r="D879">
        <v>6.9095285178381101</v>
      </c>
      <c r="E879">
        <v>7.3437141281260701</v>
      </c>
      <c r="F879">
        <v>6.5118822259150004</v>
      </c>
      <c r="G879">
        <v>6.7149657423393103</v>
      </c>
      <c r="H879">
        <v>6.7652233909917898</v>
      </c>
      <c r="I879">
        <v>6.5138173739114604</v>
      </c>
      <c r="J879">
        <v>1.1550814265459199</v>
      </c>
      <c r="K879" s="2">
        <v>1.4343002364364301E-5</v>
      </c>
      <c r="L879">
        <v>7.6090843051627804E-4</v>
      </c>
      <c r="M879" s="2"/>
    </row>
    <row r="880" spans="1:14" x14ac:dyDescent="0.2">
      <c r="A880" t="s">
        <v>273</v>
      </c>
      <c r="B880">
        <v>2</v>
      </c>
      <c r="C880">
        <v>6.82118785301624</v>
      </c>
      <c r="D880">
        <v>5.8273273968581796</v>
      </c>
      <c r="E880">
        <v>6.7986884668394802</v>
      </c>
      <c r="F880">
        <v>6.00825310918166</v>
      </c>
      <c r="G880">
        <v>5.7923893659621601</v>
      </c>
      <c r="H880">
        <v>6.1656774503709499</v>
      </c>
      <c r="I880">
        <v>5.87202896974037</v>
      </c>
      <c r="J880">
        <v>1.1607927040999799</v>
      </c>
      <c r="K880">
        <v>3.35144305585185E-3</v>
      </c>
      <c r="L880">
        <v>4.8174589046228601E-2</v>
      </c>
    </row>
    <row r="881" spans="1:14" x14ac:dyDescent="0.2">
      <c r="A881" t="s">
        <v>272</v>
      </c>
      <c r="B881">
        <v>2</v>
      </c>
      <c r="C881">
        <v>6.8166125460557199</v>
      </c>
      <c r="D881">
        <v>6.4933427345891204</v>
      </c>
      <c r="E881">
        <v>6.8893060676712796</v>
      </c>
      <c r="F881">
        <v>5.9504513602815203</v>
      </c>
      <c r="G881">
        <v>6.1509411353385</v>
      </c>
      <c r="H881">
        <v>6.3676002722997502</v>
      </c>
      <c r="I881">
        <v>6.0710178554209699</v>
      </c>
      <c r="J881">
        <v>1.1632589600343599</v>
      </c>
      <c r="K881" s="2">
        <v>1.63667024605935E-5</v>
      </c>
      <c r="L881">
        <v>8.4674014382905296E-4</v>
      </c>
      <c r="M881" s="2"/>
    </row>
    <row r="882" spans="1:14" x14ac:dyDescent="0.2">
      <c r="A882" t="s">
        <v>271</v>
      </c>
      <c r="B882">
        <v>2</v>
      </c>
      <c r="C882">
        <v>10.9322070948079</v>
      </c>
      <c r="D882">
        <v>10.338994551638899</v>
      </c>
      <c r="E882">
        <v>11.0061458726074</v>
      </c>
      <c r="F882">
        <v>9.7854937840253999</v>
      </c>
      <c r="G882">
        <v>10.505363090312599</v>
      </c>
      <c r="H882">
        <v>10.036067307252599</v>
      </c>
      <c r="I882">
        <v>9.6456189326657693</v>
      </c>
      <c r="J882">
        <v>1.16515868063559</v>
      </c>
      <c r="K882">
        <v>4.5093795569214499E-4</v>
      </c>
      <c r="L882">
        <v>1.12018714390192E-2</v>
      </c>
    </row>
    <row r="883" spans="1:14" x14ac:dyDescent="0.2">
      <c r="A883" t="s">
        <v>270</v>
      </c>
      <c r="B883">
        <v>2</v>
      </c>
      <c r="C883">
        <v>7.8196291932178097</v>
      </c>
      <c r="D883">
        <v>7.4675955301571904</v>
      </c>
      <c r="E883">
        <v>8.0675944852943999</v>
      </c>
      <c r="F883">
        <v>6.9065710598643797</v>
      </c>
      <c r="G883">
        <v>7.5463195445439197</v>
      </c>
      <c r="H883">
        <v>7.1446461844957803</v>
      </c>
      <c r="I883">
        <v>6.7320892124547402</v>
      </c>
      <c r="J883">
        <v>1.1652510774440901</v>
      </c>
      <c r="K883">
        <v>7.9296446184302699E-4</v>
      </c>
      <c r="L883">
        <v>1.69707949782473E-2</v>
      </c>
    </row>
    <row r="884" spans="1:14" x14ac:dyDescent="0.2">
      <c r="A884" t="s">
        <v>269</v>
      </c>
      <c r="B884">
        <v>2</v>
      </c>
      <c r="C884">
        <v>8.3524394248820109</v>
      </c>
      <c r="D884">
        <v>8.0820473526365504</v>
      </c>
      <c r="E884">
        <v>8.3826056301589098</v>
      </c>
      <c r="F884">
        <v>7.6950531931314003</v>
      </c>
      <c r="G884">
        <v>7.53033390317814</v>
      </c>
      <c r="H884">
        <v>7.5808817708351803</v>
      </c>
      <c r="I884">
        <v>7.5234417769121098</v>
      </c>
      <c r="J884">
        <v>1.1654003167338101</v>
      </c>
      <c r="K884" s="2">
        <v>7.6193960083409598E-10</v>
      </c>
      <c r="L884" s="2">
        <v>2.2184846052192801E-7</v>
      </c>
      <c r="M884" s="2"/>
      <c r="N884" s="2"/>
    </row>
    <row r="885" spans="1:14" x14ac:dyDescent="0.2">
      <c r="A885" t="s">
        <v>268</v>
      </c>
      <c r="B885">
        <v>2</v>
      </c>
      <c r="C885">
        <v>6.5288039449636699</v>
      </c>
      <c r="D885">
        <v>6.7148675835617304</v>
      </c>
      <c r="E885">
        <v>6.7361582154343003</v>
      </c>
      <c r="F885">
        <v>5.9665921306571104</v>
      </c>
      <c r="G885">
        <v>6.2215124794823797</v>
      </c>
      <c r="H885">
        <v>6.0364476279173402</v>
      </c>
      <c r="I885">
        <v>5.9667784386977001</v>
      </c>
      <c r="J885">
        <v>1.1666325956269099</v>
      </c>
      <c r="K885" s="2">
        <v>1.8197104139867399E-6</v>
      </c>
      <c r="L885">
        <v>1.41507915423068E-4</v>
      </c>
      <c r="M885" s="2"/>
    </row>
    <row r="886" spans="1:14" x14ac:dyDescent="0.2">
      <c r="A886" t="s">
        <v>267</v>
      </c>
      <c r="B886">
        <v>2</v>
      </c>
      <c r="C886">
        <v>9.8558209974164495</v>
      </c>
      <c r="D886">
        <v>9.5537239727597107</v>
      </c>
      <c r="E886">
        <v>9.6950298101608894</v>
      </c>
      <c r="F886">
        <v>8.7271463932245901</v>
      </c>
      <c r="G886">
        <v>9.1733771731522609</v>
      </c>
      <c r="H886">
        <v>8.9433958818456407</v>
      </c>
      <c r="I886">
        <v>8.9996097811656899</v>
      </c>
      <c r="J886">
        <v>1.1668296646768801</v>
      </c>
      <c r="K886" s="2">
        <v>2.4956843688738701E-8</v>
      </c>
      <c r="L886" s="2">
        <v>4.1042306783929997E-6</v>
      </c>
      <c r="M886" s="2"/>
      <c r="N886" s="2"/>
    </row>
    <row r="887" spans="1:14" x14ac:dyDescent="0.2">
      <c r="A887" t="s">
        <v>266</v>
      </c>
      <c r="B887">
        <v>2</v>
      </c>
      <c r="C887">
        <v>9.0858423561633401</v>
      </c>
      <c r="D887">
        <v>8.9120065882627593</v>
      </c>
      <c r="E887">
        <v>9.1935548093059403</v>
      </c>
      <c r="F887">
        <v>8.0764925981761397</v>
      </c>
      <c r="G887">
        <v>8.7388959989997499</v>
      </c>
      <c r="H887">
        <v>8.2648088714729102</v>
      </c>
      <c r="I887">
        <v>8.1580315412043003</v>
      </c>
      <c r="J887">
        <v>1.16819147674235</v>
      </c>
      <c r="K887" s="2">
        <v>1.7476554674363301E-5</v>
      </c>
      <c r="L887">
        <v>8.8585613167217899E-4</v>
      </c>
      <c r="M887" s="2"/>
    </row>
    <row r="888" spans="1:14" x14ac:dyDescent="0.2">
      <c r="A888" t="s">
        <v>265</v>
      </c>
      <c r="B888">
        <v>2</v>
      </c>
      <c r="C888">
        <v>7.32510059647033</v>
      </c>
      <c r="D888">
        <v>6.9784396662820898</v>
      </c>
      <c r="E888">
        <v>7.2418177963143302</v>
      </c>
      <c r="F888">
        <v>6.1358635160936998</v>
      </c>
      <c r="G888">
        <v>6.6316381930354504</v>
      </c>
      <c r="H888">
        <v>7.0008676018165499</v>
      </c>
      <c r="I888">
        <v>6.1682542670392699</v>
      </c>
      <c r="J888">
        <v>1.16943256643033</v>
      </c>
      <c r="K888">
        <v>1.8386072543993301E-3</v>
      </c>
      <c r="L888">
        <v>3.1828563075945199E-2</v>
      </c>
    </row>
    <row r="889" spans="1:14" x14ac:dyDescent="0.2">
      <c r="A889" t="s">
        <v>264</v>
      </c>
      <c r="B889">
        <v>2</v>
      </c>
      <c r="C889">
        <v>5.2946755829620598</v>
      </c>
      <c r="D889">
        <v>5.6775557875669804</v>
      </c>
      <c r="E889">
        <v>5.4689717795321497</v>
      </c>
      <c r="F889">
        <v>5.0191126651998603</v>
      </c>
      <c r="G889">
        <v>5.06042843271939</v>
      </c>
      <c r="H889">
        <v>4.9673240152018803</v>
      </c>
      <c r="I889">
        <v>4.9169472019281804</v>
      </c>
      <c r="J889">
        <v>1.1736134667467599</v>
      </c>
      <c r="K889">
        <v>2.0334002455619799E-4</v>
      </c>
      <c r="L889">
        <v>5.9760964963464702E-3</v>
      </c>
    </row>
    <row r="890" spans="1:14" x14ac:dyDescent="0.2">
      <c r="A890" t="s">
        <v>263</v>
      </c>
      <c r="B890">
        <v>2</v>
      </c>
      <c r="C890">
        <v>7.2371109941360103</v>
      </c>
      <c r="D890">
        <v>6.4839242314768999</v>
      </c>
      <c r="E890">
        <v>6.4065774133314104</v>
      </c>
      <c r="F890">
        <v>6.0501029023894501</v>
      </c>
      <c r="G890">
        <v>6.1968836906315099</v>
      </c>
      <c r="H890">
        <v>6.2411683482705396</v>
      </c>
      <c r="I890">
        <v>6.1297469947509002</v>
      </c>
      <c r="J890">
        <v>1.1739404450752999</v>
      </c>
      <c r="K890">
        <v>5.53589503025227E-4</v>
      </c>
      <c r="L890">
        <v>1.2835075144214499E-2</v>
      </c>
    </row>
    <row r="891" spans="1:14" x14ac:dyDescent="0.2">
      <c r="A891" t="s">
        <v>262</v>
      </c>
      <c r="B891">
        <v>2</v>
      </c>
      <c r="C891">
        <v>5.94938522375495</v>
      </c>
      <c r="D891">
        <v>5.6600215099504299</v>
      </c>
      <c r="E891">
        <v>5.7574496973401104</v>
      </c>
      <c r="F891">
        <v>5.2517699322136497</v>
      </c>
      <c r="G891">
        <v>5.3298979088437903</v>
      </c>
      <c r="H891">
        <v>5.4202637909956097</v>
      </c>
      <c r="I891">
        <v>5.0701859449034004</v>
      </c>
      <c r="J891">
        <v>1.1749317341590899</v>
      </c>
      <c r="K891" s="2">
        <v>8.5347205776209096E-5</v>
      </c>
      <c r="L891">
        <v>3.0303606003635598E-3</v>
      </c>
      <c r="M891" s="2"/>
    </row>
    <row r="892" spans="1:14" x14ac:dyDescent="0.2">
      <c r="A892" t="s">
        <v>261</v>
      </c>
      <c r="B892">
        <v>2</v>
      </c>
      <c r="C892">
        <v>5.2557187092096802</v>
      </c>
      <c r="D892">
        <v>4.6881667141336996</v>
      </c>
      <c r="E892">
        <v>4.7586942869253797</v>
      </c>
      <c r="F892">
        <v>4.2698984664853201</v>
      </c>
      <c r="G892">
        <v>4.6455053241291697</v>
      </c>
      <c r="H892">
        <v>4.4355984182286798</v>
      </c>
      <c r="I892">
        <v>4.6023622706140097</v>
      </c>
      <c r="J892">
        <v>1.1754720098768301</v>
      </c>
      <c r="K892">
        <v>8.3173561227784208E-3</v>
      </c>
      <c r="L892">
        <v>8.9078955224282094E-2</v>
      </c>
    </row>
    <row r="893" spans="1:14" x14ac:dyDescent="0.2">
      <c r="A893" t="s">
        <v>260</v>
      </c>
      <c r="B893">
        <v>2</v>
      </c>
      <c r="C893">
        <v>9.3911134280047399</v>
      </c>
      <c r="D893">
        <v>8.4019701529284507</v>
      </c>
      <c r="E893">
        <v>9.3237993920477091</v>
      </c>
      <c r="F893">
        <v>8.3222690551223693</v>
      </c>
      <c r="G893">
        <v>8.5053358057143207</v>
      </c>
      <c r="H893">
        <v>8.6211385686213298</v>
      </c>
      <c r="I893">
        <v>7.9870413405935201</v>
      </c>
      <c r="J893">
        <v>1.18071855969845</v>
      </c>
      <c r="K893">
        <v>7.0860478829034895E-4</v>
      </c>
      <c r="L893">
        <v>1.5537183799290999E-2</v>
      </c>
    </row>
    <row r="894" spans="1:14" x14ac:dyDescent="0.2">
      <c r="A894" t="s">
        <v>259</v>
      </c>
      <c r="B894">
        <v>2</v>
      </c>
      <c r="C894">
        <v>10.841168887636799</v>
      </c>
      <c r="D894">
        <v>10.9061768591509</v>
      </c>
      <c r="E894">
        <v>10.9810432161898</v>
      </c>
      <c r="F894">
        <v>9.9513186992943297</v>
      </c>
      <c r="G894">
        <v>10.4996007337274</v>
      </c>
      <c r="H894">
        <v>10.1044505073247</v>
      </c>
      <c r="I894">
        <v>9.9463368324101005</v>
      </c>
      <c r="J894">
        <v>1.1830069017790099</v>
      </c>
      <c r="K894" s="2">
        <v>3.9021844531183998E-7</v>
      </c>
      <c r="L894" s="2">
        <v>3.8774086788128799E-5</v>
      </c>
      <c r="M894" s="2"/>
      <c r="N894" s="2"/>
    </row>
    <row r="895" spans="1:14" x14ac:dyDescent="0.2">
      <c r="A895" t="s">
        <v>258</v>
      </c>
      <c r="B895">
        <v>2</v>
      </c>
      <c r="C895">
        <v>8.4864577689323095</v>
      </c>
      <c r="D895">
        <v>7.7297769853984297</v>
      </c>
      <c r="E895">
        <v>8.1762009099931099</v>
      </c>
      <c r="F895">
        <v>7.2786506837670197</v>
      </c>
      <c r="G895">
        <v>7.7725157919050503</v>
      </c>
      <c r="H895">
        <v>7.0342292102492303</v>
      </c>
      <c r="I895">
        <v>7.6132249606006503</v>
      </c>
      <c r="J895">
        <v>1.1835369051953399</v>
      </c>
      <c r="K895">
        <v>5.9901648450552095E-4</v>
      </c>
      <c r="L895">
        <v>1.36110460726118E-2</v>
      </c>
    </row>
    <row r="896" spans="1:14" x14ac:dyDescent="0.2">
      <c r="A896" t="s">
        <v>257</v>
      </c>
      <c r="B896">
        <v>2</v>
      </c>
      <c r="C896">
        <v>10.2906378237364</v>
      </c>
      <c r="D896">
        <v>10.0152682662661</v>
      </c>
      <c r="E896">
        <v>9.8789070163193404</v>
      </c>
      <c r="F896">
        <v>9.2449762367611701</v>
      </c>
      <c r="G896">
        <v>9.5320332410488007</v>
      </c>
      <c r="H896">
        <v>9.3577522324823601</v>
      </c>
      <c r="I896">
        <v>9.1174274063937908</v>
      </c>
      <c r="J896">
        <v>1.18394847098846</v>
      </c>
      <c r="K896" s="2">
        <v>5.7340022465244503E-8</v>
      </c>
      <c r="L896" s="2">
        <v>8.5463938245816792E-6</v>
      </c>
      <c r="M896" s="2"/>
      <c r="N896" s="2"/>
    </row>
    <row r="897" spans="1:14" x14ac:dyDescent="0.2">
      <c r="A897" t="s">
        <v>256</v>
      </c>
      <c r="B897">
        <v>2</v>
      </c>
      <c r="C897">
        <v>7.8018537510418797</v>
      </c>
      <c r="D897">
        <v>7.53379443258404</v>
      </c>
      <c r="E897">
        <v>7.7400260162124601</v>
      </c>
      <c r="F897">
        <v>6.8920128787117303</v>
      </c>
      <c r="G897">
        <v>7.0918424325797798</v>
      </c>
      <c r="H897">
        <v>7.1294970560853104</v>
      </c>
      <c r="I897">
        <v>6.9457606323699999</v>
      </c>
      <c r="J897">
        <v>1.18563839623462</v>
      </c>
      <c r="K897" s="2">
        <v>6.07224779535854E-9</v>
      </c>
      <c r="L897" s="2">
        <v>1.2067387682204601E-6</v>
      </c>
      <c r="M897" s="2"/>
      <c r="N897" s="2"/>
    </row>
    <row r="898" spans="1:14" x14ac:dyDescent="0.2">
      <c r="A898" t="s">
        <v>255</v>
      </c>
      <c r="B898">
        <v>2</v>
      </c>
      <c r="C898">
        <v>7.9607266206905702</v>
      </c>
      <c r="D898">
        <v>7.5240347414510502</v>
      </c>
      <c r="E898">
        <v>8.0546438262820903</v>
      </c>
      <c r="F898">
        <v>7.1775349068562804</v>
      </c>
      <c r="G898">
        <v>7.4529994155041202</v>
      </c>
      <c r="H898">
        <v>7.0219868148904698</v>
      </c>
      <c r="I898">
        <v>6.9602726846346901</v>
      </c>
      <c r="J898">
        <v>1.1888645387638399</v>
      </c>
      <c r="K898" s="2">
        <v>2.4702328159446501E-5</v>
      </c>
      <c r="L898">
        <v>1.1670684851180001E-3</v>
      </c>
      <c r="M898" s="2"/>
    </row>
    <row r="899" spans="1:14" x14ac:dyDescent="0.2">
      <c r="A899" t="s">
        <v>254</v>
      </c>
      <c r="B899">
        <v>2</v>
      </c>
      <c r="C899">
        <v>4.9936709756065598</v>
      </c>
      <c r="D899">
        <v>4.7597853646769801</v>
      </c>
      <c r="E899">
        <v>4.8743279929306302</v>
      </c>
      <c r="F899">
        <v>4.3963153674550703</v>
      </c>
      <c r="G899">
        <v>4.4120219049308798</v>
      </c>
      <c r="H899">
        <v>4.3771286267930201</v>
      </c>
      <c r="I899">
        <v>4.6251098108661104</v>
      </c>
      <c r="J899">
        <v>1.1895399359061101</v>
      </c>
      <c r="K899">
        <v>9.6604140760448895E-4</v>
      </c>
      <c r="L899">
        <v>1.9892826353960901E-2</v>
      </c>
    </row>
    <row r="900" spans="1:14" x14ac:dyDescent="0.2">
      <c r="A900" t="s">
        <v>253</v>
      </c>
      <c r="B900">
        <v>2</v>
      </c>
      <c r="C900">
        <v>7.9386955296322199</v>
      </c>
      <c r="D900">
        <v>7.9209048012841601</v>
      </c>
      <c r="E900">
        <v>7.7562990842514399</v>
      </c>
      <c r="F900">
        <v>7.2061210531225797</v>
      </c>
      <c r="G900">
        <v>7.3656121306037896</v>
      </c>
      <c r="H900">
        <v>7.1527679183501602</v>
      </c>
      <c r="I900">
        <v>6.9287929747704702</v>
      </c>
      <c r="J900">
        <v>1.19189472011679</v>
      </c>
      <c r="K900" s="2">
        <v>1.0659505293445E-7</v>
      </c>
      <c r="L900" s="2">
        <v>1.3901771486867899E-5</v>
      </c>
      <c r="M900" s="2"/>
      <c r="N900" s="2"/>
    </row>
    <row r="901" spans="1:14" x14ac:dyDescent="0.2">
      <c r="A901" t="s">
        <v>252</v>
      </c>
      <c r="B901">
        <v>2</v>
      </c>
      <c r="C901">
        <v>5.2353040256573804</v>
      </c>
      <c r="D901">
        <v>4.8184898994986103</v>
      </c>
      <c r="E901">
        <v>5.4178025977618196</v>
      </c>
      <c r="F901">
        <v>4.6102471869451902</v>
      </c>
      <c r="G901">
        <v>4.5437344925683201</v>
      </c>
      <c r="H901">
        <v>4.95141891261434</v>
      </c>
      <c r="I901">
        <v>4.7544125911496096</v>
      </c>
      <c r="J901">
        <v>1.19601751484592</v>
      </c>
      <c r="K901">
        <v>3.1354197951848398E-3</v>
      </c>
      <c r="L901">
        <v>4.6194874018699802E-2</v>
      </c>
    </row>
    <row r="902" spans="1:14" x14ac:dyDescent="0.2">
      <c r="A902" t="s">
        <v>251</v>
      </c>
      <c r="B902">
        <v>2</v>
      </c>
      <c r="C902">
        <v>5.9015052434299804</v>
      </c>
      <c r="D902">
        <v>5.3333834325277802</v>
      </c>
      <c r="E902">
        <v>5.4029402896068897</v>
      </c>
      <c r="F902">
        <v>4.8934454306229203</v>
      </c>
      <c r="G902">
        <v>5.2057492866821304</v>
      </c>
      <c r="H902">
        <v>5.0689253929749301</v>
      </c>
      <c r="I902">
        <v>5.0571430244858799</v>
      </c>
      <c r="J902">
        <v>1.19668015178566</v>
      </c>
      <c r="K902">
        <v>1.0293904309931299E-3</v>
      </c>
      <c r="L902">
        <v>2.07870454774742E-2</v>
      </c>
    </row>
    <row r="903" spans="1:14" x14ac:dyDescent="0.2">
      <c r="A903" t="s">
        <v>250</v>
      </c>
      <c r="B903">
        <v>2</v>
      </c>
      <c r="C903">
        <v>4.0107293804556798</v>
      </c>
      <c r="D903">
        <v>3.93335199350817</v>
      </c>
      <c r="E903">
        <v>3.9235166475791399</v>
      </c>
      <c r="F903">
        <v>3.5401209386463401</v>
      </c>
      <c r="G903">
        <v>3.7152585421812598</v>
      </c>
      <c r="H903">
        <v>3.7398711746176398</v>
      </c>
      <c r="I903">
        <v>3.5853857651457202</v>
      </c>
      <c r="J903">
        <v>1.19850793684775</v>
      </c>
      <c r="K903">
        <v>8.3407790958008807E-3</v>
      </c>
      <c r="L903">
        <v>8.9177245328289495E-2</v>
      </c>
    </row>
    <row r="904" spans="1:14" x14ac:dyDescent="0.2">
      <c r="A904" t="s">
        <v>249</v>
      </c>
      <c r="B904">
        <v>2</v>
      </c>
      <c r="C904">
        <v>6.1970154504041099</v>
      </c>
      <c r="D904">
        <v>5.8088694065276396</v>
      </c>
      <c r="E904">
        <v>5.6271735494303199</v>
      </c>
      <c r="F904">
        <v>5.4010929091347499</v>
      </c>
      <c r="G904">
        <v>4.8544064670593698</v>
      </c>
      <c r="H904">
        <v>5.2731069979149403</v>
      </c>
      <c r="I904">
        <v>5.6947976157087901</v>
      </c>
      <c r="J904">
        <v>1.20079621028148</v>
      </c>
      <c r="K904">
        <v>6.8646716389620102E-3</v>
      </c>
      <c r="L904">
        <v>7.8274762222044103E-2</v>
      </c>
    </row>
    <row r="905" spans="1:14" x14ac:dyDescent="0.2">
      <c r="A905" t="s">
        <v>248</v>
      </c>
      <c r="B905">
        <v>2</v>
      </c>
      <c r="C905">
        <v>7.5439404776452301</v>
      </c>
      <c r="D905">
        <v>7.2007807100653798</v>
      </c>
      <c r="E905">
        <v>7.6575497985477403</v>
      </c>
      <c r="F905">
        <v>6.8084768252683601</v>
      </c>
      <c r="G905">
        <v>6.9589923055635303</v>
      </c>
      <c r="H905">
        <v>6.8558990554429204</v>
      </c>
      <c r="I905">
        <v>6.5370517142211702</v>
      </c>
      <c r="J905">
        <v>1.2046975521905401</v>
      </c>
      <c r="K905" s="2">
        <v>3.6972146250791399E-6</v>
      </c>
      <c r="L905">
        <v>2.6152049212424202E-4</v>
      </c>
      <c r="M905" s="2"/>
    </row>
    <row r="906" spans="1:14" x14ac:dyDescent="0.2">
      <c r="A906" t="s">
        <v>247</v>
      </c>
      <c r="B906">
        <v>2</v>
      </c>
      <c r="C906">
        <v>4.3957345404341499</v>
      </c>
      <c r="D906">
        <v>4.1682421175882203</v>
      </c>
      <c r="E906">
        <v>4.3415189637300804</v>
      </c>
      <c r="F906">
        <v>3.9860830387755</v>
      </c>
      <c r="G906">
        <v>4.0273344788057699</v>
      </c>
      <c r="H906">
        <v>3.9443640322321198</v>
      </c>
      <c r="I906">
        <v>3.8220362812794901</v>
      </c>
      <c r="J906">
        <v>1.2048739248348499</v>
      </c>
      <c r="K906">
        <v>4.1457024353718699E-3</v>
      </c>
      <c r="L906">
        <v>5.5931244063422203E-2</v>
      </c>
    </row>
    <row r="907" spans="1:14" x14ac:dyDescent="0.2">
      <c r="A907" t="s">
        <v>246</v>
      </c>
      <c r="B907">
        <v>2</v>
      </c>
      <c r="C907">
        <v>4.4451756106714599</v>
      </c>
      <c r="D907">
        <v>4.0987723741903901</v>
      </c>
      <c r="E907">
        <v>4.4329005649199402</v>
      </c>
      <c r="F907">
        <v>3.87398966141249</v>
      </c>
      <c r="G907">
        <v>3.9553968813006199</v>
      </c>
      <c r="H907">
        <v>3.8751405207102301</v>
      </c>
      <c r="I907">
        <v>4.1666650022794096</v>
      </c>
      <c r="J907">
        <v>1.20518830028346</v>
      </c>
      <c r="K907">
        <v>8.1344296570636503E-3</v>
      </c>
      <c r="L907">
        <v>8.7418935026984404E-2</v>
      </c>
    </row>
    <row r="908" spans="1:14" x14ac:dyDescent="0.2">
      <c r="A908" t="s">
        <v>245</v>
      </c>
      <c r="B908">
        <v>2</v>
      </c>
      <c r="C908">
        <v>6.2318102663680497</v>
      </c>
      <c r="D908">
        <v>5.5583743949249804</v>
      </c>
      <c r="E908">
        <v>6.2199115710301998</v>
      </c>
      <c r="F908">
        <v>5.3146361175982202</v>
      </c>
      <c r="G908">
        <v>5.7248668503251903</v>
      </c>
      <c r="H908">
        <v>5.3591701273084897</v>
      </c>
      <c r="I908">
        <v>5.4269758852310597</v>
      </c>
      <c r="J908">
        <v>1.2087107450133101</v>
      </c>
      <c r="K908">
        <v>1.32201323489742E-3</v>
      </c>
      <c r="L908">
        <v>2.4667072579606101E-2</v>
      </c>
    </row>
    <row r="909" spans="1:14" x14ac:dyDescent="0.2">
      <c r="A909" t="s">
        <v>244</v>
      </c>
      <c r="B909">
        <v>2</v>
      </c>
      <c r="C909">
        <v>5.12805486782442</v>
      </c>
      <c r="D909">
        <v>4.3946959542144501</v>
      </c>
      <c r="E909">
        <v>5.0528984244719402</v>
      </c>
      <c r="F909">
        <v>4.4373213653001304</v>
      </c>
      <c r="G909">
        <v>4.4860302990258996</v>
      </c>
      <c r="H909">
        <v>4.4121628158602002</v>
      </c>
      <c r="I909">
        <v>4.5132191204260801</v>
      </c>
      <c r="J909">
        <v>1.2113124178666901</v>
      </c>
      <c r="K909">
        <v>6.4888738763864001E-3</v>
      </c>
      <c r="L909">
        <v>7.5083827109387893E-2</v>
      </c>
    </row>
    <row r="910" spans="1:14" x14ac:dyDescent="0.2">
      <c r="A910" t="s">
        <v>243</v>
      </c>
      <c r="B910">
        <v>2</v>
      </c>
      <c r="C910">
        <v>7.8841164083260802</v>
      </c>
      <c r="D910">
        <v>7.9523524842922697</v>
      </c>
      <c r="E910">
        <v>7.9620748157083598</v>
      </c>
      <c r="F910">
        <v>6.9375497069014802</v>
      </c>
      <c r="G910">
        <v>7.5600110863069698</v>
      </c>
      <c r="H910">
        <v>7.2811681506920998</v>
      </c>
      <c r="I910">
        <v>6.9706162801172802</v>
      </c>
      <c r="J910">
        <v>1.2133666313714</v>
      </c>
      <c r="K910" s="2">
        <v>1.40396524307409E-5</v>
      </c>
      <c r="L910">
        <v>7.5118140355929803E-4</v>
      </c>
      <c r="M910" s="2"/>
    </row>
    <row r="911" spans="1:14" x14ac:dyDescent="0.2">
      <c r="A911" t="s">
        <v>242</v>
      </c>
      <c r="B911">
        <v>2</v>
      </c>
      <c r="C911">
        <v>9.2019924762984093</v>
      </c>
      <c r="D911">
        <v>9.0626378760888393</v>
      </c>
      <c r="E911">
        <v>8.8543746956395495</v>
      </c>
      <c r="F911">
        <v>8.4911942605010697</v>
      </c>
      <c r="G911">
        <v>7.8467354644823004</v>
      </c>
      <c r="H911">
        <v>7.9379453358850203</v>
      </c>
      <c r="I911">
        <v>8.6670539416518295</v>
      </c>
      <c r="J911">
        <v>1.21457582752226</v>
      </c>
      <c r="K911">
        <v>1.9725054129039201E-4</v>
      </c>
      <c r="L911">
        <v>5.8382429715265098E-3</v>
      </c>
    </row>
    <row r="912" spans="1:14" x14ac:dyDescent="0.2">
      <c r="A912" t="s">
        <v>241</v>
      </c>
      <c r="B912">
        <v>2</v>
      </c>
      <c r="C912">
        <v>5.6108105254355598</v>
      </c>
      <c r="D912">
        <v>5.1718661551233698</v>
      </c>
      <c r="E912">
        <v>5.6555326644015</v>
      </c>
      <c r="F912">
        <v>4.8667323222582297</v>
      </c>
      <c r="G912">
        <v>5.2323574425860198</v>
      </c>
      <c r="H912">
        <v>4.8950140229052801</v>
      </c>
      <c r="I912">
        <v>4.88716847140235</v>
      </c>
      <c r="J912">
        <v>1.2157806507232201</v>
      </c>
      <c r="K912">
        <v>1.3050088638906199E-3</v>
      </c>
      <c r="L912">
        <v>2.45325990629288E-2</v>
      </c>
    </row>
    <row r="913" spans="1:14" x14ac:dyDescent="0.2">
      <c r="A913" t="s">
        <v>240</v>
      </c>
      <c r="B913">
        <v>2</v>
      </c>
      <c r="C913">
        <v>5.3094752354500496</v>
      </c>
      <c r="D913">
        <v>4.8266377597230399</v>
      </c>
      <c r="E913">
        <v>4.8034428219748904</v>
      </c>
      <c r="F913">
        <v>4.4598660409609403</v>
      </c>
      <c r="G913">
        <v>4.5649869905239102</v>
      </c>
      <c r="H913">
        <v>4.7531446193565703</v>
      </c>
      <c r="I913">
        <v>4.4325214484926398</v>
      </c>
      <c r="J913">
        <v>1.217702477347</v>
      </c>
      <c r="K913">
        <v>2.5986385288156002E-3</v>
      </c>
      <c r="L913">
        <v>4.0617920575244999E-2</v>
      </c>
    </row>
    <row r="914" spans="1:14" x14ac:dyDescent="0.2">
      <c r="A914" t="s">
        <v>239</v>
      </c>
      <c r="B914">
        <v>2</v>
      </c>
      <c r="C914">
        <v>4.3192355939030103</v>
      </c>
      <c r="D914">
        <v>4.4386564444080001</v>
      </c>
      <c r="E914">
        <v>4.3665419371937002</v>
      </c>
      <c r="F914">
        <v>4.0777070666734003</v>
      </c>
      <c r="G914">
        <v>4.01936459523679</v>
      </c>
      <c r="H914">
        <v>3.9501970760986</v>
      </c>
      <c r="I914">
        <v>3.9590469383763001</v>
      </c>
      <c r="J914">
        <v>1.21810389192415</v>
      </c>
      <c r="K914">
        <v>2.0539033715662198E-3</v>
      </c>
      <c r="L914">
        <v>3.4470335404837897E-2</v>
      </c>
    </row>
    <row r="915" spans="1:14" x14ac:dyDescent="0.2">
      <c r="A915" t="s">
        <v>238</v>
      </c>
      <c r="B915">
        <v>2</v>
      </c>
      <c r="C915">
        <v>4.9898231625269798</v>
      </c>
      <c r="D915">
        <v>4.7547297464489899</v>
      </c>
      <c r="E915">
        <v>4.9015145171946903</v>
      </c>
      <c r="F915">
        <v>4.21922958265821</v>
      </c>
      <c r="G915">
        <v>4.6715999755483502</v>
      </c>
      <c r="H915">
        <v>4.4817023851620101</v>
      </c>
      <c r="I915">
        <v>4.3611817207362797</v>
      </c>
      <c r="J915">
        <v>1.2189747716238699</v>
      </c>
      <c r="K915">
        <v>3.0893906726812601E-3</v>
      </c>
      <c r="L915">
        <v>4.5774167126590902E-2</v>
      </c>
    </row>
    <row r="916" spans="1:14" x14ac:dyDescent="0.2">
      <c r="A916" t="s">
        <v>237</v>
      </c>
      <c r="B916">
        <v>2</v>
      </c>
      <c r="C916">
        <v>10.637560874591401</v>
      </c>
      <c r="D916">
        <v>10.520799679791001</v>
      </c>
      <c r="E916">
        <v>10.494761904407399</v>
      </c>
      <c r="F916">
        <v>9.6835749830037106</v>
      </c>
      <c r="G916">
        <v>9.9148698899878394</v>
      </c>
      <c r="H916">
        <v>9.7495998134661104</v>
      </c>
      <c r="I916">
        <v>9.7354441978931394</v>
      </c>
      <c r="J916">
        <v>1.2190364885160201</v>
      </c>
      <c r="K916" s="2">
        <v>2.10220400557906E-15</v>
      </c>
      <c r="L916" s="2">
        <v>3.7599420214071101E-12</v>
      </c>
      <c r="M916" s="2"/>
      <c r="N916" s="2"/>
    </row>
    <row r="917" spans="1:14" x14ac:dyDescent="0.2">
      <c r="A917" t="s">
        <v>236</v>
      </c>
      <c r="B917">
        <v>2</v>
      </c>
      <c r="C917">
        <v>9.4658008437719907</v>
      </c>
      <c r="D917">
        <v>9.0210164716828096</v>
      </c>
      <c r="E917">
        <v>8.9988286339927104</v>
      </c>
      <c r="F917">
        <v>8.4473021237103598</v>
      </c>
      <c r="G917">
        <v>8.63988005634328</v>
      </c>
      <c r="H917">
        <v>8.1835955885893608</v>
      </c>
      <c r="I917">
        <v>8.3601955420678404</v>
      </c>
      <c r="J917">
        <v>1.22316466252014</v>
      </c>
      <c r="K917" s="2">
        <v>6.0695047468068202E-7</v>
      </c>
      <c r="L917" s="2">
        <v>5.5467298854030203E-5</v>
      </c>
      <c r="M917" s="2"/>
      <c r="N917" s="2"/>
    </row>
    <row r="918" spans="1:14" x14ac:dyDescent="0.2">
      <c r="A918" t="s">
        <v>235</v>
      </c>
      <c r="B918">
        <v>2</v>
      </c>
      <c r="C918">
        <v>8.5831664293448195</v>
      </c>
      <c r="D918">
        <v>7.8754224373703101</v>
      </c>
      <c r="E918">
        <v>8.6232940331040506</v>
      </c>
      <c r="F918">
        <v>7.7071226181549797</v>
      </c>
      <c r="G918">
        <v>7.7752301073364203</v>
      </c>
      <c r="H918">
        <v>7.4718513391402901</v>
      </c>
      <c r="I918">
        <v>7.6942246757963098</v>
      </c>
      <c r="J918">
        <v>1.22569064918213</v>
      </c>
      <c r="K918" s="2">
        <v>1.38075194758148E-5</v>
      </c>
      <c r="L918">
        <v>7.4193194779914899E-4</v>
      </c>
      <c r="M918" s="2"/>
    </row>
    <row r="919" spans="1:14" x14ac:dyDescent="0.2">
      <c r="A919" t="s">
        <v>234</v>
      </c>
      <c r="B919">
        <v>2</v>
      </c>
      <c r="C919">
        <v>6.5232744874104904</v>
      </c>
      <c r="D919">
        <v>6.7188593566073003</v>
      </c>
      <c r="E919">
        <v>7.4234554460556197</v>
      </c>
      <c r="F919">
        <v>6.2291309119841003</v>
      </c>
      <c r="G919">
        <v>6.1979836175193297</v>
      </c>
      <c r="H919">
        <v>6.38654165595909</v>
      </c>
      <c r="I919">
        <v>6.3670591775975698</v>
      </c>
      <c r="J919">
        <v>1.2258938660896199</v>
      </c>
      <c r="K919">
        <v>3.0615289031483598E-4</v>
      </c>
      <c r="L919">
        <v>8.3338330108054508E-3</v>
      </c>
    </row>
    <row r="920" spans="1:14" x14ac:dyDescent="0.2">
      <c r="A920" t="s">
        <v>233</v>
      </c>
      <c r="B920">
        <v>2</v>
      </c>
      <c r="C920">
        <v>7.5495235429210199</v>
      </c>
      <c r="D920">
        <v>6.7151636970500004</v>
      </c>
      <c r="E920">
        <v>7.4017041838344797</v>
      </c>
      <c r="F920">
        <v>6.46098066991234</v>
      </c>
      <c r="G920">
        <v>6.7136932271973997</v>
      </c>
      <c r="H920">
        <v>6.7105420448372799</v>
      </c>
      <c r="I920">
        <v>6.4570261030121001</v>
      </c>
      <c r="J920">
        <v>1.2288518069068901</v>
      </c>
      <c r="K920">
        <v>1.18734342963027E-4</v>
      </c>
      <c r="L920">
        <v>3.9555236514767899E-3</v>
      </c>
    </row>
    <row r="921" spans="1:14" x14ac:dyDescent="0.2">
      <c r="A921" t="s">
        <v>232</v>
      </c>
      <c r="B921">
        <v>2</v>
      </c>
      <c r="C921">
        <v>4.8563023215007002</v>
      </c>
      <c r="D921">
        <v>4.4200034284900998</v>
      </c>
      <c r="E921">
        <v>5.2862144210732396</v>
      </c>
      <c r="F921">
        <v>4.3171137993395696</v>
      </c>
      <c r="G921">
        <v>4.51122439303784</v>
      </c>
      <c r="H921">
        <v>4.5842749616431204</v>
      </c>
      <c r="I921">
        <v>4.4111719539924001</v>
      </c>
      <c r="J921">
        <v>1.2292815496913001</v>
      </c>
      <c r="K921">
        <v>9.08615119821575E-3</v>
      </c>
      <c r="L921">
        <v>9.5195492051599301E-2</v>
      </c>
    </row>
    <row r="922" spans="1:14" x14ac:dyDescent="0.2">
      <c r="A922" t="s">
        <v>231</v>
      </c>
      <c r="B922">
        <v>2</v>
      </c>
      <c r="C922">
        <v>8.4040599475291895</v>
      </c>
      <c r="D922">
        <v>8.1680504854014693</v>
      </c>
      <c r="E922">
        <v>8.2069899419290593</v>
      </c>
      <c r="F922">
        <v>7.4297755166412198</v>
      </c>
      <c r="G922">
        <v>7.65389879305219</v>
      </c>
      <c r="H922">
        <v>7.4246744367475603</v>
      </c>
      <c r="I922">
        <v>7.5811426197704801</v>
      </c>
      <c r="J922">
        <v>1.2297635674115399</v>
      </c>
      <c r="K922" s="2">
        <v>1.9278742584908399E-10</v>
      </c>
      <c r="L922" s="2">
        <v>7.3142380958500904E-8</v>
      </c>
      <c r="M922" s="2"/>
      <c r="N922" s="2"/>
    </row>
    <row r="923" spans="1:14" x14ac:dyDescent="0.2">
      <c r="A923" t="s">
        <v>230</v>
      </c>
      <c r="B923">
        <v>2</v>
      </c>
      <c r="C923">
        <v>8.7576943816971706</v>
      </c>
      <c r="D923">
        <v>8.2848475902881802</v>
      </c>
      <c r="E923">
        <v>8.4711958462794907</v>
      </c>
      <c r="F923">
        <v>7.60763226137089</v>
      </c>
      <c r="G923">
        <v>7.7931815328393297</v>
      </c>
      <c r="H923">
        <v>7.86991919836316</v>
      </c>
      <c r="I923">
        <v>7.8300359280729097</v>
      </c>
      <c r="J923">
        <v>1.23064493843245</v>
      </c>
      <c r="K923" s="2">
        <v>1.5993224061714902E-8</v>
      </c>
      <c r="L923" s="2">
        <v>2.86050236075243E-6</v>
      </c>
      <c r="M923" s="2"/>
      <c r="N923" s="2"/>
    </row>
    <row r="924" spans="1:14" x14ac:dyDescent="0.2">
      <c r="A924" t="s">
        <v>229</v>
      </c>
      <c r="B924">
        <v>2</v>
      </c>
      <c r="C924">
        <v>5.5986200169493596</v>
      </c>
      <c r="D924">
        <v>5.4958849883488101</v>
      </c>
      <c r="E924">
        <v>5.4450436142744199</v>
      </c>
      <c r="F924">
        <v>4.8753949049861696</v>
      </c>
      <c r="G924">
        <v>5.2779262427525504</v>
      </c>
      <c r="H924">
        <v>4.8711527959266796</v>
      </c>
      <c r="I924">
        <v>4.8514928457096698</v>
      </c>
      <c r="J924">
        <v>1.2347812491496299</v>
      </c>
      <c r="K924">
        <v>6.1701859687176902E-4</v>
      </c>
      <c r="L924">
        <v>1.3771534438832901E-2</v>
      </c>
    </row>
    <row r="925" spans="1:14" x14ac:dyDescent="0.2">
      <c r="A925" t="s">
        <v>228</v>
      </c>
      <c r="B925">
        <v>2</v>
      </c>
      <c r="C925">
        <v>8.4935441461254193</v>
      </c>
      <c r="D925">
        <v>8.3338744609808</v>
      </c>
      <c r="E925">
        <v>8.6855202724410798</v>
      </c>
      <c r="F925">
        <v>7.4403673140556004</v>
      </c>
      <c r="G925">
        <v>7.9622970185338797</v>
      </c>
      <c r="H925">
        <v>7.9143247944958599</v>
      </c>
      <c r="I925">
        <v>7.6672134463012798</v>
      </c>
      <c r="J925">
        <v>1.2353655985668399</v>
      </c>
      <c r="K925" s="2">
        <v>9.0430982955511399E-7</v>
      </c>
      <c r="L925" s="2">
        <v>7.7020129700884504E-5</v>
      </c>
      <c r="M925" s="2"/>
      <c r="N925" s="2"/>
    </row>
    <row r="926" spans="1:14" x14ac:dyDescent="0.2">
      <c r="A926" t="s">
        <v>227</v>
      </c>
      <c r="B926">
        <v>2</v>
      </c>
      <c r="C926">
        <v>6.0744916664153603</v>
      </c>
      <c r="D926">
        <v>6.4303042178941903</v>
      </c>
      <c r="E926">
        <v>6.7257152755423402</v>
      </c>
      <c r="F926">
        <v>5.5016889472892601</v>
      </c>
      <c r="G926">
        <v>6.3148945786264301</v>
      </c>
      <c r="H926">
        <v>5.5081691774348602</v>
      </c>
      <c r="I926">
        <v>5.6930160617110204</v>
      </c>
      <c r="J926">
        <v>1.2353940585336101</v>
      </c>
      <c r="K926">
        <v>5.1762849404259903E-3</v>
      </c>
      <c r="L926">
        <v>6.3657386015896697E-2</v>
      </c>
    </row>
    <row r="927" spans="1:14" x14ac:dyDescent="0.2">
      <c r="A927" t="s">
        <v>226</v>
      </c>
      <c r="B927">
        <v>2</v>
      </c>
      <c r="C927">
        <v>11.595007207655</v>
      </c>
      <c r="D927">
        <v>11.3748484105896</v>
      </c>
      <c r="E927">
        <v>11.537860600335099</v>
      </c>
      <c r="F927">
        <v>10.609661521908601</v>
      </c>
      <c r="G927">
        <v>10.9327443258213</v>
      </c>
      <c r="H927">
        <v>10.6804121699027</v>
      </c>
      <c r="I927">
        <v>10.576045575870699</v>
      </c>
      <c r="J927">
        <v>1.23699729200708</v>
      </c>
      <c r="K927" s="2">
        <v>2.8143305591229399E-11</v>
      </c>
      <c r="L927" s="2">
        <v>1.4775469879762299E-8</v>
      </c>
      <c r="M927" s="2"/>
      <c r="N927" s="2"/>
    </row>
    <row r="928" spans="1:14" x14ac:dyDescent="0.2">
      <c r="A928" t="s">
        <v>225</v>
      </c>
      <c r="B928">
        <v>2</v>
      </c>
      <c r="C928">
        <v>8.0867611547292508</v>
      </c>
      <c r="D928">
        <v>7.7067351808484403</v>
      </c>
      <c r="E928">
        <v>7.8041149704111401</v>
      </c>
      <c r="F928">
        <v>6.95507467811154</v>
      </c>
      <c r="G928">
        <v>7.2611677460689501</v>
      </c>
      <c r="H928">
        <v>7.2869599671659904</v>
      </c>
      <c r="I928">
        <v>7.0998060516309804</v>
      </c>
      <c r="J928">
        <v>1.23748585408026</v>
      </c>
      <c r="K928" s="2">
        <v>7.6443942709831895E-8</v>
      </c>
      <c r="L928" s="2">
        <v>1.0753687221652799E-5</v>
      </c>
      <c r="M928" s="2"/>
      <c r="N928" s="2"/>
    </row>
    <row r="929" spans="1:14" x14ac:dyDescent="0.2">
      <c r="A929" t="s">
        <v>224</v>
      </c>
      <c r="B929">
        <v>2</v>
      </c>
      <c r="C929">
        <v>5.6359422028559596</v>
      </c>
      <c r="D929">
        <v>5.3824809181678797</v>
      </c>
      <c r="E929">
        <v>5.4691361713802102</v>
      </c>
      <c r="F929">
        <v>5.1312677844473296</v>
      </c>
      <c r="G929">
        <v>4.9388751857435897</v>
      </c>
      <c r="H929">
        <v>4.9981559988594499</v>
      </c>
      <c r="I929">
        <v>4.8512495788955503</v>
      </c>
      <c r="J929">
        <v>1.23804255310179</v>
      </c>
      <c r="K929" s="2">
        <v>6.8269849723049105E-5</v>
      </c>
      <c r="L929">
        <v>2.5979894180321399E-3</v>
      </c>
      <c r="M929" s="2"/>
    </row>
    <row r="930" spans="1:14" x14ac:dyDescent="0.2">
      <c r="A930" t="s">
        <v>223</v>
      </c>
      <c r="B930">
        <v>2</v>
      </c>
      <c r="C930">
        <v>6.0086514484596396</v>
      </c>
      <c r="D930">
        <v>6.5114984917944598</v>
      </c>
      <c r="E930">
        <v>5.8967344918734899</v>
      </c>
      <c r="F930">
        <v>5.6121544577792699</v>
      </c>
      <c r="G930">
        <v>5.5015440142140699</v>
      </c>
      <c r="H930">
        <v>5.5865334085008698</v>
      </c>
      <c r="I930">
        <v>5.5913152735123104</v>
      </c>
      <c r="J930">
        <v>1.2408680071971701</v>
      </c>
      <c r="K930" s="2">
        <v>7.7506059841431506E-5</v>
      </c>
      <c r="L930">
        <v>2.8794536178478399E-3</v>
      </c>
      <c r="M930" s="2"/>
    </row>
    <row r="931" spans="1:14" x14ac:dyDescent="0.2">
      <c r="A931" t="s">
        <v>222</v>
      </c>
      <c r="B931">
        <v>2</v>
      </c>
      <c r="C931">
        <v>6.1459127302407301</v>
      </c>
      <c r="D931">
        <v>5.4247253812599601</v>
      </c>
      <c r="E931">
        <v>5.9455421373058597</v>
      </c>
      <c r="F931">
        <v>5.2816373969397796</v>
      </c>
      <c r="G931">
        <v>5.6209139541950002</v>
      </c>
      <c r="H931">
        <v>5.13705208255704</v>
      </c>
      <c r="I931">
        <v>5.0836721226035699</v>
      </c>
      <c r="J931">
        <v>1.2441621136643599</v>
      </c>
      <c r="K931">
        <v>2.6590066823110499E-3</v>
      </c>
      <c r="L931">
        <v>4.1150511325753203E-2</v>
      </c>
    </row>
    <row r="932" spans="1:14" x14ac:dyDescent="0.2">
      <c r="A932" t="s">
        <v>221</v>
      </c>
      <c r="B932">
        <v>2</v>
      </c>
      <c r="C932">
        <v>4.0390822909728099</v>
      </c>
      <c r="D932">
        <v>4.1757939894518703</v>
      </c>
      <c r="E932">
        <v>4.1616024310163002</v>
      </c>
      <c r="F932">
        <v>3.7624469419488902</v>
      </c>
      <c r="G932">
        <v>3.8212828348113201</v>
      </c>
      <c r="H932">
        <v>3.7708166961487</v>
      </c>
      <c r="I932">
        <v>3.7591689333519001</v>
      </c>
      <c r="J932">
        <v>1.2527610705084</v>
      </c>
      <c r="K932">
        <v>3.03272765931176E-3</v>
      </c>
      <c r="L932">
        <v>4.5255959826678398E-2</v>
      </c>
    </row>
    <row r="933" spans="1:14" x14ac:dyDescent="0.2">
      <c r="A933" t="s">
        <v>220</v>
      </c>
      <c r="B933">
        <v>2</v>
      </c>
      <c r="C933">
        <v>3.7843090207397698</v>
      </c>
      <c r="D933">
        <v>3.6845858464349899</v>
      </c>
      <c r="E933">
        <v>3.8633736786150701</v>
      </c>
      <c r="F933">
        <v>3.49855153248979</v>
      </c>
      <c r="G933">
        <v>3.4320182007297602</v>
      </c>
      <c r="H933">
        <v>3.4740832345174502</v>
      </c>
      <c r="I933">
        <v>3.5193701621073901</v>
      </c>
      <c r="J933">
        <v>1.25316195497689</v>
      </c>
      <c r="K933">
        <v>7.3629438791557398E-3</v>
      </c>
      <c r="L933">
        <v>8.22337710678233E-2</v>
      </c>
    </row>
    <row r="934" spans="1:14" x14ac:dyDescent="0.2">
      <c r="A934" t="s">
        <v>219</v>
      </c>
      <c r="B934">
        <v>2</v>
      </c>
      <c r="C934">
        <v>7.8462414822697299</v>
      </c>
      <c r="D934">
        <v>7.3953036234613903</v>
      </c>
      <c r="E934">
        <v>7.5600857592636803</v>
      </c>
      <c r="F934">
        <v>6.7869432840922004</v>
      </c>
      <c r="G934">
        <v>6.8753189894656099</v>
      </c>
      <c r="H934">
        <v>7.1110394405536796</v>
      </c>
      <c r="I934">
        <v>6.8184976490992</v>
      </c>
      <c r="J934">
        <v>1.2559710190965101</v>
      </c>
      <c r="K934" s="2">
        <v>1.5138881008851799E-7</v>
      </c>
      <c r="L934" s="2">
        <v>1.7881017946304199E-5</v>
      </c>
      <c r="M934" s="2"/>
      <c r="N934" s="2"/>
    </row>
    <row r="935" spans="1:14" x14ac:dyDescent="0.2">
      <c r="A935" t="s">
        <v>218</v>
      </c>
      <c r="B935">
        <v>2</v>
      </c>
      <c r="C935">
        <v>4.6469918582006899</v>
      </c>
      <c r="D935">
        <v>4.27423805102078</v>
      </c>
      <c r="E935">
        <v>4.7400423955344904</v>
      </c>
      <c r="F935">
        <v>3.9886502077012498</v>
      </c>
      <c r="G935">
        <v>4.2605763000874504</v>
      </c>
      <c r="H935">
        <v>4.3051606745696001</v>
      </c>
      <c r="I935">
        <v>4.0735425198241497</v>
      </c>
      <c r="J935">
        <v>1.2601258116893299</v>
      </c>
      <c r="K935">
        <v>4.8502812612292098E-3</v>
      </c>
      <c r="L935">
        <v>6.1704218445222198E-2</v>
      </c>
    </row>
    <row r="936" spans="1:14" x14ac:dyDescent="0.2">
      <c r="A936" t="s">
        <v>217</v>
      </c>
      <c r="B936">
        <v>2</v>
      </c>
      <c r="C936">
        <v>5.9647740318656197</v>
      </c>
      <c r="D936">
        <v>6.40199055837875</v>
      </c>
      <c r="E936">
        <v>5.9852865529166701</v>
      </c>
      <c r="F936">
        <v>5.3709579990990504</v>
      </c>
      <c r="G936">
        <v>5.8637086904114097</v>
      </c>
      <c r="H936">
        <v>5.5319540714455604</v>
      </c>
      <c r="I936">
        <v>5.2269564605905998</v>
      </c>
      <c r="J936">
        <v>1.2644668886999999</v>
      </c>
      <c r="K936">
        <v>8.8008914458440502E-4</v>
      </c>
      <c r="L936">
        <v>1.8523995776251499E-2</v>
      </c>
    </row>
    <row r="937" spans="1:14" x14ac:dyDescent="0.2">
      <c r="A937" t="s">
        <v>216</v>
      </c>
      <c r="B937">
        <v>2</v>
      </c>
      <c r="C937">
        <v>5.2850581939569699</v>
      </c>
      <c r="D937">
        <v>4.7240407935075499</v>
      </c>
      <c r="E937">
        <v>5.2816400423682497</v>
      </c>
      <c r="F937">
        <v>4.4292421738736198</v>
      </c>
      <c r="G937">
        <v>4.66801277905628</v>
      </c>
      <c r="H937">
        <v>4.7888607566225501</v>
      </c>
      <c r="I937">
        <v>4.6665157685555796</v>
      </c>
      <c r="J937">
        <v>1.2651090200134201</v>
      </c>
      <c r="K937">
        <v>1.9831921666876601E-3</v>
      </c>
      <c r="L937">
        <v>3.3644398274972301E-2</v>
      </c>
    </row>
    <row r="938" spans="1:14" x14ac:dyDescent="0.2">
      <c r="A938" t="s">
        <v>215</v>
      </c>
      <c r="B938">
        <v>2</v>
      </c>
      <c r="C938">
        <v>6.0842900968869698</v>
      </c>
      <c r="D938">
        <v>6.4136258590008097</v>
      </c>
      <c r="E938">
        <v>6.1292007442378003</v>
      </c>
      <c r="F938">
        <v>5.4681005888877303</v>
      </c>
      <c r="G938">
        <v>5.7649913625140998</v>
      </c>
      <c r="H938">
        <v>5.6491555110621796</v>
      </c>
      <c r="I938">
        <v>5.5864441677991596</v>
      </c>
      <c r="J938">
        <v>1.2674346199959701</v>
      </c>
      <c r="K938" s="2">
        <v>1.04235047155433E-5</v>
      </c>
      <c r="L938">
        <v>5.9590081752786399E-4</v>
      </c>
      <c r="M938" s="2"/>
    </row>
    <row r="939" spans="1:14" x14ac:dyDescent="0.2">
      <c r="A939" t="s">
        <v>214</v>
      </c>
      <c r="B939">
        <v>2</v>
      </c>
      <c r="C939">
        <v>6.8089689841444097</v>
      </c>
      <c r="D939">
        <v>6.2575189110891003</v>
      </c>
      <c r="E939">
        <v>6.4345532238268204</v>
      </c>
      <c r="F939">
        <v>5.7512479679513904</v>
      </c>
      <c r="G939">
        <v>6.1830398821668098</v>
      </c>
      <c r="H939">
        <v>5.5924662066011601</v>
      </c>
      <c r="I939">
        <v>5.8710391650784599</v>
      </c>
      <c r="J939">
        <v>1.26955954364719</v>
      </c>
      <c r="K939">
        <v>3.0004841820565199E-4</v>
      </c>
      <c r="L939">
        <v>8.2201448488725803E-3</v>
      </c>
    </row>
    <row r="940" spans="1:14" x14ac:dyDescent="0.2">
      <c r="A940" t="s">
        <v>213</v>
      </c>
      <c r="B940">
        <v>2</v>
      </c>
      <c r="C940">
        <v>7.0061909924877197</v>
      </c>
      <c r="D940">
        <v>6.9548103355281699</v>
      </c>
      <c r="E940">
        <v>7.0291770081123701</v>
      </c>
      <c r="F940">
        <v>6.2077633622841297</v>
      </c>
      <c r="G940">
        <v>6.6646160257466098</v>
      </c>
      <c r="H940">
        <v>6.2555830600715998</v>
      </c>
      <c r="I940">
        <v>5.9706354268303699</v>
      </c>
      <c r="J940">
        <v>1.27057998169227</v>
      </c>
      <c r="K940" s="2">
        <v>4.5552313048088903E-5</v>
      </c>
      <c r="L940">
        <v>1.8760360505331399E-3</v>
      </c>
      <c r="M940" s="2"/>
    </row>
    <row r="941" spans="1:14" x14ac:dyDescent="0.2">
      <c r="A941" t="s">
        <v>212</v>
      </c>
      <c r="B941">
        <v>2</v>
      </c>
      <c r="C941">
        <v>5.2647881408669299</v>
      </c>
      <c r="D941">
        <v>5.3562452895103903</v>
      </c>
      <c r="E941">
        <v>5.3385665537973797</v>
      </c>
      <c r="F941">
        <v>4.6836999894630296</v>
      </c>
      <c r="G941">
        <v>5.01208526519593</v>
      </c>
      <c r="H941">
        <v>4.7157245801909804</v>
      </c>
      <c r="I941">
        <v>4.7612442718534602</v>
      </c>
      <c r="J941">
        <v>1.2713099675899999</v>
      </c>
      <c r="K941">
        <v>1.9887334587516601E-4</v>
      </c>
      <c r="L941">
        <v>5.8723921942383898E-3</v>
      </c>
    </row>
    <row r="942" spans="1:14" x14ac:dyDescent="0.2">
      <c r="A942" t="s">
        <v>211</v>
      </c>
      <c r="B942">
        <v>2</v>
      </c>
      <c r="C942">
        <v>5.0515638116741801</v>
      </c>
      <c r="D942">
        <v>4.6240690908262696</v>
      </c>
      <c r="E942">
        <v>4.8886892692356296</v>
      </c>
      <c r="F942">
        <v>4.3300173318052604</v>
      </c>
      <c r="G942">
        <v>4.48441533961216</v>
      </c>
      <c r="H942">
        <v>4.5365040750743004</v>
      </c>
      <c r="I942">
        <v>4.3203570488254499</v>
      </c>
      <c r="J942">
        <v>1.27283728459754</v>
      </c>
      <c r="K942">
        <v>8.9790922342821897E-4</v>
      </c>
      <c r="L942">
        <v>1.8759951847394402E-2</v>
      </c>
    </row>
    <row r="943" spans="1:14" x14ac:dyDescent="0.2">
      <c r="A943" t="s">
        <v>210</v>
      </c>
      <c r="B943">
        <v>2</v>
      </c>
      <c r="C943">
        <v>6.2968126127039303</v>
      </c>
      <c r="D943">
        <v>5.9132797441574301</v>
      </c>
      <c r="E943">
        <v>6.2777975696588397</v>
      </c>
      <c r="F943">
        <v>5.63018417236239</v>
      </c>
      <c r="G943">
        <v>5.48695166403611</v>
      </c>
      <c r="H943">
        <v>5.6157869722399596</v>
      </c>
      <c r="I943">
        <v>5.5504378000141097</v>
      </c>
      <c r="J943">
        <v>1.2739801569283999</v>
      </c>
      <c r="K943" s="2">
        <v>2.7439417803397801E-6</v>
      </c>
      <c r="L943">
        <v>2.02083241705023E-4</v>
      </c>
      <c r="M943" s="2"/>
    </row>
    <row r="944" spans="1:14" x14ac:dyDescent="0.2">
      <c r="A944" t="s">
        <v>209</v>
      </c>
      <c r="B944">
        <v>2</v>
      </c>
      <c r="C944">
        <v>5.30658850216183</v>
      </c>
      <c r="D944">
        <v>4.6936697205650404</v>
      </c>
      <c r="E944">
        <v>5.0251724299703602</v>
      </c>
      <c r="F944">
        <v>4.3989798190926903</v>
      </c>
      <c r="G944">
        <v>4.6299694055013303</v>
      </c>
      <c r="H944">
        <v>4.5307310130375402</v>
      </c>
      <c r="I944">
        <v>4.6561696384830897</v>
      </c>
      <c r="J944">
        <v>1.27801216265789</v>
      </c>
      <c r="K944">
        <v>1.6592979340546001E-3</v>
      </c>
      <c r="L944">
        <v>2.9383889864729298E-2</v>
      </c>
    </row>
    <row r="945" spans="1:14" x14ac:dyDescent="0.2">
      <c r="A945" t="s">
        <v>208</v>
      </c>
      <c r="B945">
        <v>2</v>
      </c>
      <c r="C945">
        <v>5.5132953806778904</v>
      </c>
      <c r="D945">
        <v>4.92239715779173</v>
      </c>
      <c r="E945">
        <v>4.9626507376442497</v>
      </c>
      <c r="F945">
        <v>4.5325747674718198</v>
      </c>
      <c r="G945">
        <v>4.9681857582521198</v>
      </c>
      <c r="H945">
        <v>4.4061268696781504</v>
      </c>
      <c r="I945">
        <v>4.6539456842343796</v>
      </c>
      <c r="J945">
        <v>1.2838397208804999</v>
      </c>
      <c r="K945">
        <v>7.43635900528549E-3</v>
      </c>
      <c r="L945">
        <v>8.2813601388352004E-2</v>
      </c>
    </row>
    <row r="946" spans="1:14" x14ac:dyDescent="0.2">
      <c r="A946" t="s">
        <v>207</v>
      </c>
      <c r="B946">
        <v>2</v>
      </c>
      <c r="C946">
        <v>3.9741851194403401</v>
      </c>
      <c r="D946">
        <v>3.6681042941536099</v>
      </c>
      <c r="E946">
        <v>3.76410389453034</v>
      </c>
      <c r="F946">
        <v>3.54045077633103</v>
      </c>
      <c r="G946">
        <v>3.5088610288486</v>
      </c>
      <c r="H946">
        <v>3.5348935823907102</v>
      </c>
      <c r="I946">
        <v>3.4033624929637498</v>
      </c>
      <c r="J946">
        <v>1.2845621823953399</v>
      </c>
      <c r="K946">
        <v>8.3947336449193399E-3</v>
      </c>
      <c r="L946">
        <v>8.9372504451011997E-2</v>
      </c>
    </row>
    <row r="947" spans="1:14" x14ac:dyDescent="0.2">
      <c r="A947" t="s">
        <v>206</v>
      </c>
      <c r="B947">
        <v>2</v>
      </c>
      <c r="C947">
        <v>6.8782560665012298</v>
      </c>
      <c r="D947">
        <v>6.8508146497509301</v>
      </c>
      <c r="E947">
        <v>7.1132870823028398</v>
      </c>
      <c r="F947">
        <v>6.1103946068072901</v>
      </c>
      <c r="G947">
        <v>6.4053980787066003</v>
      </c>
      <c r="H947">
        <v>6.3081021867329703</v>
      </c>
      <c r="I947">
        <v>6.19938498200115</v>
      </c>
      <c r="J947">
        <v>1.29190719530373</v>
      </c>
      <c r="K947" s="2">
        <v>7.0943052262073402E-8</v>
      </c>
      <c r="L947" s="2">
        <v>1.020927602668E-5</v>
      </c>
      <c r="M947" s="2"/>
      <c r="N947" s="2"/>
    </row>
    <row r="948" spans="1:14" x14ac:dyDescent="0.2">
      <c r="A948" t="s">
        <v>205</v>
      </c>
      <c r="B948">
        <v>2</v>
      </c>
      <c r="C948">
        <v>4.9369783941745702</v>
      </c>
      <c r="D948">
        <v>4.4225068397791398</v>
      </c>
      <c r="E948">
        <v>4.6370514583856597</v>
      </c>
      <c r="F948">
        <v>3.9350114820039601</v>
      </c>
      <c r="G948">
        <v>4.3516803739366097</v>
      </c>
      <c r="H948">
        <v>4.3361976351878999</v>
      </c>
      <c r="I948">
        <v>4.3246280389197604</v>
      </c>
      <c r="J948">
        <v>1.2922991899765199</v>
      </c>
      <c r="K948">
        <v>7.2893351469229904E-3</v>
      </c>
      <c r="L948">
        <v>8.1630121681105394E-2</v>
      </c>
    </row>
    <row r="949" spans="1:14" x14ac:dyDescent="0.2">
      <c r="A949" t="s">
        <v>204</v>
      </c>
      <c r="B949">
        <v>2</v>
      </c>
      <c r="C949">
        <v>8.7084985753004105</v>
      </c>
      <c r="D949">
        <v>8.3114681561747101</v>
      </c>
      <c r="E949">
        <v>8.6314216778436794</v>
      </c>
      <c r="F949">
        <v>7.4061329989308504</v>
      </c>
      <c r="G949">
        <v>8.1378347131255602</v>
      </c>
      <c r="H949">
        <v>7.6980923569852999</v>
      </c>
      <c r="I949">
        <v>7.7210444860838603</v>
      </c>
      <c r="J949">
        <v>1.29515265753929</v>
      </c>
      <c r="K949" s="2">
        <v>8.3150521677995102E-6</v>
      </c>
      <c r="L949">
        <v>4.94037875766913E-4</v>
      </c>
      <c r="M949" s="2"/>
    </row>
    <row r="950" spans="1:14" x14ac:dyDescent="0.2">
      <c r="A950" t="s">
        <v>203</v>
      </c>
      <c r="B950">
        <v>2</v>
      </c>
      <c r="C950">
        <v>8.1759845340345603</v>
      </c>
      <c r="D950">
        <v>8.3396984492191795</v>
      </c>
      <c r="E950">
        <v>8.2695209709499196</v>
      </c>
      <c r="F950">
        <v>7.3269630156987597</v>
      </c>
      <c r="G950">
        <v>7.7257812179458698</v>
      </c>
      <c r="H950">
        <v>7.5664145645739902</v>
      </c>
      <c r="I950">
        <v>7.2674934536139197</v>
      </c>
      <c r="J950">
        <v>1.2956228930961</v>
      </c>
      <c r="K950" s="2">
        <v>2.1707085941047299E-8</v>
      </c>
      <c r="L950" s="2">
        <v>3.6299030301226198E-6</v>
      </c>
      <c r="M950" s="2"/>
      <c r="N950" s="2"/>
    </row>
    <row r="951" spans="1:14" x14ac:dyDescent="0.2">
      <c r="A951" t="s">
        <v>202</v>
      </c>
      <c r="B951">
        <v>2</v>
      </c>
      <c r="C951">
        <v>8.72881835986888</v>
      </c>
      <c r="D951">
        <v>8.5580774963932598</v>
      </c>
      <c r="E951">
        <v>8.6712756506158595</v>
      </c>
      <c r="F951">
        <v>7.7452231309816497</v>
      </c>
      <c r="G951">
        <v>8.1056720422082496</v>
      </c>
      <c r="H951">
        <v>7.8692540546502698</v>
      </c>
      <c r="I951">
        <v>7.68293601666387</v>
      </c>
      <c r="J951">
        <v>1.29630910620595</v>
      </c>
      <c r="K951" s="2">
        <v>1.31275214359195E-9</v>
      </c>
      <c r="L951" s="2">
        <v>3.2226778113277002E-7</v>
      </c>
      <c r="M951" s="2"/>
      <c r="N951" s="2"/>
    </row>
    <row r="952" spans="1:14" x14ac:dyDescent="0.2">
      <c r="A952" t="s">
        <v>201</v>
      </c>
      <c r="B952">
        <v>2</v>
      </c>
      <c r="C952">
        <v>5.0781924726762204</v>
      </c>
      <c r="D952">
        <v>5.1714401224536797</v>
      </c>
      <c r="E952">
        <v>4.92686201634959</v>
      </c>
      <c r="F952">
        <v>4.3107529337085699</v>
      </c>
      <c r="G952">
        <v>4.8523694200782597</v>
      </c>
      <c r="H952">
        <v>4.4299772470674297</v>
      </c>
      <c r="I952">
        <v>4.6009894073914701</v>
      </c>
      <c r="J952">
        <v>1.29631825892547</v>
      </c>
      <c r="K952">
        <v>2.9618374522179798E-3</v>
      </c>
      <c r="L952">
        <v>4.4356704427953399E-2</v>
      </c>
    </row>
    <row r="953" spans="1:14" x14ac:dyDescent="0.2">
      <c r="A953" t="s">
        <v>200</v>
      </c>
      <c r="B953">
        <v>2</v>
      </c>
      <c r="C953">
        <v>4.6273995630129301</v>
      </c>
      <c r="D953">
        <v>5.1043109011978798</v>
      </c>
      <c r="E953">
        <v>5.15305048739057</v>
      </c>
      <c r="F953">
        <v>4.3303673017350102</v>
      </c>
      <c r="G953">
        <v>4.8249114770858998</v>
      </c>
      <c r="H953">
        <v>4.5207281105869699</v>
      </c>
      <c r="I953">
        <v>4.2252573319917097</v>
      </c>
      <c r="J953">
        <v>1.2979143393177499</v>
      </c>
      <c r="K953">
        <v>9.6241485791542809E-3</v>
      </c>
      <c r="L953">
        <v>9.8604206391989802E-2</v>
      </c>
    </row>
    <row r="954" spans="1:14" x14ac:dyDescent="0.2">
      <c r="A954" t="s">
        <v>199</v>
      </c>
      <c r="B954">
        <v>2</v>
      </c>
      <c r="C954">
        <v>7.0894478553603797</v>
      </c>
      <c r="D954">
        <v>6.5669055699326</v>
      </c>
      <c r="E954">
        <v>6.8883821980262701</v>
      </c>
      <c r="F954">
        <v>6.1375614299642098</v>
      </c>
      <c r="G954">
        <v>6.3345250554380899</v>
      </c>
      <c r="H954">
        <v>6.0981477994138196</v>
      </c>
      <c r="I954">
        <v>6.11817782609163</v>
      </c>
      <c r="J954">
        <v>1.2983014766165799</v>
      </c>
      <c r="K954" s="2">
        <v>1.50297342089217E-6</v>
      </c>
      <c r="L954">
        <v>1.20029441396773E-4</v>
      </c>
      <c r="M954" s="2"/>
    </row>
    <row r="955" spans="1:14" x14ac:dyDescent="0.2">
      <c r="A955" t="s">
        <v>198</v>
      </c>
      <c r="B955">
        <v>2</v>
      </c>
      <c r="C955">
        <v>4.7554664166510596</v>
      </c>
      <c r="D955">
        <v>4.2074129736187897</v>
      </c>
      <c r="E955">
        <v>4.6715173331495796</v>
      </c>
      <c r="F955">
        <v>4.0864313495157898</v>
      </c>
      <c r="G955">
        <v>3.9885091966163002</v>
      </c>
      <c r="H955">
        <v>4.3330974286248303</v>
      </c>
      <c r="I955">
        <v>4.1771620912371903</v>
      </c>
      <c r="J955">
        <v>1.30774544190238</v>
      </c>
      <c r="K955">
        <v>4.2864430084071899E-3</v>
      </c>
      <c r="L955">
        <v>5.7020259443325297E-2</v>
      </c>
    </row>
    <row r="956" spans="1:14" x14ac:dyDescent="0.2">
      <c r="A956" t="s">
        <v>197</v>
      </c>
      <c r="B956">
        <v>2</v>
      </c>
      <c r="C956">
        <v>8.8336665750951209</v>
      </c>
      <c r="D956">
        <v>8.8451518578930504</v>
      </c>
      <c r="E956">
        <v>9.0434897287149507</v>
      </c>
      <c r="F956">
        <v>7.85705930330918</v>
      </c>
      <c r="G956">
        <v>8.5242120251703195</v>
      </c>
      <c r="H956">
        <v>8.0717079751588496</v>
      </c>
      <c r="I956">
        <v>7.7904018378539401</v>
      </c>
      <c r="J956">
        <v>1.3087433598386999</v>
      </c>
      <c r="K956" s="2">
        <v>6.9504446743601902E-6</v>
      </c>
      <c r="L956">
        <v>4.2966097565807202E-4</v>
      </c>
      <c r="M956" s="2"/>
    </row>
    <row r="957" spans="1:14" x14ac:dyDescent="0.2">
      <c r="A957" t="s">
        <v>196</v>
      </c>
      <c r="B957">
        <v>2</v>
      </c>
      <c r="C957">
        <v>6.7163923429164001</v>
      </c>
      <c r="D957">
        <v>6.6297674744013397</v>
      </c>
      <c r="E957">
        <v>6.7076245658865803</v>
      </c>
      <c r="F957">
        <v>5.9974515565450801</v>
      </c>
      <c r="G957">
        <v>6.2159879154309099</v>
      </c>
      <c r="H957">
        <v>5.9830562472320796</v>
      </c>
      <c r="I957">
        <v>5.7525853341685202</v>
      </c>
      <c r="J957">
        <v>1.31192139756132</v>
      </c>
      <c r="K957" s="2">
        <v>8.9434057905415302E-7</v>
      </c>
      <c r="L957" s="2">
        <v>7.6868295049848794E-5</v>
      </c>
      <c r="M957" s="2"/>
      <c r="N957" s="2"/>
    </row>
    <row r="958" spans="1:14" x14ac:dyDescent="0.2">
      <c r="A958" t="s">
        <v>195</v>
      </c>
      <c r="B958">
        <v>2</v>
      </c>
      <c r="C958">
        <v>7.4991452518814503</v>
      </c>
      <c r="D958">
        <v>6.5099747442107496</v>
      </c>
      <c r="E958">
        <v>6.6964049876410199</v>
      </c>
      <c r="F958">
        <v>5.95813451984416</v>
      </c>
      <c r="G958">
        <v>6.4877724355029001</v>
      </c>
      <c r="H958">
        <v>6.3458616992088404</v>
      </c>
      <c r="I958">
        <v>6.2325721530061502</v>
      </c>
      <c r="J958">
        <v>1.31620038027965</v>
      </c>
      <c r="K958">
        <v>7.1382445598051599E-4</v>
      </c>
      <c r="L958">
        <v>1.56242695609721E-2</v>
      </c>
    </row>
    <row r="959" spans="1:14" x14ac:dyDescent="0.2">
      <c r="A959" t="s">
        <v>194</v>
      </c>
      <c r="B959">
        <v>2</v>
      </c>
      <c r="C959">
        <v>6.8117610821598404</v>
      </c>
      <c r="D959">
        <v>6.8587447318243999</v>
      </c>
      <c r="E959">
        <v>6.99561169651348</v>
      </c>
      <c r="F959">
        <v>6.25552251237702</v>
      </c>
      <c r="G959">
        <v>6.2674998070131602</v>
      </c>
      <c r="H959">
        <v>6.2221622734961404</v>
      </c>
      <c r="I959">
        <v>5.9909335027081099</v>
      </c>
      <c r="J959">
        <v>1.3185911250761</v>
      </c>
      <c r="K959" s="2">
        <v>1.3014932681049201E-8</v>
      </c>
      <c r="L959" s="2">
        <v>2.3615501038657298E-6</v>
      </c>
      <c r="M959" s="2"/>
      <c r="N959" s="2"/>
    </row>
    <row r="960" spans="1:14" x14ac:dyDescent="0.2">
      <c r="A960" t="s">
        <v>193</v>
      </c>
      <c r="B960">
        <v>2</v>
      </c>
      <c r="C960">
        <v>4.0951942901688803</v>
      </c>
      <c r="D960">
        <v>3.87375825660189</v>
      </c>
      <c r="E960">
        <v>4.0825171327183698</v>
      </c>
      <c r="F960">
        <v>3.4716317950403401</v>
      </c>
      <c r="G960">
        <v>3.7951640657427701</v>
      </c>
      <c r="H960">
        <v>3.8091173334467299</v>
      </c>
      <c r="I960">
        <v>3.5784980435398501</v>
      </c>
      <c r="J960">
        <v>1.3198021243821401</v>
      </c>
      <c r="K960">
        <v>9.7084658043028894E-3</v>
      </c>
      <c r="L960">
        <v>9.8855749048253602E-2</v>
      </c>
    </row>
    <row r="961" spans="1:14" x14ac:dyDescent="0.2">
      <c r="A961" t="s">
        <v>192</v>
      </c>
      <c r="B961">
        <v>2</v>
      </c>
      <c r="C961">
        <v>7.03794639877525</v>
      </c>
      <c r="D961">
        <v>6.72210642489254</v>
      </c>
      <c r="E961">
        <v>6.7791924669771504</v>
      </c>
      <c r="F961">
        <v>5.98922649308874</v>
      </c>
      <c r="G961">
        <v>6.3410617420523296</v>
      </c>
      <c r="H961">
        <v>6.4439283010124599</v>
      </c>
      <c r="I961">
        <v>5.6757823616369896</v>
      </c>
      <c r="J961">
        <v>1.3239534165337901</v>
      </c>
      <c r="K961">
        <v>2.2364194424023999E-4</v>
      </c>
      <c r="L961">
        <v>6.4516063177138504E-3</v>
      </c>
    </row>
    <row r="962" spans="1:14" x14ac:dyDescent="0.2">
      <c r="A962" t="s">
        <v>191</v>
      </c>
      <c r="B962">
        <v>2</v>
      </c>
      <c r="C962">
        <v>8.7025699905677403</v>
      </c>
      <c r="D962">
        <v>8.6988953238872497</v>
      </c>
      <c r="E962">
        <v>9.0028616808361601</v>
      </c>
      <c r="F962">
        <v>7.7948500181010303</v>
      </c>
      <c r="G962">
        <v>8.1693772729289194</v>
      </c>
      <c r="H962">
        <v>8.2550673068535794</v>
      </c>
      <c r="I962">
        <v>7.66128928876235</v>
      </c>
      <c r="J962">
        <v>1.32544387595996</v>
      </c>
      <c r="K962" s="2">
        <v>8.9048671352321804E-7</v>
      </c>
      <c r="L962" s="2">
        <v>7.6868295049848794E-5</v>
      </c>
      <c r="M962" s="2"/>
      <c r="N962" s="2"/>
    </row>
    <row r="963" spans="1:14" x14ac:dyDescent="0.2">
      <c r="A963" t="s">
        <v>190</v>
      </c>
      <c r="B963">
        <v>2</v>
      </c>
      <c r="C963">
        <v>6.14260095653691</v>
      </c>
      <c r="D963">
        <v>6.0559982821730403</v>
      </c>
      <c r="E963">
        <v>5.6546446622867004</v>
      </c>
      <c r="F963">
        <v>5.2336389242107897</v>
      </c>
      <c r="G963">
        <v>5.8113649705167996</v>
      </c>
      <c r="H963">
        <v>4.9724109209313596</v>
      </c>
      <c r="I963">
        <v>5.1784473425135698</v>
      </c>
      <c r="J963">
        <v>1.3282114261268501</v>
      </c>
      <c r="K963">
        <v>4.2315136881519496E-3</v>
      </c>
      <c r="L963">
        <v>5.6661552273435799E-2</v>
      </c>
    </row>
    <row r="964" spans="1:14" x14ac:dyDescent="0.2">
      <c r="A964" t="s">
        <v>189</v>
      </c>
      <c r="B964">
        <v>2</v>
      </c>
      <c r="C964">
        <v>4.4762686765142297</v>
      </c>
      <c r="D964">
        <v>4.2777982131606596</v>
      </c>
      <c r="E964">
        <v>4.6153155582543297</v>
      </c>
      <c r="F964">
        <v>3.8228813954381899</v>
      </c>
      <c r="G964">
        <v>4.30193407973207</v>
      </c>
      <c r="H964">
        <v>4.0292786835057797</v>
      </c>
      <c r="I964">
        <v>3.9638313887101799</v>
      </c>
      <c r="J964">
        <v>1.33003824279656</v>
      </c>
      <c r="K964">
        <v>7.2333586674532104E-3</v>
      </c>
      <c r="L964">
        <v>8.1221211225573298E-2</v>
      </c>
    </row>
    <row r="965" spans="1:14" x14ac:dyDescent="0.2">
      <c r="A965" t="s">
        <v>188</v>
      </c>
      <c r="B965">
        <v>2</v>
      </c>
      <c r="C965">
        <v>8.8107970779127491</v>
      </c>
      <c r="D965">
        <v>8.2223610893916792</v>
      </c>
      <c r="E965">
        <v>8.4865889938155092</v>
      </c>
      <c r="F965">
        <v>7.6455935417956002</v>
      </c>
      <c r="G965">
        <v>8.0773096309215493</v>
      </c>
      <c r="H965">
        <v>7.4992920998563202</v>
      </c>
      <c r="I965">
        <v>7.5417978081883801</v>
      </c>
      <c r="J965">
        <v>1.3379392542973301</v>
      </c>
      <c r="K965" s="2">
        <v>5.51017518748891E-6</v>
      </c>
      <c r="L965">
        <v>3.56136077923765E-4</v>
      </c>
      <c r="M965" s="2"/>
    </row>
    <row r="966" spans="1:14" x14ac:dyDescent="0.2">
      <c r="A966" t="s">
        <v>187</v>
      </c>
      <c r="B966">
        <v>2</v>
      </c>
      <c r="C966">
        <v>5.53041579513458</v>
      </c>
      <c r="D966">
        <v>5.0849655867435501</v>
      </c>
      <c r="E966">
        <v>5.6247584055400903</v>
      </c>
      <c r="F966">
        <v>4.7810530054773004</v>
      </c>
      <c r="G966">
        <v>4.8605935271747898</v>
      </c>
      <c r="H966">
        <v>5.0297138623676503</v>
      </c>
      <c r="I966">
        <v>4.8838303470213003</v>
      </c>
      <c r="J966">
        <v>1.3421553048505701</v>
      </c>
      <c r="K966">
        <v>1.2721860203389099E-4</v>
      </c>
      <c r="L966">
        <v>4.1695730300113096E-3</v>
      </c>
    </row>
    <row r="967" spans="1:14" x14ac:dyDescent="0.2">
      <c r="A967" t="s">
        <v>186</v>
      </c>
      <c r="B967">
        <v>2</v>
      </c>
      <c r="C967">
        <v>4.0217801857583098</v>
      </c>
      <c r="D967">
        <v>3.64949720598274</v>
      </c>
      <c r="E967">
        <v>3.9482404434407901</v>
      </c>
      <c r="F967">
        <v>3.5021638436498699</v>
      </c>
      <c r="G967">
        <v>3.4685153525535899</v>
      </c>
      <c r="H967">
        <v>3.6279168508722002</v>
      </c>
      <c r="I967">
        <v>3.6115282658085999</v>
      </c>
      <c r="J967">
        <v>1.34360601168097</v>
      </c>
      <c r="K967">
        <v>6.2397705587021596E-3</v>
      </c>
      <c r="L967">
        <v>7.2807015279544293E-2</v>
      </c>
    </row>
    <row r="968" spans="1:14" x14ac:dyDescent="0.2">
      <c r="A968" t="s">
        <v>185</v>
      </c>
      <c r="B968">
        <v>2</v>
      </c>
      <c r="C968">
        <v>5.8275293352012696</v>
      </c>
      <c r="D968">
        <v>5.5613722957146097</v>
      </c>
      <c r="E968">
        <v>5.7555192370514803</v>
      </c>
      <c r="F968">
        <v>5.0659668658251702</v>
      </c>
      <c r="G968">
        <v>5.3516055355219496</v>
      </c>
      <c r="H968">
        <v>4.9463520319357901</v>
      </c>
      <c r="I968">
        <v>5.0794186756836801</v>
      </c>
      <c r="J968">
        <v>1.3443569886395701</v>
      </c>
      <c r="K968" s="2">
        <v>5.30466189762012E-5</v>
      </c>
      <c r="L968">
        <v>2.1151072279682799E-3</v>
      </c>
      <c r="M968" s="2"/>
    </row>
    <row r="969" spans="1:14" x14ac:dyDescent="0.2">
      <c r="A969" t="s">
        <v>184</v>
      </c>
      <c r="B969">
        <v>2</v>
      </c>
      <c r="C969">
        <v>6.0092645325218399</v>
      </c>
      <c r="D969">
        <v>5.6121127100076</v>
      </c>
      <c r="E969">
        <v>6.4008412776527601</v>
      </c>
      <c r="F969">
        <v>5.2970860998375997</v>
      </c>
      <c r="G969">
        <v>5.49794657459476</v>
      </c>
      <c r="H969">
        <v>5.6556290952210597</v>
      </c>
      <c r="I969">
        <v>5.1653945469710996</v>
      </c>
      <c r="J969">
        <v>1.34891635922969</v>
      </c>
      <c r="K969">
        <v>4.8270248597255099E-4</v>
      </c>
      <c r="L969">
        <v>1.1712083574372799E-2</v>
      </c>
    </row>
    <row r="970" spans="1:14" x14ac:dyDescent="0.2">
      <c r="A970" t="s">
        <v>183</v>
      </c>
      <c r="B970">
        <v>2</v>
      </c>
      <c r="C970">
        <v>7.2619583755188604</v>
      </c>
      <c r="D970">
        <v>7.2435695796449204</v>
      </c>
      <c r="E970">
        <v>7.22514230547152</v>
      </c>
      <c r="F970">
        <v>6.21117125666016</v>
      </c>
      <c r="G970">
        <v>6.7989540024052504</v>
      </c>
      <c r="H970">
        <v>6.6146183283980404</v>
      </c>
      <c r="I970">
        <v>6.2396834324294197</v>
      </c>
      <c r="J970">
        <v>1.34913524320631</v>
      </c>
      <c r="K970" s="2">
        <v>5.8065130007693202E-6</v>
      </c>
      <c r="L970">
        <v>3.7090583045730599E-4</v>
      </c>
      <c r="M970" s="2"/>
    </row>
    <row r="971" spans="1:14" x14ac:dyDescent="0.2">
      <c r="A971" t="s">
        <v>182</v>
      </c>
      <c r="B971">
        <v>2</v>
      </c>
      <c r="C971">
        <v>11.695548662726701</v>
      </c>
      <c r="D971">
        <v>11.3568290935763</v>
      </c>
      <c r="E971">
        <v>11.511863568549501</v>
      </c>
      <c r="F971">
        <v>10.6138629825238</v>
      </c>
      <c r="G971">
        <v>10.7882476573849</v>
      </c>
      <c r="H971">
        <v>10.6408995357917</v>
      </c>
      <c r="I971">
        <v>10.5893058026756</v>
      </c>
      <c r="J971">
        <v>1.35054110089399</v>
      </c>
      <c r="K971" s="2">
        <v>2.07521726588169E-15</v>
      </c>
      <c r="L971" s="2">
        <v>3.7599420214071101E-12</v>
      </c>
      <c r="M971" s="2"/>
      <c r="N971" s="2"/>
    </row>
    <row r="972" spans="1:14" x14ac:dyDescent="0.2">
      <c r="A972" t="s">
        <v>181</v>
      </c>
      <c r="B972">
        <v>2</v>
      </c>
      <c r="C972">
        <v>4.8749776014704898</v>
      </c>
      <c r="D972">
        <v>4.7035410991275599</v>
      </c>
      <c r="E972">
        <v>4.9130755022407904</v>
      </c>
      <c r="F972">
        <v>4.3608975692628</v>
      </c>
      <c r="G972">
        <v>4.6230245873965501</v>
      </c>
      <c r="H972">
        <v>4.19148526794178</v>
      </c>
      <c r="I972">
        <v>4.1668956699361503</v>
      </c>
      <c r="J972">
        <v>1.3511761482372699</v>
      </c>
      <c r="K972">
        <v>2.5827558038739799E-3</v>
      </c>
      <c r="L972">
        <v>4.0420128330627803E-2</v>
      </c>
    </row>
    <row r="973" spans="1:14" x14ac:dyDescent="0.2">
      <c r="A973" t="s">
        <v>180</v>
      </c>
      <c r="B973">
        <v>2</v>
      </c>
      <c r="C973">
        <v>5.0751005545477303</v>
      </c>
      <c r="D973">
        <v>4.6592022899053802</v>
      </c>
      <c r="E973">
        <v>4.82833375038736</v>
      </c>
      <c r="F973">
        <v>4.2170881587697204</v>
      </c>
      <c r="G973">
        <v>4.5285632488897001</v>
      </c>
      <c r="H973">
        <v>4.4528131951971996</v>
      </c>
      <c r="I973">
        <v>4.3332119269476301</v>
      </c>
      <c r="J973">
        <v>1.3529927660054999</v>
      </c>
      <c r="K973">
        <v>7.6661729460283099E-4</v>
      </c>
      <c r="L973">
        <v>1.64350146034716E-2</v>
      </c>
    </row>
    <row r="974" spans="1:14" x14ac:dyDescent="0.2">
      <c r="A974" t="s">
        <v>179</v>
      </c>
      <c r="B974">
        <v>2</v>
      </c>
      <c r="C974">
        <v>4.1678810722543203</v>
      </c>
      <c r="D974">
        <v>3.98477029639914</v>
      </c>
      <c r="E974">
        <v>4.6444469334179104</v>
      </c>
      <c r="F974">
        <v>3.8204308888184699</v>
      </c>
      <c r="G974">
        <v>4.0431989299692699</v>
      </c>
      <c r="H974">
        <v>3.9059815459701399</v>
      </c>
      <c r="I974">
        <v>3.7827863658240699</v>
      </c>
      <c r="J974">
        <v>1.3595043323939699</v>
      </c>
      <c r="K974">
        <v>8.6113908860835104E-3</v>
      </c>
      <c r="L974">
        <v>9.1213717338211098E-2</v>
      </c>
    </row>
    <row r="975" spans="1:14" x14ac:dyDescent="0.2">
      <c r="A975" t="s">
        <v>178</v>
      </c>
      <c r="B975">
        <v>2</v>
      </c>
      <c r="C975">
        <v>8.1473224179427408</v>
      </c>
      <c r="D975">
        <v>8.2004309381604994</v>
      </c>
      <c r="E975">
        <v>7.7384723887470104</v>
      </c>
      <c r="F975">
        <v>7.0725598537859904</v>
      </c>
      <c r="G975">
        <v>7.3636503541072198</v>
      </c>
      <c r="H975">
        <v>7.3763593753949896</v>
      </c>
      <c r="I975">
        <v>7.1257207026640303</v>
      </c>
      <c r="J975">
        <v>1.3655456797840699</v>
      </c>
      <c r="K975" s="2">
        <v>2.0977600705393199E-8</v>
      </c>
      <c r="L975" s="2">
        <v>3.59780220317154E-6</v>
      </c>
      <c r="M975" s="2"/>
      <c r="N975" s="2"/>
    </row>
    <row r="976" spans="1:14" x14ac:dyDescent="0.2">
      <c r="A976" t="s">
        <v>177</v>
      </c>
      <c r="B976">
        <v>2</v>
      </c>
      <c r="C976">
        <v>5.9014188058602901</v>
      </c>
      <c r="D976">
        <v>5.8409457736708097</v>
      </c>
      <c r="E976">
        <v>6.0271855334991997</v>
      </c>
      <c r="F976">
        <v>5.0296257093581698</v>
      </c>
      <c r="G976">
        <v>5.7342084447118999</v>
      </c>
      <c r="H976">
        <v>5.2642385541751802</v>
      </c>
      <c r="I976">
        <v>4.9562476752292204</v>
      </c>
      <c r="J976">
        <v>1.3662319149278399</v>
      </c>
      <c r="K976">
        <v>1.58620423702665E-3</v>
      </c>
      <c r="L976">
        <v>2.84109829006776E-2</v>
      </c>
    </row>
    <row r="977" spans="1:14" x14ac:dyDescent="0.2">
      <c r="A977" t="s">
        <v>176</v>
      </c>
      <c r="B977">
        <v>2</v>
      </c>
      <c r="C977">
        <v>7.6413929156289804</v>
      </c>
      <c r="D977">
        <v>7.2324124550476103</v>
      </c>
      <c r="E977">
        <v>7.5960777277791998</v>
      </c>
      <c r="F977">
        <v>6.4458390388312301</v>
      </c>
      <c r="G977">
        <v>6.4453359293609198</v>
      </c>
      <c r="H977">
        <v>6.4789808408036098</v>
      </c>
      <c r="I977">
        <v>7.2676720995074504</v>
      </c>
      <c r="J977">
        <v>1.3682222040185299</v>
      </c>
      <c r="K977">
        <v>2.9075835904932002E-4</v>
      </c>
      <c r="L977">
        <v>8.0006475940603995E-3</v>
      </c>
    </row>
    <row r="978" spans="1:14" x14ac:dyDescent="0.2">
      <c r="A978" t="s">
        <v>175</v>
      </c>
      <c r="B978">
        <v>2</v>
      </c>
      <c r="C978">
        <v>5.6735850697277703</v>
      </c>
      <c r="D978">
        <v>5.7477495066697797</v>
      </c>
      <c r="E978">
        <v>6.0900150040157603</v>
      </c>
      <c r="F978">
        <v>4.9466147161594298</v>
      </c>
      <c r="G978">
        <v>5.6380833704994897</v>
      </c>
      <c r="H978">
        <v>5.1909700378066201</v>
      </c>
      <c r="I978">
        <v>4.9596866186595197</v>
      </c>
      <c r="J978">
        <v>1.3756922127487801</v>
      </c>
      <c r="K978">
        <v>1.5450182456030899E-3</v>
      </c>
      <c r="L978">
        <v>2.7832558899209599E-2</v>
      </c>
    </row>
    <row r="979" spans="1:14" x14ac:dyDescent="0.2">
      <c r="A979" t="s">
        <v>174</v>
      </c>
      <c r="B979">
        <v>2</v>
      </c>
      <c r="C979">
        <v>5.7019690152088804</v>
      </c>
      <c r="D979">
        <v>6.0885604079163604</v>
      </c>
      <c r="E979">
        <v>5.4536787699401899</v>
      </c>
      <c r="F979">
        <v>5.3883706030037697</v>
      </c>
      <c r="G979">
        <v>5.1952820831717101</v>
      </c>
      <c r="H979">
        <v>5.0319967546734796</v>
      </c>
      <c r="I979">
        <v>4.97066880964673</v>
      </c>
      <c r="J979">
        <v>1.37764178507865</v>
      </c>
      <c r="K979">
        <v>3.1130907061094798E-4</v>
      </c>
      <c r="L979">
        <v>8.3639261031095806E-3</v>
      </c>
    </row>
    <row r="980" spans="1:14" x14ac:dyDescent="0.2">
      <c r="A980" t="s">
        <v>173</v>
      </c>
      <c r="B980">
        <v>2</v>
      </c>
      <c r="C980">
        <v>7.8279441531246201</v>
      </c>
      <c r="D980">
        <v>7.6504089636035602</v>
      </c>
      <c r="E980">
        <v>7.90159498410598</v>
      </c>
      <c r="F980">
        <v>6.71352450141171</v>
      </c>
      <c r="G980">
        <v>7.3724240417213398</v>
      </c>
      <c r="H980">
        <v>7.0267396676583704</v>
      </c>
      <c r="I980">
        <v>6.7271858567434704</v>
      </c>
      <c r="J980">
        <v>1.37778431471721</v>
      </c>
      <c r="K980" s="2">
        <v>5.6080316468911601E-6</v>
      </c>
      <c r="L980">
        <v>3.60064390867063E-4</v>
      </c>
      <c r="M980" s="2"/>
    </row>
    <row r="981" spans="1:14" x14ac:dyDescent="0.2">
      <c r="A981" t="s">
        <v>172</v>
      </c>
      <c r="B981">
        <v>2</v>
      </c>
      <c r="C981">
        <v>8.7849974938535205</v>
      </c>
      <c r="D981">
        <v>8.1393648258606195</v>
      </c>
      <c r="E981">
        <v>8.9448701110752697</v>
      </c>
      <c r="F981">
        <v>7.5677025194309904</v>
      </c>
      <c r="G981">
        <v>8.2032469833118498</v>
      </c>
      <c r="H981">
        <v>7.8417145721365804</v>
      </c>
      <c r="I981">
        <v>7.5537005565842996</v>
      </c>
      <c r="J981">
        <v>1.3861891358620799</v>
      </c>
      <c r="K981" s="2">
        <v>3.8899091404281199E-5</v>
      </c>
      <c r="L981">
        <v>1.6969220361728299E-3</v>
      </c>
      <c r="M981" s="2"/>
    </row>
    <row r="982" spans="1:14" x14ac:dyDescent="0.2">
      <c r="A982" t="s">
        <v>171</v>
      </c>
      <c r="B982">
        <v>2</v>
      </c>
      <c r="C982">
        <v>7.6108667109151096</v>
      </c>
      <c r="D982">
        <v>7.1704810725119801</v>
      </c>
      <c r="E982">
        <v>7.7984192046759304</v>
      </c>
      <c r="F982">
        <v>6.5541331655435897</v>
      </c>
      <c r="G982">
        <v>7.0618786864943104</v>
      </c>
      <c r="H982">
        <v>6.8873932670885596</v>
      </c>
      <c r="I982">
        <v>6.4230332239735901</v>
      </c>
      <c r="J982">
        <v>1.3909363568792701</v>
      </c>
      <c r="K982" s="2">
        <v>2.8339259224646402E-5</v>
      </c>
      <c r="L982">
        <v>1.3055079794559599E-3</v>
      </c>
      <c r="M982" s="2"/>
    </row>
    <row r="983" spans="1:14" x14ac:dyDescent="0.2">
      <c r="A983" t="s">
        <v>170</v>
      </c>
      <c r="B983">
        <v>2</v>
      </c>
      <c r="C983">
        <v>11.2755223025592</v>
      </c>
      <c r="D983">
        <v>11.3135053858052</v>
      </c>
      <c r="E983">
        <v>11.360340587116101</v>
      </c>
      <c r="F983">
        <v>10.107381421333701</v>
      </c>
      <c r="G983">
        <v>10.934578524703699</v>
      </c>
      <c r="H983">
        <v>10.4045109976748</v>
      </c>
      <c r="I983">
        <v>9.9241213232449805</v>
      </c>
      <c r="J983">
        <v>1.3935485558443399</v>
      </c>
      <c r="K983" s="2">
        <v>1.9656729609967701E-5</v>
      </c>
      <c r="L983">
        <v>9.6890651463305401E-4</v>
      </c>
      <c r="M983" s="2"/>
    </row>
    <row r="984" spans="1:14" x14ac:dyDescent="0.2">
      <c r="A984" t="s">
        <v>169</v>
      </c>
      <c r="B984">
        <v>2</v>
      </c>
      <c r="C984">
        <v>4.4193449720470399</v>
      </c>
      <c r="D984">
        <v>3.8245737836694098</v>
      </c>
      <c r="E984">
        <v>4.1623944062303604</v>
      </c>
      <c r="F984">
        <v>3.70010786258484</v>
      </c>
      <c r="G984">
        <v>3.5621788842653102</v>
      </c>
      <c r="H984">
        <v>3.8915330711988698</v>
      </c>
      <c r="I984">
        <v>3.8978028632442498</v>
      </c>
      <c r="J984">
        <v>1.39926661316579</v>
      </c>
      <c r="K984">
        <v>9.2684827745261808E-3</v>
      </c>
      <c r="L984">
        <v>9.6540269831171102E-2</v>
      </c>
    </row>
    <row r="985" spans="1:14" x14ac:dyDescent="0.2">
      <c r="A985" t="s">
        <v>168</v>
      </c>
      <c r="B985">
        <v>2</v>
      </c>
      <c r="C985">
        <v>8.7989706007283299</v>
      </c>
      <c r="D985">
        <v>8.4596785768109601</v>
      </c>
      <c r="E985">
        <v>7.8570729276686002</v>
      </c>
      <c r="F985">
        <v>7.3705004849620899</v>
      </c>
      <c r="G985">
        <v>7.2011886751767697</v>
      </c>
      <c r="H985">
        <v>7.5551349490840103</v>
      </c>
      <c r="I985">
        <v>8.0293667624420308</v>
      </c>
      <c r="J985">
        <v>1.40518231606897</v>
      </c>
      <c r="K985">
        <v>1.7669122645147899E-4</v>
      </c>
      <c r="L985">
        <v>5.3898753353599704E-3</v>
      </c>
    </row>
    <row r="986" spans="1:14" x14ac:dyDescent="0.2">
      <c r="A986" t="s">
        <v>167</v>
      </c>
      <c r="B986">
        <v>2</v>
      </c>
      <c r="C986">
        <v>6.1387614904369698</v>
      </c>
      <c r="D986">
        <v>6.0525918117517401</v>
      </c>
      <c r="E986">
        <v>6.3321513181303901</v>
      </c>
      <c r="F986">
        <v>5.4791170252911803</v>
      </c>
      <c r="G986">
        <v>5.5401246416612402</v>
      </c>
      <c r="H986">
        <v>5.6445098365337101</v>
      </c>
      <c r="I986">
        <v>5.3810631707476002</v>
      </c>
      <c r="J986">
        <v>1.40863476569833</v>
      </c>
      <c r="K986" s="2">
        <v>1.0939109108748299E-7</v>
      </c>
      <c r="L986" s="2">
        <v>1.4119344952734899E-5</v>
      </c>
      <c r="M986" s="2"/>
      <c r="N986" s="2"/>
    </row>
    <row r="987" spans="1:14" x14ac:dyDescent="0.2">
      <c r="A987" t="s">
        <v>166</v>
      </c>
      <c r="B987">
        <v>2</v>
      </c>
      <c r="C987">
        <v>5.4846092387547998</v>
      </c>
      <c r="D987">
        <v>5.7404755924654998</v>
      </c>
      <c r="E987">
        <v>5.4295760477419996</v>
      </c>
      <c r="F987">
        <v>4.94088392725918</v>
      </c>
      <c r="G987">
        <v>4.9215653205543504</v>
      </c>
      <c r="H987">
        <v>5.0680296246358498</v>
      </c>
      <c r="I987">
        <v>4.9479000756173601</v>
      </c>
      <c r="J987">
        <v>1.4088477712233201</v>
      </c>
      <c r="K987" s="2">
        <v>3.3185943728223798E-6</v>
      </c>
      <c r="L987">
        <v>2.4016648293489099E-4</v>
      </c>
      <c r="M987" s="2"/>
    </row>
    <row r="988" spans="1:14" x14ac:dyDescent="0.2">
      <c r="A988" t="s">
        <v>165</v>
      </c>
      <c r="B988">
        <v>2</v>
      </c>
      <c r="C988">
        <v>6.2369116344986804</v>
      </c>
      <c r="D988">
        <v>5.7888887656540797</v>
      </c>
      <c r="E988">
        <v>5.9064231935809497</v>
      </c>
      <c r="F988">
        <v>5.0210648568402396</v>
      </c>
      <c r="G988">
        <v>5.7114146202542599</v>
      </c>
      <c r="H988">
        <v>5.3248546951483604</v>
      </c>
      <c r="I988">
        <v>5.1447592974507499</v>
      </c>
      <c r="J988">
        <v>1.4097845513399401</v>
      </c>
      <c r="K988">
        <v>5.6515421269670205E-4</v>
      </c>
      <c r="L988">
        <v>1.2982992188922401E-2</v>
      </c>
    </row>
    <row r="989" spans="1:14" x14ac:dyDescent="0.2">
      <c r="A989" t="s">
        <v>164</v>
      </c>
      <c r="B989">
        <v>2</v>
      </c>
      <c r="C989">
        <v>3.8065239552447401</v>
      </c>
      <c r="D989">
        <v>3.7070498622366999</v>
      </c>
      <c r="E989">
        <v>3.9899706780956801</v>
      </c>
      <c r="F989">
        <v>3.43328435603375</v>
      </c>
      <c r="G989">
        <v>3.5937120138548999</v>
      </c>
      <c r="H989">
        <v>3.4497665636980201</v>
      </c>
      <c r="I989">
        <v>3.47750613523819</v>
      </c>
      <c r="J989">
        <v>1.4100124247705901</v>
      </c>
      <c r="K989">
        <v>4.3863594710747003E-3</v>
      </c>
      <c r="L989">
        <v>5.7929557571577202E-2</v>
      </c>
    </row>
    <row r="990" spans="1:14" x14ac:dyDescent="0.2">
      <c r="A990" t="s">
        <v>163</v>
      </c>
      <c r="B990">
        <v>2</v>
      </c>
      <c r="C990">
        <v>15.1564644049793</v>
      </c>
      <c r="D990">
        <v>14.963237077434799</v>
      </c>
      <c r="E990">
        <v>15.3587272473487</v>
      </c>
      <c r="F990">
        <v>13.9820203635644</v>
      </c>
      <c r="G990">
        <v>14.473180621031799</v>
      </c>
      <c r="H990">
        <v>14.5446237046358</v>
      </c>
      <c r="I990">
        <v>13.8251154734527</v>
      </c>
      <c r="J990">
        <v>1.4117162860128301</v>
      </c>
      <c r="K990" s="2">
        <v>9.2168111502033599E-7</v>
      </c>
      <c r="L990" s="2">
        <v>7.7583617361260494E-5</v>
      </c>
      <c r="M990" s="2"/>
      <c r="N990" s="2"/>
    </row>
    <row r="991" spans="1:14" x14ac:dyDescent="0.2">
      <c r="A991" t="s">
        <v>162</v>
      </c>
      <c r="B991">
        <v>2</v>
      </c>
      <c r="C991">
        <v>5.5360315227932499</v>
      </c>
      <c r="D991">
        <v>4.7297266197573098</v>
      </c>
      <c r="E991">
        <v>4.87682629094079</v>
      </c>
      <c r="F991">
        <v>4.4995895697591299</v>
      </c>
      <c r="G991">
        <v>4.7327985116989204</v>
      </c>
      <c r="H991">
        <v>4.5411834112413301</v>
      </c>
      <c r="I991">
        <v>4.4500583284544497</v>
      </c>
      <c r="J991">
        <v>1.4155509079334001</v>
      </c>
      <c r="K991">
        <v>2.0472049646581502E-3</v>
      </c>
      <c r="L991">
        <v>3.4450277093440902E-2</v>
      </c>
    </row>
    <row r="992" spans="1:14" x14ac:dyDescent="0.2">
      <c r="A992" t="s">
        <v>161</v>
      </c>
      <c r="B992">
        <v>2</v>
      </c>
      <c r="C992">
        <v>4.2792171298068302</v>
      </c>
      <c r="D992">
        <v>3.8808257855197601</v>
      </c>
      <c r="E992">
        <v>4.4854687792367303</v>
      </c>
      <c r="F992">
        <v>3.8110331746828199</v>
      </c>
      <c r="G992">
        <v>3.79194739335012</v>
      </c>
      <c r="H992">
        <v>3.8665452281855299</v>
      </c>
      <c r="I992">
        <v>3.8682658734623998</v>
      </c>
      <c r="J992">
        <v>1.4216525040950401</v>
      </c>
      <c r="K992">
        <v>3.0382529527595301E-3</v>
      </c>
      <c r="L992">
        <v>4.5284436867320602E-2</v>
      </c>
    </row>
    <row r="993" spans="1:14" x14ac:dyDescent="0.2">
      <c r="A993" t="s">
        <v>160</v>
      </c>
      <c r="B993">
        <v>2</v>
      </c>
      <c r="C993">
        <v>6.5433834267280702</v>
      </c>
      <c r="D993">
        <v>5.9455990467840403</v>
      </c>
      <c r="E993">
        <v>6.8885917547959696</v>
      </c>
      <c r="F993">
        <v>5.7816692142279997</v>
      </c>
      <c r="G993">
        <v>5.81676444560531</v>
      </c>
      <c r="H993">
        <v>6.1612388542445604</v>
      </c>
      <c r="I993">
        <v>5.2065454253185397</v>
      </c>
      <c r="J993">
        <v>1.42454918192754</v>
      </c>
      <c r="K993">
        <v>2.8290982076837998E-3</v>
      </c>
      <c r="L993">
        <v>4.2985812573059702E-2</v>
      </c>
    </row>
    <row r="994" spans="1:14" x14ac:dyDescent="0.2">
      <c r="A994" t="s">
        <v>159</v>
      </c>
      <c r="B994">
        <v>2</v>
      </c>
      <c r="C994">
        <v>5.3446564454423697</v>
      </c>
      <c r="D994">
        <v>5.2820325754753403</v>
      </c>
      <c r="E994">
        <v>5.3008147750461196</v>
      </c>
      <c r="F994">
        <v>4.6333694862002899</v>
      </c>
      <c r="G994">
        <v>4.96409662985781</v>
      </c>
      <c r="H994">
        <v>4.6848889925146198</v>
      </c>
      <c r="I994">
        <v>4.6129877806939996</v>
      </c>
      <c r="J994">
        <v>1.4295829400754101</v>
      </c>
      <c r="K994" s="2">
        <v>5.6134672515950699E-5</v>
      </c>
      <c r="L994">
        <v>2.2170539429012702E-3</v>
      </c>
      <c r="M994" s="2"/>
    </row>
    <row r="995" spans="1:14" x14ac:dyDescent="0.2">
      <c r="A995" t="s">
        <v>158</v>
      </c>
      <c r="B995">
        <v>2</v>
      </c>
      <c r="C995">
        <v>5.2282962785601503</v>
      </c>
      <c r="D995">
        <v>5.0923900605246901</v>
      </c>
      <c r="E995">
        <v>4.9340411093669596</v>
      </c>
      <c r="F995">
        <v>4.6917056434945801</v>
      </c>
      <c r="G995">
        <v>4.5164016036192303</v>
      </c>
      <c r="H995">
        <v>4.4773650840396302</v>
      </c>
      <c r="I995">
        <v>4.5127411174993997</v>
      </c>
      <c r="J995">
        <v>1.4327933194048701</v>
      </c>
      <c r="K995" s="2">
        <v>4.3769049384205398E-5</v>
      </c>
      <c r="L995">
        <v>1.82055979498422E-3</v>
      </c>
      <c r="M995" s="2"/>
    </row>
    <row r="996" spans="1:14" x14ac:dyDescent="0.2">
      <c r="A996" t="s">
        <v>157</v>
      </c>
      <c r="B996">
        <v>2</v>
      </c>
      <c r="C996">
        <v>7.3632125421216204</v>
      </c>
      <c r="D996">
        <v>6.3361210318725698</v>
      </c>
      <c r="E996">
        <v>6.6858363475567302</v>
      </c>
      <c r="F996">
        <v>5.9407093235803501</v>
      </c>
      <c r="G996">
        <v>6.1342260093066399</v>
      </c>
      <c r="H996">
        <v>6.1773185324732403</v>
      </c>
      <c r="I996">
        <v>6.1910610146555003</v>
      </c>
      <c r="J996">
        <v>1.43329963720082</v>
      </c>
      <c r="K996" s="2">
        <v>7.9808520618009104E-5</v>
      </c>
      <c r="L996">
        <v>2.93021313236796E-3</v>
      </c>
      <c r="M996" s="2"/>
    </row>
    <row r="997" spans="1:14" x14ac:dyDescent="0.2">
      <c r="A997" t="s">
        <v>156</v>
      </c>
      <c r="B997">
        <v>2</v>
      </c>
      <c r="C997">
        <v>9.7538460555162807</v>
      </c>
      <c r="D997">
        <v>9.4142434828203498</v>
      </c>
      <c r="E997">
        <v>9.2266458304004004</v>
      </c>
      <c r="F997">
        <v>8.62604784025452</v>
      </c>
      <c r="G997">
        <v>8.5194971847492091</v>
      </c>
      <c r="H997">
        <v>8.0562478587871507</v>
      </c>
      <c r="I997">
        <v>8.9507340068297907</v>
      </c>
      <c r="J997">
        <v>1.4335780851664399</v>
      </c>
      <c r="K997" s="2">
        <v>7.4695385700533497E-6</v>
      </c>
      <c r="L997">
        <v>4.5397389755858202E-4</v>
      </c>
      <c r="M997" s="2"/>
    </row>
    <row r="998" spans="1:14" x14ac:dyDescent="0.2">
      <c r="A998" t="s">
        <v>155</v>
      </c>
      <c r="B998">
        <v>2</v>
      </c>
      <c r="C998">
        <v>5.6684476634143701</v>
      </c>
      <c r="D998">
        <v>5.5136528541188197</v>
      </c>
      <c r="E998">
        <v>6.1000770834353304</v>
      </c>
      <c r="F998">
        <v>4.7297824798690602</v>
      </c>
      <c r="G998">
        <v>5.2453246727827896</v>
      </c>
      <c r="H998">
        <v>5.3873059540522901</v>
      </c>
      <c r="I998">
        <v>5.1320684682413598</v>
      </c>
      <c r="J998">
        <v>1.4430724266236501</v>
      </c>
      <c r="K998">
        <v>6.8256957915431896E-4</v>
      </c>
      <c r="L998">
        <v>1.5045371709528301E-2</v>
      </c>
    </row>
    <row r="999" spans="1:14" x14ac:dyDescent="0.2">
      <c r="A999" t="s">
        <v>154</v>
      </c>
      <c r="B999">
        <v>2</v>
      </c>
      <c r="C999">
        <v>5.7502195805752203</v>
      </c>
      <c r="D999">
        <v>5.5417826614068897</v>
      </c>
      <c r="E999">
        <v>6.1948893793294202</v>
      </c>
      <c r="F999">
        <v>5.0712968263351499</v>
      </c>
      <c r="G999">
        <v>5.2233924038782904</v>
      </c>
      <c r="H999">
        <v>5.3356777170265</v>
      </c>
      <c r="I999">
        <v>5.21655196492617</v>
      </c>
      <c r="J999">
        <v>1.4462353382358899</v>
      </c>
      <c r="K999" s="2">
        <v>2.5157401833657199E-5</v>
      </c>
      <c r="L999">
        <v>1.1841002667570999E-3</v>
      </c>
      <c r="M999" s="2"/>
    </row>
    <row r="1000" spans="1:14" x14ac:dyDescent="0.2">
      <c r="A1000" t="s">
        <v>153</v>
      </c>
      <c r="B1000">
        <v>2</v>
      </c>
      <c r="C1000">
        <v>8.1625879827998595</v>
      </c>
      <c r="D1000">
        <v>7.6175323270066198</v>
      </c>
      <c r="E1000">
        <v>7.5327504326368198</v>
      </c>
      <c r="F1000">
        <v>6.7477815173990896</v>
      </c>
      <c r="G1000">
        <v>7.0959205817698301</v>
      </c>
      <c r="H1000">
        <v>7.0221213120727999</v>
      </c>
      <c r="I1000">
        <v>6.9747888154224</v>
      </c>
      <c r="J1000">
        <v>1.44967064204458</v>
      </c>
      <c r="K1000" s="2">
        <v>2.0233849226875099E-7</v>
      </c>
      <c r="L1000" s="2">
        <v>2.2822323632475402E-5</v>
      </c>
      <c r="M1000" s="2"/>
      <c r="N1000" s="2"/>
    </row>
    <row r="1001" spans="1:14" x14ac:dyDescent="0.2">
      <c r="A1001" t="s">
        <v>152</v>
      </c>
      <c r="B1001">
        <v>2</v>
      </c>
      <c r="C1001">
        <v>7.2512277889547896</v>
      </c>
      <c r="D1001">
        <v>6.83826704387742</v>
      </c>
      <c r="E1001">
        <v>7.2985495739969197</v>
      </c>
      <c r="F1001">
        <v>6.1840811710301198</v>
      </c>
      <c r="G1001">
        <v>6.52397072376443</v>
      </c>
      <c r="H1001">
        <v>6.5130439241369702</v>
      </c>
      <c r="I1001">
        <v>6.1552281599392904</v>
      </c>
      <c r="J1001">
        <v>1.45219610912195</v>
      </c>
      <c r="K1001" s="2">
        <v>3.5490328790265601E-7</v>
      </c>
      <c r="L1001" s="2">
        <v>3.6125115158871998E-5</v>
      </c>
      <c r="M1001" s="2"/>
      <c r="N1001" s="2"/>
    </row>
    <row r="1002" spans="1:14" x14ac:dyDescent="0.2">
      <c r="A1002" t="s">
        <v>151</v>
      </c>
      <c r="B1002">
        <v>2</v>
      </c>
      <c r="C1002">
        <v>6.0022683378138204</v>
      </c>
      <c r="D1002">
        <v>6.0156857346221697</v>
      </c>
      <c r="E1002">
        <v>5.6992502143366304</v>
      </c>
      <c r="F1002">
        <v>5.0467092315983901</v>
      </c>
      <c r="G1002">
        <v>5.3786837930950098</v>
      </c>
      <c r="H1002">
        <v>5.2315831003197699</v>
      </c>
      <c r="I1002">
        <v>5.3181144707196104</v>
      </c>
      <c r="J1002">
        <v>1.4569835871449801</v>
      </c>
      <c r="K1002" s="2">
        <v>3.0398229821736098E-6</v>
      </c>
      <c r="L1002">
        <v>2.2127083567914901E-4</v>
      </c>
      <c r="M1002" s="2"/>
    </row>
    <row r="1003" spans="1:14" x14ac:dyDescent="0.2">
      <c r="A1003" t="s">
        <v>150</v>
      </c>
      <c r="B1003">
        <v>2</v>
      </c>
      <c r="C1003">
        <v>10.525030434328199</v>
      </c>
      <c r="D1003">
        <v>10.262264210654999</v>
      </c>
      <c r="E1003">
        <v>10.5384483456394</v>
      </c>
      <c r="F1003">
        <v>9.2660723033458297</v>
      </c>
      <c r="G1003">
        <v>9.9346236928913907</v>
      </c>
      <c r="H1003">
        <v>9.4589612850346008</v>
      </c>
      <c r="I1003">
        <v>9.2423814577247896</v>
      </c>
      <c r="J1003">
        <v>1.4605167636579801</v>
      </c>
      <c r="K1003" s="2">
        <v>1.43087760407193E-7</v>
      </c>
      <c r="L1003" s="2">
        <v>1.7061512002838599E-5</v>
      </c>
      <c r="M1003" s="2"/>
      <c r="N1003" s="2"/>
    </row>
    <row r="1004" spans="1:14" x14ac:dyDescent="0.2">
      <c r="A1004" t="s">
        <v>149</v>
      </c>
      <c r="B1004">
        <v>2</v>
      </c>
      <c r="C1004">
        <v>10.062832047059301</v>
      </c>
      <c r="D1004">
        <v>10.267362672389901</v>
      </c>
      <c r="E1004">
        <v>9.7765024982772495</v>
      </c>
      <c r="F1004">
        <v>9.1312856231427109</v>
      </c>
      <c r="G1004">
        <v>9.3375644545881809</v>
      </c>
      <c r="H1004">
        <v>9.0005177255797104</v>
      </c>
      <c r="I1004">
        <v>9.0002652770806293</v>
      </c>
      <c r="J1004">
        <v>1.4612815092720799</v>
      </c>
      <c r="K1004" s="2">
        <v>5.6291126704745898E-11</v>
      </c>
      <c r="L1004" s="2">
        <v>2.61024039386451E-8</v>
      </c>
      <c r="M1004" s="2"/>
      <c r="N1004" s="2"/>
    </row>
    <row r="1005" spans="1:14" x14ac:dyDescent="0.2">
      <c r="A1005" t="s">
        <v>148</v>
      </c>
      <c r="B1005">
        <v>2</v>
      </c>
      <c r="C1005">
        <v>7.5096577825725204</v>
      </c>
      <c r="D1005">
        <v>7.4298301398095798</v>
      </c>
      <c r="E1005">
        <v>7.2875988085785597</v>
      </c>
      <c r="F1005">
        <v>6.1733523192761499</v>
      </c>
      <c r="G1005">
        <v>6.8282339219948502</v>
      </c>
      <c r="H1005">
        <v>6.7552247601511803</v>
      </c>
      <c r="I1005">
        <v>6.48852806289025</v>
      </c>
      <c r="J1005">
        <v>1.46612039227958</v>
      </c>
      <c r="K1005" s="2">
        <v>1.14131771867343E-6</v>
      </c>
      <c r="L1005" s="2">
        <v>9.2787648297346299E-5</v>
      </c>
      <c r="M1005" s="2"/>
      <c r="N1005" s="2"/>
    </row>
    <row r="1006" spans="1:14" x14ac:dyDescent="0.2">
      <c r="A1006" t="s">
        <v>147</v>
      </c>
      <c r="B1006">
        <v>2</v>
      </c>
      <c r="C1006">
        <v>5.6976970948918897</v>
      </c>
      <c r="D1006">
        <v>5.57825735974395</v>
      </c>
      <c r="E1006">
        <v>5.8419966187067596</v>
      </c>
      <c r="F1006">
        <v>4.9181927876956104</v>
      </c>
      <c r="G1006">
        <v>5.1279911967473497</v>
      </c>
      <c r="H1006">
        <v>5.3064205763787697</v>
      </c>
      <c r="I1006">
        <v>4.9352180586633798</v>
      </c>
      <c r="J1006">
        <v>1.46655837362425</v>
      </c>
      <c r="K1006" s="2">
        <v>4.5671362528497804E-6</v>
      </c>
      <c r="L1006">
        <v>3.0908403181448301E-4</v>
      </c>
      <c r="M1006" s="2"/>
    </row>
    <row r="1007" spans="1:14" x14ac:dyDescent="0.2">
      <c r="A1007" t="s">
        <v>146</v>
      </c>
      <c r="B1007">
        <v>2</v>
      </c>
      <c r="C1007">
        <v>4.0921347639358396</v>
      </c>
      <c r="D1007">
        <v>3.6846360634656401</v>
      </c>
      <c r="E1007">
        <v>4.04590092524412</v>
      </c>
      <c r="F1007">
        <v>3.50602332587752</v>
      </c>
      <c r="G1007">
        <v>3.5658397909256698</v>
      </c>
      <c r="H1007">
        <v>3.70653297820067</v>
      </c>
      <c r="I1007">
        <v>3.5515561770701698</v>
      </c>
      <c r="J1007">
        <v>1.46857723814467</v>
      </c>
      <c r="K1007">
        <v>2.9961288621246402E-3</v>
      </c>
      <c r="L1007">
        <v>4.4763166293318002E-2</v>
      </c>
    </row>
    <row r="1008" spans="1:14" x14ac:dyDescent="0.2">
      <c r="A1008" t="s">
        <v>145</v>
      </c>
      <c r="B1008">
        <v>2</v>
      </c>
      <c r="C1008">
        <v>6.49860706648185</v>
      </c>
      <c r="D1008">
        <v>6.2298896087298701</v>
      </c>
      <c r="E1008">
        <v>6.4575211100422401</v>
      </c>
      <c r="F1008">
        <v>5.4922492060720902</v>
      </c>
      <c r="G1008">
        <v>5.9886019463508502</v>
      </c>
      <c r="H1008">
        <v>5.7593896531114002</v>
      </c>
      <c r="I1008">
        <v>5.2951825752663497</v>
      </c>
      <c r="J1008">
        <v>1.4768472031548301</v>
      </c>
      <c r="K1008" s="2">
        <v>5.2239080729231201E-5</v>
      </c>
      <c r="L1008">
        <v>2.08956322916925E-3</v>
      </c>
      <c r="M1008" s="2"/>
    </row>
    <row r="1009" spans="1:14" x14ac:dyDescent="0.2">
      <c r="A1009" t="s">
        <v>144</v>
      </c>
      <c r="B1009">
        <v>2</v>
      </c>
      <c r="C1009">
        <v>4.5168098623228001</v>
      </c>
      <c r="D1009">
        <v>4.07528399820331</v>
      </c>
      <c r="E1009">
        <v>4.2693009117990499</v>
      </c>
      <c r="F1009">
        <v>3.76393028586629</v>
      </c>
      <c r="G1009">
        <v>3.9578360597295301</v>
      </c>
      <c r="H1009">
        <v>3.90500245011747</v>
      </c>
      <c r="I1009">
        <v>3.8454440534926202</v>
      </c>
      <c r="J1009">
        <v>1.47877696272943</v>
      </c>
      <c r="K1009">
        <v>1.13595400467292E-3</v>
      </c>
      <c r="L1009">
        <v>2.2264498830831401E-2</v>
      </c>
    </row>
    <row r="1010" spans="1:14" x14ac:dyDescent="0.2">
      <c r="A1010" t="s">
        <v>143</v>
      </c>
      <c r="B1010">
        <v>2</v>
      </c>
      <c r="C1010">
        <v>5.2560070560384604</v>
      </c>
      <c r="D1010">
        <v>4.8356088264098203</v>
      </c>
      <c r="E1010">
        <v>5.0703639906587403</v>
      </c>
      <c r="F1010">
        <v>4.46809088473222</v>
      </c>
      <c r="G1010">
        <v>4.44861052262761</v>
      </c>
      <c r="H1010">
        <v>4.7004393384077803</v>
      </c>
      <c r="I1010">
        <v>4.4669906537135002</v>
      </c>
      <c r="J1010">
        <v>1.4943443231687901</v>
      </c>
      <c r="K1010" s="2">
        <v>4.1698183837602903E-5</v>
      </c>
      <c r="L1010">
        <v>1.7817790499890401E-3</v>
      </c>
      <c r="M1010" s="2"/>
    </row>
    <row r="1011" spans="1:14" x14ac:dyDescent="0.2">
      <c r="A1011" t="s">
        <v>142</v>
      </c>
      <c r="B1011">
        <v>2</v>
      </c>
      <c r="C1011">
        <v>5.7964069856706599</v>
      </c>
      <c r="D1011">
        <v>5.7559764529210096</v>
      </c>
      <c r="E1011">
        <v>5.8174472955025402</v>
      </c>
      <c r="F1011">
        <v>5.0338919991850304</v>
      </c>
      <c r="G1011">
        <v>5.2526647353211704</v>
      </c>
      <c r="H1011">
        <v>5.0984955068762003</v>
      </c>
      <c r="I1011">
        <v>5.1014778287770204</v>
      </c>
      <c r="J1011">
        <v>1.49838576234426</v>
      </c>
      <c r="K1011" s="2">
        <v>1.1678734925246E-7</v>
      </c>
      <c r="L1011" s="2">
        <v>1.48475971043278E-5</v>
      </c>
      <c r="M1011" s="2"/>
      <c r="N1011" s="2"/>
    </row>
    <row r="1012" spans="1:14" x14ac:dyDescent="0.2">
      <c r="A1012" t="s">
        <v>141</v>
      </c>
      <c r="B1012">
        <v>2</v>
      </c>
      <c r="C1012">
        <v>4.2356894115366996</v>
      </c>
      <c r="D1012">
        <v>3.9594051073040699</v>
      </c>
      <c r="E1012">
        <v>4.1565977721109402</v>
      </c>
      <c r="F1012">
        <v>3.7606991342306801</v>
      </c>
      <c r="G1012">
        <v>3.6973327386543602</v>
      </c>
      <c r="H1012">
        <v>3.7842238855302401</v>
      </c>
      <c r="I1012">
        <v>3.6345489746305599</v>
      </c>
      <c r="J1012">
        <v>1.49892185948051</v>
      </c>
      <c r="K1012">
        <v>7.3409676032378597E-4</v>
      </c>
      <c r="L1012">
        <v>1.59841590247892E-2</v>
      </c>
    </row>
    <row r="1013" spans="1:14" x14ac:dyDescent="0.2">
      <c r="A1013" t="s">
        <v>140</v>
      </c>
      <c r="B1013">
        <v>2</v>
      </c>
      <c r="C1013">
        <v>7.0429576894999899</v>
      </c>
      <c r="D1013">
        <v>6.8693566640649903</v>
      </c>
      <c r="E1013">
        <v>6.73279333192745</v>
      </c>
      <c r="F1013">
        <v>5.9785345765806701</v>
      </c>
      <c r="G1013">
        <v>6.4914762842951301</v>
      </c>
      <c r="H1013">
        <v>5.8752982194110803</v>
      </c>
      <c r="I1013">
        <v>5.8602719483662797</v>
      </c>
      <c r="J1013">
        <v>1.5004844894906599</v>
      </c>
      <c r="K1013" s="2">
        <v>1.2793201326116E-5</v>
      </c>
      <c r="L1013">
        <v>7.0559859296463897E-4</v>
      </c>
      <c r="M1013" s="2"/>
    </row>
    <row r="1014" spans="1:14" x14ac:dyDescent="0.2">
      <c r="A1014" t="s">
        <v>139</v>
      </c>
      <c r="B1014">
        <v>2</v>
      </c>
      <c r="C1014">
        <v>10.9632418989128</v>
      </c>
      <c r="D1014">
        <v>10.581326026175301</v>
      </c>
      <c r="E1014">
        <v>11.107784006452899</v>
      </c>
      <c r="F1014">
        <v>9.5895259261107704</v>
      </c>
      <c r="G1014">
        <v>10.385490756817701</v>
      </c>
      <c r="H1014">
        <v>9.80071898719968</v>
      </c>
      <c r="I1014">
        <v>9.8040191948315591</v>
      </c>
      <c r="J1014">
        <v>1.50065787456929</v>
      </c>
      <c r="K1014" s="2">
        <v>7.2810535624722998E-7</v>
      </c>
      <c r="L1014" s="2">
        <v>6.4651624540534199E-5</v>
      </c>
      <c r="M1014" s="2"/>
      <c r="N1014" s="2"/>
    </row>
    <row r="1015" spans="1:14" x14ac:dyDescent="0.2">
      <c r="A1015" t="s">
        <v>138</v>
      </c>
      <c r="B1015">
        <v>2</v>
      </c>
      <c r="C1015">
        <v>3.86984372866899</v>
      </c>
      <c r="D1015">
        <v>3.6638062102967099</v>
      </c>
      <c r="E1015">
        <v>4.0708501811954703</v>
      </c>
      <c r="F1015">
        <v>3.4826249077820401</v>
      </c>
      <c r="G1015">
        <v>3.4714123332872999</v>
      </c>
      <c r="H1015">
        <v>3.5636979373921198</v>
      </c>
      <c r="I1015">
        <v>3.5300286532646798</v>
      </c>
      <c r="J1015">
        <v>1.50125576023477</v>
      </c>
      <c r="K1015">
        <v>2.1674189572784201E-3</v>
      </c>
      <c r="L1015">
        <v>3.5750631278212999E-2</v>
      </c>
    </row>
    <row r="1016" spans="1:14" x14ac:dyDescent="0.2">
      <c r="A1016" t="s">
        <v>137</v>
      </c>
      <c r="B1016">
        <v>2</v>
      </c>
      <c r="C1016">
        <v>6.87989947066872</v>
      </c>
      <c r="D1016">
        <v>6.6637755528969196</v>
      </c>
      <c r="E1016">
        <v>6.6498388992108604</v>
      </c>
      <c r="F1016">
        <v>5.84429021973465</v>
      </c>
      <c r="G1016">
        <v>6.0201650185880498</v>
      </c>
      <c r="H1016">
        <v>6.1502525490974502</v>
      </c>
      <c r="I1016">
        <v>5.7809217566597102</v>
      </c>
      <c r="J1016">
        <v>1.5171381491865401</v>
      </c>
      <c r="K1016" s="2">
        <v>2.9796696085324001E-9</v>
      </c>
      <c r="L1016" s="2">
        <v>6.6616899105045705E-7</v>
      </c>
      <c r="M1016" s="2"/>
      <c r="N1016" s="2"/>
    </row>
    <row r="1017" spans="1:14" x14ac:dyDescent="0.2">
      <c r="A1017" t="s">
        <v>136</v>
      </c>
      <c r="B1017">
        <v>2</v>
      </c>
      <c r="C1017">
        <v>4.3435876361174603</v>
      </c>
      <c r="D1017">
        <v>3.9104762533591702</v>
      </c>
      <c r="E1017">
        <v>4.18841636123092</v>
      </c>
      <c r="F1017">
        <v>3.6614132270040298</v>
      </c>
      <c r="G1017">
        <v>3.94327954945016</v>
      </c>
      <c r="H1017">
        <v>3.6139308409544499</v>
      </c>
      <c r="I1017">
        <v>3.6787868442153702</v>
      </c>
      <c r="J1017">
        <v>1.51866807106553</v>
      </c>
      <c r="K1017">
        <v>4.0845800213762402E-3</v>
      </c>
      <c r="L1017">
        <v>5.5225639165907697E-2</v>
      </c>
    </row>
    <row r="1018" spans="1:14" x14ac:dyDescent="0.2">
      <c r="A1018" t="s">
        <v>135</v>
      </c>
      <c r="B1018">
        <v>2</v>
      </c>
      <c r="C1018">
        <v>3.5840892183321502</v>
      </c>
      <c r="D1018">
        <v>3.3566621128613399</v>
      </c>
      <c r="E1018">
        <v>3.5496854961428901</v>
      </c>
      <c r="F1018">
        <v>3.1234148572354501</v>
      </c>
      <c r="G1018">
        <v>3.1895401922627298</v>
      </c>
      <c r="H1018">
        <v>3.18830894450464</v>
      </c>
      <c r="I1018">
        <v>3.2277596314156201</v>
      </c>
      <c r="J1018">
        <v>1.5229343183245601</v>
      </c>
      <c r="K1018">
        <v>3.9709000542268499E-3</v>
      </c>
      <c r="L1018">
        <v>5.43821262534765E-2</v>
      </c>
    </row>
    <row r="1019" spans="1:14" x14ac:dyDescent="0.2">
      <c r="A1019" t="s">
        <v>134</v>
      </c>
      <c r="B1019">
        <v>2</v>
      </c>
      <c r="C1019">
        <v>11.2836241480027</v>
      </c>
      <c r="D1019">
        <v>10.8064397110504</v>
      </c>
      <c r="E1019">
        <v>10.993177590887599</v>
      </c>
      <c r="F1019">
        <v>10.030710498057299</v>
      </c>
      <c r="G1019">
        <v>10.3250696629635</v>
      </c>
      <c r="H1019">
        <v>9.8857480575104795</v>
      </c>
      <c r="I1019">
        <v>9.9611753517518906</v>
      </c>
      <c r="J1019">
        <v>1.52839300984117</v>
      </c>
      <c r="K1019" s="2">
        <v>3.4014271691077598E-11</v>
      </c>
      <c r="L1019" s="2">
        <v>1.70343472628917E-8</v>
      </c>
      <c r="M1019" s="2"/>
      <c r="N1019" s="2"/>
    </row>
    <row r="1020" spans="1:14" x14ac:dyDescent="0.2">
      <c r="A1020" t="s">
        <v>133</v>
      </c>
      <c r="B1020">
        <v>2</v>
      </c>
      <c r="C1020">
        <v>4.0285887444880499</v>
      </c>
      <c r="D1020">
        <v>4.7566305502533597</v>
      </c>
      <c r="E1020">
        <v>4.2450784428593202</v>
      </c>
      <c r="F1020">
        <v>4.0077636276210802</v>
      </c>
      <c r="G1020">
        <v>3.85786689376173</v>
      </c>
      <c r="H1020">
        <v>3.8531100671724698</v>
      </c>
      <c r="I1020">
        <v>3.9385811917806199</v>
      </c>
      <c r="J1020">
        <v>1.52904613532524</v>
      </c>
      <c r="K1020">
        <v>2.7025976210700601E-3</v>
      </c>
      <c r="L1020">
        <v>4.1594663037620903E-2</v>
      </c>
    </row>
    <row r="1021" spans="1:14" x14ac:dyDescent="0.2">
      <c r="A1021" t="s">
        <v>132</v>
      </c>
      <c r="B1021">
        <v>2</v>
      </c>
      <c r="C1021">
        <v>3.4357678932079501</v>
      </c>
      <c r="D1021">
        <v>3.3384902349679502</v>
      </c>
      <c r="E1021">
        <v>3.3910672396965</v>
      </c>
      <c r="F1021">
        <v>3.0717511809721301</v>
      </c>
      <c r="G1021">
        <v>3.1515386894200299</v>
      </c>
      <c r="H1021">
        <v>3.05057875565051</v>
      </c>
      <c r="I1021">
        <v>3.03930240872219</v>
      </c>
      <c r="J1021">
        <v>1.5337160664184</v>
      </c>
      <c r="K1021">
        <v>4.8982744320421098E-3</v>
      </c>
      <c r="L1021">
        <v>6.1945854433502201E-2</v>
      </c>
    </row>
    <row r="1022" spans="1:14" x14ac:dyDescent="0.2">
      <c r="A1022" t="s">
        <v>131</v>
      </c>
      <c r="B1022">
        <v>2</v>
      </c>
      <c r="C1022">
        <v>9.3742110105276701</v>
      </c>
      <c r="D1022">
        <v>8.8048267885165092</v>
      </c>
      <c r="E1022">
        <v>9.2713100177146295</v>
      </c>
      <c r="F1022">
        <v>8.1673531925807694</v>
      </c>
      <c r="G1022">
        <v>8.4418249704146504</v>
      </c>
      <c r="H1022">
        <v>8.0085983097779998</v>
      </c>
      <c r="I1022">
        <v>8.2247350544482494</v>
      </c>
      <c r="J1022">
        <v>1.53412091173239</v>
      </c>
      <c r="K1022" s="2">
        <v>1.04734099176809E-9</v>
      </c>
      <c r="L1022" s="2">
        <v>2.7899381312630802E-7</v>
      </c>
      <c r="M1022" s="2"/>
      <c r="N1022" s="2"/>
    </row>
    <row r="1023" spans="1:14" x14ac:dyDescent="0.2">
      <c r="A1023" t="s">
        <v>130</v>
      </c>
      <c r="B1023">
        <v>2</v>
      </c>
      <c r="C1023">
        <v>4.7436023115231096</v>
      </c>
      <c r="D1023">
        <v>5.0791435626640702</v>
      </c>
      <c r="E1023">
        <v>5.2126297924989702</v>
      </c>
      <c r="F1023">
        <v>4.5009082413141899</v>
      </c>
      <c r="G1023">
        <v>4.4164827432620601</v>
      </c>
      <c r="H1023">
        <v>4.5312228878111496</v>
      </c>
      <c r="I1023">
        <v>4.4070186314823303</v>
      </c>
      <c r="J1023">
        <v>1.54540183936133</v>
      </c>
      <c r="K1023" s="2">
        <v>3.5975031564995403E-5</v>
      </c>
      <c r="L1023">
        <v>1.6028732925044201E-3</v>
      </c>
      <c r="M1023" s="2"/>
    </row>
    <row r="1024" spans="1:14" x14ac:dyDescent="0.2">
      <c r="A1024" t="s">
        <v>129</v>
      </c>
      <c r="B1024">
        <v>2</v>
      </c>
      <c r="C1024">
        <v>10.389543618764399</v>
      </c>
      <c r="D1024">
        <v>9.6832237748572094</v>
      </c>
      <c r="E1024">
        <v>9.7146025340601199</v>
      </c>
      <c r="F1024">
        <v>9.0141188723941994</v>
      </c>
      <c r="G1024">
        <v>9.4514259025297704</v>
      </c>
      <c r="H1024">
        <v>8.8704333571377703</v>
      </c>
      <c r="I1024">
        <v>8.3475686108815008</v>
      </c>
      <c r="J1024">
        <v>1.54682270745751</v>
      </c>
      <c r="K1024" s="2">
        <v>4.6032810404263501E-5</v>
      </c>
      <c r="L1024">
        <v>1.88960913528321E-3</v>
      </c>
      <c r="M1024" s="2"/>
    </row>
    <row r="1025" spans="1:14" x14ac:dyDescent="0.2">
      <c r="A1025" t="s">
        <v>128</v>
      </c>
      <c r="B1025">
        <v>2</v>
      </c>
      <c r="C1025">
        <v>6.7966160508562501</v>
      </c>
      <c r="D1025">
        <v>5.82219709821028</v>
      </c>
      <c r="E1025">
        <v>6.2956686733984002</v>
      </c>
      <c r="F1025">
        <v>5.5750568765493496</v>
      </c>
      <c r="G1025">
        <v>5.7758389501526404</v>
      </c>
      <c r="H1025">
        <v>5.4815443533283004</v>
      </c>
      <c r="I1025">
        <v>5.5563654649532701</v>
      </c>
      <c r="J1025">
        <v>1.5531791389343099</v>
      </c>
      <c r="K1025" s="2">
        <v>4.5507090394012801E-5</v>
      </c>
      <c r="L1025">
        <v>1.8760360505331399E-3</v>
      </c>
      <c r="M1025" s="2"/>
    </row>
    <row r="1026" spans="1:14" x14ac:dyDescent="0.2">
      <c r="A1026" t="s">
        <v>127</v>
      </c>
      <c r="B1026">
        <v>2</v>
      </c>
      <c r="C1026">
        <v>5.4229993312277402</v>
      </c>
      <c r="D1026">
        <v>4.98987090327015</v>
      </c>
      <c r="E1026">
        <v>5.39603603138079</v>
      </c>
      <c r="F1026">
        <v>4.4104535825633704</v>
      </c>
      <c r="G1026">
        <v>4.8146223934399197</v>
      </c>
      <c r="H1026">
        <v>4.7854446808034199</v>
      </c>
      <c r="I1026">
        <v>4.6532637271425603</v>
      </c>
      <c r="J1026">
        <v>1.5567539459605</v>
      </c>
      <c r="K1026" s="2">
        <v>8.9402168484285302E-5</v>
      </c>
      <c r="L1026">
        <v>3.1353365530063099E-3</v>
      </c>
      <c r="M1026" s="2"/>
    </row>
    <row r="1027" spans="1:14" x14ac:dyDescent="0.2">
      <c r="A1027" t="s">
        <v>126</v>
      </c>
      <c r="B1027">
        <v>2</v>
      </c>
      <c r="C1027">
        <v>4.7242586783396101</v>
      </c>
      <c r="D1027">
        <v>4.2881460938887601</v>
      </c>
      <c r="E1027">
        <v>4.4906501266411398</v>
      </c>
      <c r="F1027">
        <v>3.8276693010991498</v>
      </c>
      <c r="G1027">
        <v>4.0775117353902397</v>
      </c>
      <c r="H1027">
        <v>4.2677413513182199</v>
      </c>
      <c r="I1027">
        <v>3.9082049875826801</v>
      </c>
      <c r="J1027">
        <v>1.5569021036092301</v>
      </c>
      <c r="K1027">
        <v>1.1632340246600899E-3</v>
      </c>
      <c r="L1027">
        <v>2.26144254483607E-2</v>
      </c>
    </row>
    <row r="1028" spans="1:14" x14ac:dyDescent="0.2">
      <c r="A1028" t="s">
        <v>125</v>
      </c>
      <c r="B1028">
        <v>2</v>
      </c>
      <c r="C1028">
        <v>4.3836244173028698</v>
      </c>
      <c r="D1028">
        <v>3.74309943502415</v>
      </c>
      <c r="E1028">
        <v>3.9970296852832798</v>
      </c>
      <c r="F1028">
        <v>3.7808752340773002</v>
      </c>
      <c r="G1028">
        <v>3.6413213899181698</v>
      </c>
      <c r="H1028">
        <v>3.5396000014229299</v>
      </c>
      <c r="I1028">
        <v>3.6087876694153</v>
      </c>
      <c r="J1028">
        <v>1.56664065565294</v>
      </c>
      <c r="K1028">
        <v>4.1691754643610199E-3</v>
      </c>
      <c r="L1028">
        <v>5.5946491761843499E-2</v>
      </c>
    </row>
    <row r="1029" spans="1:14" x14ac:dyDescent="0.2">
      <c r="A1029" t="s">
        <v>124</v>
      </c>
      <c r="B1029">
        <v>2</v>
      </c>
      <c r="C1029">
        <v>5.7858310289049397</v>
      </c>
      <c r="D1029">
        <v>5.41198989237484</v>
      </c>
      <c r="E1029">
        <v>5.6454917220393899</v>
      </c>
      <c r="F1029">
        <v>4.5891958273109097</v>
      </c>
      <c r="G1029">
        <v>5.0321497905783303</v>
      </c>
      <c r="H1029">
        <v>5.3275440895418802</v>
      </c>
      <c r="I1029">
        <v>4.7343924201587804</v>
      </c>
      <c r="J1029">
        <v>1.57017847572243</v>
      </c>
      <c r="K1029">
        <v>4.3311303614518401E-4</v>
      </c>
      <c r="L1029">
        <v>1.0910614109733799E-2</v>
      </c>
    </row>
    <row r="1030" spans="1:14" x14ac:dyDescent="0.2">
      <c r="A1030" t="s">
        <v>123</v>
      </c>
      <c r="B1030">
        <v>2</v>
      </c>
      <c r="C1030">
        <v>9.1264395074979294</v>
      </c>
      <c r="D1030">
        <v>8.2656736273440892</v>
      </c>
      <c r="E1030">
        <v>8.7314451691824306</v>
      </c>
      <c r="F1030">
        <v>7.7796820980668597</v>
      </c>
      <c r="G1030">
        <v>7.9572039428420496</v>
      </c>
      <c r="H1030">
        <v>7.7421619001362396</v>
      </c>
      <c r="I1030">
        <v>7.7075025166690798</v>
      </c>
      <c r="J1030">
        <v>1.57037034867704</v>
      </c>
      <c r="K1030" s="2">
        <v>2.1744626777891101E-8</v>
      </c>
      <c r="L1030" s="2">
        <v>3.6299030301226198E-6</v>
      </c>
      <c r="M1030" s="2"/>
      <c r="N1030" s="2"/>
    </row>
    <row r="1031" spans="1:14" x14ac:dyDescent="0.2">
      <c r="A1031" t="s">
        <v>122</v>
      </c>
      <c r="B1031">
        <v>2</v>
      </c>
      <c r="C1031">
        <v>6.0925275167249104</v>
      </c>
      <c r="D1031">
        <v>5.9708695492763297</v>
      </c>
      <c r="E1031">
        <v>6.3943042559206198</v>
      </c>
      <c r="F1031">
        <v>5.3032769596660003</v>
      </c>
      <c r="G1031">
        <v>5.5620684546921701</v>
      </c>
      <c r="H1031">
        <v>5.5126765187634197</v>
      </c>
      <c r="I1031">
        <v>5.2865891900468496</v>
      </c>
      <c r="J1031">
        <v>1.57193161325458</v>
      </c>
      <c r="K1031" s="2">
        <v>2.3342934444519199E-7</v>
      </c>
      <c r="L1031" s="2">
        <v>2.58631450659629E-5</v>
      </c>
      <c r="M1031" s="2"/>
      <c r="N1031" s="2"/>
    </row>
    <row r="1032" spans="1:14" x14ac:dyDescent="0.2">
      <c r="A1032" t="s">
        <v>121</v>
      </c>
      <c r="B1032">
        <v>2</v>
      </c>
      <c r="C1032">
        <v>3.99450051656757</v>
      </c>
      <c r="D1032">
        <v>4.0644382443351201</v>
      </c>
      <c r="E1032">
        <v>4.0564971423280101</v>
      </c>
      <c r="F1032">
        <v>3.4956958110434999</v>
      </c>
      <c r="G1032">
        <v>3.59484246514352</v>
      </c>
      <c r="H1032">
        <v>3.8023173877532401</v>
      </c>
      <c r="I1032">
        <v>3.6363053859027401</v>
      </c>
      <c r="J1032">
        <v>1.5726562827338899</v>
      </c>
      <c r="K1032">
        <v>6.8885544316461605E-4</v>
      </c>
      <c r="L1032">
        <v>1.5130649383194699E-2</v>
      </c>
    </row>
    <row r="1033" spans="1:14" x14ac:dyDescent="0.2">
      <c r="A1033" t="s">
        <v>120</v>
      </c>
      <c r="B1033">
        <v>2</v>
      </c>
      <c r="C1033">
        <v>4.4111420972969304</v>
      </c>
      <c r="D1033">
        <v>3.7720488353749602</v>
      </c>
      <c r="E1033">
        <v>4.3904162210134503</v>
      </c>
      <c r="F1033">
        <v>3.5622057793389699</v>
      </c>
      <c r="G1033">
        <v>3.7746317603020501</v>
      </c>
      <c r="H1033">
        <v>3.9894134877041099</v>
      </c>
      <c r="I1033">
        <v>3.73843990095635</v>
      </c>
      <c r="J1033">
        <v>1.5738052119983601</v>
      </c>
      <c r="K1033">
        <v>6.2146402653270403E-3</v>
      </c>
      <c r="L1033">
        <v>7.2649202728192905E-2</v>
      </c>
    </row>
    <row r="1034" spans="1:14" x14ac:dyDescent="0.2">
      <c r="A1034" t="s">
        <v>119</v>
      </c>
      <c r="B1034">
        <v>2</v>
      </c>
      <c r="C1034">
        <v>10.1605191591877</v>
      </c>
      <c r="D1034">
        <v>9.5047546263505005</v>
      </c>
      <c r="E1034">
        <v>10.193637659657</v>
      </c>
      <c r="F1034">
        <v>8.5955643647369797</v>
      </c>
      <c r="G1034">
        <v>9.3180061428686702</v>
      </c>
      <c r="H1034">
        <v>8.9344928681679097</v>
      </c>
      <c r="I1034">
        <v>8.9765118566842208</v>
      </c>
      <c r="J1034">
        <v>1.58649186859257</v>
      </c>
      <c r="K1034" s="2">
        <v>2.6496775232939001E-7</v>
      </c>
      <c r="L1034" s="2">
        <v>2.8113527620033601E-5</v>
      </c>
      <c r="M1034" s="2"/>
      <c r="N1034" s="2"/>
    </row>
    <row r="1035" spans="1:14" x14ac:dyDescent="0.2">
      <c r="A1035" t="s">
        <v>118</v>
      </c>
      <c r="B1035">
        <v>2</v>
      </c>
      <c r="C1035">
        <v>10.3407365480968</v>
      </c>
      <c r="D1035">
        <v>9.8282536173053003</v>
      </c>
      <c r="E1035">
        <v>10.245355988500201</v>
      </c>
      <c r="F1035">
        <v>8.9799351576846007</v>
      </c>
      <c r="G1035">
        <v>9.4330808579313992</v>
      </c>
      <c r="H1035">
        <v>9.2259008443160404</v>
      </c>
      <c r="I1035">
        <v>8.8706927142129306</v>
      </c>
      <c r="J1035">
        <v>1.58756636831594</v>
      </c>
      <c r="K1035" s="2">
        <v>1.8265893651741701E-9</v>
      </c>
      <c r="L1035" s="2">
        <v>4.3148865758453998E-7</v>
      </c>
      <c r="M1035" s="2"/>
      <c r="N1035" s="2"/>
    </row>
    <row r="1036" spans="1:14" x14ac:dyDescent="0.2">
      <c r="A1036" t="s">
        <v>117</v>
      </c>
      <c r="B1036">
        <v>2</v>
      </c>
      <c r="C1036">
        <v>6.5996204226878303</v>
      </c>
      <c r="D1036">
        <v>6.4483262971853099</v>
      </c>
      <c r="E1036">
        <v>6.7213471987183704</v>
      </c>
      <c r="F1036">
        <v>5.5407687919745996</v>
      </c>
      <c r="G1036">
        <v>5.9190483218742997</v>
      </c>
      <c r="H1036">
        <v>6.1439778989115599</v>
      </c>
      <c r="I1036">
        <v>5.3991919242533299</v>
      </c>
      <c r="J1036">
        <v>1.58958444738122</v>
      </c>
      <c r="K1036" s="2">
        <v>1.69347352509004E-5</v>
      </c>
      <c r="L1036">
        <v>8.6894625139866003E-4</v>
      </c>
      <c r="M1036" s="2"/>
    </row>
    <row r="1037" spans="1:14" x14ac:dyDescent="0.2">
      <c r="A1037" t="s">
        <v>116</v>
      </c>
      <c r="B1037">
        <v>2</v>
      </c>
      <c r="C1037">
        <v>4.3372237756533503</v>
      </c>
      <c r="D1037">
        <v>4.1461356926249602</v>
      </c>
      <c r="E1037">
        <v>4.0268575124621604</v>
      </c>
      <c r="F1037">
        <v>3.7277511228972302</v>
      </c>
      <c r="G1037">
        <v>3.8327832613763801</v>
      </c>
      <c r="H1037">
        <v>3.6722806678845199</v>
      </c>
      <c r="I1037">
        <v>3.68861404912459</v>
      </c>
      <c r="J1037">
        <v>1.5904499867058299</v>
      </c>
      <c r="K1037">
        <v>5.4136440632666699E-4</v>
      </c>
      <c r="L1037">
        <v>1.2668939004130599E-2</v>
      </c>
    </row>
    <row r="1038" spans="1:14" x14ac:dyDescent="0.2">
      <c r="A1038" t="s">
        <v>115</v>
      </c>
      <c r="B1038">
        <v>2</v>
      </c>
      <c r="C1038">
        <v>4.81166711139916</v>
      </c>
      <c r="D1038">
        <v>4.8625385486087396</v>
      </c>
      <c r="E1038">
        <v>4.87630237177589</v>
      </c>
      <c r="F1038">
        <v>4.0689307729306403</v>
      </c>
      <c r="G1038">
        <v>4.3446247705509</v>
      </c>
      <c r="H1038">
        <v>4.5522466714803196</v>
      </c>
      <c r="I1038">
        <v>4.2125363509912601</v>
      </c>
      <c r="J1038">
        <v>1.5914885880732399</v>
      </c>
      <c r="K1038">
        <v>1.0687882910105801E-4</v>
      </c>
      <c r="L1038">
        <v>3.6560736075006701E-3</v>
      </c>
    </row>
    <row r="1039" spans="1:14" x14ac:dyDescent="0.2">
      <c r="A1039" t="s">
        <v>114</v>
      </c>
      <c r="B1039">
        <v>2</v>
      </c>
      <c r="C1039">
        <v>6.8903458675974498</v>
      </c>
      <c r="D1039">
        <v>5.8549147792634804</v>
      </c>
      <c r="E1039">
        <v>6.5645656662776704</v>
      </c>
      <c r="F1039">
        <v>5.4897287333143199</v>
      </c>
      <c r="G1039">
        <v>6.1313461516474996</v>
      </c>
      <c r="H1039">
        <v>5.5337177841128797</v>
      </c>
      <c r="I1039">
        <v>5.48405688851674</v>
      </c>
      <c r="J1039">
        <v>1.5974805525729701</v>
      </c>
      <c r="K1039">
        <v>4.61063419819212E-4</v>
      </c>
      <c r="L1039">
        <v>1.13632165671979E-2</v>
      </c>
    </row>
    <row r="1040" spans="1:14" x14ac:dyDescent="0.2">
      <c r="A1040" t="s">
        <v>113</v>
      </c>
      <c r="B1040">
        <v>2</v>
      </c>
      <c r="C1040">
        <v>4.2208620496797904</v>
      </c>
      <c r="D1040">
        <v>3.7158237199049</v>
      </c>
      <c r="E1040">
        <v>3.9371507947398698</v>
      </c>
      <c r="F1040">
        <v>3.6179231753107302</v>
      </c>
      <c r="G1040">
        <v>3.5839024404036399</v>
      </c>
      <c r="H1040">
        <v>3.57190064341086</v>
      </c>
      <c r="I1040">
        <v>3.4810801290166999</v>
      </c>
      <c r="J1040">
        <v>1.6008850632741201</v>
      </c>
      <c r="K1040">
        <v>1.6247877223646301E-3</v>
      </c>
      <c r="L1040">
        <v>2.8895372562507401E-2</v>
      </c>
    </row>
    <row r="1041" spans="1:14" x14ac:dyDescent="0.2">
      <c r="A1041" t="s">
        <v>112</v>
      </c>
      <c r="B1041">
        <v>2</v>
      </c>
      <c r="C1041">
        <v>6.6356101242220298</v>
      </c>
      <c r="D1041">
        <v>6.4736463786521696</v>
      </c>
      <c r="E1041">
        <v>6.2664592782541302</v>
      </c>
      <c r="F1041">
        <v>5.5653554071975098</v>
      </c>
      <c r="G1041">
        <v>5.6217698972080203</v>
      </c>
      <c r="H1041">
        <v>5.8100199276029203</v>
      </c>
      <c r="I1041">
        <v>5.7109175828691496</v>
      </c>
      <c r="J1041">
        <v>1.60704439669463</v>
      </c>
      <c r="K1041" s="2">
        <v>8.3320507023527904E-10</v>
      </c>
      <c r="L1041" s="2">
        <v>2.2721413442426199E-7</v>
      </c>
      <c r="M1041" s="2"/>
      <c r="N1041" s="2"/>
    </row>
    <row r="1042" spans="1:14" x14ac:dyDescent="0.2">
      <c r="A1042" t="s">
        <v>111</v>
      </c>
      <c r="B1042">
        <v>2</v>
      </c>
      <c r="C1042">
        <v>8.3832798535507091</v>
      </c>
      <c r="D1042">
        <v>7.48277204831109</v>
      </c>
      <c r="E1042">
        <v>7.3751982924549502</v>
      </c>
      <c r="F1042">
        <v>6.7206280146339497</v>
      </c>
      <c r="G1042">
        <v>7.0177317949633897</v>
      </c>
      <c r="H1042">
        <v>7.1363380558876202</v>
      </c>
      <c r="I1042">
        <v>6.6757305167238403</v>
      </c>
      <c r="J1042">
        <v>1.61070252731466</v>
      </c>
      <c r="K1042" s="2">
        <v>1.32374571605504E-5</v>
      </c>
      <c r="L1042">
        <v>7.1745871709995995E-4</v>
      </c>
      <c r="M1042" s="2"/>
    </row>
    <row r="1043" spans="1:14" x14ac:dyDescent="0.2">
      <c r="A1043" t="s">
        <v>110</v>
      </c>
      <c r="B1043">
        <v>2</v>
      </c>
      <c r="C1043">
        <v>5.3400439236388202</v>
      </c>
      <c r="D1043">
        <v>5.8699257279606698</v>
      </c>
      <c r="E1043">
        <v>5.6523311131984997</v>
      </c>
      <c r="F1043">
        <v>4.7881199812129003</v>
      </c>
      <c r="G1043">
        <v>5.0653466953084596</v>
      </c>
      <c r="H1043">
        <v>4.9215886778444098</v>
      </c>
      <c r="I1043">
        <v>4.9959815218476002</v>
      </c>
      <c r="J1043">
        <v>1.6147594625767601</v>
      </c>
      <c r="K1043" s="2">
        <v>4.7876274739952804E-6</v>
      </c>
      <c r="L1043">
        <v>3.1574515314152201E-4</v>
      </c>
      <c r="M1043" s="2"/>
    </row>
    <row r="1044" spans="1:14" x14ac:dyDescent="0.2">
      <c r="A1044" t="s">
        <v>109</v>
      </c>
      <c r="B1044">
        <v>2</v>
      </c>
      <c r="C1044">
        <v>7.5247234064346999</v>
      </c>
      <c r="D1044">
        <v>7.1228605228817496</v>
      </c>
      <c r="E1044">
        <v>7.4772992253395199</v>
      </c>
      <c r="F1044">
        <v>6.2262026707467699</v>
      </c>
      <c r="G1044">
        <v>6.9200773335288304</v>
      </c>
      <c r="H1044">
        <v>6.4838587969727</v>
      </c>
      <c r="I1044">
        <v>6.0982634079473401</v>
      </c>
      <c r="J1044">
        <v>1.61585854813616</v>
      </c>
      <c r="K1044" s="2">
        <v>9.6892171275390606E-6</v>
      </c>
      <c r="L1044">
        <v>5.6422789970599497E-4</v>
      </c>
      <c r="M1044" s="2"/>
    </row>
    <row r="1045" spans="1:14" x14ac:dyDescent="0.2">
      <c r="A1045" t="s">
        <v>108</v>
      </c>
      <c r="B1045">
        <v>2</v>
      </c>
      <c r="C1045">
        <v>6.3454128626799102</v>
      </c>
      <c r="D1045">
        <v>5.9752552734553204</v>
      </c>
      <c r="E1045">
        <v>5.9956225379623804</v>
      </c>
      <c r="F1045">
        <v>5.2160995665222201</v>
      </c>
      <c r="G1045">
        <v>5.5999088180173899</v>
      </c>
      <c r="H1045">
        <v>5.2581896054210304</v>
      </c>
      <c r="I1045">
        <v>5.2883927860299096</v>
      </c>
      <c r="J1045">
        <v>1.61901257422787</v>
      </c>
      <c r="K1045" s="2">
        <v>9.576260621791689E-7</v>
      </c>
      <c r="L1045" s="2">
        <v>7.9594762223915899E-5</v>
      </c>
      <c r="M1045" s="2"/>
      <c r="N1045" s="2"/>
    </row>
    <row r="1046" spans="1:14" x14ac:dyDescent="0.2">
      <c r="A1046" t="s">
        <v>107</v>
      </c>
      <c r="B1046">
        <v>2</v>
      </c>
      <c r="C1046">
        <v>9.3091200823322904</v>
      </c>
      <c r="D1046">
        <v>8.9736550052337094</v>
      </c>
      <c r="E1046">
        <v>9.1005097147013991</v>
      </c>
      <c r="F1046">
        <v>8.0009959482273594</v>
      </c>
      <c r="G1046">
        <v>8.3473688570316202</v>
      </c>
      <c r="H1046">
        <v>8.2752169535189903</v>
      </c>
      <c r="I1046">
        <v>7.8222826019587997</v>
      </c>
      <c r="J1046">
        <v>1.6233303552593099</v>
      </c>
      <c r="K1046" s="2">
        <v>5.3544979715365402E-11</v>
      </c>
      <c r="L1046" s="2">
        <v>2.5783967155245202E-8</v>
      </c>
      <c r="M1046" s="2"/>
      <c r="N1046" s="2"/>
    </row>
    <row r="1047" spans="1:14" x14ac:dyDescent="0.2">
      <c r="A1047" t="s">
        <v>106</v>
      </c>
      <c r="B1047">
        <v>2</v>
      </c>
      <c r="C1047">
        <v>5.27642084651532</v>
      </c>
      <c r="D1047">
        <v>4.8966194046223404</v>
      </c>
      <c r="E1047">
        <v>5.0463773282318503</v>
      </c>
      <c r="F1047">
        <v>4.4598855196883997</v>
      </c>
      <c r="G1047">
        <v>4.3859602668029902</v>
      </c>
      <c r="H1047">
        <v>4.4307579411528897</v>
      </c>
      <c r="I1047">
        <v>4.7404227930062497</v>
      </c>
      <c r="J1047">
        <v>1.62482864601036</v>
      </c>
      <c r="K1047" s="2">
        <v>4.3748405094899298E-5</v>
      </c>
      <c r="L1047">
        <v>1.82055979498422E-3</v>
      </c>
      <c r="M1047" s="2"/>
    </row>
    <row r="1048" spans="1:14" x14ac:dyDescent="0.2">
      <c r="A1048" t="s">
        <v>105</v>
      </c>
      <c r="B1048">
        <v>2</v>
      </c>
      <c r="C1048">
        <v>7.8911196009346503</v>
      </c>
      <c r="D1048">
        <v>7.3515986583124304</v>
      </c>
      <c r="E1048">
        <v>8.0081955115039207</v>
      </c>
      <c r="F1048">
        <v>6.7055628968977699</v>
      </c>
      <c r="G1048">
        <v>7.1250444172566203</v>
      </c>
      <c r="H1048">
        <v>6.7238591197576403</v>
      </c>
      <c r="I1048">
        <v>6.7424966987132997</v>
      </c>
      <c r="J1048">
        <v>1.63113650385676</v>
      </c>
      <c r="K1048" s="2">
        <v>5.3270110285496103E-8</v>
      </c>
      <c r="L1048" s="2">
        <v>8.0354431418603804E-6</v>
      </c>
      <c r="M1048" s="2"/>
      <c r="N1048" s="2"/>
    </row>
    <row r="1049" spans="1:14" x14ac:dyDescent="0.2">
      <c r="A1049" t="s">
        <v>104</v>
      </c>
      <c r="B1049">
        <v>2</v>
      </c>
      <c r="C1049">
        <v>5.9023878437955997</v>
      </c>
      <c r="D1049">
        <v>5.4438477688995297</v>
      </c>
      <c r="E1049">
        <v>5.48112941357856</v>
      </c>
      <c r="F1049">
        <v>4.7787746225374903</v>
      </c>
      <c r="G1049">
        <v>5.12465081825205</v>
      </c>
      <c r="H1049">
        <v>4.9114492125865699</v>
      </c>
      <c r="I1049">
        <v>4.8797968906965803</v>
      </c>
      <c r="J1049">
        <v>1.6328565799475501</v>
      </c>
      <c r="K1049" s="2">
        <v>6.5195708254431801E-6</v>
      </c>
      <c r="L1049">
        <v>4.10700151341896E-4</v>
      </c>
      <c r="M1049" s="2"/>
    </row>
    <row r="1050" spans="1:14" x14ac:dyDescent="0.2">
      <c r="A1050" t="s">
        <v>103</v>
      </c>
      <c r="B1050">
        <v>2</v>
      </c>
      <c r="C1050">
        <v>3.8410795239829101</v>
      </c>
      <c r="D1050">
        <v>3.85423434360546</v>
      </c>
      <c r="E1050">
        <v>3.76757861125586</v>
      </c>
      <c r="F1050">
        <v>3.3732692972165701</v>
      </c>
      <c r="G1050">
        <v>3.4454864839339701</v>
      </c>
      <c r="H1050">
        <v>3.4661768761034102</v>
      </c>
      <c r="I1050">
        <v>3.4480805900805098</v>
      </c>
      <c r="J1050">
        <v>1.6328744127928401</v>
      </c>
      <c r="K1050">
        <v>5.4590177540674001E-4</v>
      </c>
      <c r="L1050">
        <v>1.2700528048257701E-2</v>
      </c>
    </row>
    <row r="1051" spans="1:14" x14ac:dyDescent="0.2">
      <c r="A1051" t="s">
        <v>102</v>
      </c>
      <c r="B1051">
        <v>2</v>
      </c>
      <c r="C1051">
        <v>10.279642922676899</v>
      </c>
      <c r="D1051">
        <v>9.2357790025298403</v>
      </c>
      <c r="E1051">
        <v>10.4211556473029</v>
      </c>
      <c r="F1051">
        <v>8.6674160241364504</v>
      </c>
      <c r="G1051">
        <v>9.3039504294348294</v>
      </c>
      <c r="H1051">
        <v>9.2861103191176007</v>
      </c>
      <c r="I1051">
        <v>8.7543229955208606</v>
      </c>
      <c r="J1051">
        <v>1.6355709902190001</v>
      </c>
      <c r="K1051">
        <v>2.5026778408836301E-3</v>
      </c>
      <c r="L1051">
        <v>3.96626918580546E-2</v>
      </c>
    </row>
    <row r="1052" spans="1:14" x14ac:dyDescent="0.2">
      <c r="A1052" t="s">
        <v>101</v>
      </c>
      <c r="B1052">
        <v>2</v>
      </c>
      <c r="C1052">
        <v>8.0640639539894998</v>
      </c>
      <c r="D1052">
        <v>7.4239916381548303</v>
      </c>
      <c r="E1052">
        <v>7.5941243855079597</v>
      </c>
      <c r="F1052">
        <v>6.7351593244737398</v>
      </c>
      <c r="G1052">
        <v>7.1256907189307199</v>
      </c>
      <c r="H1052">
        <v>6.5174673263998804</v>
      </c>
      <c r="I1052">
        <v>6.6282439778414703</v>
      </c>
      <c r="J1052">
        <v>1.6429197004703999</v>
      </c>
      <c r="K1052" s="2">
        <v>5.4090383045882896E-7</v>
      </c>
      <c r="L1052" s="2">
        <v>4.9794970274592203E-5</v>
      </c>
      <c r="M1052" s="2"/>
      <c r="N1052" s="2"/>
    </row>
    <row r="1053" spans="1:14" x14ac:dyDescent="0.2">
      <c r="A1053" t="s">
        <v>100</v>
      </c>
      <c r="B1053">
        <v>2</v>
      </c>
      <c r="C1053">
        <v>4.4295129885647002</v>
      </c>
      <c r="D1053">
        <v>4.1512105886226101</v>
      </c>
      <c r="E1053">
        <v>4.0798138727115196</v>
      </c>
      <c r="F1053">
        <v>3.6983996983910399</v>
      </c>
      <c r="G1053">
        <v>3.8230569366632801</v>
      </c>
      <c r="H1053">
        <v>3.9196612150003798</v>
      </c>
      <c r="I1053">
        <v>3.6142485683887</v>
      </c>
      <c r="J1053">
        <v>1.65285412591507</v>
      </c>
      <c r="K1053">
        <v>5.3249479444543403E-4</v>
      </c>
      <c r="L1053">
        <v>1.2543455244308501E-2</v>
      </c>
    </row>
    <row r="1054" spans="1:14" x14ac:dyDescent="0.2">
      <c r="A1054" t="s">
        <v>99</v>
      </c>
      <c r="B1054">
        <v>2</v>
      </c>
      <c r="C1054">
        <v>4.9312780984737303</v>
      </c>
      <c r="D1054">
        <v>4.2145590791319796</v>
      </c>
      <c r="E1054">
        <v>5.0059225899191704</v>
      </c>
      <c r="F1054">
        <v>4.1270312489883798</v>
      </c>
      <c r="G1054">
        <v>4.2204100024217004</v>
      </c>
      <c r="H1054">
        <v>4.3713365633663397</v>
      </c>
      <c r="I1054">
        <v>4.0724310040655904</v>
      </c>
      <c r="J1054">
        <v>1.65497699380982</v>
      </c>
      <c r="K1054">
        <v>9.1250291241956702E-4</v>
      </c>
      <c r="L1054">
        <v>1.89776353214169E-2</v>
      </c>
    </row>
    <row r="1055" spans="1:14" x14ac:dyDescent="0.2">
      <c r="A1055" t="s">
        <v>98</v>
      </c>
      <c r="B1055">
        <v>2</v>
      </c>
      <c r="C1055">
        <v>4.9100340798674198</v>
      </c>
      <c r="D1055">
        <v>4.7229484282172196</v>
      </c>
      <c r="E1055">
        <v>5.1393865832431596</v>
      </c>
      <c r="F1055">
        <v>4.0329399821169796</v>
      </c>
      <c r="G1055">
        <v>4.6529427144375797</v>
      </c>
      <c r="H1055">
        <v>4.4433707772232696</v>
      </c>
      <c r="I1055">
        <v>4.1149485036774403</v>
      </c>
      <c r="J1055">
        <v>1.6569459759293901</v>
      </c>
      <c r="K1055">
        <v>1.95073064390044E-3</v>
      </c>
      <c r="L1055">
        <v>3.3274043135740498E-2</v>
      </c>
    </row>
    <row r="1056" spans="1:14" x14ac:dyDescent="0.2">
      <c r="A1056" t="s">
        <v>97</v>
      </c>
      <c r="B1056">
        <v>2</v>
      </c>
      <c r="C1056">
        <v>10.4480797358421</v>
      </c>
      <c r="D1056">
        <v>10.162532174130501</v>
      </c>
      <c r="E1056">
        <v>10.4159690581759</v>
      </c>
      <c r="F1056">
        <v>8.9811998702489095</v>
      </c>
      <c r="G1056">
        <v>9.6098599174419892</v>
      </c>
      <c r="H1056">
        <v>9.3963027446566301</v>
      </c>
      <c r="I1056">
        <v>9.0577600755890408</v>
      </c>
      <c r="J1056">
        <v>1.6581509926999101</v>
      </c>
      <c r="K1056" s="2">
        <v>2.9036287617221099E-10</v>
      </c>
      <c r="L1056" s="2">
        <v>1.03866948847888E-7</v>
      </c>
      <c r="M1056" s="2"/>
      <c r="N1056" s="2"/>
    </row>
    <row r="1057" spans="1:14" x14ac:dyDescent="0.2">
      <c r="A1057" t="s">
        <v>96</v>
      </c>
      <c r="B1057">
        <v>2</v>
      </c>
      <c r="C1057">
        <v>11.3531043843806</v>
      </c>
      <c r="D1057">
        <v>10.8973484731212</v>
      </c>
      <c r="E1057">
        <v>11.493628678320199</v>
      </c>
      <c r="F1057">
        <v>9.8843401485898994</v>
      </c>
      <c r="G1057">
        <v>10.6856286060461</v>
      </c>
      <c r="H1057">
        <v>10.204650341669099</v>
      </c>
      <c r="I1057">
        <v>9.7958583976967404</v>
      </c>
      <c r="J1057">
        <v>1.65822191508383</v>
      </c>
      <c r="K1057" s="2">
        <v>7.8450599297055396E-7</v>
      </c>
      <c r="L1057" s="2">
        <v>6.8685419804135204E-5</v>
      </c>
      <c r="M1057" s="2"/>
      <c r="N1057" s="2"/>
    </row>
    <row r="1058" spans="1:14" x14ac:dyDescent="0.2">
      <c r="A1058" t="s">
        <v>95</v>
      </c>
      <c r="B1058">
        <v>2</v>
      </c>
      <c r="C1058">
        <v>3.7493226958226802</v>
      </c>
      <c r="D1058">
        <v>3.6036627869885001</v>
      </c>
      <c r="E1058">
        <v>3.78709627459875</v>
      </c>
      <c r="F1058">
        <v>3.3282703274443701</v>
      </c>
      <c r="G1058">
        <v>3.2581731186660701</v>
      </c>
      <c r="H1058">
        <v>3.5209590532969401</v>
      </c>
      <c r="I1058">
        <v>3.2676151652561898</v>
      </c>
      <c r="J1058">
        <v>1.65996200876888</v>
      </c>
      <c r="K1058">
        <v>1.3400881808643399E-3</v>
      </c>
      <c r="L1058">
        <v>2.4819384651511098E-2</v>
      </c>
    </row>
    <row r="1059" spans="1:14" x14ac:dyDescent="0.2">
      <c r="A1059" t="s">
        <v>94</v>
      </c>
      <c r="B1059">
        <v>2</v>
      </c>
      <c r="C1059">
        <v>10.888623339081599</v>
      </c>
      <c r="D1059">
        <v>10.009453657689299</v>
      </c>
      <c r="E1059">
        <v>10.804452488102401</v>
      </c>
      <c r="F1059">
        <v>9.37160871146334</v>
      </c>
      <c r="G1059">
        <v>9.8963566101487004</v>
      </c>
      <c r="H1059">
        <v>9.4769209493891395</v>
      </c>
      <c r="I1059">
        <v>9.4211620662592708</v>
      </c>
      <c r="J1059">
        <v>1.66519427978989</v>
      </c>
      <c r="K1059" s="2">
        <v>9.0663108547790994E-8</v>
      </c>
      <c r="L1059" s="2">
        <v>1.2356971133264499E-5</v>
      </c>
      <c r="M1059" s="2"/>
      <c r="N1059" s="2"/>
    </row>
    <row r="1060" spans="1:14" x14ac:dyDescent="0.2">
      <c r="A1060" t="s">
        <v>93</v>
      </c>
      <c r="B1060">
        <v>2</v>
      </c>
      <c r="C1060">
        <v>9.1995358501192808</v>
      </c>
      <c r="D1060">
        <v>8.8495765253679206</v>
      </c>
      <c r="E1060">
        <v>8.8129362517882708</v>
      </c>
      <c r="F1060">
        <v>7.4686573825770202</v>
      </c>
      <c r="G1060">
        <v>8.5203586867627408</v>
      </c>
      <c r="H1060">
        <v>7.76958301387437</v>
      </c>
      <c r="I1060">
        <v>7.6006337032391098</v>
      </c>
      <c r="J1060">
        <v>1.6788844722491401</v>
      </c>
      <c r="K1060" s="2">
        <v>1.12962670361352E-5</v>
      </c>
      <c r="L1060">
        <v>6.3706875356942503E-4</v>
      </c>
      <c r="M1060" s="2"/>
    </row>
    <row r="1061" spans="1:14" x14ac:dyDescent="0.2">
      <c r="A1061" t="s">
        <v>92</v>
      </c>
      <c r="B1061">
        <v>2</v>
      </c>
      <c r="C1061">
        <v>7.2277079621140699</v>
      </c>
      <c r="D1061">
        <v>6.97921592776148</v>
      </c>
      <c r="E1061">
        <v>7.4595715986331799</v>
      </c>
      <c r="F1061">
        <v>6.1605867930121496</v>
      </c>
      <c r="G1061">
        <v>6.6587180494637099</v>
      </c>
      <c r="H1061">
        <v>6.3226947221274399</v>
      </c>
      <c r="I1061">
        <v>5.9742596202468796</v>
      </c>
      <c r="J1061">
        <v>1.6856750222186101</v>
      </c>
      <c r="K1061" s="2">
        <v>5.0675844486908999E-7</v>
      </c>
      <c r="L1061" s="2">
        <v>4.7347878580306E-5</v>
      </c>
      <c r="M1061" s="2"/>
      <c r="N1061" s="2"/>
    </row>
    <row r="1062" spans="1:14" x14ac:dyDescent="0.2">
      <c r="A1062" t="s">
        <v>91</v>
      </c>
      <c r="B1062">
        <v>2</v>
      </c>
      <c r="C1062">
        <v>5.6411475380964804</v>
      </c>
      <c r="D1062">
        <v>5.1857669317566604</v>
      </c>
      <c r="E1062">
        <v>5.5288134526585599</v>
      </c>
      <c r="F1062">
        <v>4.4522985607201502</v>
      </c>
      <c r="G1062">
        <v>4.7164174378081096</v>
      </c>
      <c r="H1062">
        <v>5.19863003583212</v>
      </c>
      <c r="I1062">
        <v>4.5985336620683199</v>
      </c>
      <c r="J1062">
        <v>1.6946027276806299</v>
      </c>
      <c r="K1062">
        <v>2.7934836004089099E-4</v>
      </c>
      <c r="L1062">
        <v>7.7548591301817103E-3</v>
      </c>
    </row>
    <row r="1063" spans="1:14" x14ac:dyDescent="0.2">
      <c r="A1063" t="s">
        <v>90</v>
      </c>
      <c r="B1063">
        <v>2</v>
      </c>
      <c r="C1063">
        <v>8.5758407521625397</v>
      </c>
      <c r="D1063">
        <v>7.8151905944237496</v>
      </c>
      <c r="E1063">
        <v>8.3315012349743203</v>
      </c>
      <c r="F1063">
        <v>7.0926625689696703</v>
      </c>
      <c r="G1063">
        <v>7.52333411873202</v>
      </c>
      <c r="H1063">
        <v>7.1961645845989901</v>
      </c>
      <c r="I1063">
        <v>7.2041929743647799</v>
      </c>
      <c r="J1063">
        <v>1.7018393166805501</v>
      </c>
      <c r="K1063" s="2">
        <v>7.0944582390584099E-9</v>
      </c>
      <c r="L1063" s="2">
        <v>1.3878533930158E-6</v>
      </c>
      <c r="M1063" s="2"/>
      <c r="N1063" s="2"/>
    </row>
    <row r="1064" spans="1:14" x14ac:dyDescent="0.2">
      <c r="A1064" t="s">
        <v>89</v>
      </c>
      <c r="B1064">
        <v>2</v>
      </c>
      <c r="C1064">
        <v>4.82732739494607</v>
      </c>
      <c r="D1064">
        <v>4.9208826358084101</v>
      </c>
      <c r="E1064">
        <v>4.8928846510168897</v>
      </c>
      <c r="F1064">
        <v>4.0684204551116601</v>
      </c>
      <c r="G1064">
        <v>4.4528556961921204</v>
      </c>
      <c r="H1064">
        <v>4.4514741431607003</v>
      </c>
      <c r="I1064">
        <v>4.1216901581770697</v>
      </c>
      <c r="J1064">
        <v>1.70880614832575</v>
      </c>
      <c r="K1064" s="2">
        <v>7.3870939906362697E-5</v>
      </c>
      <c r="L1064">
        <v>2.7773698727557401E-3</v>
      </c>
      <c r="M1064" s="2"/>
    </row>
    <row r="1065" spans="1:14" x14ac:dyDescent="0.2">
      <c r="A1065" t="s">
        <v>88</v>
      </c>
      <c r="B1065">
        <v>2</v>
      </c>
      <c r="C1065">
        <v>5.3338367390810602</v>
      </c>
      <c r="D1065">
        <v>4.8377407238165802</v>
      </c>
      <c r="E1065">
        <v>5.2680068657794896</v>
      </c>
      <c r="F1065">
        <v>4.4905793268179197</v>
      </c>
      <c r="G1065">
        <v>4.5802339809772201</v>
      </c>
      <c r="H1065">
        <v>4.5914838988002904</v>
      </c>
      <c r="I1065">
        <v>4.4095434749756803</v>
      </c>
      <c r="J1065">
        <v>1.7218752452731401</v>
      </c>
      <c r="K1065" s="2">
        <v>4.6442378883931103E-6</v>
      </c>
      <c r="L1065">
        <v>3.1094041905177402E-4</v>
      </c>
      <c r="M1065" s="2"/>
    </row>
    <row r="1066" spans="1:14" x14ac:dyDescent="0.2">
      <c r="A1066" t="s">
        <v>87</v>
      </c>
      <c r="B1066">
        <v>2</v>
      </c>
      <c r="C1066">
        <v>12.9210980107857</v>
      </c>
      <c r="D1066">
        <v>12.3352391404496</v>
      </c>
      <c r="E1066">
        <v>12.6305675176103</v>
      </c>
      <c r="F1066">
        <v>11.224304611600401</v>
      </c>
      <c r="G1066">
        <v>12.036789307584</v>
      </c>
      <c r="H1066">
        <v>11.4999600487342</v>
      </c>
      <c r="I1066">
        <v>11.0848320668899</v>
      </c>
      <c r="J1066">
        <v>1.728387647318</v>
      </c>
      <c r="K1066" s="2">
        <v>3.6435595799867298E-7</v>
      </c>
      <c r="L1066" s="2">
        <v>3.6788198339866003E-5</v>
      </c>
      <c r="M1066" s="2"/>
      <c r="N1066" s="2"/>
    </row>
    <row r="1067" spans="1:14" x14ac:dyDescent="0.2">
      <c r="A1067" t="s">
        <v>86</v>
      </c>
      <c r="B1067">
        <v>2</v>
      </c>
      <c r="C1067">
        <v>2.9556425526153798</v>
      </c>
      <c r="D1067">
        <v>2.8879601090623299</v>
      </c>
      <c r="E1067">
        <v>2.9990037742466602</v>
      </c>
      <c r="F1067">
        <v>2.5526291917135802</v>
      </c>
      <c r="G1067">
        <v>2.6499604258126901</v>
      </c>
      <c r="H1067">
        <v>2.8384156905515199</v>
      </c>
      <c r="I1067">
        <v>2.6518078662355902</v>
      </c>
      <c r="J1067">
        <v>1.74027610120595</v>
      </c>
      <c r="K1067">
        <v>9.7824353712589896E-3</v>
      </c>
      <c r="L1067">
        <v>9.9251289180034494E-2</v>
      </c>
    </row>
    <row r="1068" spans="1:14" x14ac:dyDescent="0.2">
      <c r="A1068" t="s">
        <v>85</v>
      </c>
      <c r="B1068">
        <v>2</v>
      </c>
      <c r="C1068">
        <v>4.1583376436586104</v>
      </c>
      <c r="D1068">
        <v>3.7419951810279199</v>
      </c>
      <c r="E1068">
        <v>3.5864535597927398</v>
      </c>
      <c r="F1068">
        <v>3.4608189561567202</v>
      </c>
      <c r="G1068">
        <v>3.4430691241458899</v>
      </c>
      <c r="H1068">
        <v>3.4646564065852399</v>
      </c>
      <c r="I1068">
        <v>3.3412203486415901</v>
      </c>
      <c r="J1068">
        <v>1.7449180717072801</v>
      </c>
      <c r="K1068">
        <v>1.5229088372242701E-3</v>
      </c>
      <c r="L1068">
        <v>2.7473802077878699E-2</v>
      </c>
    </row>
    <row r="1069" spans="1:14" x14ac:dyDescent="0.2">
      <c r="A1069" t="s">
        <v>84</v>
      </c>
      <c r="B1069">
        <v>2</v>
      </c>
      <c r="C1069">
        <v>4.2867900099244398</v>
      </c>
      <c r="D1069">
        <v>4.2120994223601196</v>
      </c>
      <c r="E1069">
        <v>4.3923144109754899</v>
      </c>
      <c r="F1069">
        <v>3.67607386299178</v>
      </c>
      <c r="G1069">
        <v>3.8769176580068101</v>
      </c>
      <c r="H1069">
        <v>3.7416731299497799</v>
      </c>
      <c r="I1069">
        <v>3.87658527064684</v>
      </c>
      <c r="J1069">
        <v>1.7523485678731101</v>
      </c>
      <c r="K1069" s="2">
        <v>8.2683676232379102E-5</v>
      </c>
      <c r="L1069">
        <v>2.9919064347670101E-3</v>
      </c>
      <c r="M1069" s="2"/>
    </row>
    <row r="1070" spans="1:14" x14ac:dyDescent="0.2">
      <c r="A1070" t="s">
        <v>83</v>
      </c>
      <c r="B1070">
        <v>2</v>
      </c>
      <c r="C1070">
        <v>6.4459533275835197</v>
      </c>
      <c r="D1070">
        <v>6.5595898603101297</v>
      </c>
      <c r="E1070">
        <v>6.5605953836361497</v>
      </c>
      <c r="F1070">
        <v>5.3181545399604104</v>
      </c>
      <c r="G1070">
        <v>6.0790435142374699</v>
      </c>
      <c r="H1070">
        <v>5.6332139211673802</v>
      </c>
      <c r="I1070">
        <v>5.3045937461889903</v>
      </c>
      <c r="J1070">
        <v>1.7667207342525399</v>
      </c>
      <c r="K1070" s="2">
        <v>1.6742361396306602E-5</v>
      </c>
      <c r="L1070">
        <v>8.6261055424592095E-4</v>
      </c>
      <c r="M1070" s="2"/>
    </row>
    <row r="1071" spans="1:14" x14ac:dyDescent="0.2">
      <c r="A1071" t="s">
        <v>82</v>
      </c>
      <c r="B1071">
        <v>2</v>
      </c>
      <c r="C1071">
        <v>4.5284290214477601</v>
      </c>
      <c r="D1071">
        <v>4.2973964526413404</v>
      </c>
      <c r="E1071">
        <v>3.87480224688953</v>
      </c>
      <c r="F1071">
        <v>3.5651175947517499</v>
      </c>
      <c r="G1071">
        <v>3.8356237471917001</v>
      </c>
      <c r="H1071">
        <v>3.6458326865182098</v>
      </c>
      <c r="I1071">
        <v>3.9191011895185</v>
      </c>
      <c r="J1071">
        <v>1.78254678274287</v>
      </c>
      <c r="K1071">
        <v>2.0054690862947901E-3</v>
      </c>
      <c r="L1071">
        <v>3.3930368865419898E-2</v>
      </c>
    </row>
    <row r="1072" spans="1:14" x14ac:dyDescent="0.2">
      <c r="A1072" t="s">
        <v>81</v>
      </c>
      <c r="B1072">
        <v>2</v>
      </c>
      <c r="C1072">
        <v>12.4944864294591</v>
      </c>
      <c r="D1072">
        <v>12.338668573992701</v>
      </c>
      <c r="E1072">
        <v>12.7931531666738</v>
      </c>
      <c r="F1072">
        <v>11.152503358207101</v>
      </c>
      <c r="G1072">
        <v>11.638365718466201</v>
      </c>
      <c r="H1072">
        <v>11.6053516775792</v>
      </c>
      <c r="I1072">
        <v>11.079086690941899</v>
      </c>
      <c r="J1072">
        <v>1.7864566601645699</v>
      </c>
      <c r="K1072" s="2">
        <v>2.83235844340491E-11</v>
      </c>
      <c r="L1072" s="2">
        <v>1.4775469879762299E-8</v>
      </c>
      <c r="M1072" s="2"/>
      <c r="N1072" s="2"/>
    </row>
    <row r="1073" spans="1:14" x14ac:dyDescent="0.2">
      <c r="A1073" t="s">
        <v>80</v>
      </c>
      <c r="B1073">
        <v>2</v>
      </c>
      <c r="C1073">
        <v>6.1541125461078101</v>
      </c>
      <c r="D1073">
        <v>6.2530790100624598</v>
      </c>
      <c r="E1073">
        <v>6.3900433896186302</v>
      </c>
      <c r="F1073">
        <v>5.2209270936254697</v>
      </c>
      <c r="G1073">
        <v>5.5271845949844796</v>
      </c>
      <c r="H1073">
        <v>5.5121417811881299</v>
      </c>
      <c r="I1073">
        <v>5.3659673578448901</v>
      </c>
      <c r="J1073">
        <v>1.79892620028407</v>
      </c>
      <c r="K1073" s="2">
        <v>1.4701439233977301E-10</v>
      </c>
      <c r="L1073" s="2">
        <v>5.9374844906256701E-8</v>
      </c>
      <c r="M1073" s="2"/>
      <c r="N1073" s="2"/>
    </row>
    <row r="1074" spans="1:14" x14ac:dyDescent="0.2">
      <c r="A1074" t="s">
        <v>79</v>
      </c>
      <c r="B1074">
        <v>2</v>
      </c>
      <c r="C1074">
        <v>7.2748569690617</v>
      </c>
      <c r="D1074">
        <v>7.0265493052070802</v>
      </c>
      <c r="E1074">
        <v>6.9464868560842099</v>
      </c>
      <c r="F1074">
        <v>6.02434769797551</v>
      </c>
      <c r="G1074">
        <v>6.3852996948115601</v>
      </c>
      <c r="H1074">
        <v>6.0890174555438596</v>
      </c>
      <c r="I1074">
        <v>5.9196989720582698</v>
      </c>
      <c r="J1074">
        <v>1.7991712102759101</v>
      </c>
      <c r="K1074" s="2">
        <v>2.8262434594963702E-10</v>
      </c>
      <c r="L1074" s="2">
        <v>1.03866948847888E-7</v>
      </c>
      <c r="M1074" s="2"/>
      <c r="N1074" s="2"/>
    </row>
    <row r="1075" spans="1:14" x14ac:dyDescent="0.2">
      <c r="A1075" t="s">
        <v>78</v>
      </c>
      <c r="B1075">
        <v>2</v>
      </c>
      <c r="C1075">
        <v>8.6028274222620293</v>
      </c>
      <c r="D1075">
        <v>8.4128589565296696</v>
      </c>
      <c r="E1075">
        <v>8.1432876296107395</v>
      </c>
      <c r="F1075">
        <v>7.0739007533933203</v>
      </c>
      <c r="G1075">
        <v>7.7876932310469904</v>
      </c>
      <c r="H1075">
        <v>7.1965180525329098</v>
      </c>
      <c r="I1075">
        <v>7.0185456515691502</v>
      </c>
      <c r="J1075">
        <v>1.80057769780462</v>
      </c>
      <c r="K1075" s="2">
        <v>8.7456115822269402E-8</v>
      </c>
      <c r="L1075" s="2">
        <v>1.21661174454979E-5</v>
      </c>
      <c r="M1075" s="2"/>
      <c r="N1075" s="2"/>
    </row>
    <row r="1076" spans="1:14" x14ac:dyDescent="0.2">
      <c r="A1076" t="s">
        <v>77</v>
      </c>
      <c r="B1076">
        <v>2</v>
      </c>
      <c r="C1076">
        <v>3.1074808914691601</v>
      </c>
      <c r="D1076">
        <v>3.4193390658744498</v>
      </c>
      <c r="E1076">
        <v>3.1490977381271099</v>
      </c>
      <c r="F1076">
        <v>2.7918681451808598</v>
      </c>
      <c r="G1076">
        <v>2.8213905693166699</v>
      </c>
      <c r="H1076">
        <v>3.0978988152956402</v>
      </c>
      <c r="I1076">
        <v>2.8951566078242799</v>
      </c>
      <c r="J1076">
        <v>1.80437851997468</v>
      </c>
      <c r="K1076">
        <v>5.9334151634783099E-3</v>
      </c>
      <c r="L1076">
        <v>7.0213948815452301E-2</v>
      </c>
    </row>
    <row r="1077" spans="1:14" x14ac:dyDescent="0.2">
      <c r="A1077" t="s">
        <v>76</v>
      </c>
      <c r="B1077">
        <v>2</v>
      </c>
      <c r="C1077">
        <v>12.6317678775203</v>
      </c>
      <c r="D1077">
        <v>12.2032008514241</v>
      </c>
      <c r="E1077">
        <v>12.6864884667851</v>
      </c>
      <c r="F1077">
        <v>11.0557561129771</v>
      </c>
      <c r="G1077">
        <v>11.885681054523401</v>
      </c>
      <c r="H1077">
        <v>11.2496487605317</v>
      </c>
      <c r="I1077">
        <v>10.9308937668516</v>
      </c>
      <c r="J1077">
        <v>1.80734719170966</v>
      </c>
      <c r="K1077" s="2">
        <v>1.01006137321282E-7</v>
      </c>
      <c r="L1077" s="2">
        <v>1.35978154759403E-5</v>
      </c>
      <c r="M1077" s="2"/>
      <c r="N1077" s="2"/>
    </row>
    <row r="1078" spans="1:14" x14ac:dyDescent="0.2">
      <c r="A1078" t="s">
        <v>75</v>
      </c>
      <c r="B1078">
        <v>2</v>
      </c>
      <c r="C1078">
        <v>9.0219040983249492</v>
      </c>
      <c r="D1078">
        <v>8.4762943057179498</v>
      </c>
      <c r="E1078">
        <v>8.99672984334304</v>
      </c>
      <c r="F1078">
        <v>7.6130755714325904</v>
      </c>
      <c r="G1078">
        <v>8.0048007396730103</v>
      </c>
      <c r="H1078">
        <v>7.7795924435918797</v>
      </c>
      <c r="I1078">
        <v>7.5375784811439903</v>
      </c>
      <c r="J1078">
        <v>1.8111170910287999</v>
      </c>
      <c r="K1078" s="2">
        <v>1.4485647175518899E-11</v>
      </c>
      <c r="L1078" s="2">
        <v>8.2436501198862394E-9</v>
      </c>
      <c r="M1078" s="2"/>
      <c r="N1078" s="2"/>
    </row>
    <row r="1079" spans="1:14" x14ac:dyDescent="0.2">
      <c r="A1079" t="s">
        <v>74</v>
      </c>
      <c r="B1079">
        <v>2</v>
      </c>
      <c r="C1079">
        <v>4.5833791215125501</v>
      </c>
      <c r="D1079">
        <v>3.89152381381041</v>
      </c>
      <c r="E1079">
        <v>4.4182347548390597</v>
      </c>
      <c r="F1079">
        <v>3.7054729429861299</v>
      </c>
      <c r="G1079">
        <v>3.8784768814926398</v>
      </c>
      <c r="H1079">
        <v>3.8340870609400701</v>
      </c>
      <c r="I1079">
        <v>3.7866505331781699</v>
      </c>
      <c r="J1079">
        <v>1.8128435909804701</v>
      </c>
      <c r="K1079">
        <v>4.3255660236256701E-4</v>
      </c>
      <c r="L1079">
        <v>1.0910614109733799E-2</v>
      </c>
    </row>
    <row r="1080" spans="1:14" x14ac:dyDescent="0.2">
      <c r="A1080" t="s">
        <v>73</v>
      </c>
      <c r="B1080">
        <v>2</v>
      </c>
      <c r="C1080">
        <v>10.553608886882101</v>
      </c>
      <c r="D1080">
        <v>10.250574576867701</v>
      </c>
      <c r="E1080">
        <v>10.6442406806826</v>
      </c>
      <c r="F1080">
        <v>8.8936940105439906</v>
      </c>
      <c r="G1080">
        <v>10.0132701252651</v>
      </c>
      <c r="H1080">
        <v>9.0016243626873305</v>
      </c>
      <c r="I1080">
        <v>8.9182555259938496</v>
      </c>
      <c r="J1080">
        <v>1.81873643972291</v>
      </c>
      <c r="K1080">
        <v>1.68475789016379E-3</v>
      </c>
      <c r="L1080">
        <v>2.96539856137512E-2</v>
      </c>
    </row>
    <row r="1081" spans="1:14" x14ac:dyDescent="0.2">
      <c r="A1081" t="s">
        <v>72</v>
      </c>
      <c r="B1081">
        <v>2</v>
      </c>
      <c r="C1081">
        <v>8.8378708575831393</v>
      </c>
      <c r="D1081">
        <v>8.9636165205143499</v>
      </c>
      <c r="E1081">
        <v>8.5303384969030098</v>
      </c>
      <c r="F1081">
        <v>7.5114861342841897</v>
      </c>
      <c r="G1081">
        <v>7.9809584872071104</v>
      </c>
      <c r="H1081">
        <v>7.5952341566755202</v>
      </c>
      <c r="I1081">
        <v>7.52239555738202</v>
      </c>
      <c r="J1081">
        <v>1.83188431519326</v>
      </c>
      <c r="K1081" s="2">
        <v>1.84274008901034E-12</v>
      </c>
      <c r="L1081" s="2">
        <v>1.5380737276272999E-9</v>
      </c>
      <c r="M1081" s="2"/>
      <c r="N1081" s="2"/>
    </row>
    <row r="1082" spans="1:14" x14ac:dyDescent="0.2">
      <c r="A1082" t="s">
        <v>71</v>
      </c>
      <c r="B1082">
        <v>2</v>
      </c>
      <c r="C1082">
        <v>10.110696879082001</v>
      </c>
      <c r="D1082">
        <v>10.033428069229901</v>
      </c>
      <c r="E1082">
        <v>9.6831660752657598</v>
      </c>
      <c r="F1082">
        <v>8.5698854574313508</v>
      </c>
      <c r="G1082">
        <v>9.3669035504856097</v>
      </c>
      <c r="H1082">
        <v>8.5118919419373906</v>
      </c>
      <c r="I1082">
        <v>8.4065425371170193</v>
      </c>
      <c r="J1082">
        <v>1.83383875268215</v>
      </c>
      <c r="K1082" s="2">
        <v>3.0457143352439999E-7</v>
      </c>
      <c r="L1082" s="2">
        <v>3.20439861153402E-5</v>
      </c>
      <c r="M1082" s="2"/>
      <c r="N1082" s="2"/>
    </row>
    <row r="1083" spans="1:14" x14ac:dyDescent="0.2">
      <c r="A1083" t="s">
        <v>70</v>
      </c>
      <c r="B1083">
        <v>2</v>
      </c>
      <c r="C1083">
        <v>5.8104600079635498</v>
      </c>
      <c r="D1083">
        <v>5.5595604122086204</v>
      </c>
      <c r="E1083">
        <v>5.63646116428969</v>
      </c>
      <c r="F1083">
        <v>4.72103570046482</v>
      </c>
      <c r="G1083">
        <v>5.2969449928331001</v>
      </c>
      <c r="H1083">
        <v>4.68161679561734</v>
      </c>
      <c r="I1083">
        <v>4.6963081637632502</v>
      </c>
      <c r="J1083">
        <v>1.83658515239097</v>
      </c>
      <c r="K1083" s="2">
        <v>5.9868325390439599E-5</v>
      </c>
      <c r="L1083">
        <v>2.34234823090095E-3</v>
      </c>
      <c r="M1083" s="2"/>
    </row>
    <row r="1084" spans="1:14" x14ac:dyDescent="0.2">
      <c r="A1084" t="s">
        <v>69</v>
      </c>
      <c r="B1084">
        <v>2</v>
      </c>
      <c r="C1084">
        <v>4.3774436988217102</v>
      </c>
      <c r="D1084">
        <v>4.1062325697064503</v>
      </c>
      <c r="E1084">
        <v>4.3324231780947802</v>
      </c>
      <c r="F1084">
        <v>3.7362609529369402</v>
      </c>
      <c r="G1084">
        <v>3.90489531967944</v>
      </c>
      <c r="H1084">
        <v>3.7581848771808799</v>
      </c>
      <c r="I1084">
        <v>3.58726919213909</v>
      </c>
      <c r="J1084">
        <v>1.84453184431786</v>
      </c>
      <c r="K1084">
        <v>1.5347336669659101E-4</v>
      </c>
      <c r="L1084">
        <v>4.8768694188866101E-3</v>
      </c>
    </row>
    <row r="1085" spans="1:14" x14ac:dyDescent="0.2">
      <c r="A1085" t="s">
        <v>68</v>
      </c>
      <c r="B1085">
        <v>2</v>
      </c>
      <c r="C1085">
        <v>11.7071401792267</v>
      </c>
      <c r="D1085">
        <v>11.7091923653148</v>
      </c>
      <c r="E1085">
        <v>11.8198063029688</v>
      </c>
      <c r="F1085">
        <v>10.2747910760538</v>
      </c>
      <c r="G1085">
        <v>10.9246672102141</v>
      </c>
      <c r="H1085">
        <v>10.6222324928837</v>
      </c>
      <c r="I1085">
        <v>10.210228168242599</v>
      </c>
      <c r="J1085">
        <v>1.8537004120520499</v>
      </c>
      <c r="K1085" s="2">
        <v>9.5710527116514892E-12</v>
      </c>
      <c r="L1085" s="2">
        <v>5.7061704738036496E-9</v>
      </c>
      <c r="M1085" s="2"/>
      <c r="N1085" s="2"/>
    </row>
    <row r="1086" spans="1:14" x14ac:dyDescent="0.2">
      <c r="A1086" t="s">
        <v>67</v>
      </c>
      <c r="B1086">
        <v>2</v>
      </c>
      <c r="C1086">
        <v>5.5877980381605203</v>
      </c>
      <c r="D1086">
        <v>5.3547474042433203</v>
      </c>
      <c r="E1086">
        <v>5.7522218189353902</v>
      </c>
      <c r="F1086">
        <v>4.9508082234014497</v>
      </c>
      <c r="G1086">
        <v>4.90043101527655</v>
      </c>
      <c r="H1086">
        <v>4.8461189340951103</v>
      </c>
      <c r="I1086">
        <v>4.4436099612631699</v>
      </c>
      <c r="J1086">
        <v>1.8602088001208801</v>
      </c>
      <c r="K1086" s="2">
        <v>6.5279017665365298E-6</v>
      </c>
      <c r="L1086">
        <v>4.10700151341896E-4</v>
      </c>
      <c r="M1086" s="2"/>
    </row>
    <row r="1087" spans="1:14" x14ac:dyDescent="0.2">
      <c r="A1087" t="s">
        <v>66</v>
      </c>
      <c r="B1087">
        <v>2</v>
      </c>
      <c r="C1087">
        <v>4.8000653964596696</v>
      </c>
      <c r="D1087">
        <v>4.4034082271627302</v>
      </c>
      <c r="E1087">
        <v>4.5198669892729804</v>
      </c>
      <c r="F1087">
        <v>3.7734390321584201</v>
      </c>
      <c r="G1087">
        <v>4.12147537907087</v>
      </c>
      <c r="H1087">
        <v>4.0896157366830401</v>
      </c>
      <c r="I1087">
        <v>3.9802997341801798</v>
      </c>
      <c r="J1087">
        <v>1.87260685031743</v>
      </c>
      <c r="K1087" s="2">
        <v>6.4813580934922107E-5</v>
      </c>
      <c r="L1087">
        <v>2.5045247941519301E-3</v>
      </c>
      <c r="M1087" s="2"/>
    </row>
    <row r="1088" spans="1:14" x14ac:dyDescent="0.2">
      <c r="A1088" t="s">
        <v>65</v>
      </c>
      <c r="B1088">
        <v>2</v>
      </c>
      <c r="C1088">
        <v>4.1967603413780097</v>
      </c>
      <c r="D1088">
        <v>3.7014901352630298</v>
      </c>
      <c r="E1088">
        <v>3.60431942569689</v>
      </c>
      <c r="F1088">
        <v>3.2917134496951301</v>
      </c>
      <c r="G1088">
        <v>3.5156139481886002</v>
      </c>
      <c r="H1088">
        <v>3.4992601033312498</v>
      </c>
      <c r="I1088">
        <v>3.2909483967972699</v>
      </c>
      <c r="J1088">
        <v>1.87411811973367</v>
      </c>
      <c r="K1088">
        <v>1.79048031169603E-3</v>
      </c>
      <c r="L1088">
        <v>3.1048218147415901E-2</v>
      </c>
    </row>
    <row r="1089" spans="1:14" x14ac:dyDescent="0.2">
      <c r="A1089" t="s">
        <v>64</v>
      </c>
      <c r="B1089">
        <v>2</v>
      </c>
      <c r="C1089">
        <v>6.7394052228349501</v>
      </c>
      <c r="D1089">
        <v>6.02316823463714</v>
      </c>
      <c r="E1089">
        <v>6.4256763229866403</v>
      </c>
      <c r="F1089">
        <v>5.2203289632549899</v>
      </c>
      <c r="G1089">
        <v>5.9700204885361003</v>
      </c>
      <c r="H1089">
        <v>5.4764361678195996</v>
      </c>
      <c r="I1089">
        <v>5.1093180112737304</v>
      </c>
      <c r="J1089">
        <v>1.87904186112413</v>
      </c>
      <c r="K1089" s="2">
        <v>7.1790919923828494E-5</v>
      </c>
      <c r="L1089">
        <v>2.7154752792940598E-3</v>
      </c>
      <c r="M1089" s="2"/>
    </row>
    <row r="1090" spans="1:14" x14ac:dyDescent="0.2">
      <c r="A1090" t="s">
        <v>63</v>
      </c>
      <c r="B1090">
        <v>2</v>
      </c>
      <c r="C1090">
        <v>2.7140972929610601</v>
      </c>
      <c r="D1090">
        <v>2.7241317126979001</v>
      </c>
      <c r="E1090">
        <v>2.8358055033869398</v>
      </c>
      <c r="F1090">
        <v>2.56787986403913</v>
      </c>
      <c r="G1090">
        <v>2.4950536994235</v>
      </c>
      <c r="H1090">
        <v>2.4150493862081301</v>
      </c>
      <c r="I1090">
        <v>2.4531698043783798</v>
      </c>
      <c r="J1090">
        <v>1.88311231052454</v>
      </c>
      <c r="K1090">
        <v>7.5929616549334604E-3</v>
      </c>
      <c r="L1090">
        <v>8.3830581939829701E-2</v>
      </c>
    </row>
    <row r="1091" spans="1:14" x14ac:dyDescent="0.2">
      <c r="A1091" t="s">
        <v>62</v>
      </c>
      <c r="B1091">
        <v>2</v>
      </c>
      <c r="C1091">
        <v>4.58720640829993</v>
      </c>
      <c r="D1091">
        <v>4.2872520456357996</v>
      </c>
      <c r="E1091">
        <v>4.6663488170169902</v>
      </c>
      <c r="F1091">
        <v>3.7665052055894499</v>
      </c>
      <c r="G1091">
        <v>3.99553031771684</v>
      </c>
      <c r="H1091">
        <v>4.0890897169439002</v>
      </c>
      <c r="I1091">
        <v>3.9103050316823298</v>
      </c>
      <c r="J1091">
        <v>1.9068348713707599</v>
      </c>
      <c r="K1091" s="2">
        <v>2.3289229785865899E-5</v>
      </c>
      <c r="L1091">
        <v>1.10867360045263E-3</v>
      </c>
      <c r="M1091" s="2"/>
    </row>
    <row r="1092" spans="1:14" x14ac:dyDescent="0.2">
      <c r="A1092" t="s">
        <v>61</v>
      </c>
      <c r="B1092">
        <v>2</v>
      </c>
      <c r="C1092">
        <v>8.5295310492943006</v>
      </c>
      <c r="D1092">
        <v>7.5287554740253304</v>
      </c>
      <c r="E1092">
        <v>8.5015795045509304</v>
      </c>
      <c r="F1092">
        <v>6.69912043562646</v>
      </c>
      <c r="G1092">
        <v>7.3576744577485904</v>
      </c>
      <c r="H1092">
        <v>7.5038096052693302</v>
      </c>
      <c r="I1092">
        <v>6.6745941208469404</v>
      </c>
      <c r="J1092">
        <v>1.90898607748317</v>
      </c>
      <c r="K1092">
        <v>2.2112870203845102E-3</v>
      </c>
      <c r="L1092">
        <v>3.60485852802266E-2</v>
      </c>
    </row>
    <row r="1093" spans="1:14" x14ac:dyDescent="0.2">
      <c r="A1093" t="s">
        <v>60</v>
      </c>
      <c r="B1093">
        <v>2</v>
      </c>
      <c r="C1093">
        <v>11.317280568719999</v>
      </c>
      <c r="D1093">
        <v>10.8587283061159</v>
      </c>
      <c r="E1093">
        <v>11.308977401953801</v>
      </c>
      <c r="F1093">
        <v>9.6456317397127798</v>
      </c>
      <c r="G1093">
        <v>10.566098263532099</v>
      </c>
      <c r="H1093">
        <v>9.6462327461596704</v>
      </c>
      <c r="I1093">
        <v>9.5388740585473499</v>
      </c>
      <c r="J1093">
        <v>1.9149206377006101</v>
      </c>
      <c r="K1093">
        <v>2.80208604987956E-4</v>
      </c>
      <c r="L1093">
        <v>7.76153038594957E-3</v>
      </c>
    </row>
    <row r="1094" spans="1:14" x14ac:dyDescent="0.2">
      <c r="A1094" t="s">
        <v>59</v>
      </c>
      <c r="B1094">
        <v>2</v>
      </c>
      <c r="C1094">
        <v>4.2192380125675504</v>
      </c>
      <c r="D1094">
        <v>3.5961264950525398</v>
      </c>
      <c r="E1094">
        <v>3.2037802583186799</v>
      </c>
      <c r="F1094">
        <v>3.1045063236006598</v>
      </c>
      <c r="G1094">
        <v>3.36827756846241</v>
      </c>
      <c r="H1094">
        <v>3.3370207829055198</v>
      </c>
      <c r="I1094">
        <v>3.2875042069608198</v>
      </c>
      <c r="J1094">
        <v>1.92443753507619</v>
      </c>
      <c r="K1094">
        <v>9.4295033197244003E-3</v>
      </c>
      <c r="L1094">
        <v>9.7407080497483103E-2</v>
      </c>
    </row>
    <row r="1095" spans="1:14" x14ac:dyDescent="0.2">
      <c r="A1095" t="s">
        <v>58</v>
      </c>
      <c r="B1095">
        <v>2</v>
      </c>
      <c r="C1095">
        <v>2.9692328847773601</v>
      </c>
      <c r="D1095">
        <v>2.65560163084406</v>
      </c>
      <c r="E1095">
        <v>2.6657834135388998</v>
      </c>
      <c r="F1095">
        <v>2.5738598318222699</v>
      </c>
      <c r="G1095">
        <v>2.41982761317092</v>
      </c>
      <c r="H1095">
        <v>2.4759400677186698</v>
      </c>
      <c r="I1095">
        <v>2.49742298481842</v>
      </c>
      <c r="J1095">
        <v>1.9258732361984801</v>
      </c>
      <c r="K1095">
        <v>8.0008366145555704E-3</v>
      </c>
      <c r="L1095">
        <v>8.6779476620643295E-2</v>
      </c>
    </row>
    <row r="1096" spans="1:14" x14ac:dyDescent="0.2">
      <c r="A1096" t="s">
        <v>57</v>
      </c>
      <c r="B1096">
        <v>2</v>
      </c>
      <c r="C1096">
        <v>11.126777479651</v>
      </c>
      <c r="D1096">
        <v>10.8672157172594</v>
      </c>
      <c r="E1096">
        <v>11.3032728766582</v>
      </c>
      <c r="F1096">
        <v>9.7177455902257996</v>
      </c>
      <c r="G1096">
        <v>10.1758835567432</v>
      </c>
      <c r="H1096">
        <v>9.9342303721396998</v>
      </c>
      <c r="I1096">
        <v>9.5580990144482207</v>
      </c>
      <c r="J1096">
        <v>1.93054071207532</v>
      </c>
      <c r="K1096" s="2">
        <v>9.4259035257019501E-14</v>
      </c>
      <c r="L1096" s="2">
        <v>9.8343593451490397E-11</v>
      </c>
      <c r="M1096" s="2"/>
      <c r="N1096" s="2"/>
    </row>
    <row r="1097" spans="1:14" x14ac:dyDescent="0.2">
      <c r="A1097" t="s">
        <v>56</v>
      </c>
      <c r="B1097">
        <v>2</v>
      </c>
      <c r="C1097">
        <v>4.4032754640563398</v>
      </c>
      <c r="D1097">
        <v>3.7477397901397298</v>
      </c>
      <c r="E1097">
        <v>3.9934920573669701</v>
      </c>
      <c r="F1097">
        <v>3.5311377310343199</v>
      </c>
      <c r="G1097">
        <v>3.5692780105708</v>
      </c>
      <c r="H1097">
        <v>3.6034097927378199</v>
      </c>
      <c r="I1097">
        <v>3.5779360786828001</v>
      </c>
      <c r="J1097">
        <v>1.94003509528763</v>
      </c>
      <c r="K1097">
        <v>2.2684099664941701E-4</v>
      </c>
      <c r="L1097">
        <v>6.5138744909419601E-3</v>
      </c>
    </row>
    <row r="1098" spans="1:14" x14ac:dyDescent="0.2">
      <c r="A1098" t="s">
        <v>55</v>
      </c>
      <c r="B1098">
        <v>2</v>
      </c>
      <c r="C1098">
        <v>10.438460769408399</v>
      </c>
      <c r="D1098">
        <v>10.0055970657322</v>
      </c>
      <c r="E1098">
        <v>10.0869292097452</v>
      </c>
      <c r="F1098">
        <v>8.6698347604032708</v>
      </c>
      <c r="G1098">
        <v>9.3869514893114392</v>
      </c>
      <c r="H1098">
        <v>8.9740427455314098</v>
      </c>
      <c r="I1098">
        <v>8.6096168668090893</v>
      </c>
      <c r="J1098">
        <v>1.9414764060548699</v>
      </c>
      <c r="K1098" s="2">
        <v>4.1776580983788102E-10</v>
      </c>
      <c r="L1098" s="2">
        <v>1.41362917274872E-7</v>
      </c>
      <c r="M1098" s="2"/>
      <c r="N1098" s="2"/>
    </row>
    <row r="1099" spans="1:14" x14ac:dyDescent="0.2">
      <c r="A1099" t="s">
        <v>54</v>
      </c>
      <c r="B1099">
        <v>2</v>
      </c>
      <c r="C1099">
        <v>3.8189386556955598</v>
      </c>
      <c r="D1099">
        <v>3.5262130036460602</v>
      </c>
      <c r="E1099">
        <v>3.8419012981825502</v>
      </c>
      <c r="F1099">
        <v>3.3154027917442002</v>
      </c>
      <c r="G1099">
        <v>3.1949686199418199</v>
      </c>
      <c r="H1099">
        <v>3.4204426398013301</v>
      </c>
      <c r="I1099">
        <v>3.2903139308059202</v>
      </c>
      <c r="J1099">
        <v>1.94160059756129</v>
      </c>
      <c r="K1099">
        <v>2.7368910640156001E-4</v>
      </c>
      <c r="L1099">
        <v>7.6315982453174303E-3</v>
      </c>
    </row>
    <row r="1100" spans="1:14" x14ac:dyDescent="0.2">
      <c r="A1100" t="s">
        <v>53</v>
      </c>
      <c r="B1100">
        <v>2</v>
      </c>
      <c r="C1100">
        <v>3.30388825157655</v>
      </c>
      <c r="D1100">
        <v>3.59530814077922</v>
      </c>
      <c r="E1100">
        <v>3.0931078419202902</v>
      </c>
      <c r="F1100">
        <v>3.02943003975648</v>
      </c>
      <c r="G1100">
        <v>2.8595590173118199</v>
      </c>
      <c r="H1100">
        <v>3.0243066408381898</v>
      </c>
      <c r="I1100">
        <v>2.9630902238197399</v>
      </c>
      <c r="J1100">
        <v>1.9584827914585301</v>
      </c>
      <c r="K1100">
        <v>2.2023593833423402E-3</v>
      </c>
      <c r="L1100">
        <v>3.6020753771745802E-2</v>
      </c>
    </row>
    <row r="1101" spans="1:14" x14ac:dyDescent="0.2">
      <c r="A1101" t="s">
        <v>52</v>
      </c>
      <c r="B1101">
        <v>2</v>
      </c>
      <c r="C1101">
        <v>3.5644628844196902</v>
      </c>
      <c r="D1101">
        <v>3.0740065967670498</v>
      </c>
      <c r="E1101">
        <v>3.2850391407139701</v>
      </c>
      <c r="F1101">
        <v>2.9499317857698899</v>
      </c>
      <c r="G1101">
        <v>2.84613432192265</v>
      </c>
      <c r="H1101">
        <v>3.1059443612650699</v>
      </c>
      <c r="I1101">
        <v>2.91021337750509</v>
      </c>
      <c r="J1101">
        <v>1.9667528571772299</v>
      </c>
      <c r="K1101">
        <v>2.54544276856585E-3</v>
      </c>
      <c r="L1101">
        <v>4.0086721336408199E-2</v>
      </c>
    </row>
    <row r="1102" spans="1:14" x14ac:dyDescent="0.2">
      <c r="A1102" t="s">
        <v>51</v>
      </c>
      <c r="B1102">
        <v>2</v>
      </c>
      <c r="C1102">
        <v>2.6409261116248999</v>
      </c>
      <c r="D1102">
        <v>2.71433840277408</v>
      </c>
      <c r="E1102">
        <v>2.7631654034730202</v>
      </c>
      <c r="F1102">
        <v>2.3862766477795101</v>
      </c>
      <c r="G1102">
        <v>2.47493964136862</v>
      </c>
      <c r="H1102">
        <v>2.3670997054313498</v>
      </c>
      <c r="I1102">
        <v>2.4837857568469399</v>
      </c>
      <c r="J1102">
        <v>1.9670256797427299</v>
      </c>
      <c r="K1102">
        <v>6.2924342168201204E-3</v>
      </c>
      <c r="L1102">
        <v>7.3216799623222903E-2</v>
      </c>
    </row>
    <row r="1103" spans="1:14" x14ac:dyDescent="0.2">
      <c r="A1103" t="s">
        <v>50</v>
      </c>
      <c r="B1103">
        <v>2</v>
      </c>
      <c r="C1103">
        <v>4.5442718935440602</v>
      </c>
      <c r="D1103">
        <v>4.3769821119813699</v>
      </c>
      <c r="E1103">
        <v>4.6060132105670402</v>
      </c>
      <c r="F1103">
        <v>3.8169294114794901</v>
      </c>
      <c r="G1103">
        <v>3.9270240375551899</v>
      </c>
      <c r="H1103">
        <v>3.8617281022689398</v>
      </c>
      <c r="I1103">
        <v>4.0458955404273196</v>
      </c>
      <c r="J1103">
        <v>1.9693503953375699</v>
      </c>
      <c r="K1103" s="2">
        <v>3.52546212608522E-6</v>
      </c>
      <c r="L1103">
        <v>2.5222163324906799E-4</v>
      </c>
      <c r="M1103" s="2"/>
    </row>
    <row r="1104" spans="1:14" x14ac:dyDescent="0.2">
      <c r="A1104" t="s">
        <v>49</v>
      </c>
      <c r="B1104">
        <v>2</v>
      </c>
      <c r="C1104">
        <v>8.4557266562685403</v>
      </c>
      <c r="D1104">
        <v>7.2020391003981397</v>
      </c>
      <c r="E1104">
        <v>8.33164090625543</v>
      </c>
      <c r="F1104">
        <v>6.7578073117761104</v>
      </c>
      <c r="G1104">
        <v>7.2780497602709397</v>
      </c>
      <c r="H1104">
        <v>7.03930136674854</v>
      </c>
      <c r="I1104">
        <v>6.5562985974290102</v>
      </c>
      <c r="J1104">
        <v>1.9801812829269001</v>
      </c>
      <c r="K1104">
        <v>8.8632914922425702E-4</v>
      </c>
      <c r="L1104">
        <v>1.85565902145279E-2</v>
      </c>
    </row>
    <row r="1105" spans="1:14" x14ac:dyDescent="0.2">
      <c r="A1105" t="s">
        <v>48</v>
      </c>
      <c r="B1105">
        <v>2</v>
      </c>
      <c r="C1105">
        <v>5.0971942752959096</v>
      </c>
      <c r="D1105">
        <v>4.7057933011896997</v>
      </c>
      <c r="E1105">
        <v>4.6384382402183597</v>
      </c>
      <c r="F1105">
        <v>4.1703201755468804</v>
      </c>
      <c r="G1105">
        <v>4.0264149670639497</v>
      </c>
      <c r="H1105">
        <v>4.2778179965630798</v>
      </c>
      <c r="I1105">
        <v>4.2084428806330401</v>
      </c>
      <c r="J1105">
        <v>1.98592542532007</v>
      </c>
      <c r="K1105" s="2">
        <v>1.6210079647617199E-6</v>
      </c>
      <c r="L1105">
        <v>1.27641633451677E-4</v>
      </c>
      <c r="M1105" s="2"/>
    </row>
    <row r="1106" spans="1:14" x14ac:dyDescent="0.2">
      <c r="A1106" t="s">
        <v>47</v>
      </c>
      <c r="B1106">
        <v>2</v>
      </c>
      <c r="C1106">
        <v>6.9136961878480596</v>
      </c>
      <c r="D1106">
        <v>6.3860556992825099</v>
      </c>
      <c r="E1106">
        <v>6.7663207593898704</v>
      </c>
      <c r="F1106">
        <v>5.4827723422268404</v>
      </c>
      <c r="G1106">
        <v>6.0629123533348599</v>
      </c>
      <c r="H1106">
        <v>5.6219478472489701</v>
      </c>
      <c r="I1106">
        <v>5.4678059884905199</v>
      </c>
      <c r="J1106">
        <v>1.9914758469849401</v>
      </c>
      <c r="K1106" s="2">
        <v>1.04847171791708E-7</v>
      </c>
      <c r="L1106" s="2">
        <v>1.38177535877072E-5</v>
      </c>
      <c r="M1106" s="2"/>
      <c r="N1106" s="2"/>
    </row>
    <row r="1107" spans="1:14" x14ac:dyDescent="0.2">
      <c r="A1107" t="s">
        <v>46</v>
      </c>
      <c r="B1107">
        <v>2</v>
      </c>
      <c r="C1107">
        <v>5.4700798487130697</v>
      </c>
      <c r="D1107">
        <v>4.9306133693097998</v>
      </c>
      <c r="E1107">
        <v>5.2765414922593097</v>
      </c>
      <c r="F1107">
        <v>4.2910016436652301</v>
      </c>
      <c r="G1107">
        <v>4.7094766236109402</v>
      </c>
      <c r="H1107">
        <v>4.5578595271546503</v>
      </c>
      <c r="I1107">
        <v>4.3219750084963202</v>
      </c>
      <c r="J1107">
        <v>1.9973504673598299</v>
      </c>
      <c r="K1107" s="2">
        <v>6.71170986548009E-6</v>
      </c>
      <c r="L1107">
        <v>4.20153037579054E-4</v>
      </c>
      <c r="M1107" s="2"/>
    </row>
    <row r="1108" spans="1:14" x14ac:dyDescent="0.2">
      <c r="A1108" t="s">
        <v>45</v>
      </c>
      <c r="B1108">
        <v>2</v>
      </c>
      <c r="C1108">
        <v>10.2677937220438</v>
      </c>
      <c r="D1108">
        <v>9.0943742734434796</v>
      </c>
      <c r="E1108">
        <v>9.8846099877185605</v>
      </c>
      <c r="F1108">
        <v>8.3026253489265294</v>
      </c>
      <c r="G1108">
        <v>9.0195312080325696</v>
      </c>
      <c r="H1108">
        <v>8.4168866629056307</v>
      </c>
      <c r="I1108">
        <v>8.4075847247638702</v>
      </c>
      <c r="J1108">
        <v>2.0001506612647799</v>
      </c>
      <c r="K1108" s="2">
        <v>1.1859103118472701E-7</v>
      </c>
      <c r="L1108" s="2">
        <v>1.48475971043278E-5</v>
      </c>
      <c r="M1108" s="2"/>
      <c r="N1108" s="2"/>
    </row>
    <row r="1109" spans="1:14" x14ac:dyDescent="0.2">
      <c r="A1109" t="s">
        <v>44</v>
      </c>
      <c r="B1109">
        <v>2</v>
      </c>
      <c r="C1109">
        <v>4.1999330503748302</v>
      </c>
      <c r="D1109">
        <v>3.51630512201314</v>
      </c>
      <c r="E1109">
        <v>3.9166046694452001</v>
      </c>
      <c r="F1109">
        <v>3.34516805650716</v>
      </c>
      <c r="G1109">
        <v>3.4723716649365399</v>
      </c>
      <c r="H1109">
        <v>3.37568493555978</v>
      </c>
      <c r="I1109">
        <v>3.4541870437511699</v>
      </c>
      <c r="J1109">
        <v>2.0091273960448399</v>
      </c>
      <c r="K1109">
        <v>5.5904127518613801E-4</v>
      </c>
      <c r="L1109">
        <v>1.2937517126303999E-2</v>
      </c>
    </row>
    <row r="1110" spans="1:14" x14ac:dyDescent="0.2">
      <c r="A1110" t="s">
        <v>43</v>
      </c>
      <c r="B1110">
        <v>2</v>
      </c>
      <c r="C1110">
        <v>5.4215306249750999</v>
      </c>
      <c r="D1110">
        <v>5.6714241382444897</v>
      </c>
      <c r="E1110">
        <v>5.4326717520947803</v>
      </c>
      <c r="F1110">
        <v>4.4489238175470103</v>
      </c>
      <c r="G1110">
        <v>4.8276487048622201</v>
      </c>
      <c r="H1110">
        <v>4.8597153515314897</v>
      </c>
      <c r="I1110">
        <v>4.6216550644762604</v>
      </c>
      <c r="J1110">
        <v>2.0154491370996199</v>
      </c>
      <c r="K1110" s="2">
        <v>6.3220352184076101E-8</v>
      </c>
      <c r="L1110" s="2">
        <v>9.3119859922897996E-6</v>
      </c>
      <c r="M1110" s="2"/>
      <c r="N1110" s="2"/>
    </row>
    <row r="1111" spans="1:14" x14ac:dyDescent="0.2">
      <c r="A1111" t="s">
        <v>42</v>
      </c>
      <c r="B1111">
        <v>2</v>
      </c>
      <c r="C1111">
        <v>4.6414349124668499</v>
      </c>
      <c r="D1111">
        <v>4.2391026140116299</v>
      </c>
      <c r="E1111">
        <v>4.7524252955210002</v>
      </c>
      <c r="F1111">
        <v>3.8295573557828102</v>
      </c>
      <c r="G1111">
        <v>3.7176481959588998</v>
      </c>
      <c r="H1111">
        <v>4.2095620459353702</v>
      </c>
      <c r="I1111">
        <v>3.97528592882334</v>
      </c>
      <c r="J1111">
        <v>2.0230608914319799</v>
      </c>
      <c r="K1111" s="2">
        <v>8.4653390930273996E-5</v>
      </c>
      <c r="L1111">
        <v>3.0281727269915199E-3</v>
      </c>
      <c r="M1111" s="2"/>
    </row>
    <row r="1112" spans="1:14" x14ac:dyDescent="0.2">
      <c r="A1112" t="s">
        <v>41</v>
      </c>
      <c r="B1112">
        <v>2</v>
      </c>
      <c r="C1112">
        <v>3.7358568160897101</v>
      </c>
      <c r="D1112">
        <v>3.3308337052688399</v>
      </c>
      <c r="E1112">
        <v>3.7792522234678199</v>
      </c>
      <c r="F1112">
        <v>3.1640856724184401</v>
      </c>
      <c r="G1112">
        <v>3.1591863585334701</v>
      </c>
      <c r="H1112">
        <v>3.3294051165037302</v>
      </c>
      <c r="I1112">
        <v>3.1274663441387101</v>
      </c>
      <c r="J1112">
        <v>2.03515018422963</v>
      </c>
      <c r="K1112">
        <v>4.6655178515612198E-4</v>
      </c>
      <c r="L1112">
        <v>1.1420574721399001E-2</v>
      </c>
    </row>
    <row r="1113" spans="1:14" x14ac:dyDescent="0.2">
      <c r="A1113" t="s">
        <v>40</v>
      </c>
      <c r="B1113">
        <v>2</v>
      </c>
      <c r="C1113">
        <v>3.8588502821080102</v>
      </c>
      <c r="D1113">
        <v>3.7356072120341901</v>
      </c>
      <c r="E1113">
        <v>3.5212362900513199</v>
      </c>
      <c r="F1113">
        <v>3.18327656924198</v>
      </c>
      <c r="G1113">
        <v>3.4089856572427601</v>
      </c>
      <c r="H1113">
        <v>3.2383796533034399</v>
      </c>
      <c r="I1113">
        <v>3.1421280725581102</v>
      </c>
      <c r="J1113">
        <v>2.05397882825892</v>
      </c>
      <c r="K1113">
        <v>6.0740454658621604E-4</v>
      </c>
      <c r="L1113">
        <v>1.3677526840394701E-2</v>
      </c>
    </row>
    <row r="1114" spans="1:14" x14ac:dyDescent="0.2">
      <c r="A1114" t="s">
        <v>39</v>
      </c>
      <c r="B1114">
        <v>2</v>
      </c>
      <c r="C1114">
        <v>3.4943068027840498</v>
      </c>
      <c r="D1114">
        <v>3.0223327818257602</v>
      </c>
      <c r="E1114">
        <v>3.0825661026125202</v>
      </c>
      <c r="F1114">
        <v>2.7197957261449499</v>
      </c>
      <c r="G1114">
        <v>2.8887140775365201</v>
      </c>
      <c r="H1114">
        <v>2.8647102029850799</v>
      </c>
      <c r="I1114">
        <v>2.8963586259740701</v>
      </c>
      <c r="J1114">
        <v>2.0626960732522202</v>
      </c>
      <c r="K1114">
        <v>2.7924303552259899E-3</v>
      </c>
      <c r="L1114">
        <v>4.2635643960279801E-2</v>
      </c>
    </row>
    <row r="1115" spans="1:14" x14ac:dyDescent="0.2">
      <c r="A1115" t="s">
        <v>38</v>
      </c>
      <c r="B1115">
        <v>2</v>
      </c>
      <c r="C1115">
        <v>3.62165844041761</v>
      </c>
      <c r="D1115">
        <v>3.5148652483754801</v>
      </c>
      <c r="E1115">
        <v>3.7867887591418299</v>
      </c>
      <c r="F1115">
        <v>3.1085692532262001</v>
      </c>
      <c r="G1115">
        <v>3.26399504125397</v>
      </c>
      <c r="H1115">
        <v>3.2454268746472499</v>
      </c>
      <c r="I1115">
        <v>3.17716266663605</v>
      </c>
      <c r="J1115">
        <v>2.0684389738951001</v>
      </c>
      <c r="K1115">
        <v>1.64779433396587E-4</v>
      </c>
      <c r="L1115">
        <v>5.1065309557556298E-3</v>
      </c>
    </row>
    <row r="1116" spans="1:14" x14ac:dyDescent="0.2">
      <c r="A1116" t="s">
        <v>37</v>
      </c>
      <c r="B1116">
        <v>2</v>
      </c>
      <c r="C1116">
        <v>5.1659015933504504</v>
      </c>
      <c r="D1116">
        <v>5.8980264940740899</v>
      </c>
      <c r="E1116">
        <v>5.3975674654478496</v>
      </c>
      <c r="F1116">
        <v>4.4820463905054302</v>
      </c>
      <c r="G1116">
        <v>4.91650321495203</v>
      </c>
      <c r="H1116">
        <v>4.6320993091881304</v>
      </c>
      <c r="I1116">
        <v>4.6298720264004301</v>
      </c>
      <c r="J1116">
        <v>2.0685568616022199</v>
      </c>
      <c r="K1116" s="2">
        <v>3.5635742907642399E-6</v>
      </c>
      <c r="L1116">
        <v>2.5349971659300203E-4</v>
      </c>
      <c r="M1116" s="2"/>
    </row>
    <row r="1117" spans="1:14" x14ac:dyDescent="0.2">
      <c r="A1117" t="s">
        <v>36</v>
      </c>
      <c r="B1117">
        <v>2</v>
      </c>
      <c r="C1117">
        <v>6.2256728856617096</v>
      </c>
      <c r="D1117">
        <v>5.7346656633405999</v>
      </c>
      <c r="E1117">
        <v>6.4132534162999999</v>
      </c>
      <c r="F1117">
        <v>5.03551280676216</v>
      </c>
      <c r="G1117">
        <v>5.1748147649078504</v>
      </c>
      <c r="H1117">
        <v>5.2960100573101396</v>
      </c>
      <c r="I1117">
        <v>5.2796616819676201</v>
      </c>
      <c r="J1117">
        <v>2.0794740056694598</v>
      </c>
      <c r="K1117" s="2">
        <v>7.9729129846435795E-10</v>
      </c>
      <c r="L1117" s="2">
        <v>2.2686561492667601E-7</v>
      </c>
      <c r="M1117" s="2"/>
      <c r="N1117" s="2"/>
    </row>
    <row r="1118" spans="1:14" x14ac:dyDescent="0.2">
      <c r="A1118" t="s">
        <v>35</v>
      </c>
      <c r="B1118">
        <v>2</v>
      </c>
      <c r="C1118">
        <v>13.051801253753601</v>
      </c>
      <c r="D1118">
        <v>12.1818140814153</v>
      </c>
      <c r="E1118">
        <v>12.652147035116901</v>
      </c>
      <c r="F1118">
        <v>11.1981226043078</v>
      </c>
      <c r="G1118">
        <v>11.4002314064969</v>
      </c>
      <c r="H1118">
        <v>11.4338828919634</v>
      </c>
      <c r="I1118">
        <v>11.2865184609085</v>
      </c>
      <c r="J1118">
        <v>2.0815133118349101</v>
      </c>
      <c r="K1118" s="2">
        <v>1.0898535323549899E-15</v>
      </c>
      <c r="L1118" s="2">
        <v>2.7289932450168898E-12</v>
      </c>
      <c r="M1118" s="2"/>
      <c r="N1118" s="2"/>
    </row>
    <row r="1119" spans="1:14" x14ac:dyDescent="0.2">
      <c r="A1119" t="s">
        <v>34</v>
      </c>
      <c r="B1119">
        <v>2</v>
      </c>
      <c r="C1119">
        <v>3.2848254788142599</v>
      </c>
      <c r="D1119">
        <v>3.6247515968909099</v>
      </c>
      <c r="E1119">
        <v>3.27663068861512</v>
      </c>
      <c r="F1119">
        <v>2.9288847570613799</v>
      </c>
      <c r="G1119">
        <v>2.9967534377752498</v>
      </c>
      <c r="H1119">
        <v>2.8991215291112602</v>
      </c>
      <c r="I1119">
        <v>3.13724442512415</v>
      </c>
      <c r="J1119">
        <v>2.0850557660213198</v>
      </c>
      <c r="K1119">
        <v>1.3246421024195401E-3</v>
      </c>
      <c r="L1119">
        <v>2.4679343931983101E-2</v>
      </c>
    </row>
    <row r="1120" spans="1:14" x14ac:dyDescent="0.2">
      <c r="A1120" t="s">
        <v>33</v>
      </c>
      <c r="B1120">
        <v>2</v>
      </c>
      <c r="C1120">
        <v>7.6052249759860899</v>
      </c>
      <c r="D1120">
        <v>6.2493876847750203</v>
      </c>
      <c r="E1120">
        <v>6.4919635169232004</v>
      </c>
      <c r="F1120">
        <v>5.4409517516332899</v>
      </c>
      <c r="G1120">
        <v>5.98182757249098</v>
      </c>
      <c r="H1120">
        <v>6.17498967731217</v>
      </c>
      <c r="I1120">
        <v>5.4741189545652</v>
      </c>
      <c r="J1120">
        <v>2.0935303707480899</v>
      </c>
      <c r="K1120">
        <v>4.8643820771113698E-3</v>
      </c>
      <c r="L1120">
        <v>6.1704218445222198E-2</v>
      </c>
    </row>
    <row r="1121" spans="1:14" x14ac:dyDescent="0.2">
      <c r="A1121" t="s">
        <v>32</v>
      </c>
      <c r="B1121">
        <v>2</v>
      </c>
      <c r="C1121">
        <v>7.7181859131131496</v>
      </c>
      <c r="D1121">
        <v>7.1913566588865896</v>
      </c>
      <c r="E1121">
        <v>7.0637946795207798</v>
      </c>
      <c r="F1121">
        <v>5.9296681340636903</v>
      </c>
      <c r="G1121">
        <v>6.4486238064762604</v>
      </c>
      <c r="H1121">
        <v>6.2570441562156498</v>
      </c>
      <c r="I1121">
        <v>6.0459718666647202</v>
      </c>
      <c r="J1121">
        <v>2.1308853653267801</v>
      </c>
      <c r="K1121" s="2">
        <v>1.5612392741165E-10</v>
      </c>
      <c r="L1121" s="2">
        <v>6.1083486599808006E-8</v>
      </c>
      <c r="M1121" s="2"/>
      <c r="N1121" s="2"/>
    </row>
    <row r="1122" spans="1:14" x14ac:dyDescent="0.2">
      <c r="A1122" t="s">
        <v>31</v>
      </c>
      <c r="B1122">
        <v>2</v>
      </c>
      <c r="C1122">
        <v>6.2051930013159797</v>
      </c>
      <c r="D1122">
        <v>5.2682245782716102</v>
      </c>
      <c r="E1122">
        <v>6.3160839410821401</v>
      </c>
      <c r="F1122">
        <v>4.5960888855681397</v>
      </c>
      <c r="G1122">
        <v>5.04537298098764</v>
      </c>
      <c r="H1122">
        <v>5.4084529405168098</v>
      </c>
      <c r="I1122">
        <v>4.9018126249418303</v>
      </c>
      <c r="J1122">
        <v>2.1534130288118001</v>
      </c>
      <c r="K1122" s="2">
        <v>5.3240996759906599E-5</v>
      </c>
      <c r="L1122">
        <v>2.1161183474096199E-3</v>
      </c>
      <c r="M1122" s="2"/>
    </row>
    <row r="1123" spans="1:14" x14ac:dyDescent="0.2">
      <c r="A1123" t="s">
        <v>30</v>
      </c>
      <c r="B1123">
        <v>2</v>
      </c>
      <c r="C1123">
        <v>3.95487513938982</v>
      </c>
      <c r="D1123">
        <v>4.02458106415488</v>
      </c>
      <c r="E1123">
        <v>4.2484183729065403</v>
      </c>
      <c r="F1123">
        <v>3.2689400079819602</v>
      </c>
      <c r="G1123">
        <v>3.8490514725879299</v>
      </c>
      <c r="H1123">
        <v>3.4320185402069399</v>
      </c>
      <c r="I1123">
        <v>3.4508617526988798</v>
      </c>
      <c r="J1123">
        <v>2.1551490853280799</v>
      </c>
      <c r="K1123">
        <v>4.5595989079303002E-3</v>
      </c>
      <c r="L1123">
        <v>5.9218027310464098E-2</v>
      </c>
    </row>
    <row r="1124" spans="1:14" x14ac:dyDescent="0.2">
      <c r="A1124" t="s">
        <v>29</v>
      </c>
      <c r="B1124">
        <v>2</v>
      </c>
      <c r="C1124">
        <v>5.5831749683143501</v>
      </c>
      <c r="D1124">
        <v>4.8228257188986499</v>
      </c>
      <c r="E1124">
        <v>5.1348606638718799</v>
      </c>
      <c r="F1124">
        <v>4.3735642372568799</v>
      </c>
      <c r="G1124">
        <v>4.6681450249245797</v>
      </c>
      <c r="H1124">
        <v>4.3925710172924903</v>
      </c>
      <c r="I1124">
        <v>4.1072399719780401</v>
      </c>
      <c r="J1124">
        <v>2.15845215115962</v>
      </c>
      <c r="K1124" s="2">
        <v>4.1080822378400702E-5</v>
      </c>
      <c r="L1124">
        <v>1.7614106033478701E-3</v>
      </c>
      <c r="M1124" s="2"/>
    </row>
    <row r="1125" spans="1:14" x14ac:dyDescent="0.2">
      <c r="A1125" t="s">
        <v>28</v>
      </c>
      <c r="B1125">
        <v>2</v>
      </c>
      <c r="C1125">
        <v>7.4946569283080198</v>
      </c>
      <c r="D1125">
        <v>6.5854728229623696</v>
      </c>
      <c r="E1125">
        <v>6.0890473836438899</v>
      </c>
      <c r="F1125">
        <v>5.8901791056288699</v>
      </c>
      <c r="G1125">
        <v>5.5343180811039003</v>
      </c>
      <c r="H1125">
        <v>5.7231513072279396</v>
      </c>
      <c r="I1125">
        <v>5.7626618900882196</v>
      </c>
      <c r="J1125">
        <v>2.16591794679477</v>
      </c>
      <c r="K1125" s="2">
        <v>9.5996877762071109E-7</v>
      </c>
      <c r="L1125" s="2">
        <v>7.9594762223915899E-5</v>
      </c>
      <c r="M1125" s="2"/>
      <c r="N1125" s="2"/>
    </row>
    <row r="1126" spans="1:14" x14ac:dyDescent="0.2">
      <c r="A1126" t="s">
        <v>27</v>
      </c>
      <c r="B1126">
        <v>2</v>
      </c>
      <c r="C1126">
        <v>2.5395761728428501</v>
      </c>
      <c r="D1126">
        <v>2.4025350265001402</v>
      </c>
      <c r="E1126">
        <v>2.6338790350505699</v>
      </c>
      <c r="F1126">
        <v>2.2278662023152198</v>
      </c>
      <c r="G1126">
        <v>2.2943223315606698</v>
      </c>
      <c r="H1126">
        <v>2.2028100531989701</v>
      </c>
      <c r="I1126">
        <v>2.2471598188706801</v>
      </c>
      <c r="J1126">
        <v>2.2747726523004901</v>
      </c>
      <c r="K1126">
        <v>3.9644621341443503E-3</v>
      </c>
      <c r="L1126">
        <v>5.4364803854860103E-2</v>
      </c>
    </row>
    <row r="1127" spans="1:14" x14ac:dyDescent="0.2">
      <c r="A1127" t="s">
        <v>26</v>
      </c>
      <c r="B1127">
        <v>2</v>
      </c>
      <c r="C1127">
        <v>3.3213421369077998</v>
      </c>
      <c r="D1127">
        <v>3.1939571950173402</v>
      </c>
      <c r="E1127">
        <v>2.98289876673189</v>
      </c>
      <c r="F1127">
        <v>2.7532967343941102</v>
      </c>
      <c r="G1127">
        <v>2.7210767528526798</v>
      </c>
      <c r="H1127">
        <v>2.9256511727105901</v>
      </c>
      <c r="I1127">
        <v>2.74132870443015</v>
      </c>
      <c r="J1127">
        <v>2.3056398855220999</v>
      </c>
      <c r="K1127">
        <v>4.9603020134393497E-4</v>
      </c>
      <c r="L1127">
        <v>1.1897122836831499E-2</v>
      </c>
    </row>
    <row r="1128" spans="1:14" x14ac:dyDescent="0.2">
      <c r="A1128" t="s">
        <v>25</v>
      </c>
      <c r="B1128">
        <v>2</v>
      </c>
      <c r="C1128">
        <v>11.6370277502846</v>
      </c>
      <c r="D1128">
        <v>10.4290526160216</v>
      </c>
      <c r="E1128">
        <v>11.5578120293378</v>
      </c>
      <c r="F1128">
        <v>9.5090007158946204</v>
      </c>
      <c r="G1128">
        <v>10.141641735210399</v>
      </c>
      <c r="H1128">
        <v>9.9725748090580293</v>
      </c>
      <c r="I1128">
        <v>9.4600863336053393</v>
      </c>
      <c r="J1128">
        <v>2.3392573111556501</v>
      </c>
      <c r="K1128" s="2">
        <v>1.8917142600992899E-5</v>
      </c>
      <c r="L1128">
        <v>9.4359611698976596E-4</v>
      </c>
      <c r="M1128" s="2"/>
    </row>
    <row r="1129" spans="1:14" x14ac:dyDescent="0.2">
      <c r="A1129" t="s">
        <v>24</v>
      </c>
      <c r="B1129">
        <v>2</v>
      </c>
      <c r="C1129">
        <v>3.40452885234405</v>
      </c>
      <c r="D1129">
        <v>3.0848549592635202</v>
      </c>
      <c r="E1129">
        <v>3.3002675585135601</v>
      </c>
      <c r="F1129">
        <v>2.7415478998245799</v>
      </c>
      <c r="G1129">
        <v>2.8866578121559301</v>
      </c>
      <c r="H1129">
        <v>3.03887900793986</v>
      </c>
      <c r="I1129">
        <v>2.72029152467011</v>
      </c>
      <c r="J1129">
        <v>2.3512708477023101</v>
      </c>
      <c r="K1129">
        <v>1.3830842338807699E-3</v>
      </c>
      <c r="L1129">
        <v>2.5465021482628299E-2</v>
      </c>
    </row>
    <row r="1130" spans="1:14" x14ac:dyDescent="0.2">
      <c r="A1130" t="s">
        <v>23</v>
      </c>
      <c r="B1130">
        <v>2</v>
      </c>
      <c r="C1130">
        <v>2.5836563571866402</v>
      </c>
      <c r="D1130">
        <v>2.3298493169637098</v>
      </c>
      <c r="E1130">
        <v>2.2408197797740899</v>
      </c>
      <c r="F1130">
        <v>2.0755008019426899</v>
      </c>
      <c r="G1130">
        <v>2.1013656664540501</v>
      </c>
      <c r="H1130">
        <v>2.14155956168754</v>
      </c>
      <c r="I1130">
        <v>2.17234270225963</v>
      </c>
      <c r="J1130">
        <v>2.3663471015195801</v>
      </c>
      <c r="K1130">
        <v>4.8781265069081699E-3</v>
      </c>
      <c r="L1130">
        <v>6.1815935087540803E-2</v>
      </c>
    </row>
    <row r="1131" spans="1:14" x14ac:dyDescent="0.2">
      <c r="A1131" t="s">
        <v>22</v>
      </c>
      <c r="B1131">
        <v>2</v>
      </c>
      <c r="C1131">
        <v>3.0065039789805601</v>
      </c>
      <c r="D1131">
        <v>3.1621786235881202</v>
      </c>
      <c r="E1131">
        <v>3.37990549607049</v>
      </c>
      <c r="F1131">
        <v>2.8241425254984098</v>
      </c>
      <c r="G1131">
        <v>2.7228694572702898</v>
      </c>
      <c r="H1131">
        <v>2.77156574457105</v>
      </c>
      <c r="I1131">
        <v>2.7828028705483199</v>
      </c>
      <c r="J1131">
        <v>2.4433880448240899</v>
      </c>
      <c r="K1131">
        <v>2.114753012929E-4</v>
      </c>
      <c r="L1131">
        <v>6.1861466639885803E-3</v>
      </c>
    </row>
    <row r="1132" spans="1:14" x14ac:dyDescent="0.2">
      <c r="A1132" t="s">
        <v>21</v>
      </c>
      <c r="B1132">
        <v>2</v>
      </c>
      <c r="C1132">
        <v>6.7272557887301403</v>
      </c>
      <c r="D1132">
        <v>5.96390161660503</v>
      </c>
      <c r="E1132">
        <v>6.1135844182853196</v>
      </c>
      <c r="F1132">
        <v>5.0707870989933799</v>
      </c>
      <c r="G1132">
        <v>5.19020727344639</v>
      </c>
      <c r="H1132">
        <v>5.3988843381229001</v>
      </c>
      <c r="I1132">
        <v>4.9727011746354401</v>
      </c>
      <c r="J1132">
        <v>2.4599925424026501</v>
      </c>
      <c r="K1132" s="2">
        <v>7.5477055810837004E-11</v>
      </c>
      <c r="L1132" s="2">
        <v>3.3749026383988598E-8</v>
      </c>
      <c r="M1132" s="2"/>
      <c r="N1132" s="2"/>
    </row>
    <row r="1133" spans="1:14" x14ac:dyDescent="0.2">
      <c r="A1133" t="s">
        <v>20</v>
      </c>
      <c r="B1133">
        <v>2</v>
      </c>
      <c r="C1133">
        <v>4.76331208458733</v>
      </c>
      <c r="D1133">
        <v>3.9624417090788899</v>
      </c>
      <c r="E1133">
        <v>3.9060860528918302</v>
      </c>
      <c r="F1133">
        <v>3.47556340895754</v>
      </c>
      <c r="G1133">
        <v>3.73944835784943</v>
      </c>
      <c r="H1133">
        <v>3.6061322351829999</v>
      </c>
      <c r="I1133">
        <v>3.4785525133240802</v>
      </c>
      <c r="J1133">
        <v>2.4893371542196299</v>
      </c>
      <c r="K1133" s="2">
        <v>8.2200408494955803E-5</v>
      </c>
      <c r="L1133">
        <v>2.9830409111792698E-3</v>
      </c>
      <c r="M1133" s="2"/>
    </row>
    <row r="1134" spans="1:14" x14ac:dyDescent="0.2">
      <c r="A1134" t="s">
        <v>19</v>
      </c>
      <c r="B1134">
        <v>2</v>
      </c>
      <c r="C1134">
        <v>6.7864567254614903</v>
      </c>
      <c r="D1134">
        <v>6.5557921113792403</v>
      </c>
      <c r="E1134">
        <v>6.9927893240211603</v>
      </c>
      <c r="F1134">
        <v>5.1076696742845797</v>
      </c>
      <c r="G1134">
        <v>5.6031981566738098</v>
      </c>
      <c r="H1134">
        <v>5.6805089645268199</v>
      </c>
      <c r="I1134">
        <v>5.5178651950643198</v>
      </c>
      <c r="J1134">
        <v>2.5900381091452802</v>
      </c>
      <c r="K1134" s="2">
        <v>9.2413748990410501E-14</v>
      </c>
      <c r="L1134" s="2">
        <v>9.8343593451490397E-11</v>
      </c>
      <c r="M1134" s="2"/>
      <c r="N1134" s="2"/>
    </row>
    <row r="1135" spans="1:14" x14ac:dyDescent="0.2">
      <c r="A1135" t="s">
        <v>18</v>
      </c>
      <c r="B1135">
        <v>2</v>
      </c>
      <c r="C1135">
        <v>4.5659326244893403</v>
      </c>
      <c r="D1135">
        <v>3.9082921599991001</v>
      </c>
      <c r="E1135">
        <v>4.2816943212443404</v>
      </c>
      <c r="F1135">
        <v>3.4890007484216699</v>
      </c>
      <c r="G1135">
        <v>3.7877069266279602</v>
      </c>
      <c r="H1135">
        <v>3.5679754398278098</v>
      </c>
      <c r="I1135">
        <v>3.41273083603717</v>
      </c>
      <c r="J1135">
        <v>2.5962044308643</v>
      </c>
      <c r="K1135" s="2">
        <v>4.8363475919030501E-5</v>
      </c>
      <c r="L1135">
        <v>1.9659438912541E-3</v>
      </c>
      <c r="M1135" s="2"/>
    </row>
    <row r="1136" spans="1:14" x14ac:dyDescent="0.2">
      <c r="A1136" t="s">
        <v>17</v>
      </c>
      <c r="B1136">
        <v>2</v>
      </c>
      <c r="C1136">
        <v>3.4605901430333699</v>
      </c>
      <c r="D1136">
        <v>2.9622690954326498</v>
      </c>
      <c r="E1136">
        <v>3.2308848052841901</v>
      </c>
      <c r="F1136">
        <v>2.6560823238946099</v>
      </c>
      <c r="G1136">
        <v>2.7640760942552798</v>
      </c>
      <c r="H1136">
        <v>2.8415495494734002</v>
      </c>
      <c r="I1136">
        <v>2.8741454354588201</v>
      </c>
      <c r="J1136">
        <v>2.60819629768298</v>
      </c>
      <c r="K1136">
        <v>3.7999259806747603E-4</v>
      </c>
      <c r="L1136">
        <v>9.8703471531219906E-3</v>
      </c>
    </row>
    <row r="1137" spans="1:14" x14ac:dyDescent="0.2">
      <c r="A1137" t="s">
        <v>16</v>
      </c>
      <c r="B1137">
        <v>2</v>
      </c>
      <c r="C1137">
        <v>3.2134355310157998</v>
      </c>
      <c r="D1137">
        <v>3.3383329264029098</v>
      </c>
      <c r="E1137">
        <v>3.2368158570870702</v>
      </c>
      <c r="F1137">
        <v>2.8028811129265399</v>
      </c>
      <c r="G1137">
        <v>2.6824591030393798</v>
      </c>
      <c r="H1137">
        <v>2.9280240509781001</v>
      </c>
      <c r="I1137">
        <v>2.8700516286481199</v>
      </c>
      <c r="J1137">
        <v>2.6332958501151502</v>
      </c>
      <c r="K1137" s="2">
        <v>8.1713174188392993E-5</v>
      </c>
      <c r="L1137">
        <v>2.9816039827316502E-3</v>
      </c>
      <c r="M1137" s="2"/>
    </row>
    <row r="1138" spans="1:14" x14ac:dyDescent="0.2">
      <c r="A1138" t="s">
        <v>15</v>
      </c>
      <c r="B1138">
        <v>2</v>
      </c>
      <c r="C1138">
        <v>2.8415977697759498</v>
      </c>
      <c r="D1138">
        <v>2.3918113663996698</v>
      </c>
      <c r="E1138">
        <v>2.8410699066105001</v>
      </c>
      <c r="F1138">
        <v>2.30363144669461</v>
      </c>
      <c r="G1138">
        <v>2.2964467125465098</v>
      </c>
      <c r="H1138">
        <v>2.4342843945133099</v>
      </c>
      <c r="I1138">
        <v>2.4035075521781701</v>
      </c>
      <c r="J1138">
        <v>2.6377022048410002</v>
      </c>
      <c r="K1138">
        <v>1.9826435708055002E-3</v>
      </c>
      <c r="L1138">
        <v>3.3644398274972301E-2</v>
      </c>
    </row>
    <row r="1139" spans="1:14" x14ac:dyDescent="0.2">
      <c r="A1139" t="s">
        <v>14</v>
      </c>
      <c r="B1139">
        <v>2</v>
      </c>
      <c r="C1139">
        <v>3.0433269946624701</v>
      </c>
      <c r="D1139">
        <v>3.06470411362021</v>
      </c>
      <c r="E1139">
        <v>3.09040177559547</v>
      </c>
      <c r="F1139">
        <v>2.6225280254160501</v>
      </c>
      <c r="G1139">
        <v>2.6289281552450898</v>
      </c>
      <c r="H1139">
        <v>2.7767536391921501</v>
      </c>
      <c r="I1139">
        <v>2.6045704066937598</v>
      </c>
      <c r="J1139">
        <v>2.6809798066778101</v>
      </c>
      <c r="K1139" s="2">
        <v>7.7478269923327104E-5</v>
      </c>
      <c r="L1139">
        <v>2.8794536178478399E-3</v>
      </c>
      <c r="M1139" s="2"/>
    </row>
    <row r="1140" spans="1:14" x14ac:dyDescent="0.2">
      <c r="A1140" t="s">
        <v>13</v>
      </c>
      <c r="B1140">
        <v>2</v>
      </c>
      <c r="C1140">
        <v>2.7201356937648802</v>
      </c>
      <c r="D1140">
        <v>2.4125935211490002</v>
      </c>
      <c r="E1140">
        <v>2.2458856153326598</v>
      </c>
      <c r="F1140">
        <v>2.1907739630672398</v>
      </c>
      <c r="G1140">
        <v>2.1965505800807001</v>
      </c>
      <c r="H1140">
        <v>2.1266480362308799</v>
      </c>
      <c r="I1140">
        <v>2.0878772463269</v>
      </c>
      <c r="J1140">
        <v>2.70339289623724</v>
      </c>
      <c r="K1140">
        <v>4.0182841839811797E-3</v>
      </c>
      <c r="L1140">
        <v>5.4683606503743903E-2</v>
      </c>
    </row>
    <row r="1141" spans="1:14" x14ac:dyDescent="0.2">
      <c r="A1141" t="s">
        <v>12</v>
      </c>
      <c r="B1141">
        <v>2</v>
      </c>
      <c r="C1141">
        <v>2.6894497144827798</v>
      </c>
      <c r="D1141">
        <v>2.3302092173217299</v>
      </c>
      <c r="E1141">
        <v>2.52083630427077</v>
      </c>
      <c r="F1141">
        <v>2.1180203050006798</v>
      </c>
      <c r="G1141">
        <v>2.2887361309654102</v>
      </c>
      <c r="H1141">
        <v>2.22608376764861</v>
      </c>
      <c r="I1141">
        <v>2.1296562155273802</v>
      </c>
      <c r="J1141">
        <v>2.74400507067875</v>
      </c>
      <c r="K1141">
        <v>3.8825122214828601E-3</v>
      </c>
      <c r="L1141">
        <v>5.36820801060287E-2</v>
      </c>
    </row>
    <row r="1142" spans="1:14" x14ac:dyDescent="0.2">
      <c r="A1142" t="s">
        <v>11</v>
      </c>
      <c r="B1142">
        <v>2</v>
      </c>
      <c r="C1142">
        <v>5.6020628046858896</v>
      </c>
      <c r="D1142">
        <v>4.7661428674397399</v>
      </c>
      <c r="E1142">
        <v>4.9079880393596804</v>
      </c>
      <c r="F1142">
        <v>4.0665922619687898</v>
      </c>
      <c r="G1142">
        <v>4.2079424432947103</v>
      </c>
      <c r="H1142">
        <v>4.2297636641201404</v>
      </c>
      <c r="I1142">
        <v>4.1558750722683699</v>
      </c>
      <c r="J1142">
        <v>2.7854770696729001</v>
      </c>
      <c r="K1142" s="2">
        <v>4.1738289389884599E-9</v>
      </c>
      <c r="L1142" s="2">
        <v>8.7093897193559301E-7</v>
      </c>
      <c r="M1142" s="2"/>
      <c r="N1142" s="2"/>
    </row>
    <row r="1143" spans="1:14" x14ac:dyDescent="0.2">
      <c r="A1143" t="s">
        <v>10</v>
      </c>
      <c r="B1143">
        <v>2</v>
      </c>
      <c r="C1143">
        <v>4.0686329196089197</v>
      </c>
      <c r="D1143">
        <v>3.6049008530106299</v>
      </c>
      <c r="E1143">
        <v>3.4450840813371699</v>
      </c>
      <c r="F1143">
        <v>3.1580733350582002</v>
      </c>
      <c r="G1143">
        <v>3.1265788564967498</v>
      </c>
      <c r="H1143">
        <v>3.2307918139465999</v>
      </c>
      <c r="I1143">
        <v>2.9958096189025198</v>
      </c>
      <c r="J1143">
        <v>2.8502562211501199</v>
      </c>
      <c r="K1143" s="2">
        <v>1.8222090724408999E-5</v>
      </c>
      <c r="L1143">
        <v>9.1622721232771404E-4</v>
      </c>
      <c r="M1143" s="2"/>
    </row>
    <row r="1144" spans="1:14" x14ac:dyDescent="0.2">
      <c r="A1144" t="s">
        <v>9</v>
      </c>
      <c r="B1144">
        <v>2</v>
      </c>
      <c r="C1144">
        <v>2.7006046488947102</v>
      </c>
      <c r="D1144">
        <v>2.7163073168310699</v>
      </c>
      <c r="E1144">
        <v>2.4762367009759898</v>
      </c>
      <c r="F1144">
        <v>2.2001213281165</v>
      </c>
      <c r="G1144">
        <v>2.36998936969426</v>
      </c>
      <c r="H1144">
        <v>2.25448135754662</v>
      </c>
      <c r="I1144">
        <v>2.2558177092929701</v>
      </c>
      <c r="J1144">
        <v>2.9007357451211702</v>
      </c>
      <c r="K1144">
        <v>1.3281217297194E-3</v>
      </c>
      <c r="L1144">
        <v>2.46965429088397E-2</v>
      </c>
    </row>
    <row r="1145" spans="1:14" x14ac:dyDescent="0.2">
      <c r="A1145" t="s">
        <v>8</v>
      </c>
      <c r="B1145">
        <v>2</v>
      </c>
      <c r="C1145">
        <v>3.0498772985976199</v>
      </c>
      <c r="D1145">
        <v>2.9300339860464302</v>
      </c>
      <c r="E1145">
        <v>3.3362536758133401</v>
      </c>
      <c r="F1145">
        <v>2.5871315266473198</v>
      </c>
      <c r="G1145">
        <v>2.7858388503482301</v>
      </c>
      <c r="H1145">
        <v>2.6179135593274099</v>
      </c>
      <c r="I1145">
        <v>2.5639020822237799</v>
      </c>
      <c r="J1145">
        <v>2.9777908676359099</v>
      </c>
      <c r="K1145">
        <v>5.6237122673716202E-4</v>
      </c>
      <c r="L1145">
        <v>1.2942808380053799E-2</v>
      </c>
    </row>
    <row r="1146" spans="1:14" x14ac:dyDescent="0.2">
      <c r="A1146" t="s">
        <v>7</v>
      </c>
      <c r="B1146">
        <v>2</v>
      </c>
      <c r="C1146">
        <v>3.9653084503069498</v>
      </c>
      <c r="D1146">
        <v>3.51567885782221</v>
      </c>
      <c r="E1146">
        <v>3.65256990258619</v>
      </c>
      <c r="F1146">
        <v>3.0273288442666302</v>
      </c>
      <c r="G1146">
        <v>3.22563338520815</v>
      </c>
      <c r="H1146">
        <v>3.0439919095197001</v>
      </c>
      <c r="I1146">
        <v>2.9718330240214001</v>
      </c>
      <c r="J1146">
        <v>3.2010915216031202</v>
      </c>
      <c r="K1146" s="2">
        <v>2.1417282846736299E-5</v>
      </c>
      <c r="L1146">
        <v>1.0351787318004901E-3</v>
      </c>
      <c r="M1146" s="2"/>
    </row>
    <row r="1147" spans="1:14" x14ac:dyDescent="0.2">
      <c r="A1147" t="s">
        <v>6</v>
      </c>
      <c r="B1147">
        <v>2</v>
      </c>
      <c r="C1147">
        <v>4.1017522741978096</v>
      </c>
      <c r="D1147">
        <v>3.6109084655265602</v>
      </c>
      <c r="E1147">
        <v>4.5335265178176103</v>
      </c>
      <c r="F1147">
        <v>3.4205523713655199</v>
      </c>
      <c r="G1147">
        <v>3.3138159591230001</v>
      </c>
      <c r="H1147">
        <v>3.2805418373228799</v>
      </c>
      <c r="I1147">
        <v>3.23601261090006</v>
      </c>
      <c r="J1147">
        <v>3.4090208129858399</v>
      </c>
      <c r="K1147" s="2">
        <v>1.04675596953614E-6</v>
      </c>
      <c r="L1147" s="2">
        <v>8.6219636438108306E-5</v>
      </c>
      <c r="M1147" s="2"/>
      <c r="N1147" s="2"/>
    </row>
    <row r="1148" spans="1:14" x14ac:dyDescent="0.2">
      <c r="A1148" t="s">
        <v>5</v>
      </c>
      <c r="B1148">
        <v>2</v>
      </c>
      <c r="C1148">
        <v>3.6083639767176199</v>
      </c>
      <c r="D1148">
        <v>3.0416472393709499</v>
      </c>
      <c r="E1148">
        <v>3.6955367490750799</v>
      </c>
      <c r="F1148">
        <v>2.8822347171401601</v>
      </c>
      <c r="G1148">
        <v>2.8444527283576999</v>
      </c>
      <c r="H1148">
        <v>2.9632478307539101</v>
      </c>
      <c r="I1148">
        <v>2.7855360011777801</v>
      </c>
      <c r="J1148">
        <v>3.4126916165555699</v>
      </c>
      <c r="K1148" s="2">
        <v>8.3260376826532501E-6</v>
      </c>
      <c r="L1148">
        <v>4.94037875766913E-4</v>
      </c>
      <c r="M1148" s="2"/>
    </row>
    <row r="1149" spans="1:14" x14ac:dyDescent="0.2">
      <c r="A1149" t="s">
        <v>4</v>
      </c>
      <c r="B1149">
        <v>2</v>
      </c>
      <c r="C1149">
        <v>2.7334495953328299</v>
      </c>
      <c r="D1149">
        <v>2.4948755601093699</v>
      </c>
      <c r="E1149">
        <v>2.5635245927541401</v>
      </c>
      <c r="F1149">
        <v>2.1567166810004901</v>
      </c>
      <c r="G1149">
        <v>2.2483695559473098</v>
      </c>
      <c r="H1149">
        <v>2.2675740251208598</v>
      </c>
      <c r="I1149">
        <v>2.1689361011166302</v>
      </c>
      <c r="J1149">
        <v>3.4845416647289502</v>
      </c>
      <c r="K1149">
        <v>1.6347789305834999E-4</v>
      </c>
      <c r="L1149">
        <v>5.0914010474889197E-3</v>
      </c>
    </row>
  </sheetData>
  <sortState xmlns:xlrd2="http://schemas.microsoft.com/office/spreadsheetml/2017/richdata2" ref="A2:O1149">
    <sortCondition ref="J2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1"/>
  <sheetViews>
    <sheetView workbookViewId="0">
      <selection activeCell="R27" sqref="R27"/>
    </sheetView>
  </sheetViews>
  <sheetFormatPr baseColWidth="10" defaultColWidth="8.83203125" defaultRowHeight="15" x14ac:dyDescent="0.2"/>
  <cols>
    <col min="4" max="4" width="47.5" customWidth="1"/>
  </cols>
  <sheetData>
    <row r="1" spans="1:9" x14ac:dyDescent="0.2">
      <c r="A1" s="3" t="s">
        <v>1152</v>
      </c>
      <c r="B1" s="3" t="s">
        <v>1153</v>
      </c>
      <c r="C1" s="3" t="s">
        <v>1154</v>
      </c>
      <c r="D1" s="3" t="s">
        <v>1155</v>
      </c>
      <c r="E1" s="3" t="s">
        <v>1156</v>
      </c>
      <c r="F1" s="3" t="s">
        <v>1157</v>
      </c>
      <c r="G1" s="3" t="s">
        <v>1158</v>
      </c>
      <c r="H1" s="3" t="s">
        <v>1159</v>
      </c>
      <c r="I1" s="3" t="s">
        <v>1160</v>
      </c>
    </row>
    <row r="2" spans="1:9" x14ac:dyDescent="0.2">
      <c r="A2" t="s">
        <v>1161</v>
      </c>
      <c r="B2" t="s">
        <v>1162</v>
      </c>
      <c r="C2" t="s">
        <v>1163</v>
      </c>
      <c r="D2" t="s">
        <v>1164</v>
      </c>
      <c r="E2" s="4">
        <v>-8.5746530682</v>
      </c>
      <c r="F2" s="5">
        <v>-4.3072231873</v>
      </c>
      <c r="G2" t="s">
        <v>1165</v>
      </c>
      <c r="H2" t="s">
        <v>1166</v>
      </c>
      <c r="I2" t="s">
        <v>1167</v>
      </c>
    </row>
    <row r="3" spans="1:9" x14ac:dyDescent="0.2">
      <c r="A3" t="s">
        <v>1168</v>
      </c>
      <c r="B3" t="s">
        <v>1162</v>
      </c>
      <c r="C3" t="s">
        <v>1163</v>
      </c>
      <c r="D3" t="s">
        <v>1164</v>
      </c>
      <c r="E3" s="4">
        <v>-8.5746530682</v>
      </c>
      <c r="F3" s="5">
        <v>-4.3072231873</v>
      </c>
      <c r="G3" t="s">
        <v>1165</v>
      </c>
      <c r="H3" t="s">
        <v>1169</v>
      </c>
      <c r="I3" t="s">
        <v>1170</v>
      </c>
    </row>
    <row r="4" spans="1:9" x14ac:dyDescent="0.2">
      <c r="A4" t="s">
        <v>1168</v>
      </c>
      <c r="B4" t="s">
        <v>1162</v>
      </c>
      <c r="C4" t="s">
        <v>1171</v>
      </c>
      <c r="D4" t="s">
        <v>1172</v>
      </c>
      <c r="E4" s="4">
        <v>-6.6753449821000004</v>
      </c>
      <c r="F4" s="5">
        <v>-3.4492333934000001</v>
      </c>
      <c r="G4" t="s">
        <v>1173</v>
      </c>
      <c r="H4" t="s">
        <v>1174</v>
      </c>
      <c r="I4" t="s">
        <v>1175</v>
      </c>
    </row>
    <row r="5" spans="1:9" x14ac:dyDescent="0.2">
      <c r="A5" t="s">
        <v>1168</v>
      </c>
      <c r="B5" t="s">
        <v>1162</v>
      </c>
      <c r="C5" t="s">
        <v>1176</v>
      </c>
      <c r="D5" t="s">
        <v>1177</v>
      </c>
      <c r="E5" s="4">
        <v>-6.467867086</v>
      </c>
      <c r="F5" s="5">
        <v>-3.3143805574999998</v>
      </c>
      <c r="G5" t="s">
        <v>1178</v>
      </c>
      <c r="H5" t="s">
        <v>1179</v>
      </c>
      <c r="I5" t="s">
        <v>1180</v>
      </c>
    </row>
    <row r="6" spans="1:9" x14ac:dyDescent="0.2">
      <c r="A6" t="s">
        <v>1168</v>
      </c>
      <c r="B6" t="s">
        <v>1162</v>
      </c>
      <c r="C6" t="s">
        <v>1181</v>
      </c>
      <c r="D6" t="s">
        <v>1182</v>
      </c>
      <c r="E6" s="4">
        <v>-6.1683429835999997</v>
      </c>
      <c r="F6" s="5">
        <v>-3.1497526654999999</v>
      </c>
      <c r="G6" t="s">
        <v>1183</v>
      </c>
      <c r="H6" t="s">
        <v>1184</v>
      </c>
      <c r="I6" t="s">
        <v>1185</v>
      </c>
    </row>
    <row r="7" spans="1:9" x14ac:dyDescent="0.2">
      <c r="A7" t="s">
        <v>1168</v>
      </c>
      <c r="B7" t="s">
        <v>1162</v>
      </c>
      <c r="C7" t="s">
        <v>1186</v>
      </c>
      <c r="D7" t="s">
        <v>1187</v>
      </c>
      <c r="E7" s="4">
        <v>-6.1683429835999997</v>
      </c>
      <c r="F7" s="5">
        <v>-3.1497526654999999</v>
      </c>
      <c r="G7" t="s">
        <v>1183</v>
      </c>
      <c r="H7" t="s">
        <v>1184</v>
      </c>
      <c r="I7" t="s">
        <v>1185</v>
      </c>
    </row>
    <row r="8" spans="1:9" x14ac:dyDescent="0.2">
      <c r="A8" t="s">
        <v>1168</v>
      </c>
      <c r="B8" t="s">
        <v>1162</v>
      </c>
      <c r="C8" t="s">
        <v>1188</v>
      </c>
      <c r="D8" t="s">
        <v>1189</v>
      </c>
      <c r="E8" s="4">
        <v>-5.6415128320000001</v>
      </c>
      <c r="F8" s="5">
        <v>-2.8315521964000001</v>
      </c>
      <c r="G8" t="s">
        <v>1190</v>
      </c>
      <c r="H8" t="s">
        <v>1191</v>
      </c>
      <c r="I8" t="s">
        <v>1192</v>
      </c>
    </row>
    <row r="9" spans="1:9" x14ac:dyDescent="0.2">
      <c r="A9" t="s">
        <v>1168</v>
      </c>
      <c r="B9" t="s">
        <v>1162</v>
      </c>
      <c r="C9" t="s">
        <v>1193</v>
      </c>
      <c r="D9" t="s">
        <v>1194</v>
      </c>
      <c r="E9" s="4">
        <v>-5.3088628968</v>
      </c>
      <c r="F9" s="5">
        <v>-2.6096347400000002</v>
      </c>
      <c r="G9" t="s">
        <v>1195</v>
      </c>
      <c r="H9" t="s">
        <v>1196</v>
      </c>
      <c r="I9" t="s">
        <v>1197</v>
      </c>
    </row>
    <row r="10" spans="1:9" x14ac:dyDescent="0.2">
      <c r="A10" t="s">
        <v>1168</v>
      </c>
      <c r="B10" t="s">
        <v>1162</v>
      </c>
      <c r="C10" t="s">
        <v>1198</v>
      </c>
      <c r="D10" t="s">
        <v>1199</v>
      </c>
      <c r="E10" s="4">
        <v>-5.2215688155000004</v>
      </c>
      <c r="F10" s="5">
        <v>-2.5975916111999999</v>
      </c>
      <c r="G10" t="s">
        <v>1200</v>
      </c>
      <c r="H10" t="s">
        <v>1196</v>
      </c>
      <c r="I10" t="s">
        <v>1197</v>
      </c>
    </row>
    <row r="11" spans="1:9" x14ac:dyDescent="0.2">
      <c r="A11" t="s">
        <v>1168</v>
      </c>
      <c r="B11" t="s">
        <v>1162</v>
      </c>
      <c r="C11" t="s">
        <v>1201</v>
      </c>
      <c r="D11" t="s">
        <v>1202</v>
      </c>
      <c r="E11" s="4">
        <v>-3.4716590369999998</v>
      </c>
      <c r="F11" s="5">
        <v>-1.5095805256999999</v>
      </c>
      <c r="G11" t="s">
        <v>1203</v>
      </c>
      <c r="H11" t="s">
        <v>1204</v>
      </c>
      <c r="I11" t="s">
        <v>1205</v>
      </c>
    </row>
    <row r="12" spans="1:9" x14ac:dyDescent="0.2">
      <c r="A12" t="s">
        <v>1206</v>
      </c>
      <c r="B12" t="s">
        <v>1162</v>
      </c>
      <c r="C12" t="s">
        <v>1207</v>
      </c>
      <c r="D12" t="s">
        <v>1208</v>
      </c>
      <c r="E12" s="4">
        <v>-7.8407784075000002</v>
      </c>
      <c r="F12" s="5">
        <v>-3.8743785223999998</v>
      </c>
      <c r="G12" t="s">
        <v>1209</v>
      </c>
      <c r="H12" t="s">
        <v>1210</v>
      </c>
      <c r="I12" t="s">
        <v>1211</v>
      </c>
    </row>
    <row r="13" spans="1:9" x14ac:dyDescent="0.2">
      <c r="A13" t="s">
        <v>1212</v>
      </c>
      <c r="B13" t="s">
        <v>1162</v>
      </c>
      <c r="C13" t="s">
        <v>1207</v>
      </c>
      <c r="D13" t="s">
        <v>1208</v>
      </c>
      <c r="E13" s="4">
        <v>-7.8407784075000002</v>
      </c>
      <c r="F13" s="5">
        <v>-3.8743785223999998</v>
      </c>
      <c r="G13" t="s">
        <v>1209</v>
      </c>
      <c r="H13" t="s">
        <v>1210</v>
      </c>
      <c r="I13" t="s">
        <v>1211</v>
      </c>
    </row>
    <row r="14" spans="1:9" x14ac:dyDescent="0.2">
      <c r="A14" t="s">
        <v>1212</v>
      </c>
      <c r="B14" t="s">
        <v>1162</v>
      </c>
      <c r="C14" t="s">
        <v>1213</v>
      </c>
      <c r="D14" t="s">
        <v>1214</v>
      </c>
      <c r="E14" s="4">
        <v>-4.5569847622999999</v>
      </c>
      <c r="F14" s="5">
        <v>-2.2052286889000001</v>
      </c>
      <c r="G14" t="s">
        <v>1215</v>
      </c>
      <c r="H14" t="s">
        <v>1216</v>
      </c>
      <c r="I14" t="s">
        <v>1217</v>
      </c>
    </row>
    <row r="15" spans="1:9" x14ac:dyDescent="0.2">
      <c r="A15" t="s">
        <v>1212</v>
      </c>
      <c r="B15" t="s">
        <v>1162</v>
      </c>
      <c r="C15" t="s">
        <v>1218</v>
      </c>
      <c r="D15" t="s">
        <v>1219</v>
      </c>
      <c r="E15" s="4">
        <v>-3.7779742030999999</v>
      </c>
      <c r="F15" s="5">
        <v>-1.6980650430999999</v>
      </c>
      <c r="G15" t="s">
        <v>1220</v>
      </c>
      <c r="H15" t="s">
        <v>1221</v>
      </c>
      <c r="I15" t="s">
        <v>1222</v>
      </c>
    </row>
    <row r="16" spans="1:9" x14ac:dyDescent="0.2">
      <c r="A16" t="s">
        <v>1212</v>
      </c>
      <c r="B16" t="s">
        <v>1162</v>
      </c>
      <c r="C16" t="s">
        <v>1223</v>
      </c>
      <c r="D16" t="s">
        <v>1224</v>
      </c>
      <c r="E16" s="4">
        <v>-3.5497617433999999</v>
      </c>
      <c r="F16" s="5">
        <v>-1.5656330913000001</v>
      </c>
      <c r="G16" t="s">
        <v>1225</v>
      </c>
      <c r="H16" t="s">
        <v>1226</v>
      </c>
      <c r="I16" t="s">
        <v>1227</v>
      </c>
    </row>
    <row r="17" spans="1:9" x14ac:dyDescent="0.2">
      <c r="A17" t="s">
        <v>1228</v>
      </c>
      <c r="B17" t="s">
        <v>1162</v>
      </c>
      <c r="C17" t="s">
        <v>1229</v>
      </c>
      <c r="D17" t="s">
        <v>1230</v>
      </c>
      <c r="E17" s="4">
        <v>-7.5386270175999996</v>
      </c>
      <c r="F17" s="5">
        <v>-3.7483183914999998</v>
      </c>
      <c r="G17" t="s">
        <v>1231</v>
      </c>
      <c r="H17" t="s">
        <v>1232</v>
      </c>
      <c r="I17" t="s">
        <v>1233</v>
      </c>
    </row>
    <row r="18" spans="1:9" x14ac:dyDescent="0.2">
      <c r="A18" t="s">
        <v>1234</v>
      </c>
      <c r="B18" t="s">
        <v>1162</v>
      </c>
      <c r="C18" t="s">
        <v>1229</v>
      </c>
      <c r="D18" t="s">
        <v>1230</v>
      </c>
      <c r="E18" s="4">
        <v>-7.5386270175999996</v>
      </c>
      <c r="F18" s="5">
        <v>-3.7483183914999998</v>
      </c>
      <c r="G18" t="s">
        <v>1231</v>
      </c>
      <c r="H18" t="s">
        <v>1235</v>
      </c>
      <c r="I18" t="s">
        <v>1236</v>
      </c>
    </row>
    <row r="19" spans="1:9" x14ac:dyDescent="0.2">
      <c r="A19" t="s">
        <v>1234</v>
      </c>
      <c r="B19" t="s">
        <v>1162</v>
      </c>
      <c r="C19" t="s">
        <v>1237</v>
      </c>
      <c r="D19" t="s">
        <v>1238</v>
      </c>
      <c r="E19" s="4">
        <v>-7.1060181667000002</v>
      </c>
      <c r="F19" s="5">
        <v>-3.5375582902999998</v>
      </c>
      <c r="G19" t="s">
        <v>1239</v>
      </c>
      <c r="H19" t="s">
        <v>1240</v>
      </c>
      <c r="I19" t="s">
        <v>1241</v>
      </c>
    </row>
    <row r="20" spans="1:9" x14ac:dyDescent="0.2">
      <c r="A20" t="s">
        <v>1234</v>
      </c>
      <c r="B20" t="s">
        <v>1162</v>
      </c>
      <c r="C20" t="s">
        <v>1242</v>
      </c>
      <c r="D20" t="s">
        <v>1243</v>
      </c>
      <c r="E20" s="4">
        <v>-5.7121353403999997</v>
      </c>
      <c r="F20" s="5">
        <v>-2.8596788075999999</v>
      </c>
      <c r="G20" t="s">
        <v>1244</v>
      </c>
      <c r="H20" t="s">
        <v>1245</v>
      </c>
      <c r="I20" t="s">
        <v>1246</v>
      </c>
    </row>
    <row r="21" spans="1:9" x14ac:dyDescent="0.2">
      <c r="A21" t="s">
        <v>1234</v>
      </c>
      <c r="B21" t="s">
        <v>1162</v>
      </c>
      <c r="C21" t="s">
        <v>1247</v>
      </c>
      <c r="D21" t="s">
        <v>1248</v>
      </c>
      <c r="E21" s="4">
        <v>-5.6365840794000004</v>
      </c>
      <c r="F21" s="5">
        <v>-2.8315521964000001</v>
      </c>
      <c r="G21" t="s">
        <v>1249</v>
      </c>
      <c r="H21" t="s">
        <v>1250</v>
      </c>
      <c r="I21" t="s">
        <v>1251</v>
      </c>
    </row>
    <row r="22" spans="1:9" x14ac:dyDescent="0.2">
      <c r="A22" t="s">
        <v>1234</v>
      </c>
      <c r="B22" t="s">
        <v>1162</v>
      </c>
      <c r="C22" t="s">
        <v>1252</v>
      </c>
      <c r="D22" t="s">
        <v>1253</v>
      </c>
      <c r="E22" s="4">
        <v>-5.4586789595000003</v>
      </c>
      <c r="F22" s="5">
        <v>-2.7227279958000001</v>
      </c>
      <c r="G22" t="s">
        <v>1254</v>
      </c>
      <c r="H22" t="s">
        <v>1255</v>
      </c>
      <c r="I22" t="s">
        <v>1256</v>
      </c>
    </row>
    <row r="23" spans="1:9" x14ac:dyDescent="0.2">
      <c r="A23" t="s">
        <v>1234</v>
      </c>
      <c r="B23" t="s">
        <v>1162</v>
      </c>
      <c r="C23" t="s">
        <v>1257</v>
      </c>
      <c r="D23" t="s">
        <v>1258</v>
      </c>
      <c r="E23" s="4">
        <v>-5.2868779161999999</v>
      </c>
      <c r="F23" s="5">
        <v>-2.6061942287000002</v>
      </c>
      <c r="G23" t="s">
        <v>1259</v>
      </c>
      <c r="H23" t="s">
        <v>1260</v>
      </c>
      <c r="I23" t="s">
        <v>1261</v>
      </c>
    </row>
    <row r="24" spans="1:9" x14ac:dyDescent="0.2">
      <c r="A24" t="s">
        <v>1234</v>
      </c>
      <c r="B24" t="s">
        <v>1162</v>
      </c>
      <c r="C24" t="s">
        <v>1262</v>
      </c>
      <c r="D24" t="s">
        <v>1263</v>
      </c>
      <c r="E24" s="4">
        <v>-5.2448009614000002</v>
      </c>
      <c r="F24" s="5">
        <v>-2.6061942287000002</v>
      </c>
      <c r="G24" t="s">
        <v>1264</v>
      </c>
      <c r="H24" t="s">
        <v>1265</v>
      </c>
      <c r="I24" t="s">
        <v>1266</v>
      </c>
    </row>
    <row r="25" spans="1:9" x14ac:dyDescent="0.2">
      <c r="A25" t="s">
        <v>1234</v>
      </c>
      <c r="B25" t="s">
        <v>1162</v>
      </c>
      <c r="C25" t="s">
        <v>1267</v>
      </c>
      <c r="D25" t="s">
        <v>1268</v>
      </c>
      <c r="E25" s="4">
        <v>-5.2432388139999997</v>
      </c>
      <c r="F25" s="5">
        <v>-2.6061942287000002</v>
      </c>
      <c r="G25" t="s">
        <v>1269</v>
      </c>
      <c r="H25" t="s">
        <v>1270</v>
      </c>
      <c r="I25" t="s">
        <v>1271</v>
      </c>
    </row>
    <row r="26" spans="1:9" x14ac:dyDescent="0.2">
      <c r="A26" t="s">
        <v>1234</v>
      </c>
      <c r="B26" t="s">
        <v>1162</v>
      </c>
      <c r="C26" t="s">
        <v>1272</v>
      </c>
      <c r="D26" t="s">
        <v>1273</v>
      </c>
      <c r="E26" s="4">
        <v>-5.2401556539999996</v>
      </c>
      <c r="F26" s="5">
        <v>-2.6061942287000002</v>
      </c>
      <c r="G26" t="s">
        <v>1274</v>
      </c>
      <c r="H26" t="s">
        <v>1260</v>
      </c>
      <c r="I26" t="s">
        <v>1261</v>
      </c>
    </row>
    <row r="27" spans="1:9" x14ac:dyDescent="0.2">
      <c r="A27" t="s">
        <v>1234</v>
      </c>
      <c r="B27" t="s">
        <v>1162</v>
      </c>
      <c r="C27" t="s">
        <v>1275</v>
      </c>
      <c r="D27" t="s">
        <v>1276</v>
      </c>
      <c r="E27" s="4">
        <v>-5.2401556539999996</v>
      </c>
      <c r="F27" s="5">
        <v>-2.6061942287000002</v>
      </c>
      <c r="G27" t="s">
        <v>1274</v>
      </c>
      <c r="H27" t="s">
        <v>1260</v>
      </c>
      <c r="I27" t="s">
        <v>1261</v>
      </c>
    </row>
    <row r="28" spans="1:9" x14ac:dyDescent="0.2">
      <c r="A28" t="s">
        <v>1234</v>
      </c>
      <c r="B28" t="s">
        <v>1162</v>
      </c>
      <c r="C28" t="s">
        <v>1277</v>
      </c>
      <c r="D28" t="s">
        <v>1278</v>
      </c>
      <c r="E28" s="4">
        <v>-5.1996055197000004</v>
      </c>
      <c r="F28" s="5">
        <v>-2.5916688315999998</v>
      </c>
      <c r="G28" t="s">
        <v>1279</v>
      </c>
      <c r="H28" t="s">
        <v>1280</v>
      </c>
      <c r="I28" t="s">
        <v>1281</v>
      </c>
    </row>
    <row r="29" spans="1:9" x14ac:dyDescent="0.2">
      <c r="A29" t="s">
        <v>1234</v>
      </c>
      <c r="B29" t="s">
        <v>1162</v>
      </c>
      <c r="C29" t="s">
        <v>1282</v>
      </c>
      <c r="D29" t="s">
        <v>1283</v>
      </c>
      <c r="E29" s="4">
        <v>-5.1037271357999998</v>
      </c>
      <c r="F29" s="5">
        <v>-2.5438674310999998</v>
      </c>
      <c r="G29" t="s">
        <v>1284</v>
      </c>
      <c r="H29" t="s">
        <v>1260</v>
      </c>
      <c r="I29" t="s">
        <v>1261</v>
      </c>
    </row>
    <row r="30" spans="1:9" x14ac:dyDescent="0.2">
      <c r="A30" t="s">
        <v>1234</v>
      </c>
      <c r="B30" t="s">
        <v>1162</v>
      </c>
      <c r="C30" t="s">
        <v>1285</v>
      </c>
      <c r="D30" t="s">
        <v>1286</v>
      </c>
      <c r="E30" s="4">
        <v>-4.7870154223999997</v>
      </c>
      <c r="F30" s="5">
        <v>-2.3324988981999999</v>
      </c>
      <c r="G30" t="s">
        <v>1287</v>
      </c>
      <c r="H30" t="s">
        <v>1288</v>
      </c>
      <c r="I30" t="s">
        <v>1289</v>
      </c>
    </row>
    <row r="31" spans="1:9" x14ac:dyDescent="0.2">
      <c r="A31" t="s">
        <v>1234</v>
      </c>
      <c r="B31" t="s">
        <v>1162</v>
      </c>
      <c r="C31" t="s">
        <v>1290</v>
      </c>
      <c r="D31" t="s">
        <v>1291</v>
      </c>
      <c r="E31" s="4">
        <v>-4.5762896257000003</v>
      </c>
      <c r="F31" s="5">
        <v>-2.2052286889000001</v>
      </c>
      <c r="G31" t="s">
        <v>1292</v>
      </c>
      <c r="H31" t="s">
        <v>1265</v>
      </c>
      <c r="I31" t="s">
        <v>1266</v>
      </c>
    </row>
    <row r="32" spans="1:9" x14ac:dyDescent="0.2">
      <c r="A32" t="s">
        <v>1234</v>
      </c>
      <c r="B32" t="s">
        <v>1162</v>
      </c>
      <c r="C32" t="s">
        <v>1293</v>
      </c>
      <c r="D32" t="s">
        <v>1294</v>
      </c>
      <c r="E32" s="4">
        <v>-4.4474976956000001</v>
      </c>
      <c r="F32" s="5">
        <v>-2.124550487</v>
      </c>
      <c r="G32" t="s">
        <v>1295</v>
      </c>
      <c r="H32" t="s">
        <v>1296</v>
      </c>
      <c r="I32" t="s">
        <v>1297</v>
      </c>
    </row>
    <row r="33" spans="1:9" x14ac:dyDescent="0.2">
      <c r="A33" t="s">
        <v>1234</v>
      </c>
      <c r="B33" t="s">
        <v>1162</v>
      </c>
      <c r="C33" t="s">
        <v>1298</v>
      </c>
      <c r="D33" t="s">
        <v>1299</v>
      </c>
      <c r="E33" s="4">
        <v>-4.4022509433000003</v>
      </c>
      <c r="F33" s="5">
        <v>-2.0890635719000001</v>
      </c>
      <c r="G33" t="s">
        <v>1300</v>
      </c>
      <c r="H33" t="s">
        <v>1301</v>
      </c>
      <c r="I33" t="s">
        <v>1302</v>
      </c>
    </row>
    <row r="34" spans="1:9" x14ac:dyDescent="0.2">
      <c r="A34" t="s">
        <v>1234</v>
      </c>
      <c r="B34" t="s">
        <v>1162</v>
      </c>
      <c r="C34" t="s">
        <v>1303</v>
      </c>
      <c r="D34" t="s">
        <v>1304</v>
      </c>
      <c r="E34" s="4">
        <v>-4.1377849796000001</v>
      </c>
      <c r="F34" s="5">
        <v>-1.9195731215</v>
      </c>
      <c r="G34" t="s">
        <v>1305</v>
      </c>
      <c r="H34" t="s">
        <v>1306</v>
      </c>
      <c r="I34" t="s">
        <v>1307</v>
      </c>
    </row>
    <row r="35" spans="1:9" x14ac:dyDescent="0.2">
      <c r="A35" t="s">
        <v>1234</v>
      </c>
      <c r="B35" t="s">
        <v>1162</v>
      </c>
      <c r="C35" t="s">
        <v>1308</v>
      </c>
      <c r="D35" t="s">
        <v>1309</v>
      </c>
      <c r="E35" s="4">
        <v>-4.0524538464999997</v>
      </c>
      <c r="F35" s="5">
        <v>-1.8642052118000001</v>
      </c>
      <c r="G35" t="s">
        <v>1310</v>
      </c>
      <c r="H35" t="s">
        <v>1311</v>
      </c>
      <c r="I35" t="s">
        <v>1312</v>
      </c>
    </row>
    <row r="36" spans="1:9" x14ac:dyDescent="0.2">
      <c r="A36" t="s">
        <v>1234</v>
      </c>
      <c r="B36" t="s">
        <v>1162</v>
      </c>
      <c r="C36" t="s">
        <v>1313</v>
      </c>
      <c r="D36" t="s">
        <v>1314</v>
      </c>
      <c r="E36" s="4">
        <v>-3.8672686250999999</v>
      </c>
      <c r="F36" s="5">
        <v>-1.7428535445</v>
      </c>
      <c r="G36" t="s">
        <v>1315</v>
      </c>
      <c r="H36" t="s">
        <v>1316</v>
      </c>
      <c r="I36" t="s">
        <v>1317</v>
      </c>
    </row>
    <row r="37" spans="1:9" x14ac:dyDescent="0.2">
      <c r="A37" t="s">
        <v>1234</v>
      </c>
      <c r="B37" t="s">
        <v>1162</v>
      </c>
      <c r="C37" t="s">
        <v>1318</v>
      </c>
      <c r="D37" t="s">
        <v>1319</v>
      </c>
      <c r="E37" s="4">
        <v>-3.8165519898000002</v>
      </c>
      <c r="F37" s="5">
        <v>-1.7134749647</v>
      </c>
      <c r="G37" t="s">
        <v>1320</v>
      </c>
      <c r="H37" t="s">
        <v>1321</v>
      </c>
      <c r="I37" t="s">
        <v>1322</v>
      </c>
    </row>
    <row r="38" spans="1:9" x14ac:dyDescent="0.2">
      <c r="A38" t="s">
        <v>1234</v>
      </c>
      <c r="B38" t="s">
        <v>1162</v>
      </c>
      <c r="C38" t="s">
        <v>1323</v>
      </c>
      <c r="D38" t="s">
        <v>1324</v>
      </c>
      <c r="E38" s="4">
        <v>-3.7793064757999999</v>
      </c>
      <c r="F38" s="5">
        <v>-1.6980650430999999</v>
      </c>
      <c r="G38" t="s">
        <v>1325</v>
      </c>
      <c r="H38" t="s">
        <v>1316</v>
      </c>
      <c r="I38" t="s">
        <v>1317</v>
      </c>
    </row>
    <row r="39" spans="1:9" x14ac:dyDescent="0.2">
      <c r="A39" t="s">
        <v>1234</v>
      </c>
      <c r="B39" t="s">
        <v>1162</v>
      </c>
      <c r="C39" t="s">
        <v>1326</v>
      </c>
      <c r="D39" t="s">
        <v>1327</v>
      </c>
      <c r="E39" s="4">
        <v>-3.7364816447</v>
      </c>
      <c r="F39" s="5">
        <v>-1.6621763622000001</v>
      </c>
      <c r="G39" t="s">
        <v>1328</v>
      </c>
      <c r="H39" t="s">
        <v>1316</v>
      </c>
      <c r="I39" t="s">
        <v>1317</v>
      </c>
    </row>
    <row r="40" spans="1:9" x14ac:dyDescent="0.2">
      <c r="A40" t="s">
        <v>1234</v>
      </c>
      <c r="B40" t="s">
        <v>1162</v>
      </c>
      <c r="C40" t="s">
        <v>1329</v>
      </c>
      <c r="D40" t="s">
        <v>1330</v>
      </c>
      <c r="E40" s="4">
        <v>-3.6061215710000001</v>
      </c>
      <c r="F40" s="5">
        <v>-1.6105332966999999</v>
      </c>
      <c r="G40" t="s">
        <v>1331</v>
      </c>
      <c r="H40" t="s">
        <v>1332</v>
      </c>
      <c r="I40" t="s">
        <v>1333</v>
      </c>
    </row>
    <row r="41" spans="1:9" x14ac:dyDescent="0.2">
      <c r="A41" t="s">
        <v>1234</v>
      </c>
      <c r="B41" t="s">
        <v>1162</v>
      </c>
      <c r="C41" t="s">
        <v>1334</v>
      </c>
      <c r="D41" t="s">
        <v>1335</v>
      </c>
      <c r="E41" s="4">
        <v>-3.5584766727999999</v>
      </c>
      <c r="F41" s="5">
        <v>-1.569800393</v>
      </c>
      <c r="G41" t="s">
        <v>1336</v>
      </c>
      <c r="H41" t="s">
        <v>1332</v>
      </c>
      <c r="I41" t="s">
        <v>1333</v>
      </c>
    </row>
    <row r="42" spans="1:9" x14ac:dyDescent="0.2">
      <c r="A42" t="s">
        <v>1234</v>
      </c>
      <c r="B42" t="s">
        <v>1162</v>
      </c>
      <c r="C42" t="s">
        <v>1337</v>
      </c>
      <c r="D42" t="s">
        <v>1338</v>
      </c>
      <c r="E42" s="4">
        <v>-2.9502521756000002</v>
      </c>
      <c r="F42" s="5">
        <v>-1.1825093774</v>
      </c>
      <c r="G42" t="s">
        <v>1339</v>
      </c>
      <c r="H42" t="s">
        <v>1340</v>
      </c>
      <c r="I42" t="s">
        <v>1341</v>
      </c>
    </row>
    <row r="43" spans="1:9" x14ac:dyDescent="0.2">
      <c r="A43" t="s">
        <v>1234</v>
      </c>
      <c r="B43" t="s">
        <v>1162</v>
      </c>
      <c r="C43" t="s">
        <v>1342</v>
      </c>
      <c r="D43" t="s">
        <v>1343</v>
      </c>
      <c r="E43" s="4">
        <v>-2.4777686674999999</v>
      </c>
      <c r="F43" s="5">
        <v>-0.90406573570000004</v>
      </c>
      <c r="G43" t="s">
        <v>1344</v>
      </c>
      <c r="H43" t="s">
        <v>1345</v>
      </c>
      <c r="I43" t="s">
        <v>1346</v>
      </c>
    </row>
    <row r="44" spans="1:9" x14ac:dyDescent="0.2">
      <c r="A44" t="s">
        <v>1347</v>
      </c>
      <c r="B44" t="s">
        <v>1162</v>
      </c>
      <c r="C44" t="s">
        <v>1348</v>
      </c>
      <c r="D44" t="s">
        <v>1349</v>
      </c>
      <c r="E44" s="4">
        <v>-7.3292922944000001</v>
      </c>
      <c r="F44" s="5">
        <v>-3.6639224049000001</v>
      </c>
      <c r="G44" t="s">
        <v>1350</v>
      </c>
      <c r="H44" t="s">
        <v>1351</v>
      </c>
      <c r="I44" t="s">
        <v>1352</v>
      </c>
    </row>
    <row r="45" spans="1:9" x14ac:dyDescent="0.2">
      <c r="A45" t="s">
        <v>1353</v>
      </c>
      <c r="B45" t="s">
        <v>1162</v>
      </c>
      <c r="C45" t="s">
        <v>1348</v>
      </c>
      <c r="D45" t="s">
        <v>1349</v>
      </c>
      <c r="E45" s="4">
        <v>-7.3292922944000001</v>
      </c>
      <c r="F45" s="5">
        <v>-3.6639224049000001</v>
      </c>
      <c r="G45" t="s">
        <v>1350</v>
      </c>
      <c r="H45" t="s">
        <v>1354</v>
      </c>
      <c r="I45" t="s">
        <v>1355</v>
      </c>
    </row>
    <row r="46" spans="1:9" x14ac:dyDescent="0.2">
      <c r="A46" t="s">
        <v>1353</v>
      </c>
      <c r="B46" t="s">
        <v>1162</v>
      </c>
      <c r="C46" t="s">
        <v>1356</v>
      </c>
      <c r="D46" t="s">
        <v>1357</v>
      </c>
      <c r="E46" s="4">
        <v>-6.8867428219000004</v>
      </c>
      <c r="F46" s="5">
        <v>-3.4492333934000001</v>
      </c>
      <c r="G46" t="s">
        <v>1358</v>
      </c>
      <c r="H46" t="s">
        <v>1359</v>
      </c>
      <c r="I46" t="s">
        <v>1360</v>
      </c>
    </row>
    <row r="47" spans="1:9" x14ac:dyDescent="0.2">
      <c r="A47" t="s">
        <v>1353</v>
      </c>
      <c r="B47" t="s">
        <v>1162</v>
      </c>
      <c r="C47" t="s">
        <v>1361</v>
      </c>
      <c r="D47" t="s">
        <v>1362</v>
      </c>
      <c r="E47" s="4">
        <v>-6.5322838375999996</v>
      </c>
      <c r="F47" s="5">
        <v>-3.3440352028000002</v>
      </c>
      <c r="G47" t="s">
        <v>1363</v>
      </c>
      <c r="H47" t="s">
        <v>1364</v>
      </c>
      <c r="I47" t="s">
        <v>1365</v>
      </c>
    </row>
    <row r="48" spans="1:9" x14ac:dyDescent="0.2">
      <c r="A48" t="s">
        <v>1353</v>
      </c>
      <c r="B48" t="s">
        <v>1162</v>
      </c>
      <c r="C48" t="s">
        <v>1366</v>
      </c>
      <c r="D48" t="s">
        <v>1367</v>
      </c>
      <c r="E48" s="4">
        <v>-5.6678317637999998</v>
      </c>
      <c r="F48" s="5">
        <v>-2.8317656472000001</v>
      </c>
      <c r="G48" t="s">
        <v>1368</v>
      </c>
      <c r="H48" t="s">
        <v>1369</v>
      </c>
      <c r="I48" t="s">
        <v>1370</v>
      </c>
    </row>
    <row r="49" spans="1:9" x14ac:dyDescent="0.2">
      <c r="A49" t="s">
        <v>1353</v>
      </c>
      <c r="B49" t="s">
        <v>1162</v>
      </c>
      <c r="C49" t="s">
        <v>1371</v>
      </c>
      <c r="D49" t="s">
        <v>1372</v>
      </c>
      <c r="E49" s="4">
        <v>-4.6033744187999996</v>
      </c>
      <c r="F49" s="5">
        <v>-2.2085517732</v>
      </c>
      <c r="G49" t="s">
        <v>1373</v>
      </c>
      <c r="H49" t="s">
        <v>1374</v>
      </c>
      <c r="I49" t="s">
        <v>1375</v>
      </c>
    </row>
    <row r="50" spans="1:9" x14ac:dyDescent="0.2">
      <c r="A50" t="s">
        <v>1353</v>
      </c>
      <c r="B50" t="s">
        <v>1162</v>
      </c>
      <c r="C50" t="s">
        <v>1376</v>
      </c>
      <c r="D50" t="s">
        <v>1377</v>
      </c>
      <c r="E50" s="4">
        <v>-4.5535804772999997</v>
      </c>
      <c r="F50" s="5">
        <v>-2.2052286889000001</v>
      </c>
      <c r="G50" t="s">
        <v>1378</v>
      </c>
      <c r="H50" t="s">
        <v>1379</v>
      </c>
      <c r="I50" t="s">
        <v>1380</v>
      </c>
    </row>
    <row r="51" spans="1:9" x14ac:dyDescent="0.2">
      <c r="A51" t="s">
        <v>1353</v>
      </c>
      <c r="B51" t="s">
        <v>1162</v>
      </c>
      <c r="C51" t="s">
        <v>1381</v>
      </c>
      <c r="D51" t="s">
        <v>1382</v>
      </c>
      <c r="E51" s="4">
        <v>-4.2255904717000004</v>
      </c>
      <c r="F51" s="5">
        <v>-1.9727342304</v>
      </c>
      <c r="G51" t="s">
        <v>1383</v>
      </c>
      <c r="H51" t="s">
        <v>1384</v>
      </c>
      <c r="I51" t="s">
        <v>1385</v>
      </c>
    </row>
    <row r="52" spans="1:9" x14ac:dyDescent="0.2">
      <c r="A52" t="s">
        <v>1353</v>
      </c>
      <c r="B52" t="s">
        <v>1162</v>
      </c>
      <c r="C52" t="s">
        <v>1386</v>
      </c>
      <c r="D52" t="s">
        <v>1387</v>
      </c>
      <c r="E52" s="4">
        <v>-3.9245078067999999</v>
      </c>
      <c r="F52" s="5">
        <v>-1.7776518572</v>
      </c>
      <c r="G52" t="s">
        <v>1388</v>
      </c>
      <c r="H52" t="s">
        <v>1389</v>
      </c>
      <c r="I52" t="s">
        <v>1390</v>
      </c>
    </row>
    <row r="53" spans="1:9" x14ac:dyDescent="0.2">
      <c r="A53" t="s">
        <v>1353</v>
      </c>
      <c r="B53" t="s">
        <v>1162</v>
      </c>
      <c r="C53" t="s">
        <v>1391</v>
      </c>
      <c r="D53" t="s">
        <v>1392</v>
      </c>
      <c r="E53" s="4">
        <v>-3.875018131</v>
      </c>
      <c r="F53" s="5">
        <v>-1.7428535445</v>
      </c>
      <c r="G53" t="s">
        <v>1393</v>
      </c>
      <c r="H53" t="s">
        <v>1394</v>
      </c>
      <c r="I53" t="s">
        <v>1395</v>
      </c>
    </row>
    <row r="54" spans="1:9" x14ac:dyDescent="0.2">
      <c r="A54" t="s">
        <v>1353</v>
      </c>
      <c r="B54" t="s">
        <v>1162</v>
      </c>
      <c r="C54" t="s">
        <v>1396</v>
      </c>
      <c r="D54" t="s">
        <v>1397</v>
      </c>
      <c r="E54" s="4">
        <v>-3.8323852054</v>
      </c>
      <c r="F54" s="5">
        <v>-1.7202913621</v>
      </c>
      <c r="G54" t="s">
        <v>1398</v>
      </c>
      <c r="H54" t="s">
        <v>1399</v>
      </c>
      <c r="I54" t="s">
        <v>1400</v>
      </c>
    </row>
    <row r="55" spans="1:9" x14ac:dyDescent="0.2">
      <c r="A55" t="s">
        <v>1353</v>
      </c>
      <c r="B55" t="s">
        <v>1162</v>
      </c>
      <c r="C55" t="s">
        <v>1401</v>
      </c>
      <c r="D55" t="s">
        <v>1402</v>
      </c>
      <c r="E55" s="4">
        <v>-3.8236662609000001</v>
      </c>
      <c r="F55" s="5">
        <v>-1.7145988722000001</v>
      </c>
      <c r="G55" t="s">
        <v>1403</v>
      </c>
      <c r="H55" t="s">
        <v>1404</v>
      </c>
      <c r="I55" t="s">
        <v>1405</v>
      </c>
    </row>
    <row r="56" spans="1:9" x14ac:dyDescent="0.2">
      <c r="A56" t="s">
        <v>1353</v>
      </c>
      <c r="B56" t="s">
        <v>1162</v>
      </c>
      <c r="C56" t="s">
        <v>1406</v>
      </c>
      <c r="D56" t="s">
        <v>1407</v>
      </c>
      <c r="E56" s="4">
        <v>-3.779640654</v>
      </c>
      <c r="F56" s="5">
        <v>-1.6980650430999999</v>
      </c>
      <c r="G56" t="s">
        <v>1408</v>
      </c>
      <c r="H56" t="s">
        <v>1409</v>
      </c>
      <c r="I56" t="s">
        <v>1410</v>
      </c>
    </row>
    <row r="57" spans="1:9" x14ac:dyDescent="0.2">
      <c r="A57" t="s">
        <v>1353</v>
      </c>
      <c r="B57" t="s">
        <v>1162</v>
      </c>
      <c r="C57" t="s">
        <v>1411</v>
      </c>
      <c r="D57" t="s">
        <v>1412</v>
      </c>
      <c r="E57" s="4">
        <v>-3.7779742030999999</v>
      </c>
      <c r="F57" s="5">
        <v>-1.6980650430999999</v>
      </c>
      <c r="G57" t="s">
        <v>1220</v>
      </c>
      <c r="H57" t="s">
        <v>1413</v>
      </c>
      <c r="I57" t="s">
        <v>1414</v>
      </c>
    </row>
    <row r="58" spans="1:9" x14ac:dyDescent="0.2">
      <c r="A58" t="s">
        <v>1353</v>
      </c>
      <c r="B58" t="s">
        <v>1162</v>
      </c>
      <c r="C58" t="s">
        <v>1415</v>
      </c>
      <c r="D58" t="s">
        <v>1416</v>
      </c>
      <c r="E58" s="4">
        <v>-3.1790985581000002</v>
      </c>
      <c r="F58" s="5">
        <v>-1.3223133728000001</v>
      </c>
      <c r="G58" t="s">
        <v>1417</v>
      </c>
      <c r="H58" t="s">
        <v>1418</v>
      </c>
      <c r="I58" t="s">
        <v>1419</v>
      </c>
    </row>
    <row r="59" spans="1:9" x14ac:dyDescent="0.2">
      <c r="A59" t="s">
        <v>1353</v>
      </c>
      <c r="B59" t="s">
        <v>1162</v>
      </c>
      <c r="C59" t="s">
        <v>1420</v>
      </c>
      <c r="D59" t="s">
        <v>1421</v>
      </c>
      <c r="E59" s="4">
        <v>-2.9926374864</v>
      </c>
      <c r="F59" s="5">
        <v>-1.2123459810999999</v>
      </c>
      <c r="G59" t="s">
        <v>1422</v>
      </c>
      <c r="H59" t="s">
        <v>1423</v>
      </c>
      <c r="I59" t="s">
        <v>1424</v>
      </c>
    </row>
    <row r="60" spans="1:9" x14ac:dyDescent="0.2">
      <c r="A60" t="s">
        <v>1353</v>
      </c>
      <c r="B60" t="s">
        <v>1162</v>
      </c>
      <c r="C60" t="s">
        <v>1425</v>
      </c>
      <c r="D60" t="s">
        <v>1426</v>
      </c>
      <c r="E60" s="4">
        <v>-2.5373479188000001</v>
      </c>
      <c r="F60" s="5">
        <v>-0.93578423330000005</v>
      </c>
      <c r="G60" t="s">
        <v>1427</v>
      </c>
      <c r="H60" t="s">
        <v>1428</v>
      </c>
      <c r="I60" t="s">
        <v>1429</v>
      </c>
    </row>
    <row r="61" spans="1:9" x14ac:dyDescent="0.2">
      <c r="A61" t="s">
        <v>1430</v>
      </c>
      <c r="B61" t="s">
        <v>1162</v>
      </c>
      <c r="C61" t="s">
        <v>1431</v>
      </c>
      <c r="D61" t="s">
        <v>1432</v>
      </c>
      <c r="E61" s="4">
        <v>-6.8707908478000004</v>
      </c>
      <c r="F61" s="5">
        <v>-3.4492333934000001</v>
      </c>
      <c r="G61" t="s">
        <v>1433</v>
      </c>
      <c r="H61" t="s">
        <v>1434</v>
      </c>
      <c r="I61" t="s">
        <v>1435</v>
      </c>
    </row>
    <row r="62" spans="1:9" x14ac:dyDescent="0.2">
      <c r="A62" t="s">
        <v>1436</v>
      </c>
      <c r="B62" t="s">
        <v>1162</v>
      </c>
      <c r="C62" t="s">
        <v>1431</v>
      </c>
      <c r="D62" t="s">
        <v>1432</v>
      </c>
      <c r="E62" s="4">
        <v>-6.8707908478000004</v>
      </c>
      <c r="F62" s="5">
        <v>-3.4492333934000001</v>
      </c>
      <c r="G62" t="s">
        <v>1433</v>
      </c>
      <c r="H62" t="s">
        <v>1437</v>
      </c>
      <c r="I62" t="s">
        <v>1438</v>
      </c>
    </row>
    <row r="63" spans="1:9" x14ac:dyDescent="0.2">
      <c r="A63" t="s">
        <v>1436</v>
      </c>
      <c r="B63" t="s">
        <v>1162</v>
      </c>
      <c r="C63" t="s">
        <v>1439</v>
      </c>
      <c r="D63" t="s">
        <v>1440</v>
      </c>
      <c r="E63" s="4">
        <v>-4.2929742384000003</v>
      </c>
      <c r="F63" s="5">
        <v>-2.0255443575999998</v>
      </c>
      <c r="G63" t="s">
        <v>1441</v>
      </c>
      <c r="H63" t="s">
        <v>1442</v>
      </c>
      <c r="I63" t="s">
        <v>1443</v>
      </c>
    </row>
    <row r="64" spans="1:9" x14ac:dyDescent="0.2">
      <c r="A64" t="s">
        <v>1436</v>
      </c>
      <c r="B64" t="s">
        <v>1162</v>
      </c>
      <c r="C64" t="s">
        <v>1444</v>
      </c>
      <c r="D64" t="s">
        <v>1445</v>
      </c>
      <c r="E64" s="4">
        <v>-4.2249261800999998</v>
      </c>
      <c r="F64" s="5">
        <v>-1.9727342304</v>
      </c>
      <c r="G64" t="s">
        <v>1446</v>
      </c>
      <c r="H64" t="s">
        <v>1447</v>
      </c>
      <c r="I64" t="s">
        <v>1448</v>
      </c>
    </row>
    <row r="65" spans="1:9" x14ac:dyDescent="0.2">
      <c r="A65" t="s">
        <v>1436</v>
      </c>
      <c r="B65" t="s">
        <v>1162</v>
      </c>
      <c r="C65" t="s">
        <v>1449</v>
      </c>
      <c r="D65" t="s">
        <v>1450</v>
      </c>
      <c r="E65" s="4">
        <v>-3.7146961199000001</v>
      </c>
      <c r="F65" s="5">
        <v>-1.6613737232000001</v>
      </c>
      <c r="G65" t="s">
        <v>1451</v>
      </c>
      <c r="H65" t="s">
        <v>1452</v>
      </c>
      <c r="I65" t="s">
        <v>1453</v>
      </c>
    </row>
    <row r="66" spans="1:9" x14ac:dyDescent="0.2">
      <c r="A66" t="s">
        <v>1436</v>
      </c>
      <c r="B66" t="s">
        <v>1162</v>
      </c>
      <c r="C66" t="s">
        <v>1454</v>
      </c>
      <c r="D66" t="s">
        <v>1455</v>
      </c>
      <c r="E66" s="4">
        <v>-3.2440666236000002</v>
      </c>
      <c r="F66" s="5">
        <v>-1.3658028271</v>
      </c>
      <c r="G66" t="s">
        <v>1456</v>
      </c>
      <c r="H66" t="s">
        <v>1457</v>
      </c>
      <c r="I66" t="s">
        <v>1458</v>
      </c>
    </row>
    <row r="67" spans="1:9" x14ac:dyDescent="0.2">
      <c r="A67" t="s">
        <v>1436</v>
      </c>
      <c r="B67" t="s">
        <v>1162</v>
      </c>
      <c r="C67" t="s">
        <v>1459</v>
      </c>
      <c r="D67" t="s">
        <v>1460</v>
      </c>
      <c r="E67" s="4">
        <v>-2.7016058700999999</v>
      </c>
      <c r="F67" s="5">
        <v>-1.0257013487</v>
      </c>
      <c r="G67" t="s">
        <v>1461</v>
      </c>
      <c r="H67" t="s">
        <v>1462</v>
      </c>
      <c r="I67" t="s">
        <v>1463</v>
      </c>
    </row>
    <row r="68" spans="1:9" x14ac:dyDescent="0.2">
      <c r="A68" t="s">
        <v>1436</v>
      </c>
      <c r="B68" t="s">
        <v>1162</v>
      </c>
      <c r="C68" t="s">
        <v>1464</v>
      </c>
      <c r="D68" t="s">
        <v>1465</v>
      </c>
      <c r="E68" s="4">
        <v>-2.6245433283000001</v>
      </c>
      <c r="F68" s="5">
        <v>-0.98892881379999997</v>
      </c>
      <c r="G68" t="s">
        <v>1466</v>
      </c>
      <c r="H68" t="s">
        <v>1467</v>
      </c>
      <c r="I68" t="s">
        <v>1468</v>
      </c>
    </row>
    <row r="69" spans="1:9" x14ac:dyDescent="0.2">
      <c r="A69" t="s">
        <v>1436</v>
      </c>
      <c r="B69" t="s">
        <v>1162</v>
      </c>
      <c r="C69" t="s">
        <v>1469</v>
      </c>
      <c r="D69" t="s">
        <v>1470</v>
      </c>
      <c r="E69" s="4">
        <v>-2.5074482185</v>
      </c>
      <c r="F69" s="5">
        <v>-0.91801185119999995</v>
      </c>
      <c r="G69" t="s">
        <v>1471</v>
      </c>
      <c r="H69" t="s">
        <v>1472</v>
      </c>
      <c r="I69" t="s">
        <v>1473</v>
      </c>
    </row>
    <row r="70" spans="1:9" x14ac:dyDescent="0.2">
      <c r="A70" t="s">
        <v>1436</v>
      </c>
      <c r="B70" t="s">
        <v>1162</v>
      </c>
      <c r="C70" t="s">
        <v>1474</v>
      </c>
      <c r="D70" t="s">
        <v>1475</v>
      </c>
      <c r="E70" s="4">
        <v>-2.2530832723000001</v>
      </c>
      <c r="F70" s="5">
        <v>-0.74833195519999995</v>
      </c>
      <c r="G70" t="s">
        <v>1476</v>
      </c>
      <c r="H70" t="s">
        <v>1477</v>
      </c>
      <c r="I70" t="s">
        <v>1478</v>
      </c>
    </row>
    <row r="71" spans="1:9" x14ac:dyDescent="0.2">
      <c r="A71" t="s">
        <v>1436</v>
      </c>
      <c r="B71" t="s">
        <v>1162</v>
      </c>
      <c r="C71" t="s">
        <v>1479</v>
      </c>
      <c r="D71" t="s">
        <v>1480</v>
      </c>
      <c r="E71" s="4">
        <v>-2.1513454092000002</v>
      </c>
      <c r="F71" s="5">
        <v>-0.69191803659999995</v>
      </c>
      <c r="G71" t="s">
        <v>1481</v>
      </c>
      <c r="H71" t="s">
        <v>1482</v>
      </c>
      <c r="I71" t="s">
        <v>1483</v>
      </c>
    </row>
    <row r="72" spans="1:9" x14ac:dyDescent="0.2">
      <c r="A72" t="s">
        <v>1436</v>
      </c>
      <c r="B72" t="s">
        <v>1162</v>
      </c>
      <c r="C72" t="s">
        <v>1484</v>
      </c>
      <c r="D72" t="s">
        <v>1485</v>
      </c>
      <c r="E72" s="4">
        <v>-2.1432948098</v>
      </c>
      <c r="F72" s="5">
        <v>-0.6867520225</v>
      </c>
      <c r="G72" t="s">
        <v>1486</v>
      </c>
      <c r="H72" t="s">
        <v>1487</v>
      </c>
      <c r="I72" t="s">
        <v>1488</v>
      </c>
    </row>
    <row r="73" spans="1:9" x14ac:dyDescent="0.2">
      <c r="A73" t="s">
        <v>1436</v>
      </c>
      <c r="B73" t="s">
        <v>1162</v>
      </c>
      <c r="C73" t="s">
        <v>1489</v>
      </c>
      <c r="D73" t="s">
        <v>1490</v>
      </c>
      <c r="E73" s="4">
        <v>-2.0767071729</v>
      </c>
      <c r="F73" s="5">
        <v>-0.64178620480000004</v>
      </c>
      <c r="G73" t="s">
        <v>1491</v>
      </c>
      <c r="H73" t="s">
        <v>1492</v>
      </c>
      <c r="I73" t="s">
        <v>1493</v>
      </c>
    </row>
    <row r="74" spans="1:9" x14ac:dyDescent="0.2">
      <c r="A74" t="s">
        <v>1494</v>
      </c>
      <c r="B74" t="s">
        <v>1162</v>
      </c>
      <c r="C74" t="s">
        <v>1495</v>
      </c>
      <c r="D74" t="s">
        <v>1496</v>
      </c>
      <c r="E74" s="4">
        <v>-6.7825907917999997</v>
      </c>
      <c r="F74" s="5">
        <v>-3.4492333934000001</v>
      </c>
      <c r="G74" t="s">
        <v>1497</v>
      </c>
      <c r="H74" t="s">
        <v>1498</v>
      </c>
      <c r="I74" t="s">
        <v>1499</v>
      </c>
    </row>
    <row r="75" spans="1:9" x14ac:dyDescent="0.2">
      <c r="A75" t="s">
        <v>1500</v>
      </c>
      <c r="B75" t="s">
        <v>1162</v>
      </c>
      <c r="C75" t="s">
        <v>1495</v>
      </c>
      <c r="D75" t="s">
        <v>1496</v>
      </c>
      <c r="E75" s="4">
        <v>-6.7825907917999997</v>
      </c>
      <c r="F75" s="5">
        <v>-3.4492333934000001</v>
      </c>
      <c r="G75" t="s">
        <v>1497</v>
      </c>
      <c r="H75" t="s">
        <v>1501</v>
      </c>
      <c r="I75" t="s">
        <v>1502</v>
      </c>
    </row>
    <row r="76" spans="1:9" x14ac:dyDescent="0.2">
      <c r="A76" t="s">
        <v>1500</v>
      </c>
      <c r="B76" t="s">
        <v>1162</v>
      </c>
      <c r="C76" t="s">
        <v>1503</v>
      </c>
      <c r="D76" t="s">
        <v>1504</v>
      </c>
      <c r="E76" s="4">
        <v>-3.9733344905000001</v>
      </c>
      <c r="F76" s="5">
        <v>-1.8154027987000001</v>
      </c>
      <c r="G76" t="s">
        <v>1505</v>
      </c>
      <c r="H76" t="s">
        <v>1506</v>
      </c>
      <c r="I76" t="s">
        <v>1507</v>
      </c>
    </row>
    <row r="77" spans="1:9" x14ac:dyDescent="0.2">
      <c r="A77" t="s">
        <v>1500</v>
      </c>
      <c r="B77" t="s">
        <v>1162</v>
      </c>
      <c r="C77" t="s">
        <v>1508</v>
      </c>
      <c r="D77" t="s">
        <v>1509</v>
      </c>
      <c r="E77" s="4">
        <v>-3.0763813233000001</v>
      </c>
      <c r="F77" s="5">
        <v>-1.260737878</v>
      </c>
      <c r="G77" t="s">
        <v>1510</v>
      </c>
      <c r="H77" t="s">
        <v>1511</v>
      </c>
      <c r="I77" t="s">
        <v>1512</v>
      </c>
    </row>
    <row r="78" spans="1:9" x14ac:dyDescent="0.2">
      <c r="A78" t="s">
        <v>1500</v>
      </c>
      <c r="B78" t="s">
        <v>1162</v>
      </c>
      <c r="C78" t="s">
        <v>1513</v>
      </c>
      <c r="D78" t="s">
        <v>1514</v>
      </c>
      <c r="E78" s="4">
        <v>-3.0117558848999999</v>
      </c>
      <c r="F78" s="5">
        <v>-1.2271995876999999</v>
      </c>
      <c r="G78" t="s">
        <v>1515</v>
      </c>
      <c r="H78" t="s">
        <v>1516</v>
      </c>
      <c r="I78" t="s">
        <v>1517</v>
      </c>
    </row>
    <row r="79" spans="1:9" x14ac:dyDescent="0.2">
      <c r="A79" t="s">
        <v>1500</v>
      </c>
      <c r="B79" t="s">
        <v>1162</v>
      </c>
      <c r="C79" t="s">
        <v>1518</v>
      </c>
      <c r="D79" t="s">
        <v>1519</v>
      </c>
      <c r="E79" s="4">
        <v>-2.8462580580000001</v>
      </c>
      <c r="F79" s="5">
        <v>-1.1184833094</v>
      </c>
      <c r="G79" t="s">
        <v>1520</v>
      </c>
      <c r="H79" t="s">
        <v>1521</v>
      </c>
      <c r="I79" t="s">
        <v>1522</v>
      </c>
    </row>
    <row r="80" spans="1:9" x14ac:dyDescent="0.2">
      <c r="A80" t="s">
        <v>1500</v>
      </c>
      <c r="B80" t="s">
        <v>1162</v>
      </c>
      <c r="C80" t="s">
        <v>1523</v>
      </c>
      <c r="D80" t="s">
        <v>1524</v>
      </c>
      <c r="E80" s="4">
        <v>-2.6834632151000002</v>
      </c>
      <c r="F80" s="5">
        <v>-1.0224146994000001</v>
      </c>
      <c r="G80" t="s">
        <v>1525</v>
      </c>
      <c r="H80" t="s">
        <v>1526</v>
      </c>
      <c r="I80" t="s">
        <v>1527</v>
      </c>
    </row>
    <row r="81" spans="1:9" x14ac:dyDescent="0.2">
      <c r="A81" t="s">
        <v>1500</v>
      </c>
      <c r="B81" t="s">
        <v>1528</v>
      </c>
      <c r="C81" t="s">
        <v>1529</v>
      </c>
      <c r="D81" t="s">
        <v>1530</v>
      </c>
      <c r="E81" s="4">
        <v>-2.330841757</v>
      </c>
      <c r="F81" s="5">
        <v>-0.79660914130000005</v>
      </c>
      <c r="G81" t="s">
        <v>1531</v>
      </c>
      <c r="H81" t="s">
        <v>1532</v>
      </c>
      <c r="I81" t="s">
        <v>1533</v>
      </c>
    </row>
    <row r="82" spans="1:9" x14ac:dyDescent="0.2">
      <c r="A82" t="s">
        <v>1534</v>
      </c>
      <c r="B82" t="s">
        <v>1162</v>
      </c>
      <c r="C82" t="s">
        <v>1535</v>
      </c>
      <c r="D82" t="s">
        <v>1536</v>
      </c>
      <c r="E82" s="4">
        <v>-6.6969948319999997</v>
      </c>
      <c r="F82" s="5">
        <v>-3.4492333934000001</v>
      </c>
      <c r="G82" t="s">
        <v>1537</v>
      </c>
      <c r="H82" t="s">
        <v>1538</v>
      </c>
      <c r="I82" t="s">
        <v>1539</v>
      </c>
    </row>
    <row r="83" spans="1:9" x14ac:dyDescent="0.2">
      <c r="A83" t="s">
        <v>1540</v>
      </c>
      <c r="B83" t="s">
        <v>1162</v>
      </c>
      <c r="C83" t="s">
        <v>1535</v>
      </c>
      <c r="D83" t="s">
        <v>1536</v>
      </c>
      <c r="E83" s="4">
        <v>-6.6969948319999997</v>
      </c>
      <c r="F83" s="5">
        <v>-3.4492333934000001</v>
      </c>
      <c r="G83" t="s">
        <v>1537</v>
      </c>
      <c r="H83" t="s">
        <v>1541</v>
      </c>
      <c r="I83" t="s">
        <v>1542</v>
      </c>
    </row>
    <row r="84" spans="1:9" x14ac:dyDescent="0.2">
      <c r="A84" t="s">
        <v>1540</v>
      </c>
      <c r="B84" t="s">
        <v>1528</v>
      </c>
      <c r="C84" t="s">
        <v>1543</v>
      </c>
      <c r="D84" t="s">
        <v>1544</v>
      </c>
      <c r="E84" s="4">
        <v>-3.2999253725000002</v>
      </c>
      <c r="F84" s="5">
        <v>-1.3942233277</v>
      </c>
      <c r="G84" t="s">
        <v>1545</v>
      </c>
      <c r="H84" t="s">
        <v>1546</v>
      </c>
      <c r="I84" t="s">
        <v>1547</v>
      </c>
    </row>
    <row r="85" spans="1:9" x14ac:dyDescent="0.2">
      <c r="A85" t="s">
        <v>1540</v>
      </c>
      <c r="B85" t="s">
        <v>1162</v>
      </c>
      <c r="C85" t="s">
        <v>1548</v>
      </c>
      <c r="D85" t="s">
        <v>1549</v>
      </c>
      <c r="E85" s="4">
        <v>-2.9051178014999999</v>
      </c>
      <c r="F85" s="5">
        <v>-1.1525493868000001</v>
      </c>
      <c r="G85" t="s">
        <v>1550</v>
      </c>
      <c r="H85" t="s">
        <v>1551</v>
      </c>
      <c r="I85" t="s">
        <v>1552</v>
      </c>
    </row>
    <row r="86" spans="1:9" x14ac:dyDescent="0.2">
      <c r="A86" t="s">
        <v>1540</v>
      </c>
      <c r="B86" t="s">
        <v>1553</v>
      </c>
      <c r="C86" t="s">
        <v>1554</v>
      </c>
      <c r="D86" t="s">
        <v>1555</v>
      </c>
      <c r="E86" s="4">
        <v>-2.7496271448999998</v>
      </c>
      <c r="F86" s="5">
        <v>-1.0562285318</v>
      </c>
      <c r="G86" t="s">
        <v>1556</v>
      </c>
      <c r="H86" t="s">
        <v>1557</v>
      </c>
      <c r="I86" t="s">
        <v>1558</v>
      </c>
    </row>
    <row r="87" spans="1:9" x14ac:dyDescent="0.2">
      <c r="A87" t="s">
        <v>1540</v>
      </c>
      <c r="B87" t="s">
        <v>1553</v>
      </c>
      <c r="C87" t="s">
        <v>1559</v>
      </c>
      <c r="D87" t="s">
        <v>1560</v>
      </c>
      <c r="E87" s="4">
        <v>-2.5638928426000001</v>
      </c>
      <c r="F87" s="5">
        <v>-0.95334141149999996</v>
      </c>
      <c r="G87" t="s">
        <v>1561</v>
      </c>
      <c r="H87" t="s">
        <v>1562</v>
      </c>
      <c r="I87" t="s">
        <v>1563</v>
      </c>
    </row>
    <row r="88" spans="1:9" x14ac:dyDescent="0.2">
      <c r="A88" t="s">
        <v>1540</v>
      </c>
      <c r="B88" t="s">
        <v>1553</v>
      </c>
      <c r="C88" t="s">
        <v>1564</v>
      </c>
      <c r="D88" t="s">
        <v>1565</v>
      </c>
      <c r="E88" s="4">
        <v>-2.5127994348999998</v>
      </c>
      <c r="F88" s="5">
        <v>-0.91931155269999998</v>
      </c>
      <c r="G88" t="s">
        <v>1566</v>
      </c>
      <c r="H88" t="s">
        <v>1567</v>
      </c>
      <c r="I88" t="s">
        <v>1568</v>
      </c>
    </row>
    <row r="89" spans="1:9" x14ac:dyDescent="0.2">
      <c r="A89" t="s">
        <v>1540</v>
      </c>
      <c r="B89" t="s">
        <v>1162</v>
      </c>
      <c r="C89" t="s">
        <v>1569</v>
      </c>
      <c r="D89" t="s">
        <v>1570</v>
      </c>
      <c r="E89" s="4">
        <v>-2.3577766359000001</v>
      </c>
      <c r="F89" s="5">
        <v>-0.81380242709999995</v>
      </c>
      <c r="G89" t="s">
        <v>1571</v>
      </c>
      <c r="H89" t="s">
        <v>1572</v>
      </c>
      <c r="I89" t="s">
        <v>1573</v>
      </c>
    </row>
    <row r="90" spans="1:9" x14ac:dyDescent="0.2">
      <c r="A90" t="s">
        <v>1540</v>
      </c>
      <c r="B90" t="s">
        <v>1553</v>
      </c>
      <c r="C90" t="s">
        <v>1574</v>
      </c>
      <c r="D90" t="s">
        <v>1575</v>
      </c>
      <c r="E90" s="4">
        <v>-2.287879158</v>
      </c>
      <c r="F90" s="5">
        <v>-0.77403233599999999</v>
      </c>
      <c r="G90" t="s">
        <v>1576</v>
      </c>
      <c r="H90" t="s">
        <v>1577</v>
      </c>
      <c r="I90" t="s">
        <v>1578</v>
      </c>
    </row>
    <row r="91" spans="1:9" x14ac:dyDescent="0.2">
      <c r="A91" t="s">
        <v>1579</v>
      </c>
      <c r="B91" t="s">
        <v>1162</v>
      </c>
      <c r="C91" t="s">
        <v>1580</v>
      </c>
      <c r="D91" t="s">
        <v>1581</v>
      </c>
      <c r="E91" s="4">
        <v>-6.6752705890000001</v>
      </c>
      <c r="F91" s="5">
        <v>-3.4492333934000001</v>
      </c>
      <c r="G91" t="s">
        <v>1582</v>
      </c>
      <c r="H91" t="s">
        <v>1583</v>
      </c>
      <c r="I91" t="s">
        <v>1584</v>
      </c>
    </row>
    <row r="92" spans="1:9" x14ac:dyDescent="0.2">
      <c r="A92" t="s">
        <v>1585</v>
      </c>
      <c r="B92" t="s">
        <v>1162</v>
      </c>
      <c r="C92" t="s">
        <v>1580</v>
      </c>
      <c r="D92" t="s">
        <v>1581</v>
      </c>
      <c r="E92" s="4">
        <v>-6.6752705890000001</v>
      </c>
      <c r="F92" s="5">
        <v>-3.4492333934000001</v>
      </c>
      <c r="G92" t="s">
        <v>1582</v>
      </c>
      <c r="H92" t="s">
        <v>1586</v>
      </c>
      <c r="I92" t="s">
        <v>1587</v>
      </c>
    </row>
    <row r="93" spans="1:9" x14ac:dyDescent="0.2">
      <c r="A93" t="s">
        <v>1585</v>
      </c>
      <c r="B93" t="s">
        <v>1162</v>
      </c>
      <c r="C93" t="s">
        <v>1588</v>
      </c>
      <c r="D93" t="s">
        <v>1589</v>
      </c>
      <c r="E93" s="4">
        <v>-3.5601854928000001</v>
      </c>
      <c r="F93" s="5">
        <v>-1.569800393</v>
      </c>
      <c r="G93" t="s">
        <v>1590</v>
      </c>
      <c r="H93" t="s">
        <v>1591</v>
      </c>
      <c r="I93" t="s">
        <v>1592</v>
      </c>
    </row>
    <row r="94" spans="1:9" x14ac:dyDescent="0.2">
      <c r="A94" t="s">
        <v>1585</v>
      </c>
      <c r="B94" t="s">
        <v>1162</v>
      </c>
      <c r="C94" t="s">
        <v>1593</v>
      </c>
      <c r="D94" t="s">
        <v>1594</v>
      </c>
      <c r="E94" s="4">
        <v>-2.9900289794999999</v>
      </c>
      <c r="F94" s="5">
        <v>-1.2111498151</v>
      </c>
      <c r="G94" t="s">
        <v>1595</v>
      </c>
      <c r="H94" t="s">
        <v>1596</v>
      </c>
      <c r="I94" t="s">
        <v>1597</v>
      </c>
    </row>
    <row r="95" spans="1:9" x14ac:dyDescent="0.2">
      <c r="A95" t="s">
        <v>1598</v>
      </c>
      <c r="B95" t="s">
        <v>1162</v>
      </c>
      <c r="C95" t="s">
        <v>1599</v>
      </c>
      <c r="D95" t="s">
        <v>1600</v>
      </c>
      <c r="E95" s="4">
        <v>-6.2383187314999997</v>
      </c>
      <c r="F95" s="5">
        <v>-3.1497526654999999</v>
      </c>
      <c r="G95" t="s">
        <v>1601</v>
      </c>
      <c r="H95" t="s">
        <v>1602</v>
      </c>
      <c r="I95" t="s">
        <v>1603</v>
      </c>
    </row>
    <row r="96" spans="1:9" x14ac:dyDescent="0.2">
      <c r="A96" t="s">
        <v>1604</v>
      </c>
      <c r="B96" t="s">
        <v>1162</v>
      </c>
      <c r="C96" t="s">
        <v>1599</v>
      </c>
      <c r="D96" t="s">
        <v>1600</v>
      </c>
      <c r="E96" s="4">
        <v>-6.2383187314999997</v>
      </c>
      <c r="F96" s="5">
        <v>-3.1497526654999999</v>
      </c>
      <c r="G96" t="s">
        <v>1601</v>
      </c>
      <c r="H96" t="s">
        <v>1602</v>
      </c>
      <c r="I96" t="s">
        <v>1603</v>
      </c>
    </row>
    <row r="97" spans="1:9" x14ac:dyDescent="0.2">
      <c r="A97" t="s">
        <v>1604</v>
      </c>
      <c r="B97" t="s">
        <v>1162</v>
      </c>
      <c r="C97" t="s">
        <v>1605</v>
      </c>
      <c r="D97" t="s">
        <v>1606</v>
      </c>
      <c r="E97" s="4">
        <v>-4.1127584405000004</v>
      </c>
      <c r="F97" s="5">
        <v>-1.9022334111000001</v>
      </c>
      <c r="G97" t="s">
        <v>1607</v>
      </c>
      <c r="H97" t="s">
        <v>1608</v>
      </c>
      <c r="I97" t="s">
        <v>1609</v>
      </c>
    </row>
    <row r="98" spans="1:9" x14ac:dyDescent="0.2">
      <c r="A98" t="s">
        <v>1604</v>
      </c>
      <c r="B98" t="s">
        <v>1162</v>
      </c>
      <c r="C98" t="s">
        <v>1610</v>
      </c>
      <c r="D98" t="s">
        <v>1611</v>
      </c>
      <c r="E98" s="4">
        <v>-3.2461129727000002</v>
      </c>
      <c r="F98" s="5">
        <v>-1.3660729182</v>
      </c>
      <c r="G98" t="s">
        <v>1612</v>
      </c>
      <c r="H98" t="s">
        <v>1613</v>
      </c>
      <c r="I98" t="s">
        <v>1614</v>
      </c>
    </row>
    <row r="99" spans="1:9" x14ac:dyDescent="0.2">
      <c r="A99" t="s">
        <v>1604</v>
      </c>
      <c r="B99" t="s">
        <v>1162</v>
      </c>
      <c r="C99" t="s">
        <v>1615</v>
      </c>
      <c r="D99" t="s">
        <v>1616</v>
      </c>
      <c r="E99" s="4">
        <v>-3.1578722061</v>
      </c>
      <c r="F99" s="5">
        <v>-1.3130236287999999</v>
      </c>
      <c r="G99" t="s">
        <v>1617</v>
      </c>
      <c r="H99" t="s">
        <v>1613</v>
      </c>
      <c r="I99" t="s">
        <v>1614</v>
      </c>
    </row>
    <row r="100" spans="1:9" x14ac:dyDescent="0.2">
      <c r="A100" t="s">
        <v>1618</v>
      </c>
      <c r="B100" t="s">
        <v>1162</v>
      </c>
      <c r="C100" t="s">
        <v>1619</v>
      </c>
      <c r="D100" t="s">
        <v>1620</v>
      </c>
      <c r="E100" s="4">
        <v>-6.2095753587000004</v>
      </c>
      <c r="F100" s="5">
        <v>-3.1497526654999999</v>
      </c>
      <c r="G100" t="s">
        <v>1621</v>
      </c>
      <c r="H100" t="s">
        <v>1622</v>
      </c>
      <c r="I100" t="s">
        <v>1623</v>
      </c>
    </row>
    <row r="101" spans="1:9" x14ac:dyDescent="0.2">
      <c r="A101" t="s">
        <v>1624</v>
      </c>
      <c r="B101" t="s">
        <v>1162</v>
      </c>
      <c r="C101" t="s">
        <v>1619</v>
      </c>
      <c r="D101" t="s">
        <v>1620</v>
      </c>
      <c r="E101" s="4">
        <v>-6.2095753587000004</v>
      </c>
      <c r="F101" s="5">
        <v>-3.1497526654999999</v>
      </c>
      <c r="G101" t="s">
        <v>1621</v>
      </c>
      <c r="H101" t="s">
        <v>1622</v>
      </c>
      <c r="I101" t="s">
        <v>1623</v>
      </c>
    </row>
    <row r="102" spans="1:9" x14ac:dyDescent="0.2">
      <c r="A102" t="s">
        <v>1624</v>
      </c>
      <c r="B102" t="s">
        <v>1162</v>
      </c>
      <c r="C102" t="s">
        <v>1625</v>
      </c>
      <c r="D102" t="s">
        <v>1626</v>
      </c>
      <c r="E102" s="4">
        <v>-3.2151893071000002</v>
      </c>
      <c r="F102" s="5">
        <v>-1.3491599670000001</v>
      </c>
      <c r="G102" t="s">
        <v>1627</v>
      </c>
      <c r="H102" t="s">
        <v>1628</v>
      </c>
      <c r="I102" t="s">
        <v>1629</v>
      </c>
    </row>
    <row r="103" spans="1:9" x14ac:dyDescent="0.2">
      <c r="A103" t="s">
        <v>1624</v>
      </c>
      <c r="B103" t="s">
        <v>1162</v>
      </c>
      <c r="C103" t="s">
        <v>1630</v>
      </c>
      <c r="D103" t="s">
        <v>1631</v>
      </c>
      <c r="E103" s="4">
        <v>-2.1514812110000001</v>
      </c>
      <c r="F103" s="5">
        <v>-0.69191803659999995</v>
      </c>
      <c r="G103" t="s">
        <v>1632</v>
      </c>
      <c r="H103" t="s">
        <v>1633</v>
      </c>
      <c r="I103" t="s">
        <v>1634</v>
      </c>
    </row>
    <row r="104" spans="1:9" x14ac:dyDescent="0.2">
      <c r="A104" t="s">
        <v>1635</v>
      </c>
      <c r="B104" t="s">
        <v>1162</v>
      </c>
      <c r="C104" t="s">
        <v>1636</v>
      </c>
      <c r="D104" t="s">
        <v>1637</v>
      </c>
      <c r="E104" s="4">
        <v>-6.1386387569999998</v>
      </c>
      <c r="F104" s="5">
        <v>-3.1497526654999999</v>
      </c>
      <c r="G104" t="s">
        <v>1638</v>
      </c>
      <c r="H104" t="s">
        <v>1639</v>
      </c>
      <c r="I104" t="s">
        <v>1640</v>
      </c>
    </row>
    <row r="105" spans="1:9" x14ac:dyDescent="0.2">
      <c r="A105" t="s">
        <v>1641</v>
      </c>
      <c r="B105" t="s">
        <v>1162</v>
      </c>
      <c r="C105" t="s">
        <v>1636</v>
      </c>
      <c r="D105" t="s">
        <v>1637</v>
      </c>
      <c r="E105" s="4">
        <v>-6.1386387569999998</v>
      </c>
      <c r="F105" s="5">
        <v>-3.1497526654999999</v>
      </c>
      <c r="G105" t="s">
        <v>1638</v>
      </c>
      <c r="H105" t="s">
        <v>1642</v>
      </c>
      <c r="I105" t="s">
        <v>1643</v>
      </c>
    </row>
    <row r="106" spans="1:9" x14ac:dyDescent="0.2">
      <c r="A106" t="s">
        <v>1641</v>
      </c>
      <c r="B106" t="s">
        <v>1162</v>
      </c>
      <c r="C106" t="s">
        <v>1644</v>
      </c>
      <c r="D106" t="s">
        <v>1645</v>
      </c>
      <c r="E106" s="4">
        <v>-5.0003258120999998</v>
      </c>
      <c r="F106" s="5">
        <v>-2.4732586207999998</v>
      </c>
      <c r="G106" t="s">
        <v>1646</v>
      </c>
      <c r="H106" t="s">
        <v>1647</v>
      </c>
      <c r="I106" t="s">
        <v>1648</v>
      </c>
    </row>
    <row r="107" spans="1:9" x14ac:dyDescent="0.2">
      <c r="A107" t="s">
        <v>1641</v>
      </c>
      <c r="B107" t="s">
        <v>1162</v>
      </c>
      <c r="C107" t="s">
        <v>1649</v>
      </c>
      <c r="D107" t="s">
        <v>1650</v>
      </c>
      <c r="E107" s="4">
        <v>-4.7364782743999996</v>
      </c>
      <c r="F107" s="5">
        <v>-2.2951231963000001</v>
      </c>
      <c r="G107" t="s">
        <v>1651</v>
      </c>
      <c r="H107" t="s">
        <v>1652</v>
      </c>
      <c r="I107" t="s">
        <v>1653</v>
      </c>
    </row>
    <row r="108" spans="1:9" x14ac:dyDescent="0.2">
      <c r="A108" t="s">
        <v>1641</v>
      </c>
      <c r="B108" t="s">
        <v>1162</v>
      </c>
      <c r="C108" t="s">
        <v>1654</v>
      </c>
      <c r="D108" t="s">
        <v>1655</v>
      </c>
      <c r="E108" s="4">
        <v>-4.1644252513</v>
      </c>
      <c r="F108" s="5">
        <v>-1.9423183493</v>
      </c>
      <c r="G108" t="s">
        <v>1656</v>
      </c>
      <c r="H108" t="s">
        <v>1657</v>
      </c>
      <c r="I108" t="s">
        <v>1658</v>
      </c>
    </row>
    <row r="109" spans="1:9" x14ac:dyDescent="0.2">
      <c r="A109" t="s">
        <v>1641</v>
      </c>
      <c r="B109" t="s">
        <v>1162</v>
      </c>
      <c r="C109" t="s">
        <v>1659</v>
      </c>
      <c r="D109" t="s">
        <v>1660</v>
      </c>
      <c r="E109" s="4">
        <v>-4.0531340453000002</v>
      </c>
      <c r="F109" s="5">
        <v>-1.8642052118000001</v>
      </c>
      <c r="G109" t="s">
        <v>1661</v>
      </c>
      <c r="H109" t="s">
        <v>1662</v>
      </c>
      <c r="I109" t="s">
        <v>1663</v>
      </c>
    </row>
    <row r="110" spans="1:9" x14ac:dyDescent="0.2">
      <c r="A110" t="s">
        <v>1641</v>
      </c>
      <c r="B110" t="s">
        <v>1162</v>
      </c>
      <c r="C110" t="s">
        <v>1664</v>
      </c>
      <c r="D110" t="s">
        <v>1665</v>
      </c>
      <c r="E110" s="4">
        <v>-3.7071620258000002</v>
      </c>
      <c r="F110" s="5">
        <v>-1.6613737232000001</v>
      </c>
      <c r="G110" t="s">
        <v>1666</v>
      </c>
      <c r="H110" t="s">
        <v>1667</v>
      </c>
      <c r="I110" t="s">
        <v>1668</v>
      </c>
    </row>
    <row r="111" spans="1:9" x14ac:dyDescent="0.2">
      <c r="A111" t="s">
        <v>1641</v>
      </c>
      <c r="B111" t="s">
        <v>1162</v>
      </c>
      <c r="C111" t="s">
        <v>1669</v>
      </c>
      <c r="D111" t="s">
        <v>1670</v>
      </c>
      <c r="E111" s="4">
        <v>-3.5438299988000002</v>
      </c>
      <c r="F111" s="5">
        <v>-1.564201848</v>
      </c>
      <c r="G111" t="s">
        <v>1671</v>
      </c>
      <c r="H111" t="s">
        <v>1672</v>
      </c>
      <c r="I111" t="s">
        <v>1673</v>
      </c>
    </row>
    <row r="112" spans="1:9" x14ac:dyDescent="0.2">
      <c r="A112" t="s">
        <v>1641</v>
      </c>
      <c r="B112" t="s">
        <v>1162</v>
      </c>
      <c r="C112" t="s">
        <v>1674</v>
      </c>
      <c r="D112" t="s">
        <v>1675</v>
      </c>
      <c r="E112" s="4">
        <v>-3.5189481418000002</v>
      </c>
      <c r="F112" s="5">
        <v>-1.5459844871999999</v>
      </c>
      <c r="G112" t="s">
        <v>1676</v>
      </c>
      <c r="H112" t="s">
        <v>1677</v>
      </c>
      <c r="I112" t="s">
        <v>1678</v>
      </c>
    </row>
    <row r="113" spans="1:9" x14ac:dyDescent="0.2">
      <c r="A113" t="s">
        <v>1641</v>
      </c>
      <c r="B113" t="s">
        <v>1162</v>
      </c>
      <c r="C113" t="s">
        <v>1679</v>
      </c>
      <c r="D113" t="s">
        <v>1680</v>
      </c>
      <c r="E113" s="4">
        <v>-3.3820149981999998</v>
      </c>
      <c r="F113" s="5">
        <v>-1.4449988907</v>
      </c>
      <c r="G113" t="s">
        <v>1681</v>
      </c>
      <c r="H113" t="s">
        <v>1682</v>
      </c>
      <c r="I113" t="s">
        <v>1683</v>
      </c>
    </row>
    <row r="114" spans="1:9" x14ac:dyDescent="0.2">
      <c r="A114" t="s">
        <v>1641</v>
      </c>
      <c r="B114" t="s">
        <v>1162</v>
      </c>
      <c r="C114" t="s">
        <v>1684</v>
      </c>
      <c r="D114" t="s">
        <v>1685</v>
      </c>
      <c r="E114" s="4">
        <v>-3.2597057656000001</v>
      </c>
      <c r="F114" s="5">
        <v>-1.3755456952</v>
      </c>
      <c r="G114" t="s">
        <v>1686</v>
      </c>
      <c r="H114" t="s">
        <v>1687</v>
      </c>
      <c r="I114" t="s">
        <v>1688</v>
      </c>
    </row>
    <row r="115" spans="1:9" x14ac:dyDescent="0.2">
      <c r="A115" t="s">
        <v>1641</v>
      </c>
      <c r="B115" t="s">
        <v>1162</v>
      </c>
      <c r="C115" t="s">
        <v>1689</v>
      </c>
      <c r="D115" t="s">
        <v>1690</v>
      </c>
      <c r="E115" s="4">
        <v>-2.8603733314999999</v>
      </c>
      <c r="F115" s="5">
        <v>-1.1218601509999999</v>
      </c>
      <c r="G115" t="s">
        <v>1691</v>
      </c>
      <c r="H115" t="s">
        <v>1692</v>
      </c>
      <c r="I115" t="s">
        <v>1693</v>
      </c>
    </row>
    <row r="116" spans="1:9" x14ac:dyDescent="0.2">
      <c r="A116" t="s">
        <v>1641</v>
      </c>
      <c r="B116" t="s">
        <v>1162</v>
      </c>
      <c r="C116" t="s">
        <v>1694</v>
      </c>
      <c r="D116" t="s">
        <v>1695</v>
      </c>
      <c r="E116" s="4">
        <v>-2.7570731032000002</v>
      </c>
      <c r="F116" s="5">
        <v>-1.0578449464999999</v>
      </c>
      <c r="G116" t="s">
        <v>1696</v>
      </c>
      <c r="H116" t="s">
        <v>1697</v>
      </c>
      <c r="I116" t="s">
        <v>1698</v>
      </c>
    </row>
    <row r="117" spans="1:9" x14ac:dyDescent="0.2">
      <c r="A117" t="s">
        <v>1641</v>
      </c>
      <c r="B117" t="s">
        <v>1162</v>
      </c>
      <c r="C117" t="s">
        <v>1699</v>
      </c>
      <c r="D117" t="s">
        <v>1700</v>
      </c>
      <c r="E117" s="4">
        <v>-2.7306726092</v>
      </c>
      <c r="F117" s="5">
        <v>-1.043026325</v>
      </c>
      <c r="G117" t="s">
        <v>1701</v>
      </c>
      <c r="H117" t="s">
        <v>1702</v>
      </c>
      <c r="I117" t="s">
        <v>1703</v>
      </c>
    </row>
    <row r="118" spans="1:9" x14ac:dyDescent="0.2">
      <c r="A118" t="s">
        <v>1641</v>
      </c>
      <c r="B118" t="s">
        <v>1162</v>
      </c>
      <c r="C118" t="s">
        <v>1704</v>
      </c>
      <c r="D118" t="s">
        <v>1705</v>
      </c>
      <c r="E118" s="4">
        <v>-2.7093228305000001</v>
      </c>
      <c r="F118" s="5">
        <v>-1.0284802544</v>
      </c>
      <c r="G118" t="s">
        <v>1706</v>
      </c>
      <c r="H118" t="s">
        <v>1707</v>
      </c>
      <c r="I118" t="s">
        <v>1708</v>
      </c>
    </row>
    <row r="119" spans="1:9" x14ac:dyDescent="0.2">
      <c r="A119" t="s">
        <v>1641</v>
      </c>
      <c r="B119" t="s">
        <v>1162</v>
      </c>
      <c r="C119" t="s">
        <v>1709</v>
      </c>
      <c r="D119" t="s">
        <v>1710</v>
      </c>
      <c r="E119" s="4">
        <v>-2.6940593212000001</v>
      </c>
      <c r="F119" s="5">
        <v>-1.0257013487</v>
      </c>
      <c r="G119" t="s">
        <v>1711</v>
      </c>
      <c r="H119" t="s">
        <v>1712</v>
      </c>
      <c r="I119" t="s">
        <v>1713</v>
      </c>
    </row>
    <row r="120" spans="1:9" x14ac:dyDescent="0.2">
      <c r="A120" t="s">
        <v>1641</v>
      </c>
      <c r="B120" t="s">
        <v>1162</v>
      </c>
      <c r="C120" t="s">
        <v>1714</v>
      </c>
      <c r="D120" t="s">
        <v>1715</v>
      </c>
      <c r="E120" s="4">
        <v>-2.5872429590000001</v>
      </c>
      <c r="F120" s="5">
        <v>-0.96523534749999995</v>
      </c>
      <c r="G120" t="s">
        <v>1716</v>
      </c>
      <c r="H120" t="s">
        <v>1712</v>
      </c>
      <c r="I120" t="s">
        <v>1713</v>
      </c>
    </row>
    <row r="121" spans="1:9" x14ac:dyDescent="0.2">
      <c r="A121" t="s">
        <v>1641</v>
      </c>
      <c r="B121" t="s">
        <v>1162</v>
      </c>
      <c r="C121" t="s">
        <v>1717</v>
      </c>
      <c r="D121" t="s">
        <v>1718</v>
      </c>
      <c r="E121" s="4">
        <v>-2.5023946936999999</v>
      </c>
      <c r="F121" s="5">
        <v>-0.91801185119999995</v>
      </c>
      <c r="G121" t="s">
        <v>1719</v>
      </c>
      <c r="H121" t="s">
        <v>1697</v>
      </c>
      <c r="I121" t="s">
        <v>1698</v>
      </c>
    </row>
    <row r="122" spans="1:9" x14ac:dyDescent="0.2">
      <c r="A122" t="s">
        <v>1641</v>
      </c>
      <c r="B122" t="s">
        <v>1162</v>
      </c>
      <c r="C122" t="s">
        <v>1720</v>
      </c>
      <c r="D122" t="s">
        <v>1721</v>
      </c>
      <c r="E122" s="4">
        <v>-2.3457113123000002</v>
      </c>
      <c r="F122" s="5">
        <v>-0.8041930638</v>
      </c>
      <c r="G122" t="s">
        <v>1722</v>
      </c>
      <c r="H122" t="s">
        <v>1723</v>
      </c>
      <c r="I122" t="s">
        <v>1724</v>
      </c>
    </row>
    <row r="123" spans="1:9" x14ac:dyDescent="0.2">
      <c r="A123" t="s">
        <v>1641</v>
      </c>
      <c r="B123" t="s">
        <v>1162</v>
      </c>
      <c r="C123" t="s">
        <v>1725</v>
      </c>
      <c r="D123" t="s">
        <v>1726</v>
      </c>
      <c r="E123" s="4">
        <v>-2.3216431229999999</v>
      </c>
      <c r="F123" s="5">
        <v>-0.79361638800000001</v>
      </c>
      <c r="G123" t="s">
        <v>1727</v>
      </c>
      <c r="H123" t="s">
        <v>1728</v>
      </c>
      <c r="I123" t="s">
        <v>1729</v>
      </c>
    </row>
    <row r="124" spans="1:9" x14ac:dyDescent="0.2">
      <c r="A124" t="s">
        <v>1641</v>
      </c>
      <c r="B124" t="s">
        <v>1162</v>
      </c>
      <c r="C124" t="s">
        <v>1730</v>
      </c>
      <c r="D124" t="s">
        <v>1731</v>
      </c>
      <c r="E124" s="4">
        <v>-2.3169157003</v>
      </c>
      <c r="F124" s="5">
        <v>-0.79361638800000001</v>
      </c>
      <c r="G124" t="s">
        <v>1732</v>
      </c>
      <c r="H124" t="s">
        <v>1733</v>
      </c>
      <c r="I124" t="s">
        <v>1734</v>
      </c>
    </row>
    <row r="125" spans="1:9" x14ac:dyDescent="0.2">
      <c r="A125" t="s">
        <v>1641</v>
      </c>
      <c r="B125" t="s">
        <v>1162</v>
      </c>
      <c r="C125" t="s">
        <v>1735</v>
      </c>
      <c r="D125" t="s">
        <v>1736</v>
      </c>
      <c r="E125" s="4">
        <v>-2.2395268530000001</v>
      </c>
      <c r="F125" s="5">
        <v>-0.74708455920000005</v>
      </c>
      <c r="G125" t="s">
        <v>1737</v>
      </c>
      <c r="H125" t="s">
        <v>1712</v>
      </c>
      <c r="I125" t="s">
        <v>1713</v>
      </c>
    </row>
    <row r="126" spans="1:9" x14ac:dyDescent="0.2">
      <c r="A126" t="s">
        <v>1641</v>
      </c>
      <c r="B126" t="s">
        <v>1162</v>
      </c>
      <c r="C126" t="s">
        <v>1738</v>
      </c>
      <c r="D126" t="s">
        <v>1739</v>
      </c>
      <c r="E126" s="4">
        <v>-2.0363648738000002</v>
      </c>
      <c r="F126" s="5">
        <v>-0.61527210519999997</v>
      </c>
      <c r="G126" t="s">
        <v>1740</v>
      </c>
      <c r="H126" t="s">
        <v>1741</v>
      </c>
      <c r="I126" t="s">
        <v>1742</v>
      </c>
    </row>
    <row r="127" spans="1:9" x14ac:dyDescent="0.2">
      <c r="A127" t="s">
        <v>1743</v>
      </c>
      <c r="B127" t="s">
        <v>1162</v>
      </c>
      <c r="C127" t="s">
        <v>1744</v>
      </c>
      <c r="D127" t="s">
        <v>1745</v>
      </c>
      <c r="E127" s="4">
        <v>-6.1384289454000003</v>
      </c>
      <c r="F127" s="5">
        <v>-3.1497526654999999</v>
      </c>
      <c r="G127" t="s">
        <v>1746</v>
      </c>
      <c r="H127" t="s">
        <v>1747</v>
      </c>
      <c r="I127" t="s">
        <v>1748</v>
      </c>
    </row>
    <row r="128" spans="1:9" x14ac:dyDescent="0.2">
      <c r="A128" t="s">
        <v>1749</v>
      </c>
      <c r="B128" t="s">
        <v>1162</v>
      </c>
      <c r="C128" t="s">
        <v>1744</v>
      </c>
      <c r="D128" t="s">
        <v>1745</v>
      </c>
      <c r="E128" s="4">
        <v>-6.1384289454000003</v>
      </c>
      <c r="F128" s="5">
        <v>-3.1497526654999999</v>
      </c>
      <c r="G128" t="s">
        <v>1746</v>
      </c>
      <c r="H128" t="s">
        <v>1750</v>
      </c>
      <c r="I128" t="s">
        <v>1751</v>
      </c>
    </row>
    <row r="129" spans="1:9" x14ac:dyDescent="0.2">
      <c r="A129" t="s">
        <v>1749</v>
      </c>
      <c r="B129" t="s">
        <v>1162</v>
      </c>
      <c r="C129" t="s">
        <v>1752</v>
      </c>
      <c r="D129" t="s">
        <v>1753</v>
      </c>
      <c r="E129" s="4">
        <v>-5.2444168414999996</v>
      </c>
      <c r="F129" s="5">
        <v>-2.6061942287000002</v>
      </c>
      <c r="G129" t="s">
        <v>1754</v>
      </c>
      <c r="H129" t="s">
        <v>1755</v>
      </c>
      <c r="I129" t="s">
        <v>1756</v>
      </c>
    </row>
    <row r="130" spans="1:9" x14ac:dyDescent="0.2">
      <c r="A130" t="s">
        <v>1749</v>
      </c>
      <c r="B130" t="s">
        <v>1162</v>
      </c>
      <c r="C130" t="s">
        <v>1757</v>
      </c>
      <c r="D130" t="s">
        <v>1758</v>
      </c>
      <c r="E130" s="4">
        <v>-3.8100436434999998</v>
      </c>
      <c r="F130" s="5">
        <v>-1.7099310974999999</v>
      </c>
      <c r="G130" t="s">
        <v>1759</v>
      </c>
      <c r="H130" t="s">
        <v>1760</v>
      </c>
      <c r="I130" t="s">
        <v>1761</v>
      </c>
    </row>
    <row r="131" spans="1:9" x14ac:dyDescent="0.2">
      <c r="A131" t="s">
        <v>1749</v>
      </c>
      <c r="B131" t="s">
        <v>1162</v>
      </c>
      <c r="C131" t="s">
        <v>1762</v>
      </c>
      <c r="D131" t="s">
        <v>1763</v>
      </c>
      <c r="E131" s="4">
        <v>-3.2245526785999998</v>
      </c>
      <c r="F131" s="5">
        <v>-1.3508784148999999</v>
      </c>
      <c r="G131" t="s">
        <v>1764</v>
      </c>
      <c r="H131" t="s">
        <v>1765</v>
      </c>
      <c r="I131" t="s">
        <v>1766</v>
      </c>
    </row>
    <row r="132" spans="1:9" x14ac:dyDescent="0.2">
      <c r="A132" t="s">
        <v>1749</v>
      </c>
      <c r="B132" t="s">
        <v>1162</v>
      </c>
      <c r="C132" t="s">
        <v>1767</v>
      </c>
      <c r="D132" t="s">
        <v>1768</v>
      </c>
      <c r="E132" s="4">
        <v>-3.2075078640000001</v>
      </c>
      <c r="F132" s="5">
        <v>-1.345231023</v>
      </c>
      <c r="G132" t="s">
        <v>1769</v>
      </c>
      <c r="H132" t="s">
        <v>1770</v>
      </c>
      <c r="I132" t="s">
        <v>1771</v>
      </c>
    </row>
    <row r="133" spans="1:9" x14ac:dyDescent="0.2">
      <c r="A133" t="s">
        <v>1749</v>
      </c>
      <c r="B133" t="s">
        <v>1162</v>
      </c>
      <c r="C133" t="s">
        <v>1772</v>
      </c>
      <c r="D133" t="s">
        <v>1773</v>
      </c>
      <c r="E133" s="4">
        <v>-3.1600929350999998</v>
      </c>
      <c r="F133" s="5">
        <v>-1.3130236287999999</v>
      </c>
      <c r="G133" t="s">
        <v>1774</v>
      </c>
      <c r="H133" t="s">
        <v>1775</v>
      </c>
      <c r="I133" t="s">
        <v>1776</v>
      </c>
    </row>
    <row r="134" spans="1:9" x14ac:dyDescent="0.2">
      <c r="A134" t="s">
        <v>1749</v>
      </c>
      <c r="B134" t="s">
        <v>1162</v>
      </c>
      <c r="C134" t="s">
        <v>1777</v>
      </c>
      <c r="D134" t="s">
        <v>1778</v>
      </c>
      <c r="E134" s="4">
        <v>-3.1578722061</v>
      </c>
      <c r="F134" s="5">
        <v>-1.3130236287999999</v>
      </c>
      <c r="G134" t="s">
        <v>1617</v>
      </c>
      <c r="H134" t="s">
        <v>1779</v>
      </c>
      <c r="I134" t="s">
        <v>1780</v>
      </c>
    </row>
    <row r="135" spans="1:9" x14ac:dyDescent="0.2">
      <c r="A135" t="s">
        <v>1749</v>
      </c>
      <c r="B135" t="s">
        <v>1162</v>
      </c>
      <c r="C135" t="s">
        <v>1781</v>
      </c>
      <c r="D135" t="s">
        <v>1782</v>
      </c>
      <c r="E135" s="4">
        <v>-2.8181361955000002</v>
      </c>
      <c r="F135" s="5">
        <v>-1.0969565665000001</v>
      </c>
      <c r="G135" t="s">
        <v>1783</v>
      </c>
      <c r="H135" t="s">
        <v>1784</v>
      </c>
      <c r="I135" t="s">
        <v>1785</v>
      </c>
    </row>
    <row r="136" spans="1:9" x14ac:dyDescent="0.2">
      <c r="A136" t="s">
        <v>1749</v>
      </c>
      <c r="B136" t="s">
        <v>1162</v>
      </c>
      <c r="C136" t="s">
        <v>1786</v>
      </c>
      <c r="D136" t="s">
        <v>1787</v>
      </c>
      <c r="E136" s="4">
        <v>-2.7602609279000001</v>
      </c>
      <c r="F136" s="5">
        <v>-1.0578449464999999</v>
      </c>
      <c r="G136" t="s">
        <v>1788</v>
      </c>
      <c r="H136" t="s">
        <v>1789</v>
      </c>
      <c r="I136" t="s">
        <v>1790</v>
      </c>
    </row>
    <row r="137" spans="1:9" x14ac:dyDescent="0.2">
      <c r="A137" t="s">
        <v>1749</v>
      </c>
      <c r="B137" t="s">
        <v>1162</v>
      </c>
      <c r="C137" t="s">
        <v>1791</v>
      </c>
      <c r="D137" t="s">
        <v>1792</v>
      </c>
      <c r="E137" s="4">
        <v>-2.5291277468</v>
      </c>
      <c r="F137" s="5">
        <v>-0.93101474660000005</v>
      </c>
      <c r="G137" t="s">
        <v>1793</v>
      </c>
      <c r="H137" t="s">
        <v>1794</v>
      </c>
      <c r="I137" t="s">
        <v>1795</v>
      </c>
    </row>
    <row r="138" spans="1:9" x14ac:dyDescent="0.2">
      <c r="A138" t="s">
        <v>1749</v>
      </c>
      <c r="B138" t="s">
        <v>1162</v>
      </c>
      <c r="C138" t="s">
        <v>1796</v>
      </c>
      <c r="D138" t="s">
        <v>1797</v>
      </c>
      <c r="E138" s="4">
        <v>-2.1769296266999998</v>
      </c>
      <c r="F138" s="5">
        <v>-0.70482264539999995</v>
      </c>
      <c r="G138" t="s">
        <v>1798</v>
      </c>
      <c r="H138" t="s">
        <v>1799</v>
      </c>
      <c r="I138" t="s">
        <v>1800</v>
      </c>
    </row>
    <row r="139" spans="1:9" x14ac:dyDescent="0.2">
      <c r="A139" t="s">
        <v>1801</v>
      </c>
      <c r="B139" t="s">
        <v>1162</v>
      </c>
      <c r="C139" t="s">
        <v>1802</v>
      </c>
      <c r="D139" t="s">
        <v>1803</v>
      </c>
      <c r="E139" s="4">
        <v>-6.0418085113000002</v>
      </c>
      <c r="F139" s="5">
        <v>-3.0754086261000002</v>
      </c>
      <c r="G139" t="s">
        <v>1804</v>
      </c>
      <c r="H139" t="s">
        <v>1805</v>
      </c>
      <c r="I139" t="s">
        <v>1806</v>
      </c>
    </row>
    <row r="140" spans="1:9" x14ac:dyDescent="0.2">
      <c r="A140" t="s">
        <v>1807</v>
      </c>
      <c r="B140" t="s">
        <v>1162</v>
      </c>
      <c r="C140" t="s">
        <v>1802</v>
      </c>
      <c r="D140" t="s">
        <v>1803</v>
      </c>
      <c r="E140" s="4">
        <v>-6.0418085113000002</v>
      </c>
      <c r="F140" s="5">
        <v>-3.0754086261000002</v>
      </c>
      <c r="G140" t="s">
        <v>1804</v>
      </c>
      <c r="H140" t="s">
        <v>1808</v>
      </c>
      <c r="I140" t="s">
        <v>1809</v>
      </c>
    </row>
    <row r="141" spans="1:9" x14ac:dyDescent="0.2">
      <c r="A141" t="s">
        <v>1807</v>
      </c>
      <c r="B141" t="s">
        <v>1162</v>
      </c>
      <c r="C141" t="s">
        <v>1810</v>
      </c>
      <c r="D141" t="s">
        <v>1811</v>
      </c>
      <c r="E141" s="4">
        <v>-4.6268786976999996</v>
      </c>
      <c r="F141" s="5">
        <v>-2.2167813132999998</v>
      </c>
      <c r="G141" t="s">
        <v>1812</v>
      </c>
      <c r="H141" t="s">
        <v>1813</v>
      </c>
      <c r="I141" t="s">
        <v>1814</v>
      </c>
    </row>
    <row r="142" spans="1:9" x14ac:dyDescent="0.2">
      <c r="A142" t="s">
        <v>1807</v>
      </c>
      <c r="B142" t="s">
        <v>1162</v>
      </c>
      <c r="C142" t="s">
        <v>1815</v>
      </c>
      <c r="D142" t="s">
        <v>1816</v>
      </c>
      <c r="E142" s="4">
        <v>-3.7469271856000002</v>
      </c>
      <c r="F142" s="5">
        <v>-1.6698290029</v>
      </c>
      <c r="G142" t="s">
        <v>1817</v>
      </c>
      <c r="H142" t="s">
        <v>1818</v>
      </c>
      <c r="I142" t="s">
        <v>1819</v>
      </c>
    </row>
    <row r="143" spans="1:9" x14ac:dyDescent="0.2">
      <c r="A143" t="s">
        <v>1807</v>
      </c>
      <c r="B143" t="s">
        <v>1162</v>
      </c>
      <c r="C143" t="s">
        <v>1820</v>
      </c>
      <c r="D143" t="s">
        <v>1821</v>
      </c>
      <c r="E143" s="4">
        <v>-3.6667404452999999</v>
      </c>
      <c r="F143" s="5">
        <v>-1.6398598127999999</v>
      </c>
      <c r="G143" t="s">
        <v>1822</v>
      </c>
      <c r="H143" t="s">
        <v>1818</v>
      </c>
      <c r="I143" t="s">
        <v>1819</v>
      </c>
    </row>
    <row r="144" spans="1:9" x14ac:dyDescent="0.2">
      <c r="A144" t="s">
        <v>1807</v>
      </c>
      <c r="B144" t="s">
        <v>1162</v>
      </c>
      <c r="C144" t="s">
        <v>1823</v>
      </c>
      <c r="D144" t="s">
        <v>1824</v>
      </c>
      <c r="E144" s="4">
        <v>-3.4627399021</v>
      </c>
      <c r="F144" s="5">
        <v>-1.5049401887</v>
      </c>
      <c r="G144" t="s">
        <v>1825</v>
      </c>
      <c r="H144" t="s">
        <v>1826</v>
      </c>
      <c r="I144" t="s">
        <v>1827</v>
      </c>
    </row>
    <row r="145" spans="1:9" x14ac:dyDescent="0.2">
      <c r="A145" t="s">
        <v>1807</v>
      </c>
      <c r="B145" t="s">
        <v>1162</v>
      </c>
      <c r="C145" t="s">
        <v>1828</v>
      </c>
      <c r="D145" t="s">
        <v>1829</v>
      </c>
      <c r="E145" s="4">
        <v>-3.3538334166000001</v>
      </c>
      <c r="F145" s="5">
        <v>-1.4288262166000001</v>
      </c>
      <c r="G145" t="s">
        <v>1830</v>
      </c>
      <c r="H145" t="s">
        <v>1826</v>
      </c>
      <c r="I145" t="s">
        <v>1827</v>
      </c>
    </row>
    <row r="146" spans="1:9" x14ac:dyDescent="0.2">
      <c r="A146" t="s">
        <v>1807</v>
      </c>
      <c r="B146" t="s">
        <v>1162</v>
      </c>
      <c r="C146" t="s">
        <v>1831</v>
      </c>
      <c r="D146" t="s">
        <v>1832</v>
      </c>
      <c r="E146" s="4">
        <v>-3.2597057656000001</v>
      </c>
      <c r="F146" s="5">
        <v>-1.3755456952</v>
      </c>
      <c r="G146" t="s">
        <v>1686</v>
      </c>
      <c r="H146" t="s">
        <v>1833</v>
      </c>
      <c r="I146" t="s">
        <v>1834</v>
      </c>
    </row>
    <row r="147" spans="1:9" x14ac:dyDescent="0.2">
      <c r="A147" t="s">
        <v>1807</v>
      </c>
      <c r="B147" t="s">
        <v>1162</v>
      </c>
      <c r="C147" t="s">
        <v>1835</v>
      </c>
      <c r="D147" t="s">
        <v>1836</v>
      </c>
      <c r="E147" s="4">
        <v>-3.2597057656000001</v>
      </c>
      <c r="F147" s="5">
        <v>-1.3755456952</v>
      </c>
      <c r="G147" t="s">
        <v>1686</v>
      </c>
      <c r="H147" t="s">
        <v>1833</v>
      </c>
      <c r="I147" t="s">
        <v>1834</v>
      </c>
    </row>
    <row r="148" spans="1:9" x14ac:dyDescent="0.2">
      <c r="A148" t="s">
        <v>1807</v>
      </c>
      <c r="B148" t="s">
        <v>1162</v>
      </c>
      <c r="C148" t="s">
        <v>1837</v>
      </c>
      <c r="D148" t="s">
        <v>1838</v>
      </c>
      <c r="E148" s="4">
        <v>-3.2222285785999998</v>
      </c>
      <c r="F148" s="5">
        <v>-1.3508784148999999</v>
      </c>
      <c r="G148" t="s">
        <v>1839</v>
      </c>
      <c r="H148" t="s">
        <v>1840</v>
      </c>
      <c r="I148" t="s">
        <v>1841</v>
      </c>
    </row>
    <row r="149" spans="1:9" x14ac:dyDescent="0.2">
      <c r="A149" t="s">
        <v>1807</v>
      </c>
      <c r="B149" t="s">
        <v>1162</v>
      </c>
      <c r="C149" t="s">
        <v>1842</v>
      </c>
      <c r="D149" t="s">
        <v>1843</v>
      </c>
      <c r="E149" s="4">
        <v>-3.1376079689999998</v>
      </c>
      <c r="F149" s="5">
        <v>-1.3015418524</v>
      </c>
      <c r="G149" t="s">
        <v>1844</v>
      </c>
      <c r="H149" t="s">
        <v>1845</v>
      </c>
      <c r="I149" t="s">
        <v>1846</v>
      </c>
    </row>
    <row r="150" spans="1:9" x14ac:dyDescent="0.2">
      <c r="A150" t="s">
        <v>1807</v>
      </c>
      <c r="B150" t="s">
        <v>1162</v>
      </c>
      <c r="C150" t="s">
        <v>1847</v>
      </c>
      <c r="D150" t="s">
        <v>1848</v>
      </c>
      <c r="E150" s="4">
        <v>-3.0085453165999998</v>
      </c>
      <c r="F150" s="5">
        <v>-1.2254152751</v>
      </c>
      <c r="G150" t="s">
        <v>1849</v>
      </c>
      <c r="H150" t="s">
        <v>1850</v>
      </c>
      <c r="I150" t="s">
        <v>1851</v>
      </c>
    </row>
    <row r="151" spans="1:9" x14ac:dyDescent="0.2">
      <c r="A151" t="s">
        <v>1807</v>
      </c>
      <c r="B151" t="s">
        <v>1162</v>
      </c>
      <c r="C151" t="s">
        <v>1852</v>
      </c>
      <c r="D151" t="s">
        <v>1853</v>
      </c>
      <c r="E151" s="4">
        <v>-2.9090470501999999</v>
      </c>
      <c r="F151" s="5">
        <v>-1.1525493868000001</v>
      </c>
      <c r="G151" t="s">
        <v>1854</v>
      </c>
      <c r="H151" t="s">
        <v>1855</v>
      </c>
      <c r="I151" t="s">
        <v>1856</v>
      </c>
    </row>
    <row r="152" spans="1:9" x14ac:dyDescent="0.2">
      <c r="A152" t="s">
        <v>1807</v>
      </c>
      <c r="B152" t="s">
        <v>1162</v>
      </c>
      <c r="C152" t="s">
        <v>1857</v>
      </c>
      <c r="D152" t="s">
        <v>1858</v>
      </c>
      <c r="E152" s="4">
        <v>-2.6537397737999999</v>
      </c>
      <c r="F152" s="5">
        <v>-1.0058215913999999</v>
      </c>
      <c r="G152" t="s">
        <v>1859</v>
      </c>
      <c r="H152" t="s">
        <v>1860</v>
      </c>
      <c r="I152" t="s">
        <v>1861</v>
      </c>
    </row>
    <row r="153" spans="1:9" x14ac:dyDescent="0.2">
      <c r="A153" t="s">
        <v>1807</v>
      </c>
      <c r="B153" t="s">
        <v>1162</v>
      </c>
      <c r="C153" t="s">
        <v>1862</v>
      </c>
      <c r="D153" t="s">
        <v>1863</v>
      </c>
      <c r="E153" s="4">
        <v>-2.6520751904000002</v>
      </c>
      <c r="F153" s="5">
        <v>-1.0058215913999999</v>
      </c>
      <c r="G153" t="s">
        <v>1864</v>
      </c>
      <c r="H153" t="s">
        <v>1865</v>
      </c>
      <c r="I153" t="s">
        <v>1866</v>
      </c>
    </row>
    <row r="154" spans="1:9" x14ac:dyDescent="0.2">
      <c r="A154" t="s">
        <v>1807</v>
      </c>
      <c r="B154" t="s">
        <v>1162</v>
      </c>
      <c r="C154" t="s">
        <v>1867</v>
      </c>
      <c r="D154" t="s">
        <v>1868</v>
      </c>
      <c r="E154" s="4">
        <v>-2.5618064497000002</v>
      </c>
      <c r="F154" s="5">
        <v>-0.95334141149999996</v>
      </c>
      <c r="G154" t="s">
        <v>1869</v>
      </c>
      <c r="H154" t="s">
        <v>1870</v>
      </c>
      <c r="I154" t="s">
        <v>1871</v>
      </c>
    </row>
    <row r="155" spans="1:9" x14ac:dyDescent="0.2">
      <c r="A155" t="s">
        <v>1807</v>
      </c>
      <c r="B155" t="s">
        <v>1162</v>
      </c>
      <c r="C155" t="s">
        <v>1872</v>
      </c>
      <c r="D155" t="s">
        <v>1873</v>
      </c>
      <c r="E155" s="4">
        <v>-2.5567038057999998</v>
      </c>
      <c r="F155" s="5">
        <v>-0.9491901251</v>
      </c>
      <c r="G155" t="s">
        <v>1874</v>
      </c>
      <c r="H155" t="s">
        <v>1875</v>
      </c>
      <c r="I155" t="s">
        <v>1876</v>
      </c>
    </row>
    <row r="156" spans="1:9" x14ac:dyDescent="0.2">
      <c r="A156" t="s">
        <v>1807</v>
      </c>
      <c r="B156" t="s">
        <v>1162</v>
      </c>
      <c r="C156" t="s">
        <v>1877</v>
      </c>
      <c r="D156" t="s">
        <v>1878</v>
      </c>
      <c r="E156" s="4">
        <v>-2.5167946613000001</v>
      </c>
      <c r="F156" s="5">
        <v>-0.92238568759999995</v>
      </c>
      <c r="G156" t="s">
        <v>1879</v>
      </c>
      <c r="H156" t="s">
        <v>1880</v>
      </c>
      <c r="I156" t="s">
        <v>1881</v>
      </c>
    </row>
    <row r="157" spans="1:9" x14ac:dyDescent="0.2">
      <c r="A157" t="s">
        <v>1807</v>
      </c>
      <c r="B157" t="s">
        <v>1162</v>
      </c>
      <c r="C157" t="s">
        <v>1882</v>
      </c>
      <c r="D157" t="s">
        <v>1883</v>
      </c>
      <c r="E157" s="4">
        <v>-2.4215583106</v>
      </c>
      <c r="F157" s="5">
        <v>-0.85999214199999996</v>
      </c>
      <c r="G157" t="s">
        <v>1884</v>
      </c>
      <c r="H157" t="s">
        <v>1880</v>
      </c>
      <c r="I157" t="s">
        <v>1881</v>
      </c>
    </row>
    <row r="158" spans="1:9" x14ac:dyDescent="0.2">
      <c r="A158" t="s">
        <v>1807</v>
      </c>
      <c r="B158" t="s">
        <v>1162</v>
      </c>
      <c r="C158" t="s">
        <v>1885</v>
      </c>
      <c r="D158" t="s">
        <v>1886</v>
      </c>
      <c r="E158" s="4">
        <v>-2.2688579662000001</v>
      </c>
      <c r="F158" s="5">
        <v>-0.75882411409999995</v>
      </c>
      <c r="G158" t="s">
        <v>1887</v>
      </c>
      <c r="H158" t="s">
        <v>1888</v>
      </c>
      <c r="I158" t="s">
        <v>1889</v>
      </c>
    </row>
    <row r="159" spans="1:9" x14ac:dyDescent="0.2">
      <c r="A159" t="s">
        <v>1807</v>
      </c>
      <c r="B159" t="s">
        <v>1528</v>
      </c>
      <c r="C159" t="s">
        <v>1890</v>
      </c>
      <c r="D159" t="s">
        <v>1891</v>
      </c>
      <c r="E159" s="4">
        <v>-2.1513454092000002</v>
      </c>
      <c r="F159" s="5">
        <v>-0.69191803659999995</v>
      </c>
      <c r="G159" t="s">
        <v>1481</v>
      </c>
      <c r="H159" t="s">
        <v>1892</v>
      </c>
      <c r="I159" t="s">
        <v>1893</v>
      </c>
    </row>
    <row r="160" spans="1:9" x14ac:dyDescent="0.2">
      <c r="A160" t="s">
        <v>1807</v>
      </c>
      <c r="B160" t="s">
        <v>1162</v>
      </c>
      <c r="C160" t="s">
        <v>1894</v>
      </c>
      <c r="D160" t="s">
        <v>1895</v>
      </c>
      <c r="E160" s="4">
        <v>-2.1218374918</v>
      </c>
      <c r="F160" s="5">
        <v>-0.66932079229999997</v>
      </c>
      <c r="G160" t="s">
        <v>1896</v>
      </c>
      <c r="H160" t="s">
        <v>1897</v>
      </c>
      <c r="I160" t="s">
        <v>1898</v>
      </c>
    </row>
    <row r="161" spans="1:9" x14ac:dyDescent="0.2">
      <c r="A161" t="s">
        <v>1807</v>
      </c>
      <c r="B161" t="s">
        <v>1162</v>
      </c>
      <c r="C161" t="s">
        <v>1899</v>
      </c>
      <c r="D161" t="s">
        <v>1900</v>
      </c>
      <c r="E161" s="4">
        <v>-2.103529923</v>
      </c>
      <c r="F161" s="5">
        <v>-0.65916886539999997</v>
      </c>
      <c r="G161" t="s">
        <v>1901</v>
      </c>
      <c r="H161" t="s">
        <v>1902</v>
      </c>
      <c r="I161" t="s">
        <v>1903</v>
      </c>
    </row>
    <row r="162" spans="1:9" x14ac:dyDescent="0.2">
      <c r="A162" t="s">
        <v>1904</v>
      </c>
      <c r="B162" t="s">
        <v>1553</v>
      </c>
      <c r="C162" t="s">
        <v>1905</v>
      </c>
      <c r="D162" t="s">
        <v>1906</v>
      </c>
      <c r="E162" s="4">
        <v>-5.9776596888000002</v>
      </c>
      <c r="F162" s="5">
        <v>-3.0324491026999998</v>
      </c>
      <c r="G162" t="s">
        <v>1907</v>
      </c>
      <c r="H162" t="s">
        <v>1908</v>
      </c>
      <c r="I162" t="s">
        <v>1909</v>
      </c>
    </row>
    <row r="163" spans="1:9" x14ac:dyDescent="0.2">
      <c r="A163" t="s">
        <v>1910</v>
      </c>
      <c r="B163" t="s">
        <v>1553</v>
      </c>
      <c r="C163" t="s">
        <v>1905</v>
      </c>
      <c r="D163" t="s">
        <v>1906</v>
      </c>
      <c r="E163" s="4">
        <v>-5.9776596888000002</v>
      </c>
      <c r="F163" s="5">
        <v>-3.0324491026999998</v>
      </c>
      <c r="G163" t="s">
        <v>1907</v>
      </c>
      <c r="H163" t="s">
        <v>1911</v>
      </c>
      <c r="I163" t="s">
        <v>1912</v>
      </c>
    </row>
    <row r="164" spans="1:9" x14ac:dyDescent="0.2">
      <c r="A164" t="s">
        <v>1910</v>
      </c>
      <c r="B164" t="s">
        <v>1553</v>
      </c>
      <c r="C164" t="s">
        <v>1913</v>
      </c>
      <c r="D164" t="s">
        <v>1914</v>
      </c>
      <c r="E164" s="4">
        <v>-3.8560137552999998</v>
      </c>
      <c r="F164" s="5">
        <v>-1.7347119101999999</v>
      </c>
      <c r="G164" t="s">
        <v>1915</v>
      </c>
      <c r="H164" t="s">
        <v>1916</v>
      </c>
      <c r="I164" t="s">
        <v>1917</v>
      </c>
    </row>
    <row r="165" spans="1:9" x14ac:dyDescent="0.2">
      <c r="A165" t="s">
        <v>1910</v>
      </c>
      <c r="B165" t="s">
        <v>1162</v>
      </c>
      <c r="C165" t="s">
        <v>1918</v>
      </c>
      <c r="D165" t="s">
        <v>1919</v>
      </c>
      <c r="E165" s="4">
        <v>-2.6567215428000002</v>
      </c>
      <c r="F165" s="5">
        <v>-1.0058215913999999</v>
      </c>
      <c r="G165" t="s">
        <v>1920</v>
      </c>
      <c r="H165" t="s">
        <v>1921</v>
      </c>
      <c r="I165" t="s">
        <v>1922</v>
      </c>
    </row>
    <row r="166" spans="1:9" x14ac:dyDescent="0.2">
      <c r="A166" t="s">
        <v>1910</v>
      </c>
      <c r="B166" t="s">
        <v>1162</v>
      </c>
      <c r="C166" t="s">
        <v>1923</v>
      </c>
      <c r="D166" t="s">
        <v>1924</v>
      </c>
      <c r="E166" s="4">
        <v>-2.6369914079000001</v>
      </c>
      <c r="F166" s="5">
        <v>-0.9948739781</v>
      </c>
      <c r="G166" t="s">
        <v>1925</v>
      </c>
      <c r="H166" t="s">
        <v>1926</v>
      </c>
      <c r="I166" t="s">
        <v>1927</v>
      </c>
    </row>
    <row r="167" spans="1:9" x14ac:dyDescent="0.2">
      <c r="A167" t="s">
        <v>1928</v>
      </c>
      <c r="B167" t="s">
        <v>1162</v>
      </c>
      <c r="C167" t="s">
        <v>1929</v>
      </c>
      <c r="D167" t="s">
        <v>1930</v>
      </c>
      <c r="E167" s="4">
        <v>-5.8898943151000003</v>
      </c>
      <c r="F167" s="5">
        <v>-2.9648871150999998</v>
      </c>
      <c r="G167" t="s">
        <v>1931</v>
      </c>
      <c r="H167" t="s">
        <v>1932</v>
      </c>
      <c r="I167" t="s">
        <v>1933</v>
      </c>
    </row>
    <row r="168" spans="1:9" x14ac:dyDescent="0.2">
      <c r="A168" t="s">
        <v>1934</v>
      </c>
      <c r="B168" t="s">
        <v>1162</v>
      </c>
      <c r="C168" t="s">
        <v>1929</v>
      </c>
      <c r="D168" t="s">
        <v>1930</v>
      </c>
      <c r="E168" s="4">
        <v>-5.8898943151000003</v>
      </c>
      <c r="F168" s="5">
        <v>-2.9648871150999998</v>
      </c>
      <c r="G168" t="s">
        <v>1931</v>
      </c>
      <c r="H168" t="s">
        <v>1935</v>
      </c>
      <c r="I168" t="s">
        <v>1936</v>
      </c>
    </row>
    <row r="169" spans="1:9" x14ac:dyDescent="0.2">
      <c r="A169" t="s">
        <v>1934</v>
      </c>
      <c r="B169" t="s">
        <v>1162</v>
      </c>
      <c r="C169" t="s">
        <v>1937</v>
      </c>
      <c r="D169" t="s">
        <v>1938</v>
      </c>
      <c r="E169" s="4">
        <v>-5.8034522120999998</v>
      </c>
      <c r="F169" s="5">
        <v>-2.916233573</v>
      </c>
      <c r="G169" t="s">
        <v>1939</v>
      </c>
      <c r="H169" t="s">
        <v>1935</v>
      </c>
      <c r="I169" t="s">
        <v>1936</v>
      </c>
    </row>
    <row r="170" spans="1:9" x14ac:dyDescent="0.2">
      <c r="A170" t="s">
        <v>1934</v>
      </c>
      <c r="B170" t="s">
        <v>1162</v>
      </c>
      <c r="C170" t="s">
        <v>1940</v>
      </c>
      <c r="D170" t="s">
        <v>1941</v>
      </c>
      <c r="E170" s="4">
        <v>-5.0628466928</v>
      </c>
      <c r="F170" s="5">
        <v>-2.5114201556000002</v>
      </c>
      <c r="G170" t="s">
        <v>1942</v>
      </c>
      <c r="H170" t="s">
        <v>1943</v>
      </c>
      <c r="I170" t="s">
        <v>1944</v>
      </c>
    </row>
    <row r="171" spans="1:9" x14ac:dyDescent="0.2">
      <c r="A171" t="s">
        <v>1934</v>
      </c>
      <c r="B171" t="s">
        <v>1162</v>
      </c>
      <c r="C171" t="s">
        <v>1945</v>
      </c>
      <c r="D171" t="s">
        <v>1946</v>
      </c>
      <c r="E171" s="4">
        <v>-4.6086377905000004</v>
      </c>
      <c r="F171" s="5">
        <v>-2.2085517732</v>
      </c>
      <c r="G171" t="s">
        <v>1947</v>
      </c>
      <c r="H171" t="s">
        <v>1948</v>
      </c>
      <c r="I171" t="s">
        <v>1949</v>
      </c>
    </row>
    <row r="172" spans="1:9" x14ac:dyDescent="0.2">
      <c r="A172" t="s">
        <v>1934</v>
      </c>
      <c r="B172" t="s">
        <v>1162</v>
      </c>
      <c r="C172" t="s">
        <v>1950</v>
      </c>
      <c r="D172" t="s">
        <v>1951</v>
      </c>
      <c r="E172" s="4">
        <v>-4.0706144301</v>
      </c>
      <c r="F172" s="5">
        <v>-1.871370411</v>
      </c>
      <c r="G172" t="s">
        <v>1952</v>
      </c>
      <c r="H172" t="s">
        <v>1953</v>
      </c>
      <c r="I172" t="s">
        <v>1954</v>
      </c>
    </row>
    <row r="173" spans="1:9" x14ac:dyDescent="0.2">
      <c r="A173" t="s">
        <v>1934</v>
      </c>
      <c r="B173" t="s">
        <v>1162</v>
      </c>
      <c r="C173" t="s">
        <v>1955</v>
      </c>
      <c r="D173" t="s">
        <v>1956</v>
      </c>
      <c r="E173" s="4">
        <v>-3.9708370451000001</v>
      </c>
      <c r="F173" s="5">
        <v>-1.8154027987000001</v>
      </c>
      <c r="G173" t="s">
        <v>1957</v>
      </c>
      <c r="H173" t="s">
        <v>1958</v>
      </c>
      <c r="I173" t="s">
        <v>1959</v>
      </c>
    </row>
    <row r="174" spans="1:9" x14ac:dyDescent="0.2">
      <c r="A174" t="s">
        <v>1934</v>
      </c>
      <c r="B174" t="s">
        <v>1162</v>
      </c>
      <c r="C174" t="s">
        <v>1960</v>
      </c>
      <c r="D174" t="s">
        <v>1961</v>
      </c>
      <c r="E174" s="4">
        <v>-3.8678556039999998</v>
      </c>
      <c r="F174" s="5">
        <v>-1.7428535445</v>
      </c>
      <c r="G174" t="s">
        <v>1962</v>
      </c>
      <c r="H174" t="s">
        <v>1963</v>
      </c>
      <c r="I174" t="s">
        <v>1964</v>
      </c>
    </row>
    <row r="175" spans="1:9" x14ac:dyDescent="0.2">
      <c r="A175" t="s">
        <v>1934</v>
      </c>
      <c r="B175" t="s">
        <v>1162</v>
      </c>
      <c r="C175" t="s">
        <v>1965</v>
      </c>
      <c r="D175" t="s">
        <v>1966</v>
      </c>
      <c r="E175" s="4">
        <v>-3.7332577044000002</v>
      </c>
      <c r="F175" s="5">
        <v>-1.661727476</v>
      </c>
      <c r="G175" t="s">
        <v>1967</v>
      </c>
      <c r="H175" t="s">
        <v>1968</v>
      </c>
      <c r="I175" t="s">
        <v>1969</v>
      </c>
    </row>
    <row r="176" spans="1:9" x14ac:dyDescent="0.2">
      <c r="A176" t="s">
        <v>1934</v>
      </c>
      <c r="B176" t="s">
        <v>1162</v>
      </c>
      <c r="C176" t="s">
        <v>1970</v>
      </c>
      <c r="D176" t="s">
        <v>1971</v>
      </c>
      <c r="E176" s="4">
        <v>-3.6560038699000001</v>
      </c>
      <c r="F176" s="5">
        <v>-1.6351661153999999</v>
      </c>
      <c r="G176" t="s">
        <v>1972</v>
      </c>
      <c r="H176" t="s">
        <v>1968</v>
      </c>
      <c r="I176" t="s">
        <v>1969</v>
      </c>
    </row>
    <row r="177" spans="1:9" x14ac:dyDescent="0.2">
      <c r="A177" t="s">
        <v>1934</v>
      </c>
      <c r="B177" t="s">
        <v>1162</v>
      </c>
      <c r="C177" t="s">
        <v>1973</v>
      </c>
      <c r="D177" t="s">
        <v>1974</v>
      </c>
      <c r="E177" s="4">
        <v>-3.6254722655</v>
      </c>
      <c r="F177" s="5">
        <v>-1.6181137726000001</v>
      </c>
      <c r="G177" t="s">
        <v>1975</v>
      </c>
      <c r="H177" t="s">
        <v>1958</v>
      </c>
      <c r="I177" t="s">
        <v>1959</v>
      </c>
    </row>
    <row r="178" spans="1:9" x14ac:dyDescent="0.2">
      <c r="A178" t="s">
        <v>1934</v>
      </c>
      <c r="B178" t="s">
        <v>1162</v>
      </c>
      <c r="C178" t="s">
        <v>1976</v>
      </c>
      <c r="D178" t="s">
        <v>1977</v>
      </c>
      <c r="E178" s="4">
        <v>-3.5462240108</v>
      </c>
      <c r="F178" s="5">
        <v>-1.564351439</v>
      </c>
      <c r="G178" t="s">
        <v>1978</v>
      </c>
      <c r="H178" t="s">
        <v>1979</v>
      </c>
      <c r="I178" t="s">
        <v>1980</v>
      </c>
    </row>
    <row r="179" spans="1:9" x14ac:dyDescent="0.2">
      <c r="A179" t="s">
        <v>1934</v>
      </c>
      <c r="B179" t="s">
        <v>1162</v>
      </c>
      <c r="C179" t="s">
        <v>1981</v>
      </c>
      <c r="D179" t="s">
        <v>1982</v>
      </c>
      <c r="E179" s="4">
        <v>-3.2741952742999998</v>
      </c>
      <c r="F179" s="5">
        <v>-1.3755456952</v>
      </c>
      <c r="G179" t="s">
        <v>1983</v>
      </c>
      <c r="H179" t="s">
        <v>1984</v>
      </c>
      <c r="I179" t="s">
        <v>1985</v>
      </c>
    </row>
    <row r="180" spans="1:9" x14ac:dyDescent="0.2">
      <c r="A180" t="s">
        <v>1934</v>
      </c>
      <c r="B180" t="s">
        <v>1162</v>
      </c>
      <c r="C180" t="s">
        <v>1986</v>
      </c>
      <c r="D180" t="s">
        <v>1987</v>
      </c>
      <c r="E180" s="4">
        <v>-3.0392513073999998</v>
      </c>
      <c r="F180" s="5">
        <v>-1.2391695837000001</v>
      </c>
      <c r="G180" t="s">
        <v>1988</v>
      </c>
      <c r="H180" t="s">
        <v>1989</v>
      </c>
      <c r="I180" t="s">
        <v>1990</v>
      </c>
    </row>
    <row r="181" spans="1:9" x14ac:dyDescent="0.2">
      <c r="A181" t="s">
        <v>1934</v>
      </c>
      <c r="B181" t="s">
        <v>1162</v>
      </c>
      <c r="C181" t="s">
        <v>1991</v>
      </c>
      <c r="D181" t="s">
        <v>1992</v>
      </c>
      <c r="E181" s="4">
        <v>-2.8731840929999999</v>
      </c>
      <c r="F181" s="5">
        <v>-1.1320934895999999</v>
      </c>
      <c r="G181" t="s">
        <v>1993</v>
      </c>
      <c r="H181" t="s">
        <v>1994</v>
      </c>
      <c r="I181" t="s">
        <v>1995</v>
      </c>
    </row>
    <row r="182" spans="1:9" x14ac:dyDescent="0.2">
      <c r="A182" t="s">
        <v>1934</v>
      </c>
      <c r="B182" t="s">
        <v>1162</v>
      </c>
      <c r="C182" t="s">
        <v>1996</v>
      </c>
      <c r="D182" t="s">
        <v>1997</v>
      </c>
      <c r="E182" s="4">
        <v>-2.8567517252000001</v>
      </c>
      <c r="F182" s="5">
        <v>-1.1195215426</v>
      </c>
      <c r="G182" t="s">
        <v>1998</v>
      </c>
      <c r="H182" t="s">
        <v>1994</v>
      </c>
      <c r="I182" t="s">
        <v>1995</v>
      </c>
    </row>
    <row r="183" spans="1:9" x14ac:dyDescent="0.2">
      <c r="A183" t="s">
        <v>1999</v>
      </c>
      <c r="B183" t="s">
        <v>1553</v>
      </c>
      <c r="C183" t="s">
        <v>2000</v>
      </c>
      <c r="D183" t="s">
        <v>2001</v>
      </c>
      <c r="E183" s="4">
        <v>-5.8658986186000002</v>
      </c>
      <c r="F183" s="5">
        <v>-2.9601965737999998</v>
      </c>
      <c r="G183" t="s">
        <v>2002</v>
      </c>
      <c r="H183" t="s">
        <v>2003</v>
      </c>
      <c r="I183" t="s">
        <v>2004</v>
      </c>
    </row>
    <row r="184" spans="1:9" x14ac:dyDescent="0.2">
      <c r="A184" t="s">
        <v>2005</v>
      </c>
      <c r="B184" t="s">
        <v>1553</v>
      </c>
      <c r="C184" t="s">
        <v>2000</v>
      </c>
      <c r="D184" t="s">
        <v>2001</v>
      </c>
      <c r="E184" s="4">
        <v>-5.8658986186000002</v>
      </c>
      <c r="F184" s="5">
        <v>-2.9601965737999998</v>
      </c>
      <c r="G184" t="s">
        <v>2002</v>
      </c>
      <c r="H184" t="s">
        <v>2006</v>
      </c>
      <c r="I184" t="s">
        <v>2007</v>
      </c>
    </row>
    <row r="185" spans="1:9" x14ac:dyDescent="0.2">
      <c r="A185" t="s">
        <v>2005</v>
      </c>
      <c r="B185" t="s">
        <v>1528</v>
      </c>
      <c r="C185" t="s">
        <v>2008</v>
      </c>
      <c r="D185" t="s">
        <v>2009</v>
      </c>
      <c r="E185" s="4">
        <v>-5.5809141935</v>
      </c>
      <c r="F185" s="5">
        <v>-2.8051454648999998</v>
      </c>
      <c r="G185" t="s">
        <v>2010</v>
      </c>
      <c r="H185" t="s">
        <v>2011</v>
      </c>
      <c r="I185" t="s">
        <v>2012</v>
      </c>
    </row>
    <row r="186" spans="1:9" x14ac:dyDescent="0.2">
      <c r="A186" t="s">
        <v>2005</v>
      </c>
      <c r="B186" t="s">
        <v>1528</v>
      </c>
      <c r="C186" t="s">
        <v>2013</v>
      </c>
      <c r="D186" t="s">
        <v>2014</v>
      </c>
      <c r="E186" s="4">
        <v>-4.2718534638000003</v>
      </c>
      <c r="F186" s="5">
        <v>-2.0087449567000002</v>
      </c>
      <c r="G186" t="s">
        <v>2015</v>
      </c>
      <c r="H186" t="s">
        <v>2016</v>
      </c>
      <c r="I186" t="s">
        <v>2017</v>
      </c>
    </row>
    <row r="187" spans="1:9" x14ac:dyDescent="0.2">
      <c r="A187" t="s">
        <v>2005</v>
      </c>
      <c r="B187" t="s">
        <v>1162</v>
      </c>
      <c r="C187" t="s">
        <v>2018</v>
      </c>
      <c r="D187" t="s">
        <v>2019</v>
      </c>
      <c r="E187" s="4">
        <v>-4.2231307719000002</v>
      </c>
      <c r="F187" s="5">
        <v>-1.9727342304</v>
      </c>
      <c r="G187" t="s">
        <v>2020</v>
      </c>
      <c r="H187" t="s">
        <v>2021</v>
      </c>
      <c r="I187" t="s">
        <v>2022</v>
      </c>
    </row>
    <row r="188" spans="1:9" x14ac:dyDescent="0.2">
      <c r="A188" t="s">
        <v>2005</v>
      </c>
      <c r="B188" t="s">
        <v>2023</v>
      </c>
      <c r="C188" t="s">
        <v>2024</v>
      </c>
      <c r="D188" t="s">
        <v>2025</v>
      </c>
      <c r="E188" s="4">
        <v>-3.9692355225</v>
      </c>
      <c r="F188" s="5">
        <v>-1.8154027987000001</v>
      </c>
      <c r="G188" t="s">
        <v>2026</v>
      </c>
      <c r="H188" t="s">
        <v>2027</v>
      </c>
      <c r="I188" t="s">
        <v>2028</v>
      </c>
    </row>
    <row r="189" spans="1:9" x14ac:dyDescent="0.2">
      <c r="A189" t="s">
        <v>2005</v>
      </c>
      <c r="B189" t="s">
        <v>1162</v>
      </c>
      <c r="C189" t="s">
        <v>2029</v>
      </c>
      <c r="D189" t="s">
        <v>2030</v>
      </c>
      <c r="E189" s="4">
        <v>-3.7146961199000001</v>
      </c>
      <c r="F189" s="5">
        <v>-1.6613737232000001</v>
      </c>
      <c r="G189" t="s">
        <v>1451</v>
      </c>
      <c r="H189" t="s">
        <v>2031</v>
      </c>
      <c r="I189" t="s">
        <v>2032</v>
      </c>
    </row>
    <row r="190" spans="1:9" x14ac:dyDescent="0.2">
      <c r="A190" t="s">
        <v>2005</v>
      </c>
      <c r="B190" t="s">
        <v>1528</v>
      </c>
      <c r="C190" t="s">
        <v>2033</v>
      </c>
      <c r="D190" t="s">
        <v>2034</v>
      </c>
      <c r="E190" s="4">
        <v>-3.2615193551999999</v>
      </c>
      <c r="F190" s="5">
        <v>-1.3755456952</v>
      </c>
      <c r="G190" t="s">
        <v>2035</v>
      </c>
      <c r="H190" t="s">
        <v>2036</v>
      </c>
      <c r="I190" t="s">
        <v>2037</v>
      </c>
    </row>
    <row r="191" spans="1:9" x14ac:dyDescent="0.2">
      <c r="A191" t="s">
        <v>2005</v>
      </c>
      <c r="B191" t="s">
        <v>2023</v>
      </c>
      <c r="C191" t="s">
        <v>2038</v>
      </c>
      <c r="D191" t="s">
        <v>2034</v>
      </c>
      <c r="E191" s="4">
        <v>-3.0641951401999998</v>
      </c>
      <c r="F191" s="5">
        <v>-1.2540255722</v>
      </c>
      <c r="G191" t="s">
        <v>2039</v>
      </c>
      <c r="H191" t="s">
        <v>2040</v>
      </c>
      <c r="I191" t="s">
        <v>2041</v>
      </c>
    </row>
    <row r="192" spans="1:9" x14ac:dyDescent="0.2">
      <c r="A192" t="s">
        <v>2005</v>
      </c>
      <c r="B192" t="s">
        <v>1528</v>
      </c>
      <c r="C192" t="s">
        <v>2042</v>
      </c>
      <c r="D192" t="s">
        <v>2043</v>
      </c>
      <c r="E192" s="4">
        <v>-2.6345534713999998</v>
      </c>
      <c r="F192" s="5">
        <v>-0.99346395799999998</v>
      </c>
      <c r="G192" t="s">
        <v>2044</v>
      </c>
      <c r="H192" t="s">
        <v>2045</v>
      </c>
      <c r="I192" t="s">
        <v>2046</v>
      </c>
    </row>
    <row r="193" spans="1:9" x14ac:dyDescent="0.2">
      <c r="A193" t="s">
        <v>2005</v>
      </c>
      <c r="B193" t="s">
        <v>1528</v>
      </c>
      <c r="C193" t="s">
        <v>2047</v>
      </c>
      <c r="D193" t="s">
        <v>2048</v>
      </c>
      <c r="E193" s="4">
        <v>-2.2514338166000001</v>
      </c>
      <c r="F193" s="5">
        <v>-0.74743192930000002</v>
      </c>
      <c r="G193" t="s">
        <v>2049</v>
      </c>
      <c r="H193" t="s">
        <v>2050</v>
      </c>
      <c r="I193" t="s">
        <v>2051</v>
      </c>
    </row>
    <row r="194" spans="1:9" x14ac:dyDescent="0.2">
      <c r="A194" t="s">
        <v>2052</v>
      </c>
      <c r="B194" t="s">
        <v>1162</v>
      </c>
      <c r="C194" t="s">
        <v>2053</v>
      </c>
      <c r="D194" t="s">
        <v>2054</v>
      </c>
      <c r="E194" s="4">
        <v>-5.7573674679</v>
      </c>
      <c r="F194" s="5">
        <v>-2.8878775957</v>
      </c>
      <c r="G194" t="s">
        <v>2055</v>
      </c>
      <c r="H194" t="s">
        <v>2056</v>
      </c>
      <c r="I194" t="s">
        <v>2057</v>
      </c>
    </row>
    <row r="195" spans="1:9" x14ac:dyDescent="0.2">
      <c r="A195" t="s">
        <v>2058</v>
      </c>
      <c r="B195" t="s">
        <v>1162</v>
      </c>
      <c r="C195" t="s">
        <v>2053</v>
      </c>
      <c r="D195" t="s">
        <v>2054</v>
      </c>
      <c r="E195" s="4">
        <v>-5.7573674679</v>
      </c>
      <c r="F195" s="5">
        <v>-2.8878775957</v>
      </c>
      <c r="G195" t="s">
        <v>2055</v>
      </c>
      <c r="H195" t="s">
        <v>2059</v>
      </c>
      <c r="I195" t="s">
        <v>2060</v>
      </c>
    </row>
    <row r="196" spans="1:9" x14ac:dyDescent="0.2">
      <c r="A196" t="s">
        <v>2058</v>
      </c>
      <c r="B196" t="s">
        <v>1162</v>
      </c>
      <c r="C196" t="s">
        <v>2061</v>
      </c>
      <c r="D196" t="s">
        <v>2062</v>
      </c>
      <c r="E196" s="4">
        <v>-4.8512267506000004</v>
      </c>
      <c r="F196" s="5">
        <v>-2.3848792087000001</v>
      </c>
      <c r="G196" t="s">
        <v>2063</v>
      </c>
      <c r="H196" t="s">
        <v>2064</v>
      </c>
      <c r="I196" t="s">
        <v>2065</v>
      </c>
    </row>
    <row r="197" spans="1:9" x14ac:dyDescent="0.2">
      <c r="A197" t="s">
        <v>2058</v>
      </c>
      <c r="B197" t="s">
        <v>1162</v>
      </c>
      <c r="C197" t="s">
        <v>2066</v>
      </c>
      <c r="D197" t="s">
        <v>2067</v>
      </c>
      <c r="E197" s="4">
        <v>-4.7000320621</v>
      </c>
      <c r="F197" s="5">
        <v>-2.2714512720000002</v>
      </c>
      <c r="G197" t="s">
        <v>2068</v>
      </c>
      <c r="H197" t="s">
        <v>2064</v>
      </c>
      <c r="I197" t="s">
        <v>2065</v>
      </c>
    </row>
    <row r="198" spans="1:9" x14ac:dyDescent="0.2">
      <c r="A198" t="s">
        <v>2058</v>
      </c>
      <c r="B198" t="s">
        <v>1162</v>
      </c>
      <c r="C198" t="s">
        <v>2069</v>
      </c>
      <c r="D198" t="s">
        <v>2070</v>
      </c>
      <c r="E198" s="4">
        <v>-2.8297079954000002</v>
      </c>
      <c r="F198" s="5">
        <v>-1.1053338557000001</v>
      </c>
      <c r="G198" t="s">
        <v>2071</v>
      </c>
      <c r="H198" t="s">
        <v>2072</v>
      </c>
      <c r="I198" t="s">
        <v>2073</v>
      </c>
    </row>
    <row r="199" spans="1:9" x14ac:dyDescent="0.2">
      <c r="A199" t="s">
        <v>2074</v>
      </c>
      <c r="B199" t="s">
        <v>1162</v>
      </c>
      <c r="C199" t="s">
        <v>2075</v>
      </c>
      <c r="D199" t="s">
        <v>2076</v>
      </c>
      <c r="E199" s="4">
        <v>-5.6026248631</v>
      </c>
      <c r="F199" s="5">
        <v>-2.8123162370000001</v>
      </c>
      <c r="G199" t="s">
        <v>2077</v>
      </c>
      <c r="H199" t="s">
        <v>2078</v>
      </c>
      <c r="I199" t="s">
        <v>2079</v>
      </c>
    </row>
    <row r="200" spans="1:9" x14ac:dyDescent="0.2">
      <c r="A200" t="s">
        <v>2080</v>
      </c>
      <c r="B200" t="s">
        <v>1162</v>
      </c>
      <c r="C200" t="s">
        <v>2075</v>
      </c>
      <c r="D200" t="s">
        <v>2076</v>
      </c>
      <c r="E200" s="4">
        <v>-5.6026248631</v>
      </c>
      <c r="F200" s="5">
        <v>-2.8123162370000001</v>
      </c>
      <c r="G200" t="s">
        <v>2077</v>
      </c>
      <c r="H200" t="s">
        <v>2078</v>
      </c>
      <c r="I200" t="s">
        <v>2079</v>
      </c>
    </row>
    <row r="201" spans="1:9" x14ac:dyDescent="0.2">
      <c r="A201" t="s">
        <v>2080</v>
      </c>
      <c r="B201" t="s">
        <v>1162</v>
      </c>
      <c r="C201" t="s">
        <v>2081</v>
      </c>
      <c r="D201" t="s">
        <v>2082</v>
      </c>
      <c r="E201" s="4">
        <v>-4.8715291375999996</v>
      </c>
      <c r="F201" s="5">
        <v>-2.3894290917999998</v>
      </c>
      <c r="G201" t="s">
        <v>2083</v>
      </c>
      <c r="H201" t="s">
        <v>2078</v>
      </c>
      <c r="I201" t="s">
        <v>2079</v>
      </c>
    </row>
    <row r="202" spans="1:9" x14ac:dyDescent="0.2">
      <c r="A202" t="s">
        <v>2080</v>
      </c>
      <c r="B202" t="s">
        <v>1162</v>
      </c>
      <c r="C202" t="s">
        <v>2084</v>
      </c>
      <c r="D202" t="s">
        <v>2085</v>
      </c>
      <c r="E202" s="4">
        <v>-3.7033003290000002</v>
      </c>
      <c r="F202" s="5">
        <v>-1.6611797299</v>
      </c>
      <c r="G202" t="s">
        <v>2086</v>
      </c>
      <c r="H202" t="s">
        <v>2078</v>
      </c>
      <c r="I202" t="s">
        <v>2079</v>
      </c>
    </row>
    <row r="203" spans="1:9" x14ac:dyDescent="0.2">
      <c r="A203" t="s">
        <v>2080</v>
      </c>
      <c r="B203" t="s">
        <v>1162</v>
      </c>
      <c r="C203" t="s">
        <v>2087</v>
      </c>
      <c r="D203" t="s">
        <v>2088</v>
      </c>
      <c r="E203" s="4">
        <v>-2.4244851486000001</v>
      </c>
      <c r="F203" s="5">
        <v>-0.86206322719999995</v>
      </c>
      <c r="G203" t="s">
        <v>2089</v>
      </c>
      <c r="H203" t="s">
        <v>2090</v>
      </c>
      <c r="I203" t="s">
        <v>2091</v>
      </c>
    </row>
    <row r="204" spans="1:9" x14ac:dyDescent="0.2">
      <c r="A204" t="s">
        <v>2092</v>
      </c>
      <c r="B204" t="s">
        <v>1162</v>
      </c>
      <c r="C204" t="s">
        <v>2093</v>
      </c>
      <c r="D204" t="s">
        <v>2094</v>
      </c>
      <c r="E204" s="4">
        <v>-5.5674253674000003</v>
      </c>
      <c r="F204" s="5">
        <v>-2.8051454648999998</v>
      </c>
      <c r="G204" t="s">
        <v>2095</v>
      </c>
      <c r="H204" t="s">
        <v>2096</v>
      </c>
      <c r="I204" t="s">
        <v>2097</v>
      </c>
    </row>
    <row r="205" spans="1:9" x14ac:dyDescent="0.2">
      <c r="A205" t="s">
        <v>2098</v>
      </c>
      <c r="B205" t="s">
        <v>1162</v>
      </c>
      <c r="C205" t="s">
        <v>2093</v>
      </c>
      <c r="D205" t="s">
        <v>2094</v>
      </c>
      <c r="E205" s="4">
        <v>-5.5674253674000003</v>
      </c>
      <c r="F205" s="5">
        <v>-2.8051454648999998</v>
      </c>
      <c r="G205" t="s">
        <v>2095</v>
      </c>
      <c r="H205" t="s">
        <v>2096</v>
      </c>
      <c r="I205" t="s">
        <v>2097</v>
      </c>
    </row>
    <row r="206" spans="1:9" x14ac:dyDescent="0.2">
      <c r="A206" t="s">
        <v>2098</v>
      </c>
      <c r="B206" t="s">
        <v>1162</v>
      </c>
      <c r="C206" t="s">
        <v>2099</v>
      </c>
      <c r="D206" t="s">
        <v>2100</v>
      </c>
      <c r="E206" s="4">
        <v>-4.4734062179</v>
      </c>
      <c r="F206" s="5">
        <v>-2.1454955896999999</v>
      </c>
      <c r="G206" t="s">
        <v>2101</v>
      </c>
      <c r="H206" t="s">
        <v>2102</v>
      </c>
      <c r="I206" t="s">
        <v>2103</v>
      </c>
    </row>
    <row r="207" spans="1:9" x14ac:dyDescent="0.2">
      <c r="A207" t="s">
        <v>2098</v>
      </c>
      <c r="B207" t="s">
        <v>1162</v>
      </c>
      <c r="C207" t="s">
        <v>2104</v>
      </c>
      <c r="D207" t="s">
        <v>2105</v>
      </c>
      <c r="E207" s="4">
        <v>-3.0630404638000002</v>
      </c>
      <c r="F207" s="5">
        <v>-1.2540255722</v>
      </c>
      <c r="G207" t="s">
        <v>2106</v>
      </c>
      <c r="H207" t="s">
        <v>2107</v>
      </c>
      <c r="I207" t="s">
        <v>2108</v>
      </c>
    </row>
    <row r="208" spans="1:9" x14ac:dyDescent="0.2">
      <c r="A208" t="s">
        <v>2098</v>
      </c>
      <c r="B208" t="s">
        <v>1162</v>
      </c>
      <c r="C208" t="s">
        <v>2109</v>
      </c>
      <c r="D208" t="s">
        <v>2110</v>
      </c>
      <c r="E208" s="4">
        <v>-2.8993457920000001</v>
      </c>
      <c r="F208" s="5">
        <v>-1.1504298511</v>
      </c>
      <c r="G208" t="s">
        <v>2111</v>
      </c>
      <c r="H208" t="s">
        <v>2112</v>
      </c>
      <c r="I208" t="s">
        <v>2113</v>
      </c>
    </row>
    <row r="209" spans="1:9" x14ac:dyDescent="0.2">
      <c r="A209" t="s">
        <v>2114</v>
      </c>
      <c r="B209" t="s">
        <v>1162</v>
      </c>
      <c r="C209" t="s">
        <v>2115</v>
      </c>
      <c r="D209" t="s">
        <v>2116</v>
      </c>
      <c r="E209" s="4">
        <v>-5.4986445576999996</v>
      </c>
      <c r="F209" s="5">
        <v>-2.7497286168000001</v>
      </c>
      <c r="G209" t="s">
        <v>2117</v>
      </c>
      <c r="H209" t="s">
        <v>2118</v>
      </c>
      <c r="I209" t="s">
        <v>2119</v>
      </c>
    </row>
    <row r="210" spans="1:9" x14ac:dyDescent="0.2">
      <c r="A210" t="s">
        <v>2120</v>
      </c>
      <c r="B210" t="s">
        <v>1162</v>
      </c>
      <c r="C210" t="s">
        <v>2115</v>
      </c>
      <c r="D210" t="s">
        <v>2116</v>
      </c>
      <c r="E210" s="4">
        <v>-5.4986445576999996</v>
      </c>
      <c r="F210" s="5">
        <v>-2.7497286168000001</v>
      </c>
      <c r="G210" t="s">
        <v>2117</v>
      </c>
      <c r="H210" t="s">
        <v>2121</v>
      </c>
      <c r="I210" t="s">
        <v>2122</v>
      </c>
    </row>
    <row r="211" spans="1:9" x14ac:dyDescent="0.2">
      <c r="A211" t="s">
        <v>2120</v>
      </c>
      <c r="B211" t="s">
        <v>1162</v>
      </c>
      <c r="C211" t="s">
        <v>2123</v>
      </c>
      <c r="D211" t="s">
        <v>2124</v>
      </c>
      <c r="E211" s="4">
        <v>-3.8767136495000001</v>
      </c>
      <c r="F211" s="5">
        <v>-1.7428535445</v>
      </c>
      <c r="G211" t="s">
        <v>2125</v>
      </c>
      <c r="H211" t="s">
        <v>2126</v>
      </c>
      <c r="I211" t="s">
        <v>2127</v>
      </c>
    </row>
  </sheetData>
  <conditionalFormatting sqref="C2:C211">
    <cfRule type="expression" dxfId="5" priority="1">
      <formula>1=1</formula>
    </cfRule>
  </conditionalFormatting>
  <conditionalFormatting sqref="A2:A21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72"/>
  <sheetViews>
    <sheetView workbookViewId="0">
      <selection activeCell="G3" sqref="G3"/>
    </sheetView>
  </sheetViews>
  <sheetFormatPr baseColWidth="10" defaultColWidth="8.83203125" defaultRowHeight="15" x14ac:dyDescent="0.2"/>
  <cols>
    <col min="4" max="4" width="64.33203125" customWidth="1"/>
    <col min="7" max="7" width="15.1640625" customWidth="1"/>
  </cols>
  <sheetData>
    <row r="1" spans="1:9" x14ac:dyDescent="0.2">
      <c r="A1" s="3" t="s">
        <v>1152</v>
      </c>
      <c r="B1" s="3" t="s">
        <v>1153</v>
      </c>
      <c r="C1" s="3" t="s">
        <v>1154</v>
      </c>
      <c r="D1" s="3" t="s">
        <v>1155</v>
      </c>
      <c r="E1" s="3" t="s">
        <v>1156</v>
      </c>
      <c r="F1" s="3" t="s">
        <v>1157</v>
      </c>
      <c r="G1" s="3" t="s">
        <v>1158</v>
      </c>
      <c r="H1" s="3" t="s">
        <v>1159</v>
      </c>
      <c r="I1" s="3" t="s">
        <v>1160</v>
      </c>
    </row>
    <row r="2" spans="1:9" x14ac:dyDescent="0.2">
      <c r="A2" t="s">
        <v>1161</v>
      </c>
      <c r="B2" t="s">
        <v>1162</v>
      </c>
      <c r="C2" t="s">
        <v>2128</v>
      </c>
      <c r="D2" t="s">
        <v>2129</v>
      </c>
      <c r="E2" s="4">
        <v>-15.4416588366</v>
      </c>
      <c r="F2" s="5">
        <v>-11.5404034106</v>
      </c>
      <c r="G2" t="s">
        <v>2130</v>
      </c>
      <c r="H2" t="s">
        <v>2131</v>
      </c>
      <c r="I2" t="s">
        <v>2132</v>
      </c>
    </row>
    <row r="3" spans="1:9" x14ac:dyDescent="0.2">
      <c r="A3" t="s">
        <v>1168</v>
      </c>
      <c r="B3" t="s">
        <v>1162</v>
      </c>
      <c r="C3" t="s">
        <v>2128</v>
      </c>
      <c r="D3" t="s">
        <v>2129</v>
      </c>
      <c r="E3" s="4">
        <v>-15.4416588366</v>
      </c>
      <c r="F3" s="5">
        <v>-11.5404034106</v>
      </c>
      <c r="G3" t="s">
        <v>2130</v>
      </c>
      <c r="H3" t="s">
        <v>2131</v>
      </c>
      <c r="I3" t="s">
        <v>2132</v>
      </c>
    </row>
    <row r="4" spans="1:9" x14ac:dyDescent="0.2">
      <c r="A4" t="s">
        <v>1168</v>
      </c>
      <c r="B4" t="s">
        <v>1162</v>
      </c>
      <c r="C4" t="s">
        <v>2133</v>
      </c>
      <c r="D4" t="s">
        <v>2134</v>
      </c>
      <c r="E4" s="4">
        <v>-15.386051416900001</v>
      </c>
      <c r="F4" s="5">
        <v>-11.5404034106</v>
      </c>
      <c r="G4" t="s">
        <v>2135</v>
      </c>
      <c r="H4" t="s">
        <v>2131</v>
      </c>
      <c r="I4" t="s">
        <v>2132</v>
      </c>
    </row>
    <row r="5" spans="1:9" x14ac:dyDescent="0.2">
      <c r="A5" t="s">
        <v>1168</v>
      </c>
      <c r="B5" t="s">
        <v>1162</v>
      </c>
      <c r="C5" t="s">
        <v>2136</v>
      </c>
      <c r="D5" t="s">
        <v>2137</v>
      </c>
      <c r="E5" s="4">
        <v>-15.3307120367</v>
      </c>
      <c r="F5" s="5">
        <v>-11.5404034106</v>
      </c>
      <c r="G5" t="s">
        <v>2138</v>
      </c>
      <c r="H5" t="s">
        <v>2131</v>
      </c>
      <c r="I5" t="s">
        <v>2132</v>
      </c>
    </row>
    <row r="6" spans="1:9" x14ac:dyDescent="0.2">
      <c r="A6" t="s">
        <v>1168</v>
      </c>
      <c r="B6" t="s">
        <v>1162</v>
      </c>
      <c r="C6" t="s">
        <v>2139</v>
      </c>
      <c r="D6" t="s">
        <v>2140</v>
      </c>
      <c r="E6" s="4">
        <v>-3.6615129082000002</v>
      </c>
      <c r="F6" s="5">
        <v>-1.7423878904000001</v>
      </c>
      <c r="G6" t="s">
        <v>2141</v>
      </c>
      <c r="H6" t="s">
        <v>2142</v>
      </c>
      <c r="I6" t="s">
        <v>2143</v>
      </c>
    </row>
    <row r="7" spans="1:9" x14ac:dyDescent="0.2">
      <c r="A7" t="s">
        <v>1206</v>
      </c>
      <c r="B7" t="s">
        <v>1553</v>
      </c>
      <c r="C7" t="s">
        <v>2144</v>
      </c>
      <c r="D7" t="s">
        <v>2145</v>
      </c>
      <c r="E7" s="4">
        <v>-14.181328514700001</v>
      </c>
      <c r="F7" s="5">
        <v>-10.5159586252</v>
      </c>
      <c r="G7" t="s">
        <v>2146</v>
      </c>
      <c r="H7" t="s">
        <v>2147</v>
      </c>
      <c r="I7" t="s">
        <v>2148</v>
      </c>
    </row>
    <row r="8" spans="1:9" x14ac:dyDescent="0.2">
      <c r="A8" t="s">
        <v>1212</v>
      </c>
      <c r="B8" t="s">
        <v>1553</v>
      </c>
      <c r="C8" t="s">
        <v>2144</v>
      </c>
      <c r="D8" t="s">
        <v>2145</v>
      </c>
      <c r="E8" s="4">
        <v>-14.181328514700001</v>
      </c>
      <c r="F8" s="5">
        <v>-10.5159586252</v>
      </c>
      <c r="G8" t="s">
        <v>2146</v>
      </c>
      <c r="H8" t="s">
        <v>2147</v>
      </c>
      <c r="I8" t="s">
        <v>2148</v>
      </c>
    </row>
    <row r="9" spans="1:9" x14ac:dyDescent="0.2">
      <c r="A9" t="s">
        <v>1212</v>
      </c>
      <c r="B9" t="s">
        <v>1553</v>
      </c>
      <c r="C9" t="s">
        <v>2149</v>
      </c>
      <c r="D9" t="s">
        <v>2150</v>
      </c>
      <c r="E9" s="4">
        <v>-5.9087592326999996</v>
      </c>
      <c r="F9" s="5">
        <v>-3.4194806023000002</v>
      </c>
      <c r="G9" t="s">
        <v>2151</v>
      </c>
      <c r="H9" t="s">
        <v>2152</v>
      </c>
      <c r="I9" t="s">
        <v>2153</v>
      </c>
    </row>
    <row r="10" spans="1:9" x14ac:dyDescent="0.2">
      <c r="A10" t="s">
        <v>1212</v>
      </c>
      <c r="B10" t="s">
        <v>1553</v>
      </c>
      <c r="C10" t="s">
        <v>2154</v>
      </c>
      <c r="D10" t="s">
        <v>2155</v>
      </c>
      <c r="E10" s="4">
        <v>-4.6898391643000004</v>
      </c>
      <c r="F10" s="5">
        <v>-2.4310094551999999</v>
      </c>
      <c r="G10" t="s">
        <v>2156</v>
      </c>
      <c r="H10" t="s">
        <v>2157</v>
      </c>
      <c r="I10" t="s">
        <v>2158</v>
      </c>
    </row>
    <row r="11" spans="1:9" x14ac:dyDescent="0.2">
      <c r="A11" t="s">
        <v>1212</v>
      </c>
      <c r="B11" t="s">
        <v>1553</v>
      </c>
      <c r="C11" t="s">
        <v>2159</v>
      </c>
      <c r="D11" t="s">
        <v>2160</v>
      </c>
      <c r="E11" s="4">
        <v>-4.2724208370000003</v>
      </c>
      <c r="F11" s="5">
        <v>-2.1448700426</v>
      </c>
      <c r="G11" t="s">
        <v>2161</v>
      </c>
      <c r="H11" t="s">
        <v>2162</v>
      </c>
      <c r="I11" t="s">
        <v>2163</v>
      </c>
    </row>
    <row r="12" spans="1:9" x14ac:dyDescent="0.2">
      <c r="A12" t="s">
        <v>1212</v>
      </c>
      <c r="B12" t="s">
        <v>1553</v>
      </c>
      <c r="C12" t="s">
        <v>2164</v>
      </c>
      <c r="D12" t="s">
        <v>2165</v>
      </c>
      <c r="E12" s="4">
        <v>-4.0301418183999997</v>
      </c>
      <c r="F12" s="5">
        <v>-1.9967750527999999</v>
      </c>
      <c r="G12" t="s">
        <v>2166</v>
      </c>
      <c r="H12" t="s">
        <v>2167</v>
      </c>
      <c r="I12" t="s">
        <v>2168</v>
      </c>
    </row>
    <row r="13" spans="1:9" x14ac:dyDescent="0.2">
      <c r="A13" t="s">
        <v>1212</v>
      </c>
      <c r="B13" t="s">
        <v>1553</v>
      </c>
      <c r="C13" t="s">
        <v>2169</v>
      </c>
      <c r="D13" t="s">
        <v>2170</v>
      </c>
      <c r="E13" s="4">
        <v>-3.350612833</v>
      </c>
      <c r="F13" s="5">
        <v>-1.5256627212</v>
      </c>
      <c r="G13" t="s">
        <v>2171</v>
      </c>
      <c r="H13" t="s">
        <v>2172</v>
      </c>
      <c r="I13" t="s">
        <v>2173</v>
      </c>
    </row>
    <row r="14" spans="1:9" x14ac:dyDescent="0.2">
      <c r="A14" t="s">
        <v>1212</v>
      </c>
      <c r="B14" t="s">
        <v>1553</v>
      </c>
      <c r="C14" t="s">
        <v>2174</v>
      </c>
      <c r="D14" t="s">
        <v>2175</v>
      </c>
      <c r="E14" s="4">
        <v>-2.1127695095000001</v>
      </c>
      <c r="F14" s="5">
        <v>-0.67242729720000005</v>
      </c>
      <c r="G14" t="s">
        <v>1556</v>
      </c>
      <c r="H14" t="s">
        <v>2176</v>
      </c>
      <c r="I14" t="s">
        <v>2177</v>
      </c>
    </row>
    <row r="15" spans="1:9" x14ac:dyDescent="0.2">
      <c r="A15" t="s">
        <v>1228</v>
      </c>
      <c r="B15" t="s">
        <v>1162</v>
      </c>
      <c r="C15" t="s">
        <v>1176</v>
      </c>
      <c r="D15" t="s">
        <v>1177</v>
      </c>
      <c r="E15" s="4">
        <v>-12.4662717882</v>
      </c>
      <c r="F15" s="5">
        <v>-8.8978119116999999</v>
      </c>
      <c r="G15" t="s">
        <v>2178</v>
      </c>
      <c r="H15" t="s">
        <v>2179</v>
      </c>
      <c r="I15" t="s">
        <v>2180</v>
      </c>
    </row>
    <row r="16" spans="1:9" x14ac:dyDescent="0.2">
      <c r="A16" t="s">
        <v>1234</v>
      </c>
      <c r="B16" t="s">
        <v>1162</v>
      </c>
      <c r="C16" t="s">
        <v>1176</v>
      </c>
      <c r="D16" t="s">
        <v>1177</v>
      </c>
      <c r="E16" s="4">
        <v>-12.4662717882</v>
      </c>
      <c r="F16" s="5">
        <v>-8.8978119116999999</v>
      </c>
      <c r="G16" t="s">
        <v>2178</v>
      </c>
      <c r="H16" t="s">
        <v>2181</v>
      </c>
      <c r="I16" t="s">
        <v>2182</v>
      </c>
    </row>
    <row r="17" spans="1:9" x14ac:dyDescent="0.2">
      <c r="A17" t="s">
        <v>1234</v>
      </c>
      <c r="B17" t="s">
        <v>1162</v>
      </c>
      <c r="C17" t="s">
        <v>1163</v>
      </c>
      <c r="D17" t="s">
        <v>1164</v>
      </c>
      <c r="E17" s="4">
        <v>-12.3390817111</v>
      </c>
      <c r="F17" s="5">
        <v>-8.8498030806999992</v>
      </c>
      <c r="G17" t="s">
        <v>2183</v>
      </c>
      <c r="H17" t="s">
        <v>2184</v>
      </c>
      <c r="I17" t="s">
        <v>2185</v>
      </c>
    </row>
    <row r="18" spans="1:9" x14ac:dyDescent="0.2">
      <c r="A18" t="s">
        <v>1234</v>
      </c>
      <c r="B18" t="s">
        <v>1162</v>
      </c>
      <c r="C18" t="s">
        <v>1171</v>
      </c>
      <c r="D18" t="s">
        <v>1172</v>
      </c>
      <c r="E18" s="4">
        <v>-12.019228263800001</v>
      </c>
      <c r="F18" s="5">
        <v>-8.6345637284999999</v>
      </c>
      <c r="G18" t="s">
        <v>2186</v>
      </c>
      <c r="H18" t="s">
        <v>2187</v>
      </c>
      <c r="I18" t="s">
        <v>2188</v>
      </c>
    </row>
    <row r="19" spans="1:9" x14ac:dyDescent="0.2">
      <c r="A19" t="s">
        <v>1234</v>
      </c>
      <c r="B19" t="s">
        <v>1162</v>
      </c>
      <c r="C19" t="s">
        <v>1188</v>
      </c>
      <c r="D19" t="s">
        <v>1189</v>
      </c>
      <c r="E19" s="4">
        <v>-10.303984051500001</v>
      </c>
      <c r="F19" s="5">
        <v>-7.2406741533999996</v>
      </c>
      <c r="G19" t="s">
        <v>2189</v>
      </c>
      <c r="H19" t="s">
        <v>2190</v>
      </c>
      <c r="I19" t="s">
        <v>2191</v>
      </c>
    </row>
    <row r="20" spans="1:9" x14ac:dyDescent="0.2">
      <c r="A20" t="s">
        <v>1234</v>
      </c>
      <c r="B20" t="s">
        <v>1162</v>
      </c>
      <c r="C20" t="s">
        <v>1201</v>
      </c>
      <c r="D20" t="s">
        <v>1202</v>
      </c>
      <c r="E20" s="4">
        <v>-9.1673373751000007</v>
      </c>
      <c r="F20" s="5">
        <v>-6.2423301751000002</v>
      </c>
      <c r="G20" t="s">
        <v>2192</v>
      </c>
      <c r="H20" t="s">
        <v>2193</v>
      </c>
      <c r="I20" t="s">
        <v>2194</v>
      </c>
    </row>
    <row r="21" spans="1:9" x14ac:dyDescent="0.2">
      <c r="A21" t="s">
        <v>1234</v>
      </c>
      <c r="B21" t="s">
        <v>1162</v>
      </c>
      <c r="C21" t="s">
        <v>2123</v>
      </c>
      <c r="D21" t="s">
        <v>2124</v>
      </c>
      <c r="E21" s="4">
        <v>-2.7458516366999999</v>
      </c>
      <c r="F21" s="5">
        <v>-1.0878493603999999</v>
      </c>
      <c r="G21" t="s">
        <v>2195</v>
      </c>
      <c r="H21" t="s">
        <v>2196</v>
      </c>
      <c r="I21" t="s">
        <v>2197</v>
      </c>
    </row>
    <row r="22" spans="1:9" x14ac:dyDescent="0.2">
      <c r="A22" t="s">
        <v>1347</v>
      </c>
      <c r="B22" t="s">
        <v>1162</v>
      </c>
      <c r="C22" t="s">
        <v>2198</v>
      </c>
      <c r="D22" t="s">
        <v>2199</v>
      </c>
      <c r="E22" s="4">
        <v>-11.9989036223</v>
      </c>
      <c r="F22" s="5">
        <v>-8.6345637284999999</v>
      </c>
      <c r="G22" t="s">
        <v>2200</v>
      </c>
      <c r="H22" t="s">
        <v>2201</v>
      </c>
      <c r="I22" t="s">
        <v>2202</v>
      </c>
    </row>
    <row r="23" spans="1:9" x14ac:dyDescent="0.2">
      <c r="A23" t="s">
        <v>1353</v>
      </c>
      <c r="B23" t="s">
        <v>1162</v>
      </c>
      <c r="C23" t="s">
        <v>2198</v>
      </c>
      <c r="D23" t="s">
        <v>2199</v>
      </c>
      <c r="E23" s="4">
        <v>-11.9989036223</v>
      </c>
      <c r="F23" s="5">
        <v>-8.6345637284999999</v>
      </c>
      <c r="G23" t="s">
        <v>2200</v>
      </c>
      <c r="H23" t="s">
        <v>2203</v>
      </c>
      <c r="I23" t="s">
        <v>2204</v>
      </c>
    </row>
    <row r="24" spans="1:9" x14ac:dyDescent="0.2">
      <c r="A24" t="s">
        <v>1353</v>
      </c>
      <c r="B24" t="s">
        <v>1162</v>
      </c>
      <c r="C24" t="s">
        <v>2205</v>
      </c>
      <c r="D24" t="s">
        <v>2206</v>
      </c>
      <c r="E24" s="4">
        <v>-10.697854214199999</v>
      </c>
      <c r="F24" s="5">
        <v>-7.6065155924000001</v>
      </c>
      <c r="G24" t="s">
        <v>2207</v>
      </c>
      <c r="H24" t="s">
        <v>2208</v>
      </c>
      <c r="I24" t="s">
        <v>2209</v>
      </c>
    </row>
    <row r="25" spans="1:9" x14ac:dyDescent="0.2">
      <c r="A25" t="s">
        <v>1353</v>
      </c>
      <c r="B25" t="s">
        <v>1162</v>
      </c>
      <c r="C25" t="s">
        <v>2210</v>
      </c>
      <c r="D25" t="s">
        <v>2211</v>
      </c>
      <c r="E25" s="4">
        <v>-7.7180618882000003</v>
      </c>
      <c r="F25" s="5">
        <v>-4.9821109243999997</v>
      </c>
      <c r="G25" t="s">
        <v>2212</v>
      </c>
      <c r="H25" t="s">
        <v>2213</v>
      </c>
      <c r="I25" t="s">
        <v>2214</v>
      </c>
    </row>
    <row r="26" spans="1:9" x14ac:dyDescent="0.2">
      <c r="A26" t="s">
        <v>1353</v>
      </c>
      <c r="B26" t="s">
        <v>1162</v>
      </c>
      <c r="C26" t="s">
        <v>2215</v>
      </c>
      <c r="D26" t="s">
        <v>2216</v>
      </c>
      <c r="E26" s="4">
        <v>-7.6602687912</v>
      </c>
      <c r="F26" s="5">
        <v>-4.9369069547000004</v>
      </c>
      <c r="G26" t="s">
        <v>2217</v>
      </c>
      <c r="H26" t="s">
        <v>2218</v>
      </c>
      <c r="I26" t="s">
        <v>2219</v>
      </c>
    </row>
    <row r="27" spans="1:9" x14ac:dyDescent="0.2">
      <c r="A27" t="s">
        <v>1353</v>
      </c>
      <c r="B27" t="s">
        <v>1162</v>
      </c>
      <c r="C27" t="s">
        <v>2220</v>
      </c>
      <c r="D27" t="s">
        <v>2221</v>
      </c>
      <c r="E27" s="4">
        <v>-5.9499050049999997</v>
      </c>
      <c r="F27" s="5">
        <v>-3.4533271359</v>
      </c>
      <c r="G27" t="s">
        <v>2222</v>
      </c>
      <c r="H27" t="s">
        <v>2223</v>
      </c>
      <c r="I27" t="s">
        <v>2224</v>
      </c>
    </row>
    <row r="28" spans="1:9" x14ac:dyDescent="0.2">
      <c r="A28" t="s">
        <v>1353</v>
      </c>
      <c r="B28" t="s">
        <v>1162</v>
      </c>
      <c r="C28" t="s">
        <v>2225</v>
      </c>
      <c r="D28" t="s">
        <v>2226</v>
      </c>
      <c r="E28" s="4">
        <v>-5.8058360097000001</v>
      </c>
      <c r="F28" s="5">
        <v>-3.3694149149000001</v>
      </c>
      <c r="G28" t="s">
        <v>2227</v>
      </c>
      <c r="H28" t="s">
        <v>2223</v>
      </c>
      <c r="I28" t="s">
        <v>2224</v>
      </c>
    </row>
    <row r="29" spans="1:9" x14ac:dyDescent="0.2">
      <c r="A29" t="s">
        <v>1353</v>
      </c>
      <c r="B29" t="s">
        <v>1162</v>
      </c>
      <c r="C29" t="s">
        <v>2228</v>
      </c>
      <c r="D29" t="s">
        <v>2229</v>
      </c>
      <c r="E29" s="4">
        <v>-5.3751894303999999</v>
      </c>
      <c r="F29" s="5">
        <v>-3.0162445684999999</v>
      </c>
      <c r="G29" t="s">
        <v>2230</v>
      </c>
      <c r="H29" t="s">
        <v>2231</v>
      </c>
      <c r="I29" t="s">
        <v>2232</v>
      </c>
    </row>
    <row r="30" spans="1:9" x14ac:dyDescent="0.2">
      <c r="A30" t="s">
        <v>1353</v>
      </c>
      <c r="B30" t="s">
        <v>1162</v>
      </c>
      <c r="C30" t="s">
        <v>2233</v>
      </c>
      <c r="D30" t="s">
        <v>2234</v>
      </c>
      <c r="E30" s="4">
        <v>-4.7058402130000001</v>
      </c>
      <c r="F30" s="5">
        <v>-2.4427317059</v>
      </c>
      <c r="G30" t="s">
        <v>2235</v>
      </c>
      <c r="H30" t="s">
        <v>2236</v>
      </c>
      <c r="I30" t="s">
        <v>2237</v>
      </c>
    </row>
    <row r="31" spans="1:9" x14ac:dyDescent="0.2">
      <c r="A31" t="s">
        <v>1353</v>
      </c>
      <c r="B31" t="s">
        <v>1162</v>
      </c>
      <c r="C31" t="s">
        <v>2238</v>
      </c>
      <c r="D31" t="s">
        <v>2239</v>
      </c>
      <c r="E31" s="4">
        <v>-4.2098053859000002</v>
      </c>
      <c r="F31" s="5">
        <v>-2.1193532293000001</v>
      </c>
      <c r="G31" t="s">
        <v>2240</v>
      </c>
      <c r="H31" t="s">
        <v>2241</v>
      </c>
      <c r="I31" t="s">
        <v>2242</v>
      </c>
    </row>
    <row r="32" spans="1:9" x14ac:dyDescent="0.2">
      <c r="A32" t="s">
        <v>1430</v>
      </c>
      <c r="B32" t="s">
        <v>1162</v>
      </c>
      <c r="C32" t="s">
        <v>1193</v>
      </c>
      <c r="D32" t="s">
        <v>1194</v>
      </c>
      <c r="E32" s="4">
        <v>-11.746214952800001</v>
      </c>
      <c r="F32" s="5">
        <v>-8.4330275814999993</v>
      </c>
      <c r="G32" t="s">
        <v>2243</v>
      </c>
      <c r="H32" t="s">
        <v>2244</v>
      </c>
      <c r="I32" t="s">
        <v>2245</v>
      </c>
    </row>
    <row r="33" spans="1:9" x14ac:dyDescent="0.2">
      <c r="A33" t="s">
        <v>1436</v>
      </c>
      <c r="B33" t="s">
        <v>1162</v>
      </c>
      <c r="C33" t="s">
        <v>1193</v>
      </c>
      <c r="D33" t="s">
        <v>1194</v>
      </c>
      <c r="E33" s="4">
        <v>-11.746214952800001</v>
      </c>
      <c r="F33" s="5">
        <v>-8.4330275814999993</v>
      </c>
      <c r="G33" t="s">
        <v>2243</v>
      </c>
      <c r="H33" t="s">
        <v>2244</v>
      </c>
      <c r="I33" t="s">
        <v>2245</v>
      </c>
    </row>
    <row r="34" spans="1:9" x14ac:dyDescent="0.2">
      <c r="A34" t="s">
        <v>1436</v>
      </c>
      <c r="B34" t="s">
        <v>1162</v>
      </c>
      <c r="C34" t="s">
        <v>1198</v>
      </c>
      <c r="D34" t="s">
        <v>1199</v>
      </c>
      <c r="E34" s="4">
        <v>-11.5750288648</v>
      </c>
      <c r="F34" s="5">
        <v>-8.3489916692000001</v>
      </c>
      <c r="G34" t="s">
        <v>2246</v>
      </c>
      <c r="H34" t="s">
        <v>2244</v>
      </c>
      <c r="I34" t="s">
        <v>2245</v>
      </c>
    </row>
    <row r="35" spans="1:9" x14ac:dyDescent="0.2">
      <c r="A35" t="s">
        <v>1436</v>
      </c>
      <c r="B35" t="s">
        <v>1162</v>
      </c>
      <c r="C35" t="s">
        <v>1181</v>
      </c>
      <c r="D35" t="s">
        <v>1182</v>
      </c>
      <c r="E35" s="4">
        <v>-7.1865810976000004</v>
      </c>
      <c r="F35" s="5">
        <v>-4.5319350734999997</v>
      </c>
      <c r="G35" t="s">
        <v>2247</v>
      </c>
      <c r="H35" t="s">
        <v>2248</v>
      </c>
      <c r="I35" t="s">
        <v>2249</v>
      </c>
    </row>
    <row r="36" spans="1:9" x14ac:dyDescent="0.2">
      <c r="A36" t="s">
        <v>1436</v>
      </c>
      <c r="B36" t="s">
        <v>1162</v>
      </c>
      <c r="C36" t="s">
        <v>1186</v>
      </c>
      <c r="D36" t="s">
        <v>1187</v>
      </c>
      <c r="E36" s="4">
        <v>-7.1865810976000004</v>
      </c>
      <c r="F36" s="5">
        <v>-4.5319350734999997</v>
      </c>
      <c r="G36" t="s">
        <v>2247</v>
      </c>
      <c r="H36" t="s">
        <v>2248</v>
      </c>
      <c r="I36" t="s">
        <v>2249</v>
      </c>
    </row>
    <row r="37" spans="1:9" x14ac:dyDescent="0.2">
      <c r="A37" t="s">
        <v>1494</v>
      </c>
      <c r="B37" t="s">
        <v>1162</v>
      </c>
      <c r="C37" t="s">
        <v>2250</v>
      </c>
      <c r="D37" t="s">
        <v>2251</v>
      </c>
      <c r="E37" s="4">
        <v>-11.690450927000001</v>
      </c>
      <c r="F37" s="5">
        <v>-8.4230210461000006</v>
      </c>
      <c r="G37" t="s">
        <v>2252</v>
      </c>
      <c r="H37" t="s">
        <v>2253</v>
      </c>
      <c r="I37" t="s">
        <v>2254</v>
      </c>
    </row>
    <row r="38" spans="1:9" x14ac:dyDescent="0.2">
      <c r="A38" t="s">
        <v>1500</v>
      </c>
      <c r="B38" t="s">
        <v>1162</v>
      </c>
      <c r="C38" t="s">
        <v>2250</v>
      </c>
      <c r="D38" t="s">
        <v>2251</v>
      </c>
      <c r="E38" s="4">
        <v>-11.690450927000001</v>
      </c>
      <c r="F38" s="5">
        <v>-8.4230210461000006</v>
      </c>
      <c r="G38" t="s">
        <v>2252</v>
      </c>
      <c r="H38" t="s">
        <v>2255</v>
      </c>
      <c r="I38" t="s">
        <v>2256</v>
      </c>
    </row>
    <row r="39" spans="1:9" x14ac:dyDescent="0.2">
      <c r="A39" t="s">
        <v>1500</v>
      </c>
      <c r="B39" t="s">
        <v>1162</v>
      </c>
      <c r="C39" t="s">
        <v>2257</v>
      </c>
      <c r="D39" t="s">
        <v>2258</v>
      </c>
      <c r="E39" s="4">
        <v>-11.4426288908</v>
      </c>
      <c r="F39" s="5">
        <v>-8.2543802559999992</v>
      </c>
      <c r="G39" t="s">
        <v>2259</v>
      </c>
      <c r="H39" t="s">
        <v>2260</v>
      </c>
      <c r="I39" t="s">
        <v>2261</v>
      </c>
    </row>
    <row r="40" spans="1:9" x14ac:dyDescent="0.2">
      <c r="A40" t="s">
        <v>1500</v>
      </c>
      <c r="B40" t="s">
        <v>1162</v>
      </c>
      <c r="C40" t="s">
        <v>2262</v>
      </c>
      <c r="D40" t="s">
        <v>2263</v>
      </c>
      <c r="E40" s="4">
        <v>-10.9761561157</v>
      </c>
      <c r="F40" s="5">
        <v>-7.8280274214999999</v>
      </c>
      <c r="G40" t="s">
        <v>2264</v>
      </c>
      <c r="H40" t="s">
        <v>2260</v>
      </c>
      <c r="I40" t="s">
        <v>2261</v>
      </c>
    </row>
    <row r="41" spans="1:9" x14ac:dyDescent="0.2">
      <c r="A41" t="s">
        <v>1500</v>
      </c>
      <c r="B41" t="s">
        <v>1162</v>
      </c>
      <c r="C41" t="s">
        <v>2265</v>
      </c>
      <c r="D41" t="s">
        <v>2266</v>
      </c>
      <c r="E41" s="4">
        <v>-10.949329266599999</v>
      </c>
      <c r="F41" s="5">
        <v>-7.8280274214999999</v>
      </c>
      <c r="G41" t="s">
        <v>2267</v>
      </c>
      <c r="H41" t="s">
        <v>2260</v>
      </c>
      <c r="I41" t="s">
        <v>2261</v>
      </c>
    </row>
    <row r="42" spans="1:9" x14ac:dyDescent="0.2">
      <c r="A42" t="s">
        <v>1500</v>
      </c>
      <c r="B42" t="s">
        <v>1162</v>
      </c>
      <c r="C42" t="s">
        <v>2268</v>
      </c>
      <c r="D42" t="s">
        <v>2269</v>
      </c>
      <c r="E42" s="4">
        <v>-9.7707008074000008</v>
      </c>
      <c r="F42" s="5">
        <v>-6.8043009223000004</v>
      </c>
      <c r="G42" t="s">
        <v>2270</v>
      </c>
      <c r="H42" t="s">
        <v>2271</v>
      </c>
      <c r="I42" t="s">
        <v>2272</v>
      </c>
    </row>
    <row r="43" spans="1:9" x14ac:dyDescent="0.2">
      <c r="A43" t="s">
        <v>1500</v>
      </c>
      <c r="B43" t="s">
        <v>1162</v>
      </c>
      <c r="C43" t="s">
        <v>2273</v>
      </c>
      <c r="D43" t="s">
        <v>2274</v>
      </c>
      <c r="E43" s="4">
        <v>-7.9479761709999996</v>
      </c>
      <c r="F43" s="5">
        <v>-5.1990602299999997</v>
      </c>
      <c r="G43" t="s">
        <v>2275</v>
      </c>
      <c r="H43" t="s">
        <v>2276</v>
      </c>
      <c r="I43" t="s">
        <v>2277</v>
      </c>
    </row>
    <row r="44" spans="1:9" x14ac:dyDescent="0.2">
      <c r="A44" t="s">
        <v>1500</v>
      </c>
      <c r="B44" t="s">
        <v>1162</v>
      </c>
      <c r="C44" t="s">
        <v>2278</v>
      </c>
      <c r="D44" t="s">
        <v>2279</v>
      </c>
      <c r="E44" s="4">
        <v>-7.4568249613999997</v>
      </c>
      <c r="F44" s="5">
        <v>-4.7456975814</v>
      </c>
      <c r="G44" t="s">
        <v>2280</v>
      </c>
      <c r="H44" t="s">
        <v>2281</v>
      </c>
      <c r="I44" t="s">
        <v>2282</v>
      </c>
    </row>
    <row r="45" spans="1:9" x14ac:dyDescent="0.2">
      <c r="A45" t="s">
        <v>1500</v>
      </c>
      <c r="B45" t="s">
        <v>1162</v>
      </c>
      <c r="C45" t="s">
        <v>2283</v>
      </c>
      <c r="D45" t="s">
        <v>2284</v>
      </c>
      <c r="E45" s="4">
        <v>-7.2933400089999996</v>
      </c>
      <c r="F45" s="5">
        <v>-4.6056937248000001</v>
      </c>
      <c r="G45" t="s">
        <v>2285</v>
      </c>
      <c r="H45" t="s">
        <v>2286</v>
      </c>
      <c r="I45" t="s">
        <v>2287</v>
      </c>
    </row>
    <row r="46" spans="1:9" x14ac:dyDescent="0.2">
      <c r="A46" t="s">
        <v>1500</v>
      </c>
      <c r="B46" t="s">
        <v>1162</v>
      </c>
      <c r="C46" t="s">
        <v>2288</v>
      </c>
      <c r="D46" t="s">
        <v>2289</v>
      </c>
      <c r="E46" s="4">
        <v>-7.2388634382000001</v>
      </c>
      <c r="F46" s="5">
        <v>-4.5624981644</v>
      </c>
      <c r="G46" t="s">
        <v>2290</v>
      </c>
      <c r="H46" t="s">
        <v>2291</v>
      </c>
      <c r="I46" t="s">
        <v>2292</v>
      </c>
    </row>
    <row r="47" spans="1:9" x14ac:dyDescent="0.2">
      <c r="A47" t="s">
        <v>1500</v>
      </c>
      <c r="B47" t="s">
        <v>1162</v>
      </c>
      <c r="C47" t="s">
        <v>2293</v>
      </c>
      <c r="D47" t="s">
        <v>2294</v>
      </c>
      <c r="E47" s="4">
        <v>-6.7841091189</v>
      </c>
      <c r="F47" s="5">
        <v>-4.1601319146</v>
      </c>
      <c r="G47" t="s">
        <v>2295</v>
      </c>
      <c r="H47" t="s">
        <v>2296</v>
      </c>
      <c r="I47" t="s">
        <v>2297</v>
      </c>
    </row>
    <row r="48" spans="1:9" x14ac:dyDescent="0.2">
      <c r="A48" t="s">
        <v>1500</v>
      </c>
      <c r="B48" t="s">
        <v>1162</v>
      </c>
      <c r="C48" t="s">
        <v>2298</v>
      </c>
      <c r="D48" t="s">
        <v>2299</v>
      </c>
      <c r="E48" s="4">
        <v>-5.7325174806000003</v>
      </c>
      <c r="F48" s="5">
        <v>-3.3101856397999998</v>
      </c>
      <c r="G48" t="s">
        <v>2300</v>
      </c>
      <c r="H48" t="s">
        <v>2301</v>
      </c>
      <c r="I48" t="s">
        <v>2302</v>
      </c>
    </row>
    <row r="49" spans="1:9" x14ac:dyDescent="0.2">
      <c r="A49" t="s">
        <v>1500</v>
      </c>
      <c r="B49" t="s">
        <v>1162</v>
      </c>
      <c r="C49" t="s">
        <v>2303</v>
      </c>
      <c r="D49" t="s">
        <v>2304</v>
      </c>
      <c r="E49" s="4">
        <v>-5.3993887757000003</v>
      </c>
      <c r="F49" s="5">
        <v>-3.0167378944999999</v>
      </c>
      <c r="G49" t="s">
        <v>2305</v>
      </c>
      <c r="H49" t="s">
        <v>2306</v>
      </c>
      <c r="I49" t="s">
        <v>2307</v>
      </c>
    </row>
    <row r="50" spans="1:9" x14ac:dyDescent="0.2">
      <c r="A50" t="s">
        <v>1534</v>
      </c>
      <c r="B50" t="s">
        <v>1162</v>
      </c>
      <c r="C50" t="s">
        <v>2308</v>
      </c>
      <c r="D50" t="s">
        <v>2309</v>
      </c>
      <c r="E50" s="4">
        <v>-10.271304924800001</v>
      </c>
      <c r="F50" s="5">
        <v>-7.2343239652999998</v>
      </c>
      <c r="G50" t="s">
        <v>2310</v>
      </c>
      <c r="H50" t="s">
        <v>2311</v>
      </c>
      <c r="I50" t="s">
        <v>2312</v>
      </c>
    </row>
    <row r="51" spans="1:9" x14ac:dyDescent="0.2">
      <c r="A51" t="s">
        <v>1540</v>
      </c>
      <c r="B51" t="s">
        <v>1162</v>
      </c>
      <c r="C51" t="s">
        <v>2308</v>
      </c>
      <c r="D51" t="s">
        <v>2309</v>
      </c>
      <c r="E51" s="4">
        <v>-10.271304924800001</v>
      </c>
      <c r="F51" s="5">
        <v>-7.2343239652999998</v>
      </c>
      <c r="G51" t="s">
        <v>2310</v>
      </c>
      <c r="H51" t="s">
        <v>2311</v>
      </c>
      <c r="I51" t="s">
        <v>2312</v>
      </c>
    </row>
    <row r="52" spans="1:9" x14ac:dyDescent="0.2">
      <c r="A52" t="s">
        <v>1540</v>
      </c>
      <c r="B52" t="s">
        <v>1162</v>
      </c>
      <c r="C52" t="s">
        <v>2313</v>
      </c>
      <c r="D52" t="s">
        <v>2314</v>
      </c>
      <c r="E52" s="4">
        <v>-9.0229388523999994</v>
      </c>
      <c r="F52" s="5">
        <v>-6.1172368076000003</v>
      </c>
      <c r="G52" t="s">
        <v>2315</v>
      </c>
      <c r="H52" t="s">
        <v>2316</v>
      </c>
      <c r="I52" t="s">
        <v>2317</v>
      </c>
    </row>
    <row r="53" spans="1:9" x14ac:dyDescent="0.2">
      <c r="A53" t="s">
        <v>1540</v>
      </c>
      <c r="B53" t="s">
        <v>1162</v>
      </c>
      <c r="C53" t="s">
        <v>2318</v>
      </c>
      <c r="D53" t="s">
        <v>2319</v>
      </c>
      <c r="E53" s="4">
        <v>-8.5556313713000005</v>
      </c>
      <c r="F53" s="5">
        <v>-5.7031748384999998</v>
      </c>
      <c r="G53" t="s">
        <v>2320</v>
      </c>
      <c r="H53" t="s">
        <v>2316</v>
      </c>
      <c r="I53" t="s">
        <v>2317</v>
      </c>
    </row>
    <row r="54" spans="1:9" x14ac:dyDescent="0.2">
      <c r="A54" t="s">
        <v>1540</v>
      </c>
      <c r="B54" t="s">
        <v>1162</v>
      </c>
      <c r="C54" t="s">
        <v>2321</v>
      </c>
      <c r="D54" t="s">
        <v>2322</v>
      </c>
      <c r="E54" s="4">
        <v>-8.2484011187000004</v>
      </c>
      <c r="F54" s="5">
        <v>-5.4580924925999996</v>
      </c>
      <c r="G54" t="s">
        <v>2323</v>
      </c>
      <c r="H54" t="s">
        <v>2316</v>
      </c>
      <c r="I54" t="s">
        <v>2317</v>
      </c>
    </row>
    <row r="55" spans="1:9" x14ac:dyDescent="0.2">
      <c r="A55" t="s">
        <v>1540</v>
      </c>
      <c r="B55" t="s">
        <v>1162</v>
      </c>
      <c r="C55" t="s">
        <v>2324</v>
      </c>
      <c r="D55" t="s">
        <v>2325</v>
      </c>
      <c r="E55" s="4">
        <v>-2.8165689704000001</v>
      </c>
      <c r="F55" s="5">
        <v>-1.1390886909</v>
      </c>
      <c r="G55" t="s">
        <v>2326</v>
      </c>
      <c r="H55" t="s">
        <v>2327</v>
      </c>
      <c r="I55" t="s">
        <v>2328</v>
      </c>
    </row>
    <row r="56" spans="1:9" x14ac:dyDescent="0.2">
      <c r="A56" t="s">
        <v>1540</v>
      </c>
      <c r="B56" t="s">
        <v>1162</v>
      </c>
      <c r="C56" t="s">
        <v>2329</v>
      </c>
      <c r="D56" t="s">
        <v>2330</v>
      </c>
      <c r="E56" s="4">
        <v>-2.7554178488000001</v>
      </c>
      <c r="F56" s="5">
        <v>-1.0943693331</v>
      </c>
      <c r="G56" t="s">
        <v>1328</v>
      </c>
      <c r="H56" t="s">
        <v>2331</v>
      </c>
      <c r="I56" t="s">
        <v>2332</v>
      </c>
    </row>
    <row r="57" spans="1:9" x14ac:dyDescent="0.2">
      <c r="A57" t="s">
        <v>1540</v>
      </c>
      <c r="B57" t="s">
        <v>1162</v>
      </c>
      <c r="C57" t="s">
        <v>2333</v>
      </c>
      <c r="D57" t="s">
        <v>2334</v>
      </c>
      <c r="E57" s="4">
        <v>-2.3643748970999998</v>
      </c>
      <c r="F57" s="5">
        <v>-0.84513304330000005</v>
      </c>
      <c r="G57" t="s">
        <v>2335</v>
      </c>
      <c r="H57" t="s">
        <v>2336</v>
      </c>
      <c r="I57" t="s">
        <v>2337</v>
      </c>
    </row>
    <row r="58" spans="1:9" x14ac:dyDescent="0.2">
      <c r="A58" t="s">
        <v>1579</v>
      </c>
      <c r="B58" t="s">
        <v>1162</v>
      </c>
      <c r="C58" t="s">
        <v>1580</v>
      </c>
      <c r="D58" t="s">
        <v>1581</v>
      </c>
      <c r="E58" s="4">
        <v>-10.136293821600001</v>
      </c>
      <c r="F58" s="5">
        <v>-7.1241364458999996</v>
      </c>
      <c r="G58" t="s">
        <v>2338</v>
      </c>
      <c r="H58" t="s">
        <v>2339</v>
      </c>
      <c r="I58" t="s">
        <v>2340</v>
      </c>
    </row>
    <row r="59" spans="1:9" x14ac:dyDescent="0.2">
      <c r="A59" t="s">
        <v>1585</v>
      </c>
      <c r="B59" t="s">
        <v>1162</v>
      </c>
      <c r="C59" t="s">
        <v>1580</v>
      </c>
      <c r="D59" t="s">
        <v>1581</v>
      </c>
      <c r="E59" s="4">
        <v>-10.136293821600001</v>
      </c>
      <c r="F59" s="5">
        <v>-7.1241364458999996</v>
      </c>
      <c r="G59" t="s">
        <v>2338</v>
      </c>
      <c r="H59" t="s">
        <v>2339</v>
      </c>
      <c r="I59" t="s">
        <v>2340</v>
      </c>
    </row>
    <row r="60" spans="1:9" x14ac:dyDescent="0.2">
      <c r="A60" t="s">
        <v>1598</v>
      </c>
      <c r="B60" t="s">
        <v>1553</v>
      </c>
      <c r="C60" t="s">
        <v>2341</v>
      </c>
      <c r="D60" t="s">
        <v>2342</v>
      </c>
      <c r="E60" s="4">
        <v>-9.8852381582</v>
      </c>
      <c r="F60" s="5">
        <v>-6.8965618783</v>
      </c>
      <c r="G60" t="s">
        <v>2343</v>
      </c>
      <c r="H60" t="s">
        <v>2344</v>
      </c>
      <c r="I60" t="s">
        <v>2345</v>
      </c>
    </row>
    <row r="61" spans="1:9" x14ac:dyDescent="0.2">
      <c r="A61" t="s">
        <v>1604</v>
      </c>
      <c r="B61" t="s">
        <v>1553</v>
      </c>
      <c r="C61" t="s">
        <v>2341</v>
      </c>
      <c r="D61" t="s">
        <v>2342</v>
      </c>
      <c r="E61" s="4">
        <v>-9.8852381582</v>
      </c>
      <c r="F61" s="5">
        <v>-6.8965618783</v>
      </c>
      <c r="G61" t="s">
        <v>2343</v>
      </c>
      <c r="H61" t="s">
        <v>2344</v>
      </c>
      <c r="I61" t="s">
        <v>2345</v>
      </c>
    </row>
    <row r="62" spans="1:9" x14ac:dyDescent="0.2">
      <c r="A62" t="s">
        <v>1604</v>
      </c>
      <c r="B62" t="s">
        <v>1553</v>
      </c>
      <c r="C62" t="s">
        <v>2346</v>
      </c>
      <c r="D62" t="s">
        <v>2347</v>
      </c>
      <c r="E62" s="4">
        <v>-8.6333713461000006</v>
      </c>
      <c r="F62" s="5">
        <v>-5.7461527070000002</v>
      </c>
      <c r="G62" t="s">
        <v>2348</v>
      </c>
      <c r="H62" t="s">
        <v>2349</v>
      </c>
      <c r="I62" t="s">
        <v>2350</v>
      </c>
    </row>
    <row r="63" spans="1:9" x14ac:dyDescent="0.2">
      <c r="A63" t="s">
        <v>1618</v>
      </c>
      <c r="B63" t="s">
        <v>1528</v>
      </c>
      <c r="C63" t="s">
        <v>2042</v>
      </c>
      <c r="D63" t="s">
        <v>2043</v>
      </c>
      <c r="E63" s="4">
        <v>-9.5445618595999999</v>
      </c>
      <c r="F63" s="5">
        <v>-6.5993512734999999</v>
      </c>
      <c r="G63" t="s">
        <v>2351</v>
      </c>
      <c r="H63" t="s">
        <v>2352</v>
      </c>
      <c r="I63" t="s">
        <v>2353</v>
      </c>
    </row>
    <row r="64" spans="1:9" x14ac:dyDescent="0.2">
      <c r="A64" t="s">
        <v>1624</v>
      </c>
      <c r="B64" t="s">
        <v>1528</v>
      </c>
      <c r="C64" t="s">
        <v>2042</v>
      </c>
      <c r="D64" t="s">
        <v>2043</v>
      </c>
      <c r="E64" s="4">
        <v>-9.5445618595999999</v>
      </c>
      <c r="F64" s="5">
        <v>-6.5993512734999999</v>
      </c>
      <c r="G64" t="s">
        <v>2351</v>
      </c>
      <c r="H64" t="s">
        <v>2352</v>
      </c>
      <c r="I64" t="s">
        <v>2353</v>
      </c>
    </row>
    <row r="65" spans="1:9" x14ac:dyDescent="0.2">
      <c r="A65" t="s">
        <v>1635</v>
      </c>
      <c r="B65" t="s">
        <v>1162</v>
      </c>
      <c r="C65" t="s">
        <v>2354</v>
      </c>
      <c r="D65" t="s">
        <v>2355</v>
      </c>
      <c r="E65" s="4">
        <v>-8.5992324943000007</v>
      </c>
      <c r="F65" s="5">
        <v>-5.7297426221999999</v>
      </c>
      <c r="G65" t="s">
        <v>2356</v>
      </c>
      <c r="H65" t="s">
        <v>2357</v>
      </c>
      <c r="I65" t="s">
        <v>2358</v>
      </c>
    </row>
    <row r="66" spans="1:9" x14ac:dyDescent="0.2">
      <c r="A66" t="s">
        <v>1641</v>
      </c>
      <c r="B66" t="s">
        <v>1162</v>
      </c>
      <c r="C66" t="s">
        <v>2354</v>
      </c>
      <c r="D66" t="s">
        <v>2355</v>
      </c>
      <c r="E66" s="4">
        <v>-8.5992324943000007</v>
      </c>
      <c r="F66" s="5">
        <v>-5.7297426221999999</v>
      </c>
      <c r="G66" t="s">
        <v>2356</v>
      </c>
      <c r="H66" t="s">
        <v>2359</v>
      </c>
      <c r="I66" t="s">
        <v>2360</v>
      </c>
    </row>
    <row r="67" spans="1:9" x14ac:dyDescent="0.2">
      <c r="A67" t="s">
        <v>1641</v>
      </c>
      <c r="B67" t="s">
        <v>1162</v>
      </c>
      <c r="C67" t="s">
        <v>2361</v>
      </c>
      <c r="D67" t="s">
        <v>2362</v>
      </c>
      <c r="E67" s="4">
        <v>-7.9538290977999999</v>
      </c>
      <c r="F67" s="5">
        <v>-5.1990602299999997</v>
      </c>
      <c r="G67" t="s">
        <v>2363</v>
      </c>
      <c r="H67" t="s">
        <v>2364</v>
      </c>
      <c r="I67" t="s">
        <v>2365</v>
      </c>
    </row>
    <row r="68" spans="1:9" x14ac:dyDescent="0.2">
      <c r="A68" t="s">
        <v>1641</v>
      </c>
      <c r="B68" t="s">
        <v>1162</v>
      </c>
      <c r="C68" t="s">
        <v>2366</v>
      </c>
      <c r="D68" t="s">
        <v>2367</v>
      </c>
      <c r="E68" s="4">
        <v>-6.9680708275000001</v>
      </c>
      <c r="F68" s="5">
        <v>-4.3238902370999996</v>
      </c>
      <c r="G68" t="s">
        <v>2368</v>
      </c>
      <c r="H68" t="s">
        <v>2369</v>
      </c>
      <c r="I68" t="s">
        <v>2370</v>
      </c>
    </row>
    <row r="69" spans="1:9" x14ac:dyDescent="0.2">
      <c r="A69" t="s">
        <v>1641</v>
      </c>
      <c r="B69" t="s">
        <v>1162</v>
      </c>
      <c r="C69" t="s">
        <v>2371</v>
      </c>
      <c r="D69" t="s">
        <v>2372</v>
      </c>
      <c r="E69" s="4">
        <v>-4.3244756267</v>
      </c>
      <c r="F69" s="5">
        <v>-2.1841505442</v>
      </c>
      <c r="G69" t="s">
        <v>2373</v>
      </c>
      <c r="H69" t="s">
        <v>2374</v>
      </c>
      <c r="I69" t="s">
        <v>2375</v>
      </c>
    </row>
    <row r="70" spans="1:9" x14ac:dyDescent="0.2">
      <c r="A70" t="s">
        <v>1641</v>
      </c>
      <c r="B70" t="s">
        <v>1162</v>
      </c>
      <c r="C70" t="s">
        <v>2376</v>
      </c>
      <c r="D70" t="s">
        <v>2377</v>
      </c>
      <c r="E70" s="4">
        <v>-3.9743561824000002</v>
      </c>
      <c r="F70" s="5">
        <v>-1.9597793324999999</v>
      </c>
      <c r="G70" t="s">
        <v>2378</v>
      </c>
      <c r="H70" t="s">
        <v>2379</v>
      </c>
      <c r="I70" t="s">
        <v>2380</v>
      </c>
    </row>
    <row r="71" spans="1:9" x14ac:dyDescent="0.2">
      <c r="A71" t="s">
        <v>1641</v>
      </c>
      <c r="B71" t="s">
        <v>1162</v>
      </c>
      <c r="C71" t="s">
        <v>2381</v>
      </c>
      <c r="D71" t="s">
        <v>2382</v>
      </c>
      <c r="E71" s="4">
        <v>-3.9743561824000002</v>
      </c>
      <c r="F71" s="5">
        <v>-1.9597793324999999</v>
      </c>
      <c r="G71" t="s">
        <v>2378</v>
      </c>
      <c r="H71" t="s">
        <v>2379</v>
      </c>
      <c r="I71" t="s">
        <v>2380</v>
      </c>
    </row>
    <row r="72" spans="1:9" x14ac:dyDescent="0.2">
      <c r="A72" t="s">
        <v>1641</v>
      </c>
      <c r="B72" t="s">
        <v>1162</v>
      </c>
      <c r="C72" t="s">
        <v>2383</v>
      </c>
      <c r="D72" t="s">
        <v>2384</v>
      </c>
      <c r="E72" s="4">
        <v>-3.9448924576</v>
      </c>
      <c r="F72" s="5">
        <v>-1.9375339648000001</v>
      </c>
      <c r="G72" t="s">
        <v>2385</v>
      </c>
      <c r="H72" t="s">
        <v>2379</v>
      </c>
      <c r="I72" t="s">
        <v>2380</v>
      </c>
    </row>
    <row r="73" spans="1:9" x14ac:dyDescent="0.2">
      <c r="A73" t="s">
        <v>1641</v>
      </c>
      <c r="B73" t="s">
        <v>1162</v>
      </c>
      <c r="C73" t="s">
        <v>2386</v>
      </c>
      <c r="D73" t="s">
        <v>2387</v>
      </c>
      <c r="E73" s="4">
        <v>-3.2050935873999999</v>
      </c>
      <c r="F73" s="5">
        <v>-1.4191063350999999</v>
      </c>
      <c r="G73" t="s">
        <v>2388</v>
      </c>
      <c r="H73" t="s">
        <v>2389</v>
      </c>
      <c r="I73" t="s">
        <v>2390</v>
      </c>
    </row>
    <row r="74" spans="1:9" x14ac:dyDescent="0.2">
      <c r="A74" t="s">
        <v>1641</v>
      </c>
      <c r="B74" t="s">
        <v>1162</v>
      </c>
      <c r="C74" t="s">
        <v>2391</v>
      </c>
      <c r="D74" t="s">
        <v>2392</v>
      </c>
      <c r="E74" s="4">
        <v>-2.9547386430000002</v>
      </c>
      <c r="F74" s="5">
        <v>-1.2411917887999999</v>
      </c>
      <c r="G74" t="s">
        <v>2393</v>
      </c>
      <c r="H74" t="s">
        <v>2394</v>
      </c>
      <c r="I74" t="s">
        <v>2395</v>
      </c>
    </row>
    <row r="75" spans="1:9" x14ac:dyDescent="0.2">
      <c r="A75" t="s">
        <v>1641</v>
      </c>
      <c r="B75" t="s">
        <v>1162</v>
      </c>
      <c r="C75" t="s">
        <v>1802</v>
      </c>
      <c r="D75" t="s">
        <v>1803</v>
      </c>
      <c r="E75" s="4">
        <v>-2.8505825907000002</v>
      </c>
      <c r="F75" s="5">
        <v>-1.1629363065</v>
      </c>
      <c r="G75" t="s">
        <v>2396</v>
      </c>
      <c r="H75" t="s">
        <v>2397</v>
      </c>
      <c r="I75" t="s">
        <v>2398</v>
      </c>
    </row>
    <row r="76" spans="1:9" x14ac:dyDescent="0.2">
      <c r="A76" t="s">
        <v>1641</v>
      </c>
      <c r="B76" t="s">
        <v>1162</v>
      </c>
      <c r="C76" t="s">
        <v>2399</v>
      </c>
      <c r="D76" t="s">
        <v>2400</v>
      </c>
      <c r="E76" s="4">
        <v>-2.5807699124000001</v>
      </c>
      <c r="F76" s="5">
        <v>-0.9764436876</v>
      </c>
      <c r="G76" t="s">
        <v>2401</v>
      </c>
      <c r="H76" t="s">
        <v>2402</v>
      </c>
      <c r="I76" t="s">
        <v>2403</v>
      </c>
    </row>
    <row r="77" spans="1:9" x14ac:dyDescent="0.2">
      <c r="A77" t="s">
        <v>1641</v>
      </c>
      <c r="B77" t="s">
        <v>1162</v>
      </c>
      <c r="C77" t="s">
        <v>2404</v>
      </c>
      <c r="D77" t="s">
        <v>2405</v>
      </c>
      <c r="E77" s="4">
        <v>-2.504705065</v>
      </c>
      <c r="F77" s="5">
        <v>-0.93275686069999997</v>
      </c>
      <c r="G77" t="s">
        <v>2406</v>
      </c>
      <c r="H77" t="s">
        <v>2407</v>
      </c>
      <c r="I77" t="s">
        <v>2408</v>
      </c>
    </row>
    <row r="78" spans="1:9" x14ac:dyDescent="0.2">
      <c r="A78" t="s">
        <v>1641</v>
      </c>
      <c r="B78" t="s">
        <v>1162</v>
      </c>
      <c r="C78" t="s">
        <v>2409</v>
      </c>
      <c r="D78" t="s">
        <v>2410</v>
      </c>
      <c r="E78" s="4">
        <v>-2.2728313577999999</v>
      </c>
      <c r="F78" s="5">
        <v>-0.77859281729999996</v>
      </c>
      <c r="G78" t="s">
        <v>2411</v>
      </c>
      <c r="H78" t="s">
        <v>2412</v>
      </c>
      <c r="I78" t="s">
        <v>2413</v>
      </c>
    </row>
    <row r="79" spans="1:9" x14ac:dyDescent="0.2">
      <c r="A79" t="s">
        <v>1743</v>
      </c>
      <c r="B79" t="s">
        <v>1162</v>
      </c>
      <c r="C79" t="s">
        <v>2093</v>
      </c>
      <c r="D79" t="s">
        <v>2094</v>
      </c>
      <c r="E79" s="4">
        <v>-8.3616003602000006</v>
      </c>
      <c r="F79" s="5">
        <v>-5.5255342436000001</v>
      </c>
      <c r="G79" t="s">
        <v>2414</v>
      </c>
      <c r="H79" t="s">
        <v>2415</v>
      </c>
      <c r="I79" t="s">
        <v>2416</v>
      </c>
    </row>
    <row r="80" spans="1:9" x14ac:dyDescent="0.2">
      <c r="A80" t="s">
        <v>1749</v>
      </c>
      <c r="B80" t="s">
        <v>1162</v>
      </c>
      <c r="C80" t="s">
        <v>2093</v>
      </c>
      <c r="D80" t="s">
        <v>2094</v>
      </c>
      <c r="E80" s="4">
        <v>-8.3616003602000006</v>
      </c>
      <c r="F80" s="5">
        <v>-5.5255342436000001</v>
      </c>
      <c r="G80" t="s">
        <v>2414</v>
      </c>
      <c r="H80" t="s">
        <v>2417</v>
      </c>
      <c r="I80" t="s">
        <v>2418</v>
      </c>
    </row>
    <row r="81" spans="1:9" x14ac:dyDescent="0.2">
      <c r="A81" t="s">
        <v>1749</v>
      </c>
      <c r="B81" t="s">
        <v>1162</v>
      </c>
      <c r="C81" t="s">
        <v>1937</v>
      </c>
      <c r="D81" t="s">
        <v>1938</v>
      </c>
      <c r="E81" s="4">
        <v>-6.889157355</v>
      </c>
      <c r="F81" s="5">
        <v>-4.2551959298000002</v>
      </c>
      <c r="G81" t="s">
        <v>2419</v>
      </c>
      <c r="H81" t="s">
        <v>2420</v>
      </c>
      <c r="I81" t="s">
        <v>2421</v>
      </c>
    </row>
    <row r="82" spans="1:9" x14ac:dyDescent="0.2">
      <c r="A82" t="s">
        <v>1749</v>
      </c>
      <c r="B82" t="s">
        <v>1162</v>
      </c>
      <c r="C82" t="s">
        <v>1929</v>
      </c>
      <c r="D82" t="s">
        <v>1930</v>
      </c>
      <c r="E82" s="4">
        <v>-6.5571163493000002</v>
      </c>
      <c r="F82" s="5">
        <v>-3.9709277057999999</v>
      </c>
      <c r="G82" t="s">
        <v>2422</v>
      </c>
      <c r="H82" t="s">
        <v>2423</v>
      </c>
      <c r="I82" t="s">
        <v>2424</v>
      </c>
    </row>
    <row r="83" spans="1:9" x14ac:dyDescent="0.2">
      <c r="A83" t="s">
        <v>1749</v>
      </c>
      <c r="B83" t="s">
        <v>1162</v>
      </c>
      <c r="C83" t="s">
        <v>1837</v>
      </c>
      <c r="D83" t="s">
        <v>1838</v>
      </c>
      <c r="E83" s="4">
        <v>-6.3790820877999996</v>
      </c>
      <c r="F83" s="5">
        <v>-3.8018482869999999</v>
      </c>
      <c r="G83" t="s">
        <v>2425</v>
      </c>
      <c r="H83" t="s">
        <v>2426</v>
      </c>
      <c r="I83" t="s">
        <v>2427</v>
      </c>
    </row>
    <row r="84" spans="1:9" x14ac:dyDescent="0.2">
      <c r="A84" t="s">
        <v>1749</v>
      </c>
      <c r="B84" t="s">
        <v>1162</v>
      </c>
      <c r="C84" t="s">
        <v>2428</v>
      </c>
      <c r="D84" t="s">
        <v>2429</v>
      </c>
      <c r="E84" s="4">
        <v>-6.1256641061000003</v>
      </c>
      <c r="F84" s="5">
        <v>-3.5825100948999999</v>
      </c>
      <c r="G84" t="s">
        <v>2430</v>
      </c>
      <c r="H84" t="s">
        <v>2431</v>
      </c>
      <c r="I84" t="s">
        <v>2432</v>
      </c>
    </row>
    <row r="85" spans="1:9" x14ac:dyDescent="0.2">
      <c r="A85" t="s">
        <v>1749</v>
      </c>
      <c r="B85" t="s">
        <v>1162</v>
      </c>
      <c r="C85" t="s">
        <v>1862</v>
      </c>
      <c r="D85" t="s">
        <v>1863</v>
      </c>
      <c r="E85" s="4">
        <v>-6.0873956978999999</v>
      </c>
      <c r="F85" s="5">
        <v>-3.5603285065999999</v>
      </c>
      <c r="G85" t="s">
        <v>2433</v>
      </c>
      <c r="H85" t="s">
        <v>2434</v>
      </c>
      <c r="I85" t="s">
        <v>2435</v>
      </c>
    </row>
    <row r="86" spans="1:9" x14ac:dyDescent="0.2">
      <c r="A86" t="s">
        <v>1749</v>
      </c>
      <c r="B86" t="s">
        <v>1162</v>
      </c>
      <c r="C86" t="s">
        <v>2436</v>
      </c>
      <c r="D86" t="s">
        <v>2437</v>
      </c>
      <c r="E86" s="4">
        <v>-5.9631643664</v>
      </c>
      <c r="F86" s="5">
        <v>-3.4591624792000002</v>
      </c>
      <c r="G86" t="s">
        <v>2438</v>
      </c>
      <c r="H86" t="s">
        <v>2439</v>
      </c>
      <c r="I86" t="s">
        <v>2440</v>
      </c>
    </row>
    <row r="87" spans="1:9" x14ac:dyDescent="0.2">
      <c r="A87" t="s">
        <v>1749</v>
      </c>
      <c r="B87" t="s">
        <v>1162</v>
      </c>
      <c r="C87" t="s">
        <v>2441</v>
      </c>
      <c r="D87" t="s">
        <v>2442</v>
      </c>
      <c r="E87" s="4">
        <v>-5.3440091854</v>
      </c>
      <c r="F87" s="5">
        <v>-2.9903931570000002</v>
      </c>
      <c r="G87" t="s">
        <v>2443</v>
      </c>
      <c r="H87" t="s">
        <v>2444</v>
      </c>
      <c r="I87" t="s">
        <v>2445</v>
      </c>
    </row>
    <row r="88" spans="1:9" x14ac:dyDescent="0.2">
      <c r="A88" t="s">
        <v>1749</v>
      </c>
      <c r="B88" t="s">
        <v>1162</v>
      </c>
      <c r="C88" t="s">
        <v>1885</v>
      </c>
      <c r="D88" t="s">
        <v>1886</v>
      </c>
      <c r="E88" s="4">
        <v>-4.7097594488999999</v>
      </c>
      <c r="F88" s="5">
        <v>-2.4427317059</v>
      </c>
      <c r="G88" t="s">
        <v>2446</v>
      </c>
      <c r="H88" t="s">
        <v>2447</v>
      </c>
      <c r="I88" t="s">
        <v>2448</v>
      </c>
    </row>
    <row r="89" spans="1:9" x14ac:dyDescent="0.2">
      <c r="A89" t="s">
        <v>1749</v>
      </c>
      <c r="B89" t="s">
        <v>1162</v>
      </c>
      <c r="C89" t="s">
        <v>2449</v>
      </c>
      <c r="D89" t="s">
        <v>2450</v>
      </c>
      <c r="E89" s="4">
        <v>-4.2118512892000002</v>
      </c>
      <c r="F89" s="5">
        <v>-2.1193532293000001</v>
      </c>
      <c r="G89" t="s">
        <v>2451</v>
      </c>
      <c r="H89" t="s">
        <v>2452</v>
      </c>
      <c r="I89" t="s">
        <v>2453</v>
      </c>
    </row>
    <row r="90" spans="1:9" x14ac:dyDescent="0.2">
      <c r="A90" t="s">
        <v>1749</v>
      </c>
      <c r="B90" t="s">
        <v>1162</v>
      </c>
      <c r="C90" t="s">
        <v>2454</v>
      </c>
      <c r="D90" t="s">
        <v>2455</v>
      </c>
      <c r="E90" s="4">
        <v>-4.1810134635000002</v>
      </c>
      <c r="F90" s="5">
        <v>-2.0982750134999999</v>
      </c>
      <c r="G90" t="s">
        <v>2456</v>
      </c>
      <c r="H90" t="s">
        <v>2457</v>
      </c>
      <c r="I90" t="s">
        <v>2458</v>
      </c>
    </row>
    <row r="91" spans="1:9" x14ac:dyDescent="0.2">
      <c r="A91" t="s">
        <v>1749</v>
      </c>
      <c r="B91" t="s">
        <v>1162</v>
      </c>
      <c r="C91" t="s">
        <v>2459</v>
      </c>
      <c r="D91" t="s">
        <v>2460</v>
      </c>
      <c r="E91" s="4">
        <v>-4.1121529320999999</v>
      </c>
      <c r="F91" s="5">
        <v>-2.0488676045999998</v>
      </c>
      <c r="G91" t="s">
        <v>2461</v>
      </c>
      <c r="H91" t="s">
        <v>2462</v>
      </c>
      <c r="I91" t="s">
        <v>2463</v>
      </c>
    </row>
    <row r="92" spans="1:9" x14ac:dyDescent="0.2">
      <c r="A92" t="s">
        <v>1749</v>
      </c>
      <c r="B92" t="s">
        <v>1162</v>
      </c>
      <c r="C92" t="s">
        <v>2464</v>
      </c>
      <c r="D92" t="s">
        <v>2465</v>
      </c>
      <c r="E92" s="4">
        <v>-3.7373970348999999</v>
      </c>
      <c r="F92" s="5">
        <v>-1.7983467576000001</v>
      </c>
      <c r="G92" t="s">
        <v>2466</v>
      </c>
      <c r="H92" t="s">
        <v>2467</v>
      </c>
      <c r="I92" t="s">
        <v>2468</v>
      </c>
    </row>
    <row r="93" spans="1:9" x14ac:dyDescent="0.2">
      <c r="A93" t="s">
        <v>1749</v>
      </c>
      <c r="B93" t="s">
        <v>1162</v>
      </c>
      <c r="C93" t="s">
        <v>1872</v>
      </c>
      <c r="D93" t="s">
        <v>1873</v>
      </c>
      <c r="E93" s="4">
        <v>-3.6366304431000001</v>
      </c>
      <c r="F93" s="5">
        <v>-1.7263890218</v>
      </c>
      <c r="G93" t="s">
        <v>2469</v>
      </c>
      <c r="H93" t="s">
        <v>2470</v>
      </c>
      <c r="I93" t="s">
        <v>2471</v>
      </c>
    </row>
    <row r="94" spans="1:9" x14ac:dyDescent="0.2">
      <c r="A94" t="s">
        <v>1749</v>
      </c>
      <c r="B94" t="s">
        <v>1162</v>
      </c>
      <c r="C94" t="s">
        <v>2472</v>
      </c>
      <c r="D94" t="s">
        <v>2473</v>
      </c>
      <c r="E94" s="4">
        <v>-3.5838623565000001</v>
      </c>
      <c r="F94" s="5">
        <v>-1.6911808216999999</v>
      </c>
      <c r="G94" t="s">
        <v>2474</v>
      </c>
      <c r="H94" t="s">
        <v>2475</v>
      </c>
      <c r="I94" t="s">
        <v>2476</v>
      </c>
    </row>
    <row r="95" spans="1:9" x14ac:dyDescent="0.2">
      <c r="A95" t="s">
        <v>1749</v>
      </c>
      <c r="B95" t="s">
        <v>1162</v>
      </c>
      <c r="C95" t="s">
        <v>2477</v>
      </c>
      <c r="D95" t="s">
        <v>2478</v>
      </c>
      <c r="E95" s="4">
        <v>-3.5120313372999998</v>
      </c>
      <c r="F95" s="5">
        <v>-1.6355365636000001</v>
      </c>
      <c r="G95" t="s">
        <v>2479</v>
      </c>
      <c r="H95" t="s">
        <v>2480</v>
      </c>
      <c r="I95" t="s">
        <v>2481</v>
      </c>
    </row>
    <row r="96" spans="1:9" x14ac:dyDescent="0.2">
      <c r="A96" t="s">
        <v>1749</v>
      </c>
      <c r="B96" t="s">
        <v>1162</v>
      </c>
      <c r="C96" t="s">
        <v>2482</v>
      </c>
      <c r="D96" t="s">
        <v>2483</v>
      </c>
      <c r="E96" s="4">
        <v>-3.5015701675000002</v>
      </c>
      <c r="F96" s="5">
        <v>-1.6303396338</v>
      </c>
      <c r="G96" t="s">
        <v>2484</v>
      </c>
      <c r="H96" t="s">
        <v>2485</v>
      </c>
      <c r="I96" t="s">
        <v>2486</v>
      </c>
    </row>
    <row r="97" spans="1:9" x14ac:dyDescent="0.2">
      <c r="A97" t="s">
        <v>1749</v>
      </c>
      <c r="B97" t="s">
        <v>1162</v>
      </c>
      <c r="C97" t="s">
        <v>1991</v>
      </c>
      <c r="D97" t="s">
        <v>1992</v>
      </c>
      <c r="E97" s="4">
        <v>-3.4984489725999999</v>
      </c>
      <c r="F97" s="5">
        <v>-1.6289591004999999</v>
      </c>
      <c r="G97" t="s">
        <v>2487</v>
      </c>
      <c r="H97" t="s">
        <v>2488</v>
      </c>
      <c r="I97" t="s">
        <v>2489</v>
      </c>
    </row>
    <row r="98" spans="1:9" x14ac:dyDescent="0.2">
      <c r="A98" t="s">
        <v>1749</v>
      </c>
      <c r="B98" t="s">
        <v>1162</v>
      </c>
      <c r="C98" t="s">
        <v>1996</v>
      </c>
      <c r="D98" t="s">
        <v>1997</v>
      </c>
      <c r="E98" s="4">
        <v>-3.4766084213999999</v>
      </c>
      <c r="F98" s="5">
        <v>-1.6157086021</v>
      </c>
      <c r="G98" t="s">
        <v>2490</v>
      </c>
      <c r="H98" t="s">
        <v>2488</v>
      </c>
      <c r="I98" t="s">
        <v>2489</v>
      </c>
    </row>
    <row r="99" spans="1:9" x14ac:dyDescent="0.2">
      <c r="A99" t="s">
        <v>1749</v>
      </c>
      <c r="B99" t="s">
        <v>1162</v>
      </c>
      <c r="C99" t="s">
        <v>2491</v>
      </c>
      <c r="D99" t="s">
        <v>2492</v>
      </c>
      <c r="E99" s="4">
        <v>-3.3949725675</v>
      </c>
      <c r="F99" s="5">
        <v>-1.5615535092999999</v>
      </c>
      <c r="G99" t="s">
        <v>2493</v>
      </c>
      <c r="H99" t="s">
        <v>2494</v>
      </c>
      <c r="I99" t="s">
        <v>2495</v>
      </c>
    </row>
    <row r="100" spans="1:9" x14ac:dyDescent="0.2">
      <c r="A100" t="s">
        <v>1749</v>
      </c>
      <c r="B100" t="s">
        <v>1162</v>
      </c>
      <c r="C100" t="s">
        <v>1842</v>
      </c>
      <c r="D100" t="s">
        <v>1843</v>
      </c>
      <c r="E100" s="4">
        <v>-3.3171420591</v>
      </c>
      <c r="F100" s="5">
        <v>-1.4984184981999999</v>
      </c>
      <c r="G100" t="s">
        <v>2496</v>
      </c>
      <c r="H100" t="s">
        <v>2497</v>
      </c>
      <c r="I100" t="s">
        <v>2498</v>
      </c>
    </row>
    <row r="101" spans="1:9" x14ac:dyDescent="0.2">
      <c r="A101" t="s">
        <v>1749</v>
      </c>
      <c r="B101" t="s">
        <v>1162</v>
      </c>
      <c r="C101" t="s">
        <v>2499</v>
      </c>
      <c r="D101" t="s">
        <v>2500</v>
      </c>
      <c r="E101" s="4">
        <v>-3.2839707120999999</v>
      </c>
      <c r="F101" s="5">
        <v>-1.4774386740000001</v>
      </c>
      <c r="G101" t="s">
        <v>2501</v>
      </c>
      <c r="H101" t="s">
        <v>2502</v>
      </c>
      <c r="I101" t="s">
        <v>2503</v>
      </c>
    </row>
    <row r="102" spans="1:9" x14ac:dyDescent="0.2">
      <c r="A102" t="s">
        <v>1749</v>
      </c>
      <c r="B102" t="s">
        <v>1162</v>
      </c>
      <c r="C102" t="s">
        <v>2504</v>
      </c>
      <c r="D102" t="s">
        <v>2505</v>
      </c>
      <c r="E102" s="4">
        <v>-3.2803155007</v>
      </c>
      <c r="F102" s="5">
        <v>-1.4772161935000001</v>
      </c>
      <c r="G102" t="s">
        <v>2506</v>
      </c>
      <c r="H102" t="s">
        <v>2507</v>
      </c>
      <c r="I102" t="s">
        <v>2508</v>
      </c>
    </row>
    <row r="103" spans="1:9" x14ac:dyDescent="0.2">
      <c r="A103" t="s">
        <v>1749</v>
      </c>
      <c r="B103" t="s">
        <v>1162</v>
      </c>
      <c r="C103" t="s">
        <v>1894</v>
      </c>
      <c r="D103" t="s">
        <v>1895</v>
      </c>
      <c r="E103" s="4">
        <v>-3.1768547712999999</v>
      </c>
      <c r="F103" s="5">
        <v>-1.395146317</v>
      </c>
      <c r="G103" t="s">
        <v>2509</v>
      </c>
      <c r="H103" t="s">
        <v>2510</v>
      </c>
      <c r="I103" t="s">
        <v>2511</v>
      </c>
    </row>
    <row r="104" spans="1:9" x14ac:dyDescent="0.2">
      <c r="A104" t="s">
        <v>1749</v>
      </c>
      <c r="B104" t="s">
        <v>1162</v>
      </c>
      <c r="C104" t="s">
        <v>1950</v>
      </c>
      <c r="D104" t="s">
        <v>1951</v>
      </c>
      <c r="E104" s="4">
        <v>-3.1448318146999998</v>
      </c>
      <c r="F104" s="5">
        <v>-1.3701623229</v>
      </c>
      <c r="G104" t="s">
        <v>2512</v>
      </c>
      <c r="H104" t="s">
        <v>2513</v>
      </c>
      <c r="I104" t="s">
        <v>2514</v>
      </c>
    </row>
    <row r="105" spans="1:9" x14ac:dyDescent="0.2">
      <c r="A105" t="s">
        <v>1749</v>
      </c>
      <c r="B105" t="s">
        <v>1162</v>
      </c>
      <c r="C105" t="s">
        <v>2515</v>
      </c>
      <c r="D105" t="s">
        <v>2516</v>
      </c>
      <c r="E105" s="4">
        <v>-3.0937144615999999</v>
      </c>
      <c r="F105" s="5">
        <v>-1.3354871031</v>
      </c>
      <c r="G105" t="s">
        <v>2517</v>
      </c>
      <c r="H105" t="s">
        <v>2518</v>
      </c>
      <c r="I105" t="s">
        <v>2519</v>
      </c>
    </row>
    <row r="106" spans="1:9" x14ac:dyDescent="0.2">
      <c r="A106" t="s">
        <v>1749</v>
      </c>
      <c r="B106" t="s">
        <v>1162</v>
      </c>
      <c r="C106" t="s">
        <v>1867</v>
      </c>
      <c r="D106" t="s">
        <v>1868</v>
      </c>
      <c r="E106" s="4">
        <v>-2.8798568721</v>
      </c>
      <c r="F106" s="5">
        <v>-1.1852985935</v>
      </c>
      <c r="G106" t="s">
        <v>2520</v>
      </c>
      <c r="H106" t="s">
        <v>2521</v>
      </c>
      <c r="I106" t="s">
        <v>2522</v>
      </c>
    </row>
    <row r="107" spans="1:9" x14ac:dyDescent="0.2">
      <c r="A107" t="s">
        <v>1749</v>
      </c>
      <c r="B107" t="s">
        <v>1162</v>
      </c>
      <c r="C107" t="s">
        <v>1965</v>
      </c>
      <c r="D107" t="s">
        <v>1966</v>
      </c>
      <c r="E107" s="4">
        <v>-2.8411954057000002</v>
      </c>
      <c r="F107" s="5">
        <v>-1.1546905005999999</v>
      </c>
      <c r="G107" t="s">
        <v>2523</v>
      </c>
      <c r="H107" t="s">
        <v>2524</v>
      </c>
      <c r="I107" t="s">
        <v>2525</v>
      </c>
    </row>
    <row r="108" spans="1:9" x14ac:dyDescent="0.2">
      <c r="A108" t="s">
        <v>1749</v>
      </c>
      <c r="B108" t="s">
        <v>1162</v>
      </c>
      <c r="C108" t="s">
        <v>2526</v>
      </c>
      <c r="D108" t="s">
        <v>2527</v>
      </c>
      <c r="E108" s="4">
        <v>-2.8349560621999998</v>
      </c>
      <c r="F108" s="5">
        <v>-1.1495895442999999</v>
      </c>
      <c r="G108" t="s">
        <v>2528</v>
      </c>
      <c r="H108" t="s">
        <v>2529</v>
      </c>
      <c r="I108" t="s">
        <v>2530</v>
      </c>
    </row>
    <row r="109" spans="1:9" x14ac:dyDescent="0.2">
      <c r="A109" t="s">
        <v>1749</v>
      </c>
      <c r="B109" t="s">
        <v>1162</v>
      </c>
      <c r="C109" t="s">
        <v>1970</v>
      </c>
      <c r="D109" t="s">
        <v>1971</v>
      </c>
      <c r="E109" s="4">
        <v>-2.7653598025999999</v>
      </c>
      <c r="F109" s="5">
        <v>-1.0999899130999999</v>
      </c>
      <c r="G109" t="s">
        <v>2531</v>
      </c>
      <c r="H109" t="s">
        <v>2524</v>
      </c>
      <c r="I109" t="s">
        <v>2525</v>
      </c>
    </row>
    <row r="110" spans="1:9" x14ac:dyDescent="0.2">
      <c r="A110" t="s">
        <v>1749</v>
      </c>
      <c r="B110" t="s">
        <v>1162</v>
      </c>
      <c r="C110" t="s">
        <v>1976</v>
      </c>
      <c r="D110" t="s">
        <v>1977</v>
      </c>
      <c r="E110" s="4">
        <v>-2.7628622753999998</v>
      </c>
      <c r="F110" s="5">
        <v>-1.0996584477</v>
      </c>
      <c r="G110" t="s">
        <v>2532</v>
      </c>
      <c r="H110" t="s">
        <v>2533</v>
      </c>
      <c r="I110" t="s">
        <v>2534</v>
      </c>
    </row>
    <row r="111" spans="1:9" x14ac:dyDescent="0.2">
      <c r="A111" t="s">
        <v>1749</v>
      </c>
      <c r="B111" t="s">
        <v>1162</v>
      </c>
      <c r="C111" t="s">
        <v>1857</v>
      </c>
      <c r="D111" t="s">
        <v>1858</v>
      </c>
      <c r="E111" s="4">
        <v>-2.7446190780999999</v>
      </c>
      <c r="F111" s="5">
        <v>-1.0878493603999999</v>
      </c>
      <c r="G111" t="s">
        <v>2535</v>
      </c>
      <c r="H111" t="s">
        <v>2536</v>
      </c>
      <c r="I111" t="s">
        <v>2537</v>
      </c>
    </row>
    <row r="112" spans="1:9" x14ac:dyDescent="0.2">
      <c r="A112" t="s">
        <v>1749</v>
      </c>
      <c r="B112" t="s">
        <v>1162</v>
      </c>
      <c r="C112" t="s">
        <v>2538</v>
      </c>
      <c r="D112" t="s">
        <v>2539</v>
      </c>
      <c r="E112" s="4">
        <v>-2.7408761111</v>
      </c>
      <c r="F112" s="5">
        <v>-1.0851695383</v>
      </c>
      <c r="G112" t="s">
        <v>2540</v>
      </c>
      <c r="H112" t="s">
        <v>2541</v>
      </c>
      <c r="I112" t="s">
        <v>2542</v>
      </c>
    </row>
    <row r="113" spans="1:9" x14ac:dyDescent="0.2">
      <c r="A113" t="s">
        <v>1749</v>
      </c>
      <c r="B113" t="s">
        <v>1162</v>
      </c>
      <c r="C113" t="s">
        <v>1986</v>
      </c>
      <c r="D113" t="s">
        <v>1987</v>
      </c>
      <c r="E113" s="4">
        <v>-2.6945355044000001</v>
      </c>
      <c r="F113" s="5">
        <v>-1.0465700158</v>
      </c>
      <c r="G113" t="s">
        <v>2543</v>
      </c>
      <c r="H113" t="s">
        <v>2544</v>
      </c>
      <c r="I113" t="s">
        <v>2545</v>
      </c>
    </row>
    <row r="114" spans="1:9" x14ac:dyDescent="0.2">
      <c r="A114" t="s">
        <v>1749</v>
      </c>
      <c r="B114" t="s">
        <v>1162</v>
      </c>
      <c r="C114" t="s">
        <v>1955</v>
      </c>
      <c r="D114" t="s">
        <v>1956</v>
      </c>
      <c r="E114" s="4">
        <v>-2.6912983920000002</v>
      </c>
      <c r="F114" s="5">
        <v>-1.0465700158</v>
      </c>
      <c r="G114" t="s">
        <v>1754</v>
      </c>
      <c r="H114" t="s">
        <v>2524</v>
      </c>
      <c r="I114" t="s">
        <v>2525</v>
      </c>
    </row>
    <row r="115" spans="1:9" x14ac:dyDescent="0.2">
      <c r="A115" t="s">
        <v>1749</v>
      </c>
      <c r="B115" t="s">
        <v>1162</v>
      </c>
      <c r="C115" t="s">
        <v>2546</v>
      </c>
      <c r="D115" t="s">
        <v>2547</v>
      </c>
      <c r="E115" s="4">
        <v>-2.6475285218</v>
      </c>
      <c r="F115" s="5">
        <v>-1.0195851302000001</v>
      </c>
      <c r="G115" t="s">
        <v>2548</v>
      </c>
      <c r="H115" t="s">
        <v>2541</v>
      </c>
      <c r="I115" t="s">
        <v>2542</v>
      </c>
    </row>
    <row r="116" spans="1:9" x14ac:dyDescent="0.2">
      <c r="A116" t="s">
        <v>1749</v>
      </c>
      <c r="B116" t="s">
        <v>1162</v>
      </c>
      <c r="C116" t="s">
        <v>1960</v>
      </c>
      <c r="D116" t="s">
        <v>1961</v>
      </c>
      <c r="E116" s="4">
        <v>-2.5801726431000001</v>
      </c>
      <c r="F116" s="5">
        <v>-0.9764436876</v>
      </c>
      <c r="G116" t="s">
        <v>2549</v>
      </c>
      <c r="H116" t="s">
        <v>2550</v>
      </c>
      <c r="I116" t="s">
        <v>2551</v>
      </c>
    </row>
    <row r="117" spans="1:9" x14ac:dyDescent="0.2">
      <c r="A117" t="s">
        <v>1749</v>
      </c>
      <c r="B117" t="s">
        <v>1162</v>
      </c>
      <c r="C117" t="s">
        <v>2552</v>
      </c>
      <c r="D117" t="s">
        <v>2553</v>
      </c>
      <c r="E117" s="4">
        <v>-2.5749474845</v>
      </c>
      <c r="F117" s="5">
        <v>-0.97215957929999997</v>
      </c>
      <c r="G117" t="s">
        <v>2554</v>
      </c>
      <c r="H117" t="s">
        <v>2555</v>
      </c>
      <c r="I117" t="s">
        <v>2556</v>
      </c>
    </row>
    <row r="118" spans="1:9" x14ac:dyDescent="0.2">
      <c r="A118" t="s">
        <v>1749</v>
      </c>
      <c r="B118" t="s">
        <v>1162</v>
      </c>
      <c r="C118" t="s">
        <v>2557</v>
      </c>
      <c r="D118" t="s">
        <v>2558</v>
      </c>
      <c r="E118" s="4">
        <v>-2.4438071190000001</v>
      </c>
      <c r="F118" s="5">
        <v>-0.88902693980000003</v>
      </c>
      <c r="G118" t="s">
        <v>2559</v>
      </c>
      <c r="H118" t="s">
        <v>2560</v>
      </c>
      <c r="I118" t="s">
        <v>2561</v>
      </c>
    </row>
    <row r="119" spans="1:9" x14ac:dyDescent="0.2">
      <c r="A119" t="s">
        <v>1749</v>
      </c>
      <c r="B119" t="s">
        <v>1162</v>
      </c>
      <c r="C119" t="s">
        <v>2562</v>
      </c>
      <c r="D119" t="s">
        <v>2563</v>
      </c>
      <c r="E119" s="4">
        <v>-2.4067006922999998</v>
      </c>
      <c r="F119" s="5">
        <v>-0.86823774149999999</v>
      </c>
      <c r="G119" t="s">
        <v>2564</v>
      </c>
      <c r="H119" t="s">
        <v>2565</v>
      </c>
      <c r="I119" t="s">
        <v>2566</v>
      </c>
    </row>
    <row r="120" spans="1:9" x14ac:dyDescent="0.2">
      <c r="A120" t="s">
        <v>1749</v>
      </c>
      <c r="B120" t="s">
        <v>1162</v>
      </c>
      <c r="C120" t="s">
        <v>1973</v>
      </c>
      <c r="D120" t="s">
        <v>1974</v>
      </c>
      <c r="E120" s="4">
        <v>-2.3788540967</v>
      </c>
      <c r="F120" s="5">
        <v>-0.85178690540000002</v>
      </c>
      <c r="G120" t="s">
        <v>2567</v>
      </c>
      <c r="H120" t="s">
        <v>2524</v>
      </c>
      <c r="I120" t="s">
        <v>2525</v>
      </c>
    </row>
    <row r="121" spans="1:9" x14ac:dyDescent="0.2">
      <c r="A121" t="s">
        <v>1749</v>
      </c>
      <c r="B121" t="s">
        <v>1162</v>
      </c>
      <c r="C121" t="s">
        <v>1945</v>
      </c>
      <c r="D121" t="s">
        <v>1946</v>
      </c>
      <c r="E121" s="4">
        <v>-2.3724397524</v>
      </c>
      <c r="F121" s="5">
        <v>-0.84773500290000003</v>
      </c>
      <c r="G121" t="s">
        <v>2568</v>
      </c>
      <c r="H121" t="s">
        <v>2569</v>
      </c>
      <c r="I121" t="s">
        <v>2570</v>
      </c>
    </row>
    <row r="122" spans="1:9" x14ac:dyDescent="0.2">
      <c r="A122" t="s">
        <v>1749</v>
      </c>
      <c r="B122" t="s">
        <v>1162</v>
      </c>
      <c r="C122" t="s">
        <v>1847</v>
      </c>
      <c r="D122" t="s">
        <v>1848</v>
      </c>
      <c r="E122" s="4">
        <v>-2.1321180698000002</v>
      </c>
      <c r="F122" s="5">
        <v>-0.68026593729999996</v>
      </c>
      <c r="G122" t="s">
        <v>2571</v>
      </c>
      <c r="H122" t="s">
        <v>2572</v>
      </c>
      <c r="I122" t="s">
        <v>2573</v>
      </c>
    </row>
    <row r="123" spans="1:9" x14ac:dyDescent="0.2">
      <c r="A123" t="s">
        <v>1749</v>
      </c>
      <c r="B123" t="s">
        <v>1162</v>
      </c>
      <c r="C123" t="s">
        <v>2574</v>
      </c>
      <c r="D123" t="s">
        <v>2575</v>
      </c>
      <c r="E123" s="4">
        <v>-2.0819373888000001</v>
      </c>
      <c r="F123" s="5">
        <v>-0.651464245</v>
      </c>
      <c r="G123" t="s">
        <v>2576</v>
      </c>
      <c r="H123" t="s">
        <v>2577</v>
      </c>
      <c r="I123" t="s">
        <v>2578</v>
      </c>
    </row>
    <row r="124" spans="1:9" x14ac:dyDescent="0.2">
      <c r="A124" t="s">
        <v>1749</v>
      </c>
      <c r="B124" t="s">
        <v>1162</v>
      </c>
      <c r="C124" t="s">
        <v>1940</v>
      </c>
      <c r="D124" t="s">
        <v>1941</v>
      </c>
      <c r="E124" s="4">
        <v>-2.0137449268999998</v>
      </c>
      <c r="F124" s="5">
        <v>-0.60993766579999997</v>
      </c>
      <c r="G124" t="s">
        <v>2579</v>
      </c>
      <c r="H124" t="s">
        <v>2580</v>
      </c>
      <c r="I124" t="s">
        <v>2581</v>
      </c>
    </row>
    <row r="125" spans="1:9" x14ac:dyDescent="0.2">
      <c r="A125" t="s">
        <v>1801</v>
      </c>
      <c r="B125" t="s">
        <v>1162</v>
      </c>
      <c r="C125" t="s">
        <v>2018</v>
      </c>
      <c r="D125" t="s">
        <v>2019</v>
      </c>
      <c r="E125" s="4">
        <v>-8.3031215154000009</v>
      </c>
      <c r="F125" s="5">
        <v>-5.4828496659999999</v>
      </c>
      <c r="G125" t="s">
        <v>2582</v>
      </c>
      <c r="H125" t="s">
        <v>2583</v>
      </c>
      <c r="I125" t="s">
        <v>2584</v>
      </c>
    </row>
    <row r="126" spans="1:9" x14ac:dyDescent="0.2">
      <c r="A126" t="s">
        <v>1807</v>
      </c>
      <c r="B126" t="s">
        <v>1162</v>
      </c>
      <c r="C126" t="s">
        <v>2018</v>
      </c>
      <c r="D126" t="s">
        <v>2019</v>
      </c>
      <c r="E126" s="4">
        <v>-8.3031215154000009</v>
      </c>
      <c r="F126" s="5">
        <v>-5.4828496659999999</v>
      </c>
      <c r="G126" t="s">
        <v>2582</v>
      </c>
      <c r="H126" t="s">
        <v>2585</v>
      </c>
      <c r="I126" t="s">
        <v>2586</v>
      </c>
    </row>
    <row r="127" spans="1:9" x14ac:dyDescent="0.2">
      <c r="A127" t="s">
        <v>1807</v>
      </c>
      <c r="B127" t="s">
        <v>1162</v>
      </c>
      <c r="C127" t="s">
        <v>2587</v>
      </c>
      <c r="D127" t="s">
        <v>2588</v>
      </c>
      <c r="E127" s="4">
        <v>-5.2361600406999997</v>
      </c>
      <c r="F127" s="5">
        <v>-2.8991473464999999</v>
      </c>
      <c r="G127" t="s">
        <v>2589</v>
      </c>
      <c r="H127" t="s">
        <v>2590</v>
      </c>
      <c r="I127" t="s">
        <v>2591</v>
      </c>
    </row>
    <row r="128" spans="1:9" x14ac:dyDescent="0.2">
      <c r="A128" t="s">
        <v>1807</v>
      </c>
      <c r="B128" t="s">
        <v>1162</v>
      </c>
      <c r="C128" t="s">
        <v>2592</v>
      </c>
      <c r="D128" t="s">
        <v>2593</v>
      </c>
      <c r="E128" s="4">
        <v>-4.9334407343000004</v>
      </c>
      <c r="F128" s="5">
        <v>-2.6391387070999999</v>
      </c>
      <c r="G128" t="s">
        <v>2594</v>
      </c>
      <c r="H128" t="s">
        <v>2590</v>
      </c>
      <c r="I128" t="s">
        <v>2591</v>
      </c>
    </row>
    <row r="129" spans="1:9" x14ac:dyDescent="0.2">
      <c r="A129" t="s">
        <v>1807</v>
      </c>
      <c r="B129" t="s">
        <v>1162</v>
      </c>
      <c r="C129" t="s">
        <v>2029</v>
      </c>
      <c r="D129" t="s">
        <v>2030</v>
      </c>
      <c r="E129" s="4">
        <v>-4.4836986808999999</v>
      </c>
      <c r="F129" s="5">
        <v>-2.2905219113999999</v>
      </c>
      <c r="G129" t="s">
        <v>2595</v>
      </c>
      <c r="H129" t="s">
        <v>2596</v>
      </c>
      <c r="I129" t="s">
        <v>2597</v>
      </c>
    </row>
    <row r="130" spans="1:9" x14ac:dyDescent="0.2">
      <c r="A130" t="s">
        <v>1807</v>
      </c>
      <c r="B130" t="s">
        <v>1162</v>
      </c>
      <c r="C130" t="s">
        <v>2598</v>
      </c>
      <c r="D130" t="s">
        <v>2599</v>
      </c>
      <c r="E130" s="4">
        <v>-3.7373970348999999</v>
      </c>
      <c r="F130" s="5">
        <v>-1.7983467576000001</v>
      </c>
      <c r="G130" t="s">
        <v>2466</v>
      </c>
      <c r="H130" t="s">
        <v>2600</v>
      </c>
      <c r="I130" t="s">
        <v>2601</v>
      </c>
    </row>
    <row r="131" spans="1:9" x14ac:dyDescent="0.2">
      <c r="A131" t="s">
        <v>1807</v>
      </c>
      <c r="B131" t="s">
        <v>1162</v>
      </c>
      <c r="C131" t="s">
        <v>2602</v>
      </c>
      <c r="D131" t="s">
        <v>2603</v>
      </c>
      <c r="E131" s="4">
        <v>-3.6892363035</v>
      </c>
      <c r="F131" s="5">
        <v>-1.7622505375999999</v>
      </c>
      <c r="G131" t="s">
        <v>2604</v>
      </c>
      <c r="H131" t="s">
        <v>2605</v>
      </c>
      <c r="I131" t="s">
        <v>2606</v>
      </c>
    </row>
    <row r="132" spans="1:9" x14ac:dyDescent="0.2">
      <c r="A132" t="s">
        <v>1807</v>
      </c>
      <c r="B132" t="s">
        <v>1162</v>
      </c>
      <c r="C132" t="s">
        <v>2607</v>
      </c>
      <c r="D132" t="s">
        <v>2608</v>
      </c>
      <c r="E132" s="4">
        <v>-3.5718293142999999</v>
      </c>
      <c r="F132" s="5">
        <v>-1.6809763905999999</v>
      </c>
      <c r="G132" t="s">
        <v>2609</v>
      </c>
      <c r="H132" t="s">
        <v>2600</v>
      </c>
      <c r="I132" t="s">
        <v>2601</v>
      </c>
    </row>
    <row r="133" spans="1:9" x14ac:dyDescent="0.2">
      <c r="A133" t="s">
        <v>1807</v>
      </c>
      <c r="B133" t="s">
        <v>1162</v>
      </c>
      <c r="C133" t="s">
        <v>2610</v>
      </c>
      <c r="D133" t="s">
        <v>2611</v>
      </c>
      <c r="E133" s="4">
        <v>-3.4311379627999998</v>
      </c>
      <c r="F133" s="5">
        <v>-1.5858183279</v>
      </c>
      <c r="G133" t="s">
        <v>2612</v>
      </c>
      <c r="H133" t="s">
        <v>2613</v>
      </c>
      <c r="I133" t="s">
        <v>2614</v>
      </c>
    </row>
    <row r="134" spans="1:9" x14ac:dyDescent="0.2">
      <c r="A134" t="s">
        <v>1904</v>
      </c>
      <c r="B134" t="s">
        <v>1162</v>
      </c>
      <c r="C134" t="s">
        <v>1356</v>
      </c>
      <c r="D134" t="s">
        <v>1357</v>
      </c>
      <c r="E134" s="4">
        <v>-8.2553438363999998</v>
      </c>
      <c r="F134" s="5">
        <v>-5.4580924925999996</v>
      </c>
      <c r="G134" t="s">
        <v>2615</v>
      </c>
      <c r="H134" t="s">
        <v>2616</v>
      </c>
      <c r="I134" t="s">
        <v>2617</v>
      </c>
    </row>
    <row r="135" spans="1:9" x14ac:dyDescent="0.2">
      <c r="A135" t="s">
        <v>1910</v>
      </c>
      <c r="B135" t="s">
        <v>1162</v>
      </c>
      <c r="C135" t="s">
        <v>1356</v>
      </c>
      <c r="D135" t="s">
        <v>1357</v>
      </c>
      <c r="E135" s="4">
        <v>-8.2553438363999998</v>
      </c>
      <c r="F135" s="5">
        <v>-5.4580924925999996</v>
      </c>
      <c r="G135" t="s">
        <v>2615</v>
      </c>
      <c r="H135" t="s">
        <v>2618</v>
      </c>
      <c r="I135" t="s">
        <v>2619</v>
      </c>
    </row>
    <row r="136" spans="1:9" x14ac:dyDescent="0.2">
      <c r="A136" t="s">
        <v>1910</v>
      </c>
      <c r="B136" t="s">
        <v>1162</v>
      </c>
      <c r="C136" t="s">
        <v>1420</v>
      </c>
      <c r="D136" t="s">
        <v>1421</v>
      </c>
      <c r="E136" s="4">
        <v>-4.0055252572000004</v>
      </c>
      <c r="F136" s="5">
        <v>-1.9836080441999999</v>
      </c>
      <c r="G136" t="s">
        <v>2620</v>
      </c>
      <c r="H136" t="s">
        <v>2621</v>
      </c>
      <c r="I136" t="s">
        <v>2622</v>
      </c>
    </row>
    <row r="137" spans="1:9" x14ac:dyDescent="0.2">
      <c r="A137" t="s">
        <v>1910</v>
      </c>
      <c r="B137" t="s">
        <v>1162</v>
      </c>
      <c r="C137" t="s">
        <v>1406</v>
      </c>
      <c r="D137" t="s">
        <v>1407</v>
      </c>
      <c r="E137" s="4">
        <v>-3.8636325004000001</v>
      </c>
      <c r="F137" s="5">
        <v>-1.8817599285</v>
      </c>
      <c r="G137" t="s">
        <v>2623</v>
      </c>
      <c r="H137" t="s">
        <v>2624</v>
      </c>
      <c r="I137" t="s">
        <v>2625</v>
      </c>
    </row>
    <row r="138" spans="1:9" x14ac:dyDescent="0.2">
      <c r="A138" t="s">
        <v>1910</v>
      </c>
      <c r="B138" t="s">
        <v>1162</v>
      </c>
      <c r="C138" t="s">
        <v>2626</v>
      </c>
      <c r="D138" t="s">
        <v>2627</v>
      </c>
      <c r="E138" s="4">
        <v>-2.5475036673</v>
      </c>
      <c r="F138" s="5">
        <v>-0.95217164450000003</v>
      </c>
      <c r="G138" t="s">
        <v>2628</v>
      </c>
      <c r="H138" t="s">
        <v>2629</v>
      </c>
      <c r="I138" t="s">
        <v>2630</v>
      </c>
    </row>
    <row r="139" spans="1:9" x14ac:dyDescent="0.2">
      <c r="A139" t="s">
        <v>1910</v>
      </c>
      <c r="B139" t="s">
        <v>1162</v>
      </c>
      <c r="C139" t="s">
        <v>1415</v>
      </c>
      <c r="D139" t="s">
        <v>1416</v>
      </c>
      <c r="E139" s="4">
        <v>-2.3223591158999999</v>
      </c>
      <c r="F139" s="5">
        <v>-0.81004150149999998</v>
      </c>
      <c r="G139" t="s">
        <v>2631</v>
      </c>
      <c r="H139" t="s">
        <v>2632</v>
      </c>
      <c r="I139" t="s">
        <v>2633</v>
      </c>
    </row>
    <row r="140" spans="1:9" x14ac:dyDescent="0.2">
      <c r="A140" t="s">
        <v>1928</v>
      </c>
      <c r="B140" t="s">
        <v>1162</v>
      </c>
      <c r="C140" t="s">
        <v>2634</v>
      </c>
      <c r="D140" t="s">
        <v>2635</v>
      </c>
      <c r="E140" s="4">
        <v>-8.0085550546000004</v>
      </c>
      <c r="F140" s="5">
        <v>-5.2324868675999996</v>
      </c>
      <c r="G140" t="s">
        <v>2636</v>
      </c>
      <c r="H140" t="s">
        <v>2637</v>
      </c>
      <c r="I140" t="s">
        <v>2638</v>
      </c>
    </row>
    <row r="141" spans="1:9" x14ac:dyDescent="0.2">
      <c r="A141" t="s">
        <v>1934</v>
      </c>
      <c r="B141" t="s">
        <v>1162</v>
      </c>
      <c r="C141" t="s">
        <v>2634</v>
      </c>
      <c r="D141" t="s">
        <v>2635</v>
      </c>
      <c r="E141" s="4">
        <v>-8.0085550546000004</v>
      </c>
      <c r="F141" s="5">
        <v>-5.2324868675999996</v>
      </c>
      <c r="G141" t="s">
        <v>2636</v>
      </c>
      <c r="H141" t="s">
        <v>2637</v>
      </c>
      <c r="I141" t="s">
        <v>2638</v>
      </c>
    </row>
    <row r="142" spans="1:9" x14ac:dyDescent="0.2">
      <c r="A142" t="s">
        <v>1934</v>
      </c>
      <c r="B142" t="s">
        <v>1162</v>
      </c>
      <c r="C142" t="s">
        <v>2639</v>
      </c>
      <c r="D142" t="s">
        <v>2640</v>
      </c>
      <c r="E142" s="4">
        <v>-6.2733086740999999</v>
      </c>
      <c r="F142" s="5">
        <v>-3.7134489692999999</v>
      </c>
      <c r="G142" t="s">
        <v>2641</v>
      </c>
      <c r="H142" t="s">
        <v>2642</v>
      </c>
      <c r="I142" t="s">
        <v>2643</v>
      </c>
    </row>
    <row r="143" spans="1:9" x14ac:dyDescent="0.2">
      <c r="A143" t="s">
        <v>1934</v>
      </c>
      <c r="B143" t="s">
        <v>1162</v>
      </c>
      <c r="C143" t="s">
        <v>2644</v>
      </c>
      <c r="D143" t="s">
        <v>2645</v>
      </c>
      <c r="E143" s="4">
        <v>-5.1107750000000003</v>
      </c>
      <c r="F143" s="5">
        <v>-2.7927351259000002</v>
      </c>
      <c r="G143" t="s">
        <v>2646</v>
      </c>
      <c r="H143" t="s">
        <v>2647</v>
      </c>
      <c r="I143" t="s">
        <v>2648</v>
      </c>
    </row>
    <row r="144" spans="1:9" x14ac:dyDescent="0.2">
      <c r="A144" t="s">
        <v>1934</v>
      </c>
      <c r="B144" t="s">
        <v>1162</v>
      </c>
      <c r="C144" t="s">
        <v>2649</v>
      </c>
      <c r="D144" t="s">
        <v>2650</v>
      </c>
      <c r="E144" s="4">
        <v>-3.8303294479000001</v>
      </c>
      <c r="F144" s="5">
        <v>-1.8573657933000001</v>
      </c>
      <c r="G144" t="s">
        <v>2651</v>
      </c>
      <c r="H144" t="s">
        <v>2652</v>
      </c>
      <c r="I144" t="s">
        <v>2653</v>
      </c>
    </row>
    <row r="145" spans="1:9" x14ac:dyDescent="0.2">
      <c r="A145" t="s">
        <v>1934</v>
      </c>
      <c r="B145" t="s">
        <v>1162</v>
      </c>
      <c r="C145" t="s">
        <v>2654</v>
      </c>
      <c r="D145" t="s">
        <v>2655</v>
      </c>
      <c r="E145" s="4">
        <v>-3.2257154246000002</v>
      </c>
      <c r="F145" s="5">
        <v>-1.4368520392999999</v>
      </c>
      <c r="G145" t="s">
        <v>2656</v>
      </c>
      <c r="H145" t="s">
        <v>2657</v>
      </c>
      <c r="I145" t="s">
        <v>2658</v>
      </c>
    </row>
    <row r="146" spans="1:9" x14ac:dyDescent="0.2">
      <c r="A146" t="s">
        <v>1934</v>
      </c>
      <c r="B146" t="s">
        <v>1162</v>
      </c>
      <c r="C146" t="s">
        <v>2659</v>
      </c>
      <c r="D146" t="s">
        <v>2660</v>
      </c>
      <c r="E146" s="4">
        <v>-2.1118421137999999</v>
      </c>
      <c r="F146" s="5">
        <v>-0.67242729720000005</v>
      </c>
      <c r="G146" t="s">
        <v>1520</v>
      </c>
      <c r="H146" t="s">
        <v>2661</v>
      </c>
      <c r="I146" t="s">
        <v>2662</v>
      </c>
    </row>
    <row r="147" spans="1:9" x14ac:dyDescent="0.2">
      <c r="A147" t="s">
        <v>1999</v>
      </c>
      <c r="B147" t="s">
        <v>1162</v>
      </c>
      <c r="C147" t="s">
        <v>2663</v>
      </c>
      <c r="D147" t="s">
        <v>2664</v>
      </c>
      <c r="E147" s="4">
        <v>-7.4249352232000003</v>
      </c>
      <c r="F147" s="5">
        <v>-4.7257070664</v>
      </c>
      <c r="G147" t="s">
        <v>2665</v>
      </c>
      <c r="H147" t="s">
        <v>2666</v>
      </c>
      <c r="I147" t="s">
        <v>2667</v>
      </c>
    </row>
    <row r="148" spans="1:9" x14ac:dyDescent="0.2">
      <c r="A148" t="s">
        <v>2005</v>
      </c>
      <c r="B148" t="s">
        <v>1162</v>
      </c>
      <c r="C148" t="s">
        <v>2663</v>
      </c>
      <c r="D148" t="s">
        <v>2664</v>
      </c>
      <c r="E148" s="4">
        <v>-7.4249352232000003</v>
      </c>
      <c r="F148" s="5">
        <v>-4.7257070664</v>
      </c>
      <c r="G148" t="s">
        <v>2665</v>
      </c>
      <c r="H148" t="s">
        <v>2666</v>
      </c>
      <c r="I148" t="s">
        <v>2667</v>
      </c>
    </row>
    <row r="149" spans="1:9" x14ac:dyDescent="0.2">
      <c r="A149" t="s">
        <v>2005</v>
      </c>
      <c r="B149" t="s">
        <v>1162</v>
      </c>
      <c r="C149" t="s">
        <v>2668</v>
      </c>
      <c r="D149" t="s">
        <v>2669</v>
      </c>
      <c r="E149" s="4">
        <v>-4.6627524571999999</v>
      </c>
      <c r="F149" s="5">
        <v>-2.4081598011000001</v>
      </c>
      <c r="G149" t="s">
        <v>2670</v>
      </c>
      <c r="H149" t="s">
        <v>2671</v>
      </c>
      <c r="I149" t="s">
        <v>2672</v>
      </c>
    </row>
    <row r="150" spans="1:9" x14ac:dyDescent="0.2">
      <c r="A150" t="s">
        <v>2005</v>
      </c>
      <c r="B150" t="s">
        <v>1162</v>
      </c>
      <c r="C150" t="s">
        <v>2673</v>
      </c>
      <c r="D150" t="s">
        <v>2674</v>
      </c>
      <c r="E150" s="4">
        <v>-4.2302588004999997</v>
      </c>
      <c r="F150" s="5">
        <v>-2.1193532293000001</v>
      </c>
      <c r="G150" t="s">
        <v>2675</v>
      </c>
      <c r="H150" t="s">
        <v>2676</v>
      </c>
      <c r="I150" t="s">
        <v>2677</v>
      </c>
    </row>
    <row r="151" spans="1:9" x14ac:dyDescent="0.2">
      <c r="A151" t="s">
        <v>2005</v>
      </c>
      <c r="B151" t="s">
        <v>1162</v>
      </c>
      <c r="C151" t="s">
        <v>2678</v>
      </c>
      <c r="D151" t="s">
        <v>2679</v>
      </c>
      <c r="E151" s="4">
        <v>-4.1506498880000002</v>
      </c>
      <c r="F151" s="5">
        <v>-2.0770575786999999</v>
      </c>
      <c r="G151" t="s">
        <v>2680</v>
      </c>
      <c r="H151" t="s">
        <v>2681</v>
      </c>
      <c r="I151" t="s">
        <v>2682</v>
      </c>
    </row>
    <row r="152" spans="1:9" x14ac:dyDescent="0.2">
      <c r="A152" t="s">
        <v>2005</v>
      </c>
      <c r="B152" t="s">
        <v>1162</v>
      </c>
      <c r="C152" t="s">
        <v>2683</v>
      </c>
      <c r="D152" t="s">
        <v>2684</v>
      </c>
      <c r="E152" s="4">
        <v>-4.0638722302000003</v>
      </c>
      <c r="F152" s="5">
        <v>-2.0200413266999999</v>
      </c>
      <c r="G152" t="s">
        <v>2685</v>
      </c>
      <c r="H152" t="s">
        <v>2681</v>
      </c>
      <c r="I152" t="s">
        <v>2682</v>
      </c>
    </row>
    <row r="153" spans="1:9" x14ac:dyDescent="0.2">
      <c r="A153" t="s">
        <v>2005</v>
      </c>
      <c r="B153" t="s">
        <v>1162</v>
      </c>
      <c r="C153" t="s">
        <v>2686</v>
      </c>
      <c r="D153" t="s">
        <v>2687</v>
      </c>
      <c r="E153" s="4">
        <v>-3.5066199592</v>
      </c>
      <c r="F153" s="5">
        <v>-1.6336417592000001</v>
      </c>
      <c r="G153" t="s">
        <v>2688</v>
      </c>
      <c r="H153" t="s">
        <v>2689</v>
      </c>
      <c r="I153" t="s">
        <v>2690</v>
      </c>
    </row>
    <row r="154" spans="1:9" x14ac:dyDescent="0.2">
      <c r="A154" t="s">
        <v>2005</v>
      </c>
      <c r="B154" t="s">
        <v>1162</v>
      </c>
      <c r="C154" t="s">
        <v>2691</v>
      </c>
      <c r="D154" t="s">
        <v>2692</v>
      </c>
      <c r="E154" s="4">
        <v>-3.4597159763000001</v>
      </c>
      <c r="F154" s="5">
        <v>-1.6089266028</v>
      </c>
      <c r="G154" t="s">
        <v>2693</v>
      </c>
      <c r="H154" t="s">
        <v>2689</v>
      </c>
      <c r="I154" t="s">
        <v>2690</v>
      </c>
    </row>
    <row r="155" spans="1:9" x14ac:dyDescent="0.2">
      <c r="A155" t="s">
        <v>2005</v>
      </c>
      <c r="B155" t="s">
        <v>1162</v>
      </c>
      <c r="C155" t="s">
        <v>2694</v>
      </c>
      <c r="D155" t="s">
        <v>2695</v>
      </c>
      <c r="E155" s="4">
        <v>-2.6705354401000001</v>
      </c>
      <c r="F155" s="5">
        <v>-1.0304714157999999</v>
      </c>
      <c r="G155" t="s">
        <v>2696</v>
      </c>
      <c r="H155" t="s">
        <v>2697</v>
      </c>
      <c r="I155" t="s">
        <v>2698</v>
      </c>
    </row>
    <row r="156" spans="1:9" x14ac:dyDescent="0.2">
      <c r="A156" t="s">
        <v>2005</v>
      </c>
      <c r="B156" t="s">
        <v>1162</v>
      </c>
      <c r="C156" t="s">
        <v>2699</v>
      </c>
      <c r="D156" t="s">
        <v>2700</v>
      </c>
      <c r="E156" s="4">
        <v>-2.1280039915</v>
      </c>
      <c r="F156" s="5">
        <v>-0.67880000429999998</v>
      </c>
      <c r="G156" t="s">
        <v>2701</v>
      </c>
      <c r="H156" t="s">
        <v>2702</v>
      </c>
      <c r="I156" t="s">
        <v>2703</v>
      </c>
    </row>
    <row r="157" spans="1:9" x14ac:dyDescent="0.2">
      <c r="A157" t="s">
        <v>2005</v>
      </c>
      <c r="B157" t="s">
        <v>1162</v>
      </c>
      <c r="C157" t="s">
        <v>2704</v>
      </c>
      <c r="D157" t="s">
        <v>2705</v>
      </c>
      <c r="E157" s="4">
        <v>-2.0784561888000002</v>
      </c>
      <c r="F157" s="5">
        <v>-0.65023748680000004</v>
      </c>
      <c r="G157" t="s">
        <v>2706</v>
      </c>
      <c r="H157" t="s">
        <v>2702</v>
      </c>
      <c r="I157" t="s">
        <v>2703</v>
      </c>
    </row>
    <row r="158" spans="1:9" x14ac:dyDescent="0.2">
      <c r="A158" t="s">
        <v>2052</v>
      </c>
      <c r="B158" t="s">
        <v>2023</v>
      </c>
      <c r="C158" t="s">
        <v>2707</v>
      </c>
      <c r="D158" t="s">
        <v>2708</v>
      </c>
      <c r="E158" s="4">
        <v>-6.7206809791</v>
      </c>
      <c r="F158" s="5">
        <v>-4.1083194954</v>
      </c>
      <c r="G158" t="s">
        <v>2709</v>
      </c>
      <c r="H158" t="s">
        <v>2710</v>
      </c>
      <c r="I158" t="s">
        <v>2711</v>
      </c>
    </row>
    <row r="159" spans="1:9" x14ac:dyDescent="0.2">
      <c r="A159" t="s">
        <v>2058</v>
      </c>
      <c r="B159" t="s">
        <v>2023</v>
      </c>
      <c r="C159" t="s">
        <v>2707</v>
      </c>
      <c r="D159" t="s">
        <v>2708</v>
      </c>
      <c r="E159" s="4">
        <v>-6.7206809791</v>
      </c>
      <c r="F159" s="5">
        <v>-4.1083194954</v>
      </c>
      <c r="G159" t="s">
        <v>2709</v>
      </c>
      <c r="H159" t="s">
        <v>2712</v>
      </c>
      <c r="I159" t="s">
        <v>2713</v>
      </c>
    </row>
    <row r="160" spans="1:9" x14ac:dyDescent="0.2">
      <c r="A160" t="s">
        <v>2058</v>
      </c>
      <c r="B160" t="s">
        <v>2023</v>
      </c>
      <c r="C160" t="s">
        <v>2714</v>
      </c>
      <c r="D160" t="s">
        <v>2715</v>
      </c>
      <c r="E160" s="4">
        <v>-4.3281422300000001</v>
      </c>
      <c r="F160" s="5">
        <v>-2.1841505442</v>
      </c>
      <c r="G160" t="s">
        <v>2716</v>
      </c>
      <c r="H160" t="s">
        <v>2717</v>
      </c>
      <c r="I160" t="s">
        <v>2718</v>
      </c>
    </row>
    <row r="161" spans="1:9" x14ac:dyDescent="0.2">
      <c r="A161" t="s">
        <v>2074</v>
      </c>
      <c r="B161" t="s">
        <v>1162</v>
      </c>
      <c r="C161" t="s">
        <v>1366</v>
      </c>
      <c r="D161" t="s">
        <v>1367</v>
      </c>
      <c r="E161" s="4">
        <v>-6.7129915446000004</v>
      </c>
      <c r="F161" s="5">
        <v>-4.1083194954</v>
      </c>
      <c r="G161" t="s">
        <v>2719</v>
      </c>
      <c r="H161" t="s">
        <v>2720</v>
      </c>
      <c r="I161" t="s">
        <v>2721</v>
      </c>
    </row>
    <row r="162" spans="1:9" x14ac:dyDescent="0.2">
      <c r="A162" t="s">
        <v>2080</v>
      </c>
      <c r="B162" t="s">
        <v>1162</v>
      </c>
      <c r="C162" t="s">
        <v>1366</v>
      </c>
      <c r="D162" t="s">
        <v>1367</v>
      </c>
      <c r="E162" s="4">
        <v>-6.7129915446000004</v>
      </c>
      <c r="F162" s="5">
        <v>-4.1083194954</v>
      </c>
      <c r="G162" t="s">
        <v>2719</v>
      </c>
      <c r="H162" t="s">
        <v>2722</v>
      </c>
      <c r="I162" t="s">
        <v>2723</v>
      </c>
    </row>
    <row r="163" spans="1:9" x14ac:dyDescent="0.2">
      <c r="A163" t="s">
        <v>2080</v>
      </c>
      <c r="B163" t="s">
        <v>1162</v>
      </c>
      <c r="C163" t="s">
        <v>1348</v>
      </c>
      <c r="D163" t="s">
        <v>1349</v>
      </c>
      <c r="E163" s="4">
        <v>-6.0087724116999999</v>
      </c>
      <c r="F163" s="5">
        <v>-3.4895305579000002</v>
      </c>
      <c r="G163" t="s">
        <v>2724</v>
      </c>
      <c r="H163" t="s">
        <v>2725</v>
      </c>
      <c r="I163" t="s">
        <v>2726</v>
      </c>
    </row>
    <row r="164" spans="1:9" x14ac:dyDescent="0.2">
      <c r="A164" t="s">
        <v>2080</v>
      </c>
      <c r="B164" t="s">
        <v>1162</v>
      </c>
      <c r="C164" t="s">
        <v>1411</v>
      </c>
      <c r="D164" t="s">
        <v>1412</v>
      </c>
      <c r="E164" s="4">
        <v>-3.5462616846000001</v>
      </c>
      <c r="F164" s="5">
        <v>-1.6608488464</v>
      </c>
      <c r="G164" t="s">
        <v>2727</v>
      </c>
      <c r="H164" t="s">
        <v>2728</v>
      </c>
      <c r="I164" t="s">
        <v>2729</v>
      </c>
    </row>
    <row r="165" spans="1:9" x14ac:dyDescent="0.2">
      <c r="A165" t="s">
        <v>2080</v>
      </c>
      <c r="B165" t="s">
        <v>1162</v>
      </c>
      <c r="C165" t="s">
        <v>1361</v>
      </c>
      <c r="D165" t="s">
        <v>1362</v>
      </c>
      <c r="E165" s="4">
        <v>-2.4895220915</v>
      </c>
      <c r="F165" s="5">
        <v>-0.92279592779999997</v>
      </c>
      <c r="G165" t="s">
        <v>2730</v>
      </c>
      <c r="H165" t="s">
        <v>2731</v>
      </c>
      <c r="I165" t="s">
        <v>2732</v>
      </c>
    </row>
    <row r="166" spans="1:9" x14ac:dyDescent="0.2">
      <c r="A166" t="s">
        <v>2092</v>
      </c>
      <c r="B166" t="s">
        <v>1528</v>
      </c>
      <c r="C166" t="s">
        <v>2733</v>
      </c>
      <c r="D166" t="s">
        <v>2734</v>
      </c>
      <c r="E166" s="4">
        <v>-6.6341195663999999</v>
      </c>
      <c r="F166" s="5">
        <v>-4.0387875434999998</v>
      </c>
      <c r="G166" t="s">
        <v>2735</v>
      </c>
      <c r="H166" t="s">
        <v>2736</v>
      </c>
      <c r="I166" t="s">
        <v>2737</v>
      </c>
    </row>
    <row r="167" spans="1:9" x14ac:dyDescent="0.2">
      <c r="A167" t="s">
        <v>2098</v>
      </c>
      <c r="B167" t="s">
        <v>1528</v>
      </c>
      <c r="C167" t="s">
        <v>2733</v>
      </c>
      <c r="D167" t="s">
        <v>2734</v>
      </c>
      <c r="E167" s="4">
        <v>-6.6341195663999999</v>
      </c>
      <c r="F167" s="5">
        <v>-4.0387875434999998</v>
      </c>
      <c r="G167" t="s">
        <v>2735</v>
      </c>
      <c r="H167" t="s">
        <v>2736</v>
      </c>
      <c r="I167" t="s">
        <v>2737</v>
      </c>
    </row>
    <row r="168" spans="1:9" x14ac:dyDescent="0.2">
      <c r="A168" t="s">
        <v>2114</v>
      </c>
      <c r="B168" t="s">
        <v>1528</v>
      </c>
      <c r="C168" t="s">
        <v>2738</v>
      </c>
      <c r="D168" t="s">
        <v>2739</v>
      </c>
      <c r="E168" s="4">
        <v>-6.2861457390000002</v>
      </c>
      <c r="F168" s="5">
        <v>-3.7176858625999998</v>
      </c>
      <c r="G168" t="s">
        <v>2740</v>
      </c>
      <c r="H168" t="s">
        <v>2741</v>
      </c>
      <c r="I168" t="s">
        <v>2742</v>
      </c>
    </row>
    <row r="169" spans="1:9" x14ac:dyDescent="0.2">
      <c r="A169" t="s">
        <v>2120</v>
      </c>
      <c r="B169" t="s">
        <v>1528</v>
      </c>
      <c r="C169" t="s">
        <v>2738</v>
      </c>
      <c r="D169" t="s">
        <v>2739</v>
      </c>
      <c r="E169" s="4">
        <v>-6.2861457390000002</v>
      </c>
      <c r="F169" s="5">
        <v>-3.7176858625999998</v>
      </c>
      <c r="G169" t="s">
        <v>2740</v>
      </c>
      <c r="H169" t="s">
        <v>2743</v>
      </c>
      <c r="I169" t="s">
        <v>2744</v>
      </c>
    </row>
    <row r="170" spans="1:9" x14ac:dyDescent="0.2">
      <c r="A170" t="s">
        <v>2120</v>
      </c>
      <c r="B170" t="s">
        <v>1162</v>
      </c>
      <c r="C170" t="s">
        <v>2745</v>
      </c>
      <c r="D170" t="s">
        <v>2746</v>
      </c>
      <c r="E170" s="4">
        <v>-3.8652773417000001</v>
      </c>
      <c r="F170" s="5">
        <v>-1.8817599285</v>
      </c>
      <c r="G170" t="s">
        <v>2747</v>
      </c>
      <c r="H170" t="s">
        <v>2748</v>
      </c>
      <c r="I170" t="s">
        <v>2749</v>
      </c>
    </row>
    <row r="171" spans="1:9" x14ac:dyDescent="0.2">
      <c r="A171" t="s">
        <v>2120</v>
      </c>
      <c r="B171" t="s">
        <v>1528</v>
      </c>
      <c r="C171" t="s">
        <v>2750</v>
      </c>
      <c r="D171" t="s">
        <v>2751</v>
      </c>
      <c r="E171" s="4">
        <v>-3.0941638292999998</v>
      </c>
      <c r="F171" s="5">
        <v>-1.3354871031</v>
      </c>
      <c r="G171" t="s">
        <v>2752</v>
      </c>
      <c r="H171" t="s">
        <v>2753</v>
      </c>
      <c r="I171" t="s">
        <v>2754</v>
      </c>
    </row>
    <row r="172" spans="1:9" x14ac:dyDescent="0.2">
      <c r="A172" t="s">
        <v>2120</v>
      </c>
      <c r="B172" t="s">
        <v>1162</v>
      </c>
      <c r="C172" t="s">
        <v>2755</v>
      </c>
      <c r="D172" t="s">
        <v>2756</v>
      </c>
      <c r="E172" s="4">
        <v>-2.6937604652</v>
      </c>
      <c r="F172" s="5">
        <v>-1.0465700158</v>
      </c>
      <c r="G172" t="s">
        <v>2757</v>
      </c>
      <c r="H172" t="s">
        <v>2758</v>
      </c>
      <c r="I172" t="s">
        <v>2759</v>
      </c>
    </row>
  </sheetData>
  <conditionalFormatting sqref="C2:C172">
    <cfRule type="expression" dxfId="2" priority="1">
      <formula>1=1</formula>
    </cfRule>
  </conditionalFormatting>
  <conditionalFormatting sqref="A2:A17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3"/>
  <sheetViews>
    <sheetView workbookViewId="0">
      <selection activeCell="I4" sqref="I4"/>
    </sheetView>
  </sheetViews>
  <sheetFormatPr baseColWidth="10" defaultColWidth="8.83203125" defaultRowHeight="15" x14ac:dyDescent="0.2"/>
  <sheetData>
    <row r="1" spans="1:8" x14ac:dyDescent="0.2">
      <c r="A1" t="s">
        <v>5075</v>
      </c>
    </row>
    <row r="3" spans="1:8" x14ac:dyDescent="0.2">
      <c r="B3" t="s">
        <v>5062</v>
      </c>
      <c r="C3" t="s">
        <v>5063</v>
      </c>
      <c r="D3" t="s">
        <v>5064</v>
      </c>
      <c r="E3" t="s">
        <v>5065</v>
      </c>
      <c r="F3" t="s">
        <v>5059</v>
      </c>
      <c r="G3" t="s">
        <v>5060</v>
      </c>
      <c r="H3" t="s">
        <v>5061</v>
      </c>
    </row>
    <row r="4" spans="1:8" x14ac:dyDescent="0.2">
      <c r="A4" s="7" t="s">
        <v>1140</v>
      </c>
      <c r="B4">
        <v>5.7006852959375403</v>
      </c>
      <c r="C4">
        <v>5.2166097467469701</v>
      </c>
      <c r="D4">
        <v>5.6476779288989398</v>
      </c>
      <c r="E4">
        <v>5.2170132573596399</v>
      </c>
      <c r="F4">
        <v>4.2478682711694598</v>
      </c>
      <c r="G4">
        <v>4.3374298732897403</v>
      </c>
      <c r="H4">
        <v>4.5022116029117498</v>
      </c>
    </row>
    <row r="5" spans="1:8" x14ac:dyDescent="0.2">
      <c r="A5" s="7" t="s">
        <v>1134</v>
      </c>
      <c r="B5">
        <v>7.2389202582487497</v>
      </c>
      <c r="C5">
        <v>7.0705321795316998</v>
      </c>
      <c r="D5">
        <v>6.9872201221285302</v>
      </c>
      <c r="E5">
        <v>7.2613190714466702</v>
      </c>
      <c r="F5">
        <v>5.2785826829133802</v>
      </c>
      <c r="G5">
        <v>5.8536238461263697</v>
      </c>
      <c r="H5">
        <v>5.7191664696119204</v>
      </c>
    </row>
    <row r="6" spans="1:8" x14ac:dyDescent="0.2">
      <c r="A6" s="7" t="s">
        <v>1131</v>
      </c>
      <c r="B6">
        <v>9.4321368684378406</v>
      </c>
      <c r="C6">
        <v>9.7067186591478904</v>
      </c>
      <c r="D6">
        <v>9.8369346060533704</v>
      </c>
      <c r="E6">
        <v>9.6134997847438495</v>
      </c>
      <c r="F6">
        <v>7.7248917868648501</v>
      </c>
      <c r="G6">
        <v>8.0052060305747297</v>
      </c>
      <c r="H6">
        <v>8.1217478271812098</v>
      </c>
    </row>
    <row r="7" spans="1:8" x14ac:dyDescent="0.2">
      <c r="A7" s="7" t="s">
        <v>1128</v>
      </c>
      <c r="B7">
        <v>8.6130182875104495</v>
      </c>
      <c r="C7">
        <v>8.1626188509822502</v>
      </c>
      <c r="D7">
        <v>8.5326031652806904</v>
      </c>
      <c r="E7">
        <v>8.3586054454026293</v>
      </c>
      <c r="F7">
        <v>6.4752489331509002</v>
      </c>
      <c r="G7">
        <v>7.1695537226906199</v>
      </c>
      <c r="H7">
        <v>7.0137089840224203</v>
      </c>
    </row>
    <row r="8" spans="1:8" x14ac:dyDescent="0.2">
      <c r="A8" s="7" t="s">
        <v>1121</v>
      </c>
      <c r="B8">
        <v>5.5626584139678696</v>
      </c>
      <c r="C8">
        <v>5.1720202975979603</v>
      </c>
      <c r="D8">
        <v>5.4290317747211496</v>
      </c>
      <c r="E8">
        <v>5.3059071532075999</v>
      </c>
      <c r="F8">
        <v>4.4137738285670904</v>
      </c>
      <c r="G8">
        <v>4.6268370456054804</v>
      </c>
      <c r="H8">
        <v>4.4335832799415904</v>
      </c>
    </row>
    <row r="9" spans="1:8" x14ac:dyDescent="0.2">
      <c r="A9" s="7" t="s">
        <v>1116</v>
      </c>
      <c r="B9">
        <v>5.9787043689377901</v>
      </c>
      <c r="C9">
        <v>5.7661631183384898</v>
      </c>
      <c r="D9">
        <v>5.6387892662066097</v>
      </c>
      <c r="E9">
        <v>5.8223403725045202</v>
      </c>
      <c r="F9">
        <v>4.7315772790870403</v>
      </c>
      <c r="G9">
        <v>4.7189214501074304</v>
      </c>
      <c r="H9">
        <v>5.0164983113459698</v>
      </c>
    </row>
    <row r="10" spans="1:8" x14ac:dyDescent="0.2">
      <c r="A10" s="7" t="s">
        <v>1109</v>
      </c>
      <c r="B10">
        <v>6.4877454670184003</v>
      </c>
      <c r="C10">
        <v>6.3718956009369503</v>
      </c>
      <c r="D10">
        <v>6.8443736465076199</v>
      </c>
      <c r="E10">
        <v>6.79539957915408</v>
      </c>
      <c r="F10">
        <v>5.0715356852608604</v>
      </c>
      <c r="G10">
        <v>6.0111215707118504</v>
      </c>
      <c r="H10">
        <v>5.0744802973674403</v>
      </c>
    </row>
    <row r="11" spans="1:8" x14ac:dyDescent="0.2">
      <c r="A11" s="7" t="s">
        <v>1102</v>
      </c>
      <c r="B11">
        <v>5.9909546129506897</v>
      </c>
      <c r="C11">
        <v>6.0747024516530601</v>
      </c>
      <c r="D11">
        <v>6.5856926044973401</v>
      </c>
      <c r="E11">
        <v>5.7383001073940596</v>
      </c>
      <c r="F11">
        <v>4.8084086931460401</v>
      </c>
      <c r="G11">
        <v>5.5877611744728304</v>
      </c>
      <c r="H11">
        <v>4.7779132422797401</v>
      </c>
    </row>
    <row r="12" spans="1:8" x14ac:dyDescent="0.2">
      <c r="A12" s="7" t="s">
        <v>1101</v>
      </c>
      <c r="B12">
        <v>7.94839225612448</v>
      </c>
      <c r="C12">
        <v>7.8423382021043899</v>
      </c>
      <c r="D12">
        <v>8.0795427995867701</v>
      </c>
      <c r="E12">
        <v>8.0051227358721508</v>
      </c>
      <c r="F12">
        <v>6.20663984089322</v>
      </c>
      <c r="G12">
        <v>6.4737547588807196</v>
      </c>
      <c r="H12">
        <v>7.1528793626211797</v>
      </c>
    </row>
    <row r="13" spans="1:8" x14ac:dyDescent="0.2">
      <c r="A13" s="7" t="s">
        <v>1096</v>
      </c>
      <c r="B13">
        <v>5.4490044522751298</v>
      </c>
      <c r="C13">
        <v>5.5356595090855096</v>
      </c>
      <c r="D13">
        <v>5.0459775516230199</v>
      </c>
      <c r="E13">
        <v>5.3402950352604304</v>
      </c>
      <c r="F13">
        <v>4.55549524313827</v>
      </c>
      <c r="G13">
        <v>4.5472192462784804</v>
      </c>
      <c r="H13">
        <v>4.5855239096600098</v>
      </c>
    </row>
    <row r="14" spans="1:8" x14ac:dyDescent="0.2">
      <c r="A14" s="7" t="s">
        <v>1092</v>
      </c>
      <c r="B14">
        <v>5.9157088535777804</v>
      </c>
      <c r="C14">
        <v>5.6842914794472303</v>
      </c>
      <c r="D14">
        <v>5.3034622041205797</v>
      </c>
      <c r="E14">
        <v>5.2173056265547197</v>
      </c>
      <c r="F14">
        <v>4.6065996691979603</v>
      </c>
      <c r="G14">
        <v>4.9615510435292496</v>
      </c>
      <c r="H14">
        <v>4.5513713926594299</v>
      </c>
    </row>
    <row r="15" spans="1:8" x14ac:dyDescent="0.2">
      <c r="A15" s="7" t="s">
        <v>1090</v>
      </c>
      <c r="B15">
        <v>8.7136199759330797</v>
      </c>
      <c r="C15">
        <v>8.6954478719746096</v>
      </c>
      <c r="D15">
        <v>8.4487375671113405</v>
      </c>
      <c r="E15">
        <v>8.4524264564870997</v>
      </c>
      <c r="F15">
        <v>6.5491841453273896</v>
      </c>
      <c r="G15">
        <v>7.4180882897202203</v>
      </c>
      <c r="H15">
        <v>7.6158369573647402</v>
      </c>
    </row>
    <row r="16" spans="1:8" x14ac:dyDescent="0.2">
      <c r="A16" s="7" t="s">
        <v>1089</v>
      </c>
      <c r="B16">
        <v>7.0735246810919596</v>
      </c>
      <c r="C16">
        <v>6.6779974739426304</v>
      </c>
      <c r="D16">
        <v>6.88294053599689</v>
      </c>
      <c r="E16">
        <v>6.9959240535812102</v>
      </c>
      <c r="F16">
        <v>5.6131572243699299</v>
      </c>
      <c r="G16">
        <v>5.6930384920005297</v>
      </c>
      <c r="H16">
        <v>6.1064585011175003</v>
      </c>
    </row>
    <row r="17" spans="1:8" x14ac:dyDescent="0.2">
      <c r="A17" s="7" t="s">
        <v>1085</v>
      </c>
      <c r="B17">
        <v>6.9688070250571403</v>
      </c>
      <c r="C17">
        <v>6.6449681429891703</v>
      </c>
      <c r="D17">
        <v>7.0218250913405802</v>
      </c>
      <c r="E17">
        <v>6.5550948739371204</v>
      </c>
      <c r="F17">
        <v>5.1439314530805103</v>
      </c>
      <c r="G17">
        <v>5.8779360673017198</v>
      </c>
      <c r="H17">
        <v>6.0240140778217999</v>
      </c>
    </row>
    <row r="18" spans="1:8" x14ac:dyDescent="0.2">
      <c r="A18" s="7" t="s">
        <v>1083</v>
      </c>
      <c r="B18">
        <v>5.39614709376663</v>
      </c>
      <c r="C18">
        <v>5.0275769863094899</v>
      </c>
      <c r="D18">
        <v>5.3851324043868898</v>
      </c>
      <c r="E18">
        <v>5.46877092900543</v>
      </c>
      <c r="F18">
        <v>4.7375808216050403</v>
      </c>
      <c r="G18">
        <v>4.49965639482408</v>
      </c>
      <c r="H18">
        <v>4.4052446054278702</v>
      </c>
    </row>
    <row r="19" spans="1:8" x14ac:dyDescent="0.2">
      <c r="A19" s="7" t="s">
        <v>1078</v>
      </c>
      <c r="B19">
        <v>6.6659764825922201</v>
      </c>
      <c r="C19">
        <v>6.2351918365574699</v>
      </c>
      <c r="D19">
        <v>6.6300547140972697</v>
      </c>
      <c r="E19">
        <v>6.8313540582759904</v>
      </c>
      <c r="F19">
        <v>5.3575524357545499</v>
      </c>
      <c r="G19">
        <v>5.6044400854019996</v>
      </c>
      <c r="H19">
        <v>5.8167807839819901</v>
      </c>
    </row>
    <row r="20" spans="1:8" x14ac:dyDescent="0.2">
      <c r="A20" s="7" t="s">
        <v>1077</v>
      </c>
      <c r="B20">
        <v>8.7849369978510907</v>
      </c>
      <c r="C20">
        <v>8.1908414796119899</v>
      </c>
      <c r="D20">
        <v>8.3654835177346705</v>
      </c>
      <c r="E20">
        <v>9.1502870480944605</v>
      </c>
      <c r="F20">
        <v>7.45652085255385</v>
      </c>
      <c r="G20">
        <v>7.70048970911661</v>
      </c>
      <c r="H20">
        <v>7.0921624289189804</v>
      </c>
    </row>
    <row r="21" spans="1:8" x14ac:dyDescent="0.2">
      <c r="A21" s="7" t="s">
        <v>1069</v>
      </c>
      <c r="B21">
        <v>5.8561307554882402</v>
      </c>
      <c r="C21">
        <v>5.5204868047589004</v>
      </c>
      <c r="D21">
        <v>6.0537051484305797</v>
      </c>
      <c r="E21">
        <v>5.7718613968888697</v>
      </c>
      <c r="F21">
        <v>4.7526085695664202</v>
      </c>
      <c r="G21">
        <v>5.1041434756267696</v>
      </c>
      <c r="H21">
        <v>5.0990867321542304</v>
      </c>
    </row>
    <row r="22" spans="1:8" x14ac:dyDescent="0.2">
      <c r="A22" s="7" t="s">
        <v>1068</v>
      </c>
      <c r="B22">
        <v>6.9614333797940704</v>
      </c>
      <c r="C22">
        <v>6.5611552681285996</v>
      </c>
      <c r="D22">
        <v>6.5602579738881603</v>
      </c>
      <c r="E22">
        <v>6.6009428345213399</v>
      </c>
      <c r="F22">
        <v>5.8627374944744499</v>
      </c>
      <c r="G22">
        <v>5.6412269000080801</v>
      </c>
      <c r="H22">
        <v>5.6441469311674597</v>
      </c>
    </row>
    <row r="23" spans="1:8" x14ac:dyDescent="0.2">
      <c r="A23" s="7" t="s">
        <v>1067</v>
      </c>
      <c r="B23">
        <v>5.4144095822255096</v>
      </c>
      <c r="C23">
        <v>4.8196097620047702</v>
      </c>
      <c r="D23">
        <v>5.5690511095164696</v>
      </c>
      <c r="E23">
        <v>5.3124226920743398</v>
      </c>
      <c r="F23">
        <v>4.4346850427484901</v>
      </c>
      <c r="G23">
        <v>4.6501734685857903</v>
      </c>
      <c r="H23">
        <v>4.6641679521686097</v>
      </c>
    </row>
    <row r="24" spans="1:8" x14ac:dyDescent="0.2">
      <c r="A24" s="8" t="s">
        <v>67</v>
      </c>
      <c r="B24">
        <v>4.9508082234014497</v>
      </c>
      <c r="C24">
        <v>4.90043101527655</v>
      </c>
      <c r="D24">
        <v>4.8461189340951103</v>
      </c>
      <c r="E24">
        <v>4.4436099612631699</v>
      </c>
      <c r="F24">
        <v>5.5877980381605203</v>
      </c>
      <c r="G24">
        <v>5.3547474042433203</v>
      </c>
      <c r="H24">
        <v>5.7522218189353902</v>
      </c>
    </row>
    <row r="25" spans="1:8" x14ac:dyDescent="0.2">
      <c r="A25" s="8" t="s">
        <v>64</v>
      </c>
      <c r="B25">
        <v>5.2203289632549899</v>
      </c>
      <c r="C25">
        <v>5.9700204885361003</v>
      </c>
      <c r="D25">
        <v>5.4764361678195996</v>
      </c>
      <c r="E25">
        <v>5.1093180112737304</v>
      </c>
      <c r="F25">
        <v>6.7394052228349501</v>
      </c>
      <c r="G25">
        <v>6.02316823463714</v>
      </c>
      <c r="H25">
        <v>6.4256763229866403</v>
      </c>
    </row>
    <row r="26" spans="1:8" x14ac:dyDescent="0.2">
      <c r="A26" s="8" t="s">
        <v>61</v>
      </c>
      <c r="B26">
        <v>6.69912043562646</v>
      </c>
      <c r="C26">
        <v>7.3576744577485904</v>
      </c>
      <c r="D26">
        <v>7.5038096052693302</v>
      </c>
      <c r="E26">
        <v>6.6745941208469404</v>
      </c>
      <c r="F26">
        <v>8.5295310492943006</v>
      </c>
      <c r="G26">
        <v>7.5287554740253304</v>
      </c>
      <c r="H26">
        <v>8.5015795045509304</v>
      </c>
    </row>
    <row r="27" spans="1:8" x14ac:dyDescent="0.2">
      <c r="A27" s="8" t="s">
        <v>60</v>
      </c>
      <c r="B27">
        <v>9.6456317397127798</v>
      </c>
      <c r="C27">
        <v>10.566098263532099</v>
      </c>
      <c r="D27">
        <v>9.6462327461596704</v>
      </c>
      <c r="E27">
        <v>9.5388740585473499</v>
      </c>
      <c r="F27">
        <v>11.317280568719999</v>
      </c>
      <c r="G27">
        <v>10.8587283061159</v>
      </c>
      <c r="H27">
        <v>11.308977401953801</v>
      </c>
    </row>
    <row r="28" spans="1:8" x14ac:dyDescent="0.2">
      <c r="A28" s="8" t="s">
        <v>57</v>
      </c>
      <c r="B28">
        <v>9.7177455902257996</v>
      </c>
      <c r="C28">
        <v>10.1758835567432</v>
      </c>
      <c r="D28">
        <v>9.9342303721396998</v>
      </c>
      <c r="E28">
        <v>9.5580990144482207</v>
      </c>
      <c r="F28">
        <v>11.126777479651</v>
      </c>
      <c r="G28">
        <v>10.8672157172594</v>
      </c>
      <c r="H28">
        <v>11.3032728766582</v>
      </c>
    </row>
    <row r="29" spans="1:8" x14ac:dyDescent="0.2">
      <c r="A29" s="8" t="s">
        <v>55</v>
      </c>
      <c r="B29">
        <v>8.6698347604032708</v>
      </c>
      <c r="C29">
        <v>9.3869514893114392</v>
      </c>
      <c r="D29">
        <v>8.9740427455314098</v>
      </c>
      <c r="E29">
        <v>8.6096168668090893</v>
      </c>
      <c r="F29">
        <v>10.438460769408399</v>
      </c>
      <c r="G29">
        <v>10.0055970657322</v>
      </c>
      <c r="H29">
        <v>10.0869292097452</v>
      </c>
    </row>
    <row r="30" spans="1:8" x14ac:dyDescent="0.2">
      <c r="A30" s="8" t="s">
        <v>49</v>
      </c>
      <c r="B30">
        <v>6.7578073117761104</v>
      </c>
      <c r="C30">
        <v>7.2780497602709397</v>
      </c>
      <c r="D30">
        <v>7.03930136674854</v>
      </c>
      <c r="E30">
        <v>6.5562985974290102</v>
      </c>
      <c r="F30">
        <v>8.4557266562685403</v>
      </c>
      <c r="G30">
        <v>7.2020391003981397</v>
      </c>
      <c r="H30">
        <v>8.33164090625543</v>
      </c>
    </row>
    <row r="31" spans="1:8" x14ac:dyDescent="0.2">
      <c r="A31" s="8" t="s">
        <v>47</v>
      </c>
      <c r="B31">
        <v>5.4827723422268404</v>
      </c>
      <c r="C31">
        <v>6.0629123533348599</v>
      </c>
      <c r="D31">
        <v>5.6219478472489701</v>
      </c>
      <c r="E31">
        <v>5.4678059884905199</v>
      </c>
      <c r="F31">
        <v>6.9136961878480596</v>
      </c>
      <c r="G31">
        <v>6.3860556992825099</v>
      </c>
      <c r="H31">
        <v>6.7663207593898704</v>
      </c>
    </row>
    <row r="32" spans="1:8" x14ac:dyDescent="0.2">
      <c r="A32" s="8" t="s">
        <v>45</v>
      </c>
      <c r="B32">
        <v>8.3026253489265294</v>
      </c>
      <c r="C32">
        <v>9.0195312080325696</v>
      </c>
      <c r="D32">
        <v>8.4168866629056307</v>
      </c>
      <c r="E32">
        <v>8.4075847247638702</v>
      </c>
      <c r="F32">
        <v>10.2677937220438</v>
      </c>
      <c r="G32">
        <v>9.0943742734434796</v>
      </c>
      <c r="H32">
        <v>9.8846099877185605</v>
      </c>
    </row>
    <row r="33" spans="1:8" x14ac:dyDescent="0.2">
      <c r="A33" s="8" t="s">
        <v>43</v>
      </c>
      <c r="B33">
        <v>4.4489238175470103</v>
      </c>
      <c r="C33">
        <v>4.8276487048622201</v>
      </c>
      <c r="D33">
        <v>4.8597153515314897</v>
      </c>
      <c r="E33">
        <v>4.6216550644762604</v>
      </c>
      <c r="F33">
        <v>5.4215306249750999</v>
      </c>
      <c r="G33">
        <v>5.6714241382444897</v>
      </c>
      <c r="H33">
        <v>5.4326717520947803</v>
      </c>
    </row>
    <row r="34" spans="1:8" x14ac:dyDescent="0.2">
      <c r="A34" s="8" t="s">
        <v>37</v>
      </c>
      <c r="B34">
        <v>4.4820463905054302</v>
      </c>
      <c r="C34">
        <v>4.91650321495203</v>
      </c>
      <c r="D34">
        <v>4.6320993091881304</v>
      </c>
      <c r="E34">
        <v>4.6298720264004301</v>
      </c>
      <c r="F34">
        <v>5.1659015933504504</v>
      </c>
      <c r="G34">
        <v>5.8980264940740899</v>
      </c>
      <c r="H34">
        <v>5.3975674654478496</v>
      </c>
    </row>
    <row r="35" spans="1:8" x14ac:dyDescent="0.2">
      <c r="A35" s="8" t="s">
        <v>36</v>
      </c>
      <c r="B35">
        <v>5.03551280676216</v>
      </c>
      <c r="C35">
        <v>5.1748147649078504</v>
      </c>
      <c r="D35">
        <v>5.2960100573101396</v>
      </c>
      <c r="E35">
        <v>5.2796616819676201</v>
      </c>
      <c r="F35">
        <v>6.2256728856617096</v>
      </c>
      <c r="G35">
        <v>5.7346656633405999</v>
      </c>
      <c r="H35">
        <v>6.4132534162999999</v>
      </c>
    </row>
    <row r="36" spans="1:8" x14ac:dyDescent="0.2">
      <c r="A36" s="8" t="s">
        <v>35</v>
      </c>
      <c r="B36">
        <v>11.1981226043078</v>
      </c>
      <c r="C36">
        <v>11.4002314064969</v>
      </c>
      <c r="D36">
        <v>11.4338828919634</v>
      </c>
      <c r="E36">
        <v>11.2865184609085</v>
      </c>
      <c r="F36">
        <v>13.051801253753601</v>
      </c>
      <c r="G36">
        <v>12.1818140814153</v>
      </c>
      <c r="H36">
        <v>12.652147035116901</v>
      </c>
    </row>
    <row r="37" spans="1:8" x14ac:dyDescent="0.2">
      <c r="A37" s="8" t="s">
        <v>33</v>
      </c>
      <c r="B37">
        <v>5.4409517516332899</v>
      </c>
      <c r="C37">
        <v>5.98182757249098</v>
      </c>
      <c r="D37">
        <v>6.17498967731217</v>
      </c>
      <c r="E37">
        <v>5.4741189545652</v>
      </c>
      <c r="F37">
        <v>7.6052249759860899</v>
      </c>
      <c r="G37">
        <v>6.2493876847750203</v>
      </c>
      <c r="H37">
        <v>6.4919635169232004</v>
      </c>
    </row>
    <row r="38" spans="1:8" x14ac:dyDescent="0.2">
      <c r="A38" s="8" t="s">
        <v>32</v>
      </c>
      <c r="B38">
        <v>5.9296681340636903</v>
      </c>
      <c r="C38">
        <v>6.4486238064762604</v>
      </c>
      <c r="D38">
        <v>6.2570441562156498</v>
      </c>
      <c r="E38">
        <v>6.0459718666647202</v>
      </c>
      <c r="F38">
        <v>7.7181859131131496</v>
      </c>
      <c r="G38">
        <v>7.1913566588865896</v>
      </c>
      <c r="H38">
        <v>7.0637946795207798</v>
      </c>
    </row>
    <row r="39" spans="1:8" x14ac:dyDescent="0.2">
      <c r="A39" s="8" t="s">
        <v>31</v>
      </c>
      <c r="B39">
        <v>4.5960888855681397</v>
      </c>
      <c r="C39">
        <v>5.04537298098764</v>
      </c>
      <c r="D39">
        <v>5.4084529405168098</v>
      </c>
      <c r="E39">
        <v>4.9018126249418303</v>
      </c>
      <c r="F39">
        <v>6.2051930013159797</v>
      </c>
      <c r="G39">
        <v>5.2682245782716102</v>
      </c>
      <c r="H39">
        <v>6.3160839410821401</v>
      </c>
    </row>
    <row r="40" spans="1:8" x14ac:dyDescent="0.2">
      <c r="A40" s="8" t="s">
        <v>28</v>
      </c>
      <c r="B40">
        <v>5.8901791056288699</v>
      </c>
      <c r="C40">
        <v>5.5343180811039003</v>
      </c>
      <c r="D40">
        <v>5.7231513072279396</v>
      </c>
      <c r="E40">
        <v>5.7626618900882196</v>
      </c>
      <c r="F40">
        <v>7.4946569283080198</v>
      </c>
      <c r="G40">
        <v>6.5854728229623696</v>
      </c>
      <c r="H40">
        <v>6.0890473836438899</v>
      </c>
    </row>
    <row r="41" spans="1:8" x14ac:dyDescent="0.2">
      <c r="A41" s="8" t="s">
        <v>25</v>
      </c>
      <c r="B41">
        <v>9.5090007158946204</v>
      </c>
      <c r="C41">
        <v>10.141641735210399</v>
      </c>
      <c r="D41">
        <v>9.9725748090580293</v>
      </c>
      <c r="E41">
        <v>9.4600863336053393</v>
      </c>
      <c r="F41">
        <v>11.6370277502846</v>
      </c>
      <c r="G41">
        <v>10.4290526160216</v>
      </c>
      <c r="H41">
        <v>11.5578120293378</v>
      </c>
    </row>
    <row r="42" spans="1:8" x14ac:dyDescent="0.2">
      <c r="A42" s="8" t="s">
        <v>21</v>
      </c>
      <c r="B42">
        <v>5.0707870989933799</v>
      </c>
      <c r="C42">
        <v>5.19020727344639</v>
      </c>
      <c r="D42">
        <v>5.3988843381229001</v>
      </c>
      <c r="E42">
        <v>4.9727011746354401</v>
      </c>
      <c r="F42">
        <v>6.7272557887301403</v>
      </c>
      <c r="G42">
        <v>5.96390161660503</v>
      </c>
      <c r="H42">
        <v>6.1135844182853196</v>
      </c>
    </row>
    <row r="43" spans="1:8" x14ac:dyDescent="0.2">
      <c r="A43" s="8" t="s">
        <v>19</v>
      </c>
      <c r="B43">
        <v>5.1076696742845797</v>
      </c>
      <c r="C43">
        <v>5.6031981566738098</v>
      </c>
      <c r="D43">
        <v>5.6805089645268199</v>
      </c>
      <c r="E43">
        <v>5.5178651950643198</v>
      </c>
      <c r="F43">
        <v>6.7864567254614903</v>
      </c>
      <c r="G43">
        <v>6.5557921113792403</v>
      </c>
      <c r="H43">
        <v>6.9927893240211603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49"/>
  <sheetViews>
    <sheetView workbookViewId="0">
      <selection sqref="A1:A1048576"/>
    </sheetView>
  </sheetViews>
  <sheetFormatPr baseColWidth="10" defaultColWidth="8.83203125" defaultRowHeight="15" x14ac:dyDescent="0.2"/>
  <cols>
    <col min="1" max="1" width="18" customWidth="1"/>
    <col min="2" max="2" width="27.83203125" bestFit="1" customWidth="1"/>
    <col min="3" max="3" width="14.5" bestFit="1" customWidth="1"/>
    <col min="4" max="4" width="255.83203125" bestFit="1" customWidth="1"/>
    <col min="5" max="5" width="17.33203125" bestFit="1" customWidth="1"/>
  </cols>
  <sheetData>
    <row r="1" spans="1:5" x14ac:dyDescent="0.2">
      <c r="A1" t="s">
        <v>2770</v>
      </c>
    </row>
    <row r="2" spans="1:5" x14ac:dyDescent="0.2">
      <c r="A2" t="s">
        <v>2771</v>
      </c>
      <c r="B2" t="s">
        <v>2772</v>
      </c>
      <c r="C2" t="s">
        <v>2773</v>
      </c>
      <c r="D2" t="s">
        <v>2774</v>
      </c>
      <c r="E2" t="s">
        <v>2775</v>
      </c>
    </row>
    <row r="3" spans="1:5" x14ac:dyDescent="0.2">
      <c r="A3" t="s">
        <v>2760</v>
      </c>
      <c r="B3" t="s">
        <v>2776</v>
      </c>
      <c r="C3">
        <v>2.0500000000000002E-9</v>
      </c>
      <c r="D3" t="s">
        <v>2777</v>
      </c>
      <c r="E3" t="s">
        <v>2778</v>
      </c>
    </row>
    <row r="4" spans="1:5" x14ac:dyDescent="0.2">
      <c r="A4" t="s">
        <v>2762</v>
      </c>
      <c r="B4" t="s">
        <v>2776</v>
      </c>
      <c r="C4">
        <v>5.4000000000000004E-9</v>
      </c>
      <c r="D4" t="s">
        <v>2779</v>
      </c>
      <c r="E4" t="s">
        <v>2780</v>
      </c>
    </row>
    <row r="5" spans="1:5" x14ac:dyDescent="0.2">
      <c r="A5" t="s">
        <v>2764</v>
      </c>
      <c r="B5" t="s">
        <v>2781</v>
      </c>
      <c r="C5">
        <v>1.4999999999999999E-8</v>
      </c>
      <c r="D5" t="s">
        <v>2782</v>
      </c>
      <c r="E5" t="s">
        <v>2783</v>
      </c>
    </row>
    <row r="6" spans="1:5" x14ac:dyDescent="0.2">
      <c r="A6" t="s">
        <v>2766</v>
      </c>
      <c r="B6" t="s">
        <v>2776</v>
      </c>
      <c r="C6">
        <v>2.2600000000000001E-8</v>
      </c>
      <c r="D6" t="s">
        <v>2784</v>
      </c>
      <c r="E6" t="s">
        <v>2783</v>
      </c>
    </row>
    <row r="7" spans="1:5" x14ac:dyDescent="0.2">
      <c r="A7" t="s">
        <v>2768</v>
      </c>
      <c r="B7" t="s">
        <v>2785</v>
      </c>
      <c r="C7">
        <v>3.2100000000000003E-8</v>
      </c>
      <c r="D7" t="s">
        <v>2786</v>
      </c>
      <c r="E7" t="s">
        <v>2787</v>
      </c>
    </row>
    <row r="8" spans="1:5" x14ac:dyDescent="0.2">
      <c r="A8" t="s">
        <v>2788</v>
      </c>
      <c r="B8" t="s">
        <v>2776</v>
      </c>
      <c r="C8">
        <v>3.7100000000000001E-8</v>
      </c>
      <c r="D8" t="s">
        <v>2789</v>
      </c>
      <c r="E8" t="s">
        <v>2790</v>
      </c>
    </row>
    <row r="9" spans="1:5" x14ac:dyDescent="0.2">
      <c r="A9" t="s">
        <v>2791</v>
      </c>
      <c r="B9" t="s">
        <v>2776</v>
      </c>
      <c r="C9">
        <v>3.8500000000000001E-8</v>
      </c>
      <c r="D9" t="s">
        <v>2792</v>
      </c>
      <c r="E9" t="s">
        <v>2783</v>
      </c>
    </row>
    <row r="10" spans="1:5" x14ac:dyDescent="0.2">
      <c r="A10" t="s">
        <v>2793</v>
      </c>
      <c r="B10" t="s">
        <v>2794</v>
      </c>
      <c r="C10">
        <v>5.4200000000000002E-8</v>
      </c>
      <c r="D10" t="s">
        <v>2795</v>
      </c>
      <c r="E10" t="s">
        <v>2796</v>
      </c>
    </row>
    <row r="11" spans="1:5" x14ac:dyDescent="0.2">
      <c r="A11" t="s">
        <v>2797</v>
      </c>
      <c r="B11" t="s">
        <v>2776</v>
      </c>
      <c r="C11">
        <v>5.7700000000000001E-8</v>
      </c>
      <c r="D11" t="s">
        <v>2798</v>
      </c>
      <c r="E11" t="s">
        <v>2783</v>
      </c>
    </row>
    <row r="12" spans="1:5" x14ac:dyDescent="0.2">
      <c r="A12" t="s">
        <v>2799</v>
      </c>
      <c r="B12" t="s">
        <v>2800</v>
      </c>
      <c r="C12">
        <v>1.11E-7</v>
      </c>
      <c r="D12" t="s">
        <v>2801</v>
      </c>
      <c r="E12" t="s">
        <v>2802</v>
      </c>
    </row>
    <row r="13" spans="1:5" x14ac:dyDescent="0.2">
      <c r="A13" t="s">
        <v>2803</v>
      </c>
      <c r="B13" t="s">
        <v>2800</v>
      </c>
      <c r="C13">
        <v>2.7399999999999999E-7</v>
      </c>
      <c r="D13" t="s">
        <v>2804</v>
      </c>
      <c r="E13" t="s">
        <v>2783</v>
      </c>
    </row>
    <row r="14" spans="1:5" x14ac:dyDescent="0.2">
      <c r="A14" t="s">
        <v>2805</v>
      </c>
      <c r="B14" t="s">
        <v>2785</v>
      </c>
      <c r="C14">
        <v>3.72E-7</v>
      </c>
      <c r="D14" t="s">
        <v>2806</v>
      </c>
      <c r="E14" t="s">
        <v>2807</v>
      </c>
    </row>
    <row r="15" spans="1:5" x14ac:dyDescent="0.2">
      <c r="A15" t="s">
        <v>2767</v>
      </c>
      <c r="B15" t="s">
        <v>2808</v>
      </c>
      <c r="C15">
        <v>1.06E-6</v>
      </c>
      <c r="D15" t="s">
        <v>2809</v>
      </c>
      <c r="E15" t="s">
        <v>2810</v>
      </c>
    </row>
    <row r="16" spans="1:5" x14ac:dyDescent="0.2">
      <c r="A16" t="s">
        <v>2811</v>
      </c>
      <c r="B16" t="s">
        <v>2776</v>
      </c>
      <c r="C16">
        <v>1.3599999999999999E-6</v>
      </c>
      <c r="D16" t="s">
        <v>2812</v>
      </c>
      <c r="E16" t="s">
        <v>2783</v>
      </c>
    </row>
    <row r="17" spans="1:5" x14ac:dyDescent="0.2">
      <c r="A17" t="s">
        <v>2813</v>
      </c>
      <c r="B17" t="s">
        <v>2814</v>
      </c>
      <c r="C17">
        <v>1.8300000000000001E-6</v>
      </c>
      <c r="D17" t="s">
        <v>2815</v>
      </c>
      <c r="E17" t="s">
        <v>2816</v>
      </c>
    </row>
    <row r="18" spans="1:5" x14ac:dyDescent="0.2">
      <c r="A18" t="s">
        <v>2817</v>
      </c>
      <c r="B18" t="s">
        <v>2808</v>
      </c>
      <c r="C18">
        <v>2.0099999999999998E-6</v>
      </c>
      <c r="D18" t="s">
        <v>2818</v>
      </c>
      <c r="E18" t="s">
        <v>2783</v>
      </c>
    </row>
    <row r="19" spans="1:5" x14ac:dyDescent="0.2">
      <c r="A19" t="s">
        <v>2761</v>
      </c>
      <c r="B19" t="s">
        <v>2785</v>
      </c>
      <c r="C19">
        <v>2.2400000000000002E-6</v>
      </c>
      <c r="D19" t="s">
        <v>2819</v>
      </c>
      <c r="E19" t="s">
        <v>2820</v>
      </c>
    </row>
    <row r="20" spans="1:5" x14ac:dyDescent="0.2">
      <c r="A20" t="s">
        <v>2821</v>
      </c>
      <c r="B20" t="s">
        <v>2776</v>
      </c>
      <c r="C20">
        <v>2.9900000000000002E-6</v>
      </c>
      <c r="D20" t="s">
        <v>2822</v>
      </c>
      <c r="E20" t="s">
        <v>2783</v>
      </c>
    </row>
    <row r="21" spans="1:5" x14ac:dyDescent="0.2">
      <c r="A21" t="s">
        <v>2823</v>
      </c>
      <c r="B21" t="s">
        <v>2781</v>
      </c>
      <c r="C21">
        <v>3.3900000000000002E-6</v>
      </c>
      <c r="D21" t="s">
        <v>2824</v>
      </c>
      <c r="E21" t="s">
        <v>2825</v>
      </c>
    </row>
    <row r="22" spans="1:5" x14ac:dyDescent="0.2">
      <c r="A22" t="s">
        <v>2826</v>
      </c>
      <c r="B22" t="s">
        <v>2800</v>
      </c>
      <c r="C22">
        <v>3.8099999999999999E-6</v>
      </c>
      <c r="D22" t="s">
        <v>2827</v>
      </c>
      <c r="E22" t="s">
        <v>2828</v>
      </c>
    </row>
    <row r="23" spans="1:5" x14ac:dyDescent="0.2">
      <c r="A23" t="s">
        <v>2829</v>
      </c>
      <c r="B23" t="s">
        <v>2830</v>
      </c>
      <c r="C23">
        <v>4.0600000000000001E-6</v>
      </c>
      <c r="D23" t="s">
        <v>2831</v>
      </c>
      <c r="E23" t="s">
        <v>2832</v>
      </c>
    </row>
    <row r="24" spans="1:5" x14ac:dyDescent="0.2">
      <c r="A24" t="s">
        <v>2833</v>
      </c>
      <c r="B24" t="s">
        <v>2776</v>
      </c>
      <c r="C24">
        <v>4.2100000000000003E-6</v>
      </c>
      <c r="D24" t="s">
        <v>2834</v>
      </c>
      <c r="E24" t="s">
        <v>2783</v>
      </c>
    </row>
    <row r="25" spans="1:5" x14ac:dyDescent="0.2">
      <c r="A25" t="s">
        <v>2835</v>
      </c>
      <c r="B25" t="s">
        <v>2794</v>
      </c>
      <c r="C25">
        <v>5.0100000000000003E-6</v>
      </c>
      <c r="D25" t="s">
        <v>2836</v>
      </c>
      <c r="E25" t="s">
        <v>2783</v>
      </c>
    </row>
    <row r="26" spans="1:5" x14ac:dyDescent="0.2">
      <c r="A26" t="s">
        <v>2837</v>
      </c>
      <c r="B26" t="s">
        <v>2794</v>
      </c>
      <c r="C26">
        <v>5.4600000000000002E-6</v>
      </c>
      <c r="D26" t="s">
        <v>2838</v>
      </c>
      <c r="E26" t="s">
        <v>2783</v>
      </c>
    </row>
    <row r="27" spans="1:5" x14ac:dyDescent="0.2">
      <c r="A27" t="s">
        <v>2839</v>
      </c>
      <c r="B27" t="s">
        <v>2840</v>
      </c>
      <c r="C27">
        <v>5.6899999999999997E-6</v>
      </c>
      <c r="D27" t="s">
        <v>2841</v>
      </c>
      <c r="E27" t="s">
        <v>2842</v>
      </c>
    </row>
    <row r="28" spans="1:5" x14ac:dyDescent="0.2">
      <c r="A28" t="s">
        <v>2843</v>
      </c>
      <c r="B28" t="s">
        <v>2776</v>
      </c>
      <c r="C28">
        <v>7.1300000000000003E-6</v>
      </c>
      <c r="D28" t="s">
        <v>2844</v>
      </c>
      <c r="E28" t="s">
        <v>2783</v>
      </c>
    </row>
    <row r="29" spans="1:5" x14ac:dyDescent="0.2">
      <c r="A29" t="s">
        <v>2845</v>
      </c>
      <c r="B29" t="s">
        <v>2776</v>
      </c>
      <c r="C29">
        <v>9.2299999999999997E-6</v>
      </c>
      <c r="D29" t="s">
        <v>2846</v>
      </c>
      <c r="E29" t="s">
        <v>2783</v>
      </c>
    </row>
    <row r="30" spans="1:5" x14ac:dyDescent="0.2">
      <c r="A30" t="s">
        <v>2847</v>
      </c>
      <c r="B30" t="s">
        <v>2794</v>
      </c>
      <c r="C30">
        <v>1.08E-5</v>
      </c>
      <c r="D30" t="s">
        <v>2848</v>
      </c>
      <c r="E30" t="s">
        <v>2783</v>
      </c>
    </row>
    <row r="31" spans="1:5" x14ac:dyDescent="0.2">
      <c r="A31" t="s">
        <v>2849</v>
      </c>
      <c r="B31" t="s">
        <v>2785</v>
      </c>
      <c r="C31">
        <v>1.1399999999999999E-5</v>
      </c>
      <c r="D31" t="s">
        <v>2850</v>
      </c>
      <c r="E31" t="s">
        <v>2851</v>
      </c>
    </row>
    <row r="32" spans="1:5" x14ac:dyDescent="0.2">
      <c r="A32" t="s">
        <v>2852</v>
      </c>
      <c r="B32" t="s">
        <v>2776</v>
      </c>
      <c r="C32">
        <v>1.1800000000000001E-5</v>
      </c>
      <c r="D32" t="s">
        <v>2853</v>
      </c>
      <c r="E32" t="s">
        <v>2854</v>
      </c>
    </row>
    <row r="33" spans="1:5" x14ac:dyDescent="0.2">
      <c r="A33" t="s">
        <v>2855</v>
      </c>
      <c r="B33" t="s">
        <v>2781</v>
      </c>
      <c r="C33">
        <v>1.34E-5</v>
      </c>
      <c r="D33" t="s">
        <v>2856</v>
      </c>
      <c r="E33" t="s">
        <v>2783</v>
      </c>
    </row>
    <row r="34" spans="1:5" x14ac:dyDescent="0.2">
      <c r="A34" t="s">
        <v>2857</v>
      </c>
      <c r="B34" t="s">
        <v>2776</v>
      </c>
      <c r="C34">
        <v>1.7600000000000001E-5</v>
      </c>
      <c r="D34" t="s">
        <v>2858</v>
      </c>
      <c r="E34" t="s">
        <v>2796</v>
      </c>
    </row>
    <row r="35" spans="1:5" x14ac:dyDescent="0.2">
      <c r="A35" t="s">
        <v>2859</v>
      </c>
      <c r="B35" t="s">
        <v>2860</v>
      </c>
      <c r="C35">
        <v>1.77E-5</v>
      </c>
      <c r="D35" t="s">
        <v>2861</v>
      </c>
      <c r="E35" t="s">
        <v>2783</v>
      </c>
    </row>
    <row r="36" spans="1:5" x14ac:dyDescent="0.2">
      <c r="A36" t="s">
        <v>2862</v>
      </c>
      <c r="B36" t="s">
        <v>2776</v>
      </c>
      <c r="C36">
        <v>2.0000000000000002E-5</v>
      </c>
      <c r="D36" t="s">
        <v>2863</v>
      </c>
      <c r="E36" t="s">
        <v>2864</v>
      </c>
    </row>
    <row r="37" spans="1:5" x14ac:dyDescent="0.2">
      <c r="A37" t="s">
        <v>2865</v>
      </c>
      <c r="B37" t="s">
        <v>2840</v>
      </c>
      <c r="C37">
        <v>2.19E-5</v>
      </c>
      <c r="D37" t="s">
        <v>2866</v>
      </c>
      <c r="E37" t="s">
        <v>2867</v>
      </c>
    </row>
    <row r="38" spans="1:5" x14ac:dyDescent="0.2">
      <c r="A38" t="s">
        <v>2868</v>
      </c>
      <c r="B38" t="s">
        <v>2794</v>
      </c>
      <c r="C38">
        <v>2.72E-5</v>
      </c>
      <c r="D38" t="s">
        <v>2869</v>
      </c>
      <c r="E38" t="s">
        <v>2870</v>
      </c>
    </row>
    <row r="39" spans="1:5" x14ac:dyDescent="0.2">
      <c r="A39" t="s">
        <v>2871</v>
      </c>
      <c r="B39" t="s">
        <v>2814</v>
      </c>
      <c r="C39">
        <v>2.7699999999999999E-5</v>
      </c>
      <c r="D39" t="s">
        <v>2872</v>
      </c>
      <c r="E39" t="s">
        <v>2873</v>
      </c>
    </row>
    <row r="40" spans="1:5" x14ac:dyDescent="0.2">
      <c r="A40" t="s">
        <v>2874</v>
      </c>
      <c r="B40" t="s">
        <v>2800</v>
      </c>
      <c r="C40">
        <v>3.1199999999999999E-5</v>
      </c>
      <c r="D40" t="s">
        <v>2875</v>
      </c>
      <c r="E40" t="s">
        <v>2783</v>
      </c>
    </row>
    <row r="41" spans="1:5" x14ac:dyDescent="0.2">
      <c r="A41" t="s">
        <v>2876</v>
      </c>
      <c r="B41" t="s">
        <v>2800</v>
      </c>
      <c r="C41">
        <v>3.3000000000000003E-5</v>
      </c>
      <c r="D41" t="s">
        <v>2877</v>
      </c>
      <c r="E41" t="s">
        <v>2783</v>
      </c>
    </row>
    <row r="42" spans="1:5" x14ac:dyDescent="0.2">
      <c r="A42" t="s">
        <v>2878</v>
      </c>
      <c r="B42" t="s">
        <v>2794</v>
      </c>
      <c r="C42">
        <v>3.68E-5</v>
      </c>
      <c r="D42" t="s">
        <v>2879</v>
      </c>
      <c r="E42" t="s">
        <v>2880</v>
      </c>
    </row>
    <row r="43" spans="1:5" x14ac:dyDescent="0.2">
      <c r="A43" t="s">
        <v>2881</v>
      </c>
      <c r="B43" t="s">
        <v>2808</v>
      </c>
      <c r="C43">
        <v>3.6999999999999998E-5</v>
      </c>
      <c r="D43" t="s">
        <v>2882</v>
      </c>
      <c r="E43" t="s">
        <v>2783</v>
      </c>
    </row>
    <row r="44" spans="1:5" x14ac:dyDescent="0.2">
      <c r="A44" t="s">
        <v>2883</v>
      </c>
      <c r="B44" t="s">
        <v>2808</v>
      </c>
      <c r="C44">
        <v>3.8600000000000003E-5</v>
      </c>
      <c r="D44" t="s">
        <v>2884</v>
      </c>
      <c r="E44" t="s">
        <v>2783</v>
      </c>
    </row>
    <row r="45" spans="1:5" x14ac:dyDescent="0.2">
      <c r="A45" t="s">
        <v>2885</v>
      </c>
      <c r="B45" t="s">
        <v>2794</v>
      </c>
      <c r="C45">
        <v>3.9700000000000003E-5</v>
      </c>
      <c r="D45" t="s">
        <v>2886</v>
      </c>
      <c r="E45" t="s">
        <v>2783</v>
      </c>
    </row>
    <row r="46" spans="1:5" x14ac:dyDescent="0.2">
      <c r="A46" t="s">
        <v>2887</v>
      </c>
      <c r="B46" t="s">
        <v>2776</v>
      </c>
      <c r="C46">
        <v>3.9700000000000003E-5</v>
      </c>
      <c r="D46" t="s">
        <v>2888</v>
      </c>
      <c r="E46" t="s">
        <v>2783</v>
      </c>
    </row>
    <row r="47" spans="1:5" x14ac:dyDescent="0.2">
      <c r="A47" t="s">
        <v>2889</v>
      </c>
      <c r="B47" t="s">
        <v>2794</v>
      </c>
      <c r="C47">
        <v>3.9700000000000003E-5</v>
      </c>
      <c r="D47" t="s">
        <v>2890</v>
      </c>
      <c r="E47" t="s">
        <v>2783</v>
      </c>
    </row>
    <row r="48" spans="1:5" x14ac:dyDescent="0.2">
      <c r="A48" t="s">
        <v>2891</v>
      </c>
      <c r="B48" t="s">
        <v>2776</v>
      </c>
      <c r="C48">
        <v>4.5000000000000003E-5</v>
      </c>
      <c r="D48" t="s">
        <v>2892</v>
      </c>
      <c r="E48" t="s">
        <v>2893</v>
      </c>
    </row>
    <row r="49" spans="1:5" x14ac:dyDescent="0.2">
      <c r="A49" t="s">
        <v>2894</v>
      </c>
      <c r="B49" t="s">
        <v>2776</v>
      </c>
      <c r="C49">
        <v>4.5099999999999998E-5</v>
      </c>
      <c r="D49" t="s">
        <v>2895</v>
      </c>
      <c r="E49" t="s">
        <v>2783</v>
      </c>
    </row>
    <row r="50" spans="1:5" x14ac:dyDescent="0.2">
      <c r="A50" t="s">
        <v>2896</v>
      </c>
      <c r="B50" t="s">
        <v>2897</v>
      </c>
      <c r="C50">
        <v>4.8199999999999999E-5</v>
      </c>
      <c r="D50" t="s">
        <v>2898</v>
      </c>
      <c r="E50" t="s">
        <v>2899</v>
      </c>
    </row>
    <row r="51" spans="1:5" x14ac:dyDescent="0.2">
      <c r="A51" t="s">
        <v>2900</v>
      </c>
      <c r="B51" t="s">
        <v>2776</v>
      </c>
      <c r="C51">
        <v>5.0399999999999999E-5</v>
      </c>
      <c r="D51" t="s">
        <v>2901</v>
      </c>
      <c r="E51" t="s">
        <v>2783</v>
      </c>
    </row>
    <row r="52" spans="1:5" x14ac:dyDescent="0.2">
      <c r="A52" t="s">
        <v>2902</v>
      </c>
      <c r="B52" t="s">
        <v>2785</v>
      </c>
      <c r="C52">
        <v>5.1700000000000003E-5</v>
      </c>
      <c r="D52" t="s">
        <v>2903</v>
      </c>
      <c r="E52" t="s">
        <v>2904</v>
      </c>
    </row>
    <row r="53" spans="1:5" x14ac:dyDescent="0.2">
      <c r="A53" t="s">
        <v>2905</v>
      </c>
      <c r="B53" t="s">
        <v>2808</v>
      </c>
      <c r="C53">
        <v>5.1900000000000001E-5</v>
      </c>
      <c r="D53" t="s">
        <v>2906</v>
      </c>
      <c r="E53" t="s">
        <v>2783</v>
      </c>
    </row>
    <row r="54" spans="1:5" x14ac:dyDescent="0.2">
      <c r="A54" t="s">
        <v>2907</v>
      </c>
      <c r="B54" t="s">
        <v>2814</v>
      </c>
      <c r="C54">
        <v>5.52E-5</v>
      </c>
      <c r="D54" t="s">
        <v>2908</v>
      </c>
      <c r="E54" t="s">
        <v>2783</v>
      </c>
    </row>
    <row r="55" spans="1:5" x14ac:dyDescent="0.2">
      <c r="A55" t="s">
        <v>2909</v>
      </c>
      <c r="B55" t="s">
        <v>2776</v>
      </c>
      <c r="C55">
        <v>5.63E-5</v>
      </c>
      <c r="D55" t="s">
        <v>2910</v>
      </c>
      <c r="E55" t="s">
        <v>2783</v>
      </c>
    </row>
    <row r="56" spans="1:5" x14ac:dyDescent="0.2">
      <c r="A56" t="s">
        <v>2911</v>
      </c>
      <c r="B56" t="s">
        <v>2830</v>
      </c>
      <c r="C56">
        <v>7.3399999999999995E-5</v>
      </c>
      <c r="D56" t="s">
        <v>2912</v>
      </c>
      <c r="E56" t="s">
        <v>2783</v>
      </c>
    </row>
    <row r="57" spans="1:5" x14ac:dyDescent="0.2">
      <c r="A57" t="s">
        <v>2913</v>
      </c>
      <c r="B57" t="s">
        <v>2860</v>
      </c>
      <c r="C57">
        <v>8.5199999999999997E-5</v>
      </c>
      <c r="D57" t="s">
        <v>2914</v>
      </c>
      <c r="E57" t="s">
        <v>2783</v>
      </c>
    </row>
    <row r="58" spans="1:5" x14ac:dyDescent="0.2">
      <c r="A58" t="s">
        <v>2915</v>
      </c>
      <c r="B58" t="s">
        <v>2776</v>
      </c>
      <c r="C58">
        <v>9.59E-5</v>
      </c>
      <c r="D58" t="s">
        <v>2916</v>
      </c>
      <c r="E58" t="s">
        <v>2783</v>
      </c>
    </row>
    <row r="59" spans="1:5" x14ac:dyDescent="0.2">
      <c r="A59" t="s">
        <v>2917</v>
      </c>
      <c r="B59" t="s">
        <v>2781</v>
      </c>
      <c r="C59">
        <v>9.9900000000000002E-5</v>
      </c>
      <c r="D59" t="s">
        <v>2918</v>
      </c>
      <c r="E59" t="s">
        <v>2783</v>
      </c>
    </row>
    <row r="60" spans="1:5" x14ac:dyDescent="0.2">
      <c r="A60" t="s">
        <v>2919</v>
      </c>
      <c r="B60" t="s">
        <v>2776</v>
      </c>
      <c r="C60">
        <v>9.9900000000000002E-5</v>
      </c>
      <c r="D60" t="s">
        <v>2920</v>
      </c>
      <c r="E60" t="s">
        <v>2783</v>
      </c>
    </row>
    <row r="61" spans="1:5" x14ac:dyDescent="0.2">
      <c r="A61" t="s">
        <v>2921</v>
      </c>
      <c r="B61" t="s">
        <v>2776</v>
      </c>
      <c r="C61">
        <v>1.0399999999999999E-4</v>
      </c>
      <c r="D61" t="s">
        <v>2922</v>
      </c>
      <c r="E61" t="s">
        <v>2783</v>
      </c>
    </row>
    <row r="62" spans="1:5" x14ac:dyDescent="0.2">
      <c r="A62" t="s">
        <v>2923</v>
      </c>
      <c r="B62" t="s">
        <v>2808</v>
      </c>
      <c r="C62">
        <v>1.0399999999999999E-4</v>
      </c>
      <c r="D62" t="s">
        <v>2924</v>
      </c>
      <c r="E62" t="s">
        <v>2783</v>
      </c>
    </row>
    <row r="63" spans="1:5" x14ac:dyDescent="0.2">
      <c r="A63" t="s">
        <v>2925</v>
      </c>
      <c r="B63" t="s">
        <v>2781</v>
      </c>
      <c r="C63">
        <v>1.07E-4</v>
      </c>
      <c r="D63" t="s">
        <v>2926</v>
      </c>
      <c r="E63" t="s">
        <v>2783</v>
      </c>
    </row>
    <row r="64" spans="1:5" x14ac:dyDescent="0.2">
      <c r="A64" t="s">
        <v>2927</v>
      </c>
      <c r="B64" t="s">
        <v>2897</v>
      </c>
      <c r="C64">
        <v>1.16E-4</v>
      </c>
      <c r="D64" t="s">
        <v>2928</v>
      </c>
      <c r="E64" t="s">
        <v>2783</v>
      </c>
    </row>
    <row r="65" spans="1:5" x14ac:dyDescent="0.2">
      <c r="A65" t="s">
        <v>2929</v>
      </c>
      <c r="B65" t="s">
        <v>2781</v>
      </c>
      <c r="C65">
        <v>1.3100000000000001E-4</v>
      </c>
      <c r="D65" t="s">
        <v>2930</v>
      </c>
      <c r="E65" t="s">
        <v>2931</v>
      </c>
    </row>
    <row r="66" spans="1:5" x14ac:dyDescent="0.2">
      <c r="A66" t="s">
        <v>2932</v>
      </c>
      <c r="B66" t="s">
        <v>2800</v>
      </c>
      <c r="C66">
        <v>1.3100000000000001E-4</v>
      </c>
      <c r="D66" t="s">
        <v>2933</v>
      </c>
      <c r="E66" t="s">
        <v>2934</v>
      </c>
    </row>
    <row r="67" spans="1:5" x14ac:dyDescent="0.2">
      <c r="A67" t="s">
        <v>2935</v>
      </c>
      <c r="B67" t="s">
        <v>2776</v>
      </c>
      <c r="C67">
        <v>1.35E-4</v>
      </c>
      <c r="D67" t="s">
        <v>2936</v>
      </c>
      <c r="E67" t="s">
        <v>2783</v>
      </c>
    </row>
    <row r="68" spans="1:5" x14ac:dyDescent="0.2">
      <c r="A68" t="s">
        <v>2937</v>
      </c>
      <c r="B68" t="s">
        <v>2794</v>
      </c>
      <c r="C68">
        <v>1.3799999999999999E-4</v>
      </c>
      <c r="D68" t="s">
        <v>2938</v>
      </c>
      <c r="E68" t="s">
        <v>2783</v>
      </c>
    </row>
    <row r="69" spans="1:5" x14ac:dyDescent="0.2">
      <c r="A69" t="s">
        <v>2939</v>
      </c>
      <c r="B69" t="s">
        <v>2776</v>
      </c>
      <c r="C69">
        <v>1.4999999999999999E-4</v>
      </c>
      <c r="D69" t="s">
        <v>2940</v>
      </c>
      <c r="E69" t="s">
        <v>2783</v>
      </c>
    </row>
    <row r="70" spans="1:5" x14ac:dyDescent="0.2">
      <c r="A70" t="s">
        <v>2941</v>
      </c>
      <c r="B70" t="s">
        <v>2808</v>
      </c>
      <c r="C70">
        <v>1.7699999999999999E-4</v>
      </c>
      <c r="D70" t="s">
        <v>2942</v>
      </c>
      <c r="E70" t="s">
        <v>2783</v>
      </c>
    </row>
    <row r="71" spans="1:5" x14ac:dyDescent="0.2">
      <c r="A71" t="s">
        <v>2943</v>
      </c>
      <c r="B71" t="s">
        <v>2781</v>
      </c>
      <c r="C71">
        <v>1.8000000000000001E-4</v>
      </c>
      <c r="D71" t="s">
        <v>2944</v>
      </c>
      <c r="E71" t="s">
        <v>2783</v>
      </c>
    </row>
    <row r="72" spans="1:5" x14ac:dyDescent="0.2">
      <c r="A72" t="s">
        <v>2945</v>
      </c>
      <c r="B72" t="s">
        <v>2794</v>
      </c>
      <c r="C72">
        <v>1.85E-4</v>
      </c>
      <c r="D72" t="s">
        <v>2946</v>
      </c>
      <c r="E72" t="s">
        <v>2783</v>
      </c>
    </row>
    <row r="73" spans="1:5" x14ac:dyDescent="0.2">
      <c r="A73" t="s">
        <v>2947</v>
      </c>
      <c r="B73" t="s">
        <v>2776</v>
      </c>
      <c r="C73">
        <v>2.0699999999999999E-4</v>
      </c>
      <c r="D73" t="s">
        <v>2948</v>
      </c>
      <c r="E73" t="s">
        <v>2949</v>
      </c>
    </row>
    <row r="74" spans="1:5" x14ac:dyDescent="0.2">
      <c r="A74" t="s">
        <v>2950</v>
      </c>
      <c r="B74" t="s">
        <v>2781</v>
      </c>
      <c r="C74">
        <v>2.1000000000000001E-4</v>
      </c>
      <c r="D74" t="s">
        <v>2951</v>
      </c>
      <c r="E74" t="s">
        <v>2783</v>
      </c>
    </row>
    <row r="75" spans="1:5" x14ac:dyDescent="0.2">
      <c r="A75" t="s">
        <v>2952</v>
      </c>
      <c r="B75" t="s">
        <v>2953</v>
      </c>
      <c r="C75">
        <v>2.1100000000000001E-4</v>
      </c>
      <c r="D75" t="s">
        <v>2954</v>
      </c>
      <c r="E75" t="s">
        <v>2783</v>
      </c>
    </row>
    <row r="76" spans="1:5" x14ac:dyDescent="0.2">
      <c r="A76" t="s">
        <v>2955</v>
      </c>
      <c r="B76" t="s">
        <v>2776</v>
      </c>
      <c r="C76">
        <v>2.13E-4</v>
      </c>
      <c r="D76" t="s">
        <v>2956</v>
      </c>
      <c r="E76" t="s">
        <v>2783</v>
      </c>
    </row>
    <row r="77" spans="1:5" x14ac:dyDescent="0.2">
      <c r="A77" t="s">
        <v>2765</v>
      </c>
      <c r="B77" t="s">
        <v>2897</v>
      </c>
      <c r="C77">
        <v>2.43E-4</v>
      </c>
      <c r="D77" t="s">
        <v>2957</v>
      </c>
      <c r="E77" t="s">
        <v>2958</v>
      </c>
    </row>
    <row r="78" spans="1:5" x14ac:dyDescent="0.2">
      <c r="A78" t="s">
        <v>2959</v>
      </c>
      <c r="B78" t="s">
        <v>2776</v>
      </c>
      <c r="C78">
        <v>2.43E-4</v>
      </c>
      <c r="D78" t="s">
        <v>2960</v>
      </c>
      <c r="E78" t="s">
        <v>2783</v>
      </c>
    </row>
    <row r="79" spans="1:5" x14ac:dyDescent="0.2">
      <c r="A79" t="s">
        <v>2961</v>
      </c>
      <c r="B79" t="s">
        <v>2776</v>
      </c>
      <c r="C79">
        <v>2.4899999999999998E-4</v>
      </c>
      <c r="D79" t="s">
        <v>2962</v>
      </c>
      <c r="E79" t="s">
        <v>2783</v>
      </c>
    </row>
    <row r="80" spans="1:5" x14ac:dyDescent="0.2">
      <c r="A80" t="s">
        <v>2963</v>
      </c>
      <c r="B80" t="s">
        <v>2814</v>
      </c>
      <c r="C80">
        <v>2.6499999999999999E-4</v>
      </c>
      <c r="D80" t="s">
        <v>2964</v>
      </c>
      <c r="E80" t="s">
        <v>2783</v>
      </c>
    </row>
    <row r="81" spans="1:5" x14ac:dyDescent="0.2">
      <c r="A81" t="s">
        <v>2965</v>
      </c>
      <c r="B81" t="s">
        <v>2814</v>
      </c>
      <c r="C81">
        <v>2.72E-4</v>
      </c>
      <c r="D81" t="s">
        <v>2966</v>
      </c>
      <c r="E81" t="s">
        <v>2783</v>
      </c>
    </row>
    <row r="82" spans="1:5" x14ac:dyDescent="0.2">
      <c r="A82" t="s">
        <v>2967</v>
      </c>
      <c r="B82" t="s">
        <v>2808</v>
      </c>
      <c r="C82">
        <v>2.8600000000000001E-4</v>
      </c>
      <c r="D82" t="s">
        <v>2968</v>
      </c>
      <c r="E82" t="s">
        <v>2969</v>
      </c>
    </row>
    <row r="83" spans="1:5" x14ac:dyDescent="0.2">
      <c r="A83" t="s">
        <v>2970</v>
      </c>
      <c r="B83" t="s">
        <v>2781</v>
      </c>
      <c r="C83">
        <v>2.9399999999999999E-4</v>
      </c>
      <c r="D83" t="s">
        <v>2971</v>
      </c>
      <c r="E83" t="s">
        <v>2783</v>
      </c>
    </row>
    <row r="84" spans="1:5" x14ac:dyDescent="0.2">
      <c r="A84" t="s">
        <v>2972</v>
      </c>
      <c r="B84" t="s">
        <v>2781</v>
      </c>
      <c r="C84">
        <v>2.9700000000000001E-4</v>
      </c>
      <c r="D84" t="s">
        <v>2973</v>
      </c>
      <c r="E84" t="s">
        <v>2974</v>
      </c>
    </row>
    <row r="85" spans="1:5" x14ac:dyDescent="0.2">
      <c r="A85" t="s">
        <v>2975</v>
      </c>
      <c r="B85" t="s">
        <v>2808</v>
      </c>
      <c r="C85">
        <v>2.9700000000000001E-4</v>
      </c>
      <c r="D85" t="s">
        <v>2976</v>
      </c>
      <c r="E85" t="s">
        <v>2783</v>
      </c>
    </row>
    <row r="86" spans="1:5" x14ac:dyDescent="0.2">
      <c r="A86" t="s">
        <v>2977</v>
      </c>
      <c r="B86" t="s">
        <v>2814</v>
      </c>
      <c r="C86">
        <v>3.2299999999999999E-4</v>
      </c>
      <c r="D86" t="s">
        <v>2978</v>
      </c>
      <c r="E86" t="s">
        <v>2783</v>
      </c>
    </row>
    <row r="87" spans="1:5" x14ac:dyDescent="0.2">
      <c r="A87" t="s">
        <v>2979</v>
      </c>
      <c r="B87" t="s">
        <v>2776</v>
      </c>
      <c r="C87">
        <v>3.5799999999999997E-4</v>
      </c>
      <c r="D87" t="s">
        <v>2980</v>
      </c>
      <c r="E87" t="s">
        <v>2783</v>
      </c>
    </row>
    <row r="88" spans="1:5" x14ac:dyDescent="0.2">
      <c r="A88" t="s">
        <v>2981</v>
      </c>
      <c r="B88" t="s">
        <v>2781</v>
      </c>
      <c r="C88">
        <v>3.6099999999999999E-4</v>
      </c>
      <c r="D88" t="s">
        <v>2982</v>
      </c>
      <c r="E88" t="s">
        <v>2983</v>
      </c>
    </row>
    <row r="89" spans="1:5" x14ac:dyDescent="0.2">
      <c r="A89" t="s">
        <v>2984</v>
      </c>
      <c r="B89" t="s">
        <v>2985</v>
      </c>
      <c r="C89">
        <v>3.8200000000000002E-4</v>
      </c>
      <c r="D89" t="s">
        <v>2986</v>
      </c>
      <c r="E89" t="s">
        <v>2987</v>
      </c>
    </row>
    <row r="90" spans="1:5" x14ac:dyDescent="0.2">
      <c r="A90" t="s">
        <v>2988</v>
      </c>
      <c r="B90" t="s">
        <v>2814</v>
      </c>
      <c r="C90">
        <v>3.8200000000000002E-4</v>
      </c>
      <c r="D90" t="s">
        <v>2989</v>
      </c>
      <c r="E90" t="s">
        <v>2783</v>
      </c>
    </row>
    <row r="91" spans="1:5" x14ac:dyDescent="0.2">
      <c r="A91" t="s">
        <v>2990</v>
      </c>
      <c r="B91" t="s">
        <v>2776</v>
      </c>
      <c r="C91">
        <v>3.8200000000000002E-4</v>
      </c>
      <c r="D91" t="s">
        <v>2991</v>
      </c>
      <c r="E91" t="s">
        <v>2783</v>
      </c>
    </row>
    <row r="92" spans="1:5" x14ac:dyDescent="0.2">
      <c r="A92" t="s">
        <v>2992</v>
      </c>
      <c r="B92" t="s">
        <v>2781</v>
      </c>
      <c r="C92">
        <v>3.8200000000000002E-4</v>
      </c>
      <c r="D92" t="s">
        <v>2993</v>
      </c>
      <c r="E92" t="s">
        <v>2783</v>
      </c>
    </row>
    <row r="93" spans="1:5" x14ac:dyDescent="0.2">
      <c r="A93" t="s">
        <v>2994</v>
      </c>
      <c r="B93" t="s">
        <v>2776</v>
      </c>
      <c r="C93">
        <v>3.8299999999999999E-4</v>
      </c>
      <c r="D93" t="s">
        <v>2995</v>
      </c>
      <c r="E93" t="s">
        <v>2783</v>
      </c>
    </row>
    <row r="94" spans="1:5" x14ac:dyDescent="0.2">
      <c r="A94" t="s">
        <v>2996</v>
      </c>
      <c r="B94" t="s">
        <v>2985</v>
      </c>
      <c r="C94">
        <v>3.9100000000000002E-4</v>
      </c>
      <c r="D94" t="s">
        <v>2997</v>
      </c>
      <c r="E94" t="s">
        <v>2783</v>
      </c>
    </row>
    <row r="95" spans="1:5" x14ac:dyDescent="0.2">
      <c r="A95" t="s">
        <v>2998</v>
      </c>
      <c r="B95" t="s">
        <v>2776</v>
      </c>
      <c r="C95">
        <v>4.0099999999999999E-4</v>
      </c>
      <c r="D95" t="s">
        <v>2999</v>
      </c>
      <c r="E95" t="s">
        <v>2783</v>
      </c>
    </row>
    <row r="96" spans="1:5" x14ac:dyDescent="0.2">
      <c r="A96" t="s">
        <v>3000</v>
      </c>
      <c r="B96" t="s">
        <v>2794</v>
      </c>
      <c r="C96">
        <v>4.15E-4</v>
      </c>
      <c r="D96" t="s">
        <v>3001</v>
      </c>
      <c r="E96" t="s">
        <v>3002</v>
      </c>
    </row>
    <row r="97" spans="1:5" x14ac:dyDescent="0.2">
      <c r="A97" t="s">
        <v>3003</v>
      </c>
      <c r="B97" t="s">
        <v>2776</v>
      </c>
      <c r="C97">
        <v>4.2900000000000002E-4</v>
      </c>
      <c r="D97" t="s">
        <v>3004</v>
      </c>
      <c r="E97" t="s">
        <v>2783</v>
      </c>
    </row>
    <row r="98" spans="1:5" x14ac:dyDescent="0.2">
      <c r="A98" t="s">
        <v>3005</v>
      </c>
      <c r="B98" t="s">
        <v>2776</v>
      </c>
      <c r="C98">
        <v>4.4000000000000002E-4</v>
      </c>
      <c r="D98" t="s">
        <v>3006</v>
      </c>
      <c r="E98" t="s">
        <v>2783</v>
      </c>
    </row>
    <row r="99" spans="1:5" x14ac:dyDescent="0.2">
      <c r="A99" t="s">
        <v>3007</v>
      </c>
      <c r="B99" t="s">
        <v>2794</v>
      </c>
      <c r="C99">
        <v>4.6700000000000002E-4</v>
      </c>
      <c r="D99" t="s">
        <v>3008</v>
      </c>
      <c r="E99" t="s">
        <v>3009</v>
      </c>
    </row>
    <row r="100" spans="1:5" x14ac:dyDescent="0.2">
      <c r="A100" t="s">
        <v>3010</v>
      </c>
      <c r="B100" t="s">
        <v>2781</v>
      </c>
      <c r="C100">
        <v>4.8099999999999998E-4</v>
      </c>
      <c r="D100" t="s">
        <v>3011</v>
      </c>
      <c r="E100" t="s">
        <v>2783</v>
      </c>
    </row>
    <row r="101" spans="1:5" x14ac:dyDescent="0.2">
      <c r="A101" t="s">
        <v>3012</v>
      </c>
      <c r="B101" t="s">
        <v>2781</v>
      </c>
      <c r="C101">
        <v>4.8099999999999998E-4</v>
      </c>
      <c r="D101" t="s">
        <v>3013</v>
      </c>
      <c r="E101" t="s">
        <v>2783</v>
      </c>
    </row>
    <row r="102" spans="1:5" x14ac:dyDescent="0.2">
      <c r="A102" t="s">
        <v>3014</v>
      </c>
      <c r="B102" t="s">
        <v>2785</v>
      </c>
      <c r="C102">
        <v>4.8099999999999998E-4</v>
      </c>
      <c r="D102" t="s">
        <v>3015</v>
      </c>
      <c r="E102" t="s">
        <v>3016</v>
      </c>
    </row>
    <row r="103" spans="1:5" x14ac:dyDescent="0.2">
      <c r="A103" t="s">
        <v>3017</v>
      </c>
      <c r="B103" t="s">
        <v>2794</v>
      </c>
      <c r="C103">
        <v>5.0000000000000001E-4</v>
      </c>
      <c r="D103" t="s">
        <v>3018</v>
      </c>
      <c r="E103" t="s">
        <v>2783</v>
      </c>
    </row>
    <row r="104" spans="1:5" x14ac:dyDescent="0.2">
      <c r="A104" t="s">
        <v>3019</v>
      </c>
      <c r="B104" t="s">
        <v>2776</v>
      </c>
      <c r="C104">
        <v>5.0799999999999999E-4</v>
      </c>
      <c r="D104" t="s">
        <v>3020</v>
      </c>
      <c r="E104" t="s">
        <v>3021</v>
      </c>
    </row>
    <row r="105" spans="1:5" x14ac:dyDescent="0.2">
      <c r="A105" t="s">
        <v>3022</v>
      </c>
      <c r="B105" t="s">
        <v>2776</v>
      </c>
      <c r="C105">
        <v>5.1800000000000001E-4</v>
      </c>
      <c r="D105" t="s">
        <v>3023</v>
      </c>
      <c r="E105" t="s">
        <v>2783</v>
      </c>
    </row>
    <row r="106" spans="1:5" x14ac:dyDescent="0.2">
      <c r="A106" t="s">
        <v>3024</v>
      </c>
      <c r="B106" t="s">
        <v>2840</v>
      </c>
      <c r="C106">
        <v>5.3399999999999997E-4</v>
      </c>
      <c r="D106" t="s">
        <v>3025</v>
      </c>
      <c r="E106" t="s">
        <v>3026</v>
      </c>
    </row>
    <row r="107" spans="1:5" x14ac:dyDescent="0.2">
      <c r="A107" t="s">
        <v>3027</v>
      </c>
      <c r="B107" t="s">
        <v>2985</v>
      </c>
      <c r="C107">
        <v>5.4000000000000001E-4</v>
      </c>
      <c r="D107" t="s">
        <v>3028</v>
      </c>
      <c r="E107" t="s">
        <v>2783</v>
      </c>
    </row>
    <row r="108" spans="1:5" x14ac:dyDescent="0.2">
      <c r="A108" t="s">
        <v>3029</v>
      </c>
      <c r="B108" t="s">
        <v>2794</v>
      </c>
      <c r="C108">
        <v>5.6800000000000004E-4</v>
      </c>
      <c r="D108" t="s">
        <v>3030</v>
      </c>
      <c r="E108" t="s">
        <v>3031</v>
      </c>
    </row>
    <row r="109" spans="1:5" x14ac:dyDescent="0.2">
      <c r="A109" t="s">
        <v>3032</v>
      </c>
      <c r="B109" t="s">
        <v>2814</v>
      </c>
      <c r="C109">
        <v>6.1300000000000005E-4</v>
      </c>
      <c r="D109" t="s">
        <v>3033</v>
      </c>
      <c r="E109" t="s">
        <v>2783</v>
      </c>
    </row>
    <row r="110" spans="1:5" x14ac:dyDescent="0.2">
      <c r="A110" t="s">
        <v>3034</v>
      </c>
      <c r="B110" t="s">
        <v>2840</v>
      </c>
      <c r="C110">
        <v>6.4199999999999999E-4</v>
      </c>
      <c r="D110" t="s">
        <v>3035</v>
      </c>
      <c r="E110" t="s">
        <v>3036</v>
      </c>
    </row>
    <row r="111" spans="1:5" x14ac:dyDescent="0.2">
      <c r="A111" t="s">
        <v>3037</v>
      </c>
      <c r="B111" t="s">
        <v>2776</v>
      </c>
      <c r="C111">
        <v>6.4499999999999996E-4</v>
      </c>
      <c r="D111" t="s">
        <v>3038</v>
      </c>
      <c r="E111" t="s">
        <v>2783</v>
      </c>
    </row>
    <row r="112" spans="1:5" x14ac:dyDescent="0.2">
      <c r="A112" t="s">
        <v>3039</v>
      </c>
      <c r="B112" t="s">
        <v>2814</v>
      </c>
      <c r="C112">
        <v>6.4999999999999997E-4</v>
      </c>
      <c r="D112" t="s">
        <v>3040</v>
      </c>
      <c r="E112" t="s">
        <v>2783</v>
      </c>
    </row>
    <row r="113" spans="1:5" x14ac:dyDescent="0.2">
      <c r="A113" t="s">
        <v>3041</v>
      </c>
      <c r="B113" t="s">
        <v>2776</v>
      </c>
      <c r="C113">
        <v>6.6799999999999997E-4</v>
      </c>
      <c r="D113" t="s">
        <v>3042</v>
      </c>
      <c r="E113" t="s">
        <v>2783</v>
      </c>
    </row>
    <row r="114" spans="1:5" x14ac:dyDescent="0.2">
      <c r="A114" t="s">
        <v>3043</v>
      </c>
      <c r="B114" t="s">
        <v>2953</v>
      </c>
      <c r="C114">
        <v>7.2099999999999996E-4</v>
      </c>
      <c r="D114" t="s">
        <v>3044</v>
      </c>
      <c r="E114" t="s">
        <v>2783</v>
      </c>
    </row>
    <row r="115" spans="1:5" x14ac:dyDescent="0.2">
      <c r="A115" t="s">
        <v>3045</v>
      </c>
      <c r="B115" t="s">
        <v>2794</v>
      </c>
      <c r="C115">
        <v>7.2099999999999996E-4</v>
      </c>
      <c r="D115" t="s">
        <v>3046</v>
      </c>
      <c r="E115" t="s">
        <v>2783</v>
      </c>
    </row>
    <row r="116" spans="1:5" x14ac:dyDescent="0.2">
      <c r="A116" t="s">
        <v>3047</v>
      </c>
      <c r="B116" t="s">
        <v>3048</v>
      </c>
      <c r="C116">
        <v>7.3300000000000004E-4</v>
      </c>
      <c r="D116" t="s">
        <v>3049</v>
      </c>
      <c r="E116" t="s">
        <v>2783</v>
      </c>
    </row>
    <row r="117" spans="1:5" x14ac:dyDescent="0.2">
      <c r="A117" t="s">
        <v>3050</v>
      </c>
      <c r="B117" t="s">
        <v>2776</v>
      </c>
      <c r="C117">
        <v>7.6199999999999998E-4</v>
      </c>
      <c r="D117" t="s">
        <v>3051</v>
      </c>
      <c r="E117" t="s">
        <v>2783</v>
      </c>
    </row>
    <row r="118" spans="1:5" x14ac:dyDescent="0.2">
      <c r="A118" t="s">
        <v>3052</v>
      </c>
      <c r="B118" t="s">
        <v>2985</v>
      </c>
      <c r="C118">
        <v>8.0599999999999997E-4</v>
      </c>
      <c r="D118" t="s">
        <v>3053</v>
      </c>
      <c r="E118" t="s">
        <v>2783</v>
      </c>
    </row>
    <row r="119" spans="1:5" x14ac:dyDescent="0.2">
      <c r="A119" t="s">
        <v>3054</v>
      </c>
      <c r="B119" t="s">
        <v>2794</v>
      </c>
      <c r="C119">
        <v>8.0900000000000004E-4</v>
      </c>
      <c r="D119" t="s">
        <v>3055</v>
      </c>
      <c r="E119" t="s">
        <v>2783</v>
      </c>
    </row>
    <row r="120" spans="1:5" x14ac:dyDescent="0.2">
      <c r="A120" t="s">
        <v>3056</v>
      </c>
      <c r="B120" t="s">
        <v>2776</v>
      </c>
      <c r="C120">
        <v>8.2700000000000004E-4</v>
      </c>
      <c r="D120" t="s">
        <v>3057</v>
      </c>
      <c r="E120" t="s">
        <v>2783</v>
      </c>
    </row>
    <row r="121" spans="1:5" x14ac:dyDescent="0.2">
      <c r="A121" t="s">
        <v>3058</v>
      </c>
      <c r="B121" t="s">
        <v>2776</v>
      </c>
      <c r="C121">
        <v>9.0899999999999998E-4</v>
      </c>
      <c r="D121" t="s">
        <v>3059</v>
      </c>
      <c r="E121" t="s">
        <v>2783</v>
      </c>
    </row>
    <row r="122" spans="1:5" x14ac:dyDescent="0.2">
      <c r="A122" t="s">
        <v>3060</v>
      </c>
      <c r="B122" t="s">
        <v>2776</v>
      </c>
      <c r="C122">
        <v>9.1200000000000005E-4</v>
      </c>
      <c r="D122" t="s">
        <v>3061</v>
      </c>
      <c r="E122" t="s">
        <v>2783</v>
      </c>
    </row>
    <row r="123" spans="1:5" x14ac:dyDescent="0.2">
      <c r="A123" t="s">
        <v>3062</v>
      </c>
      <c r="B123" t="s">
        <v>2776</v>
      </c>
      <c r="C123">
        <v>9.7300000000000002E-4</v>
      </c>
      <c r="D123" t="s">
        <v>3063</v>
      </c>
      <c r="E123" t="s">
        <v>2783</v>
      </c>
    </row>
    <row r="124" spans="1:5" x14ac:dyDescent="0.2">
      <c r="A124" t="s">
        <v>3064</v>
      </c>
      <c r="B124" t="s">
        <v>2776</v>
      </c>
      <c r="C124">
        <v>9.8999999999999999E-4</v>
      </c>
      <c r="D124" t="s">
        <v>3065</v>
      </c>
      <c r="E124" t="s">
        <v>2783</v>
      </c>
    </row>
    <row r="125" spans="1:5" x14ac:dyDescent="0.2">
      <c r="A125" t="s">
        <v>3066</v>
      </c>
      <c r="B125" t="s">
        <v>2808</v>
      </c>
      <c r="C125">
        <v>1.01E-3</v>
      </c>
      <c r="D125" t="s">
        <v>3067</v>
      </c>
      <c r="E125" t="s">
        <v>2783</v>
      </c>
    </row>
    <row r="126" spans="1:5" x14ac:dyDescent="0.2">
      <c r="A126" t="s">
        <v>3068</v>
      </c>
      <c r="B126" t="s">
        <v>2776</v>
      </c>
      <c r="C126">
        <v>1.0399999999999999E-3</v>
      </c>
      <c r="D126" t="s">
        <v>3069</v>
      </c>
      <c r="E126" t="s">
        <v>2783</v>
      </c>
    </row>
    <row r="127" spans="1:5" x14ac:dyDescent="0.2">
      <c r="A127" t="s">
        <v>3070</v>
      </c>
      <c r="B127" t="s">
        <v>2794</v>
      </c>
      <c r="C127">
        <v>1.08E-3</v>
      </c>
      <c r="D127" t="s">
        <v>3071</v>
      </c>
      <c r="E127" t="s">
        <v>2783</v>
      </c>
    </row>
    <row r="128" spans="1:5" x14ac:dyDescent="0.2">
      <c r="A128" t="s">
        <v>3072</v>
      </c>
      <c r="B128" t="s">
        <v>2814</v>
      </c>
      <c r="C128">
        <v>1.16E-3</v>
      </c>
      <c r="D128" t="s">
        <v>3073</v>
      </c>
      <c r="E128" t="s">
        <v>2783</v>
      </c>
    </row>
    <row r="129" spans="1:5" x14ac:dyDescent="0.2">
      <c r="A129" t="s">
        <v>3074</v>
      </c>
      <c r="B129" t="s">
        <v>2814</v>
      </c>
      <c r="C129">
        <v>1.16E-3</v>
      </c>
      <c r="D129" t="s">
        <v>3075</v>
      </c>
      <c r="E129" t="s">
        <v>2783</v>
      </c>
    </row>
    <row r="130" spans="1:5" x14ac:dyDescent="0.2">
      <c r="A130" t="s">
        <v>3076</v>
      </c>
      <c r="B130" t="s">
        <v>3077</v>
      </c>
      <c r="C130">
        <v>1.16E-3</v>
      </c>
      <c r="D130" t="s">
        <v>3078</v>
      </c>
      <c r="E130" t="s">
        <v>2783</v>
      </c>
    </row>
    <row r="131" spans="1:5" x14ac:dyDescent="0.2">
      <c r="A131" t="s">
        <v>3079</v>
      </c>
      <c r="B131" t="s">
        <v>2785</v>
      </c>
      <c r="C131">
        <v>1.2099999999999999E-3</v>
      </c>
      <c r="D131" t="s">
        <v>3080</v>
      </c>
      <c r="E131" t="s">
        <v>3081</v>
      </c>
    </row>
    <row r="132" spans="1:5" x14ac:dyDescent="0.2">
      <c r="A132" t="s">
        <v>3082</v>
      </c>
      <c r="B132" t="s">
        <v>2776</v>
      </c>
      <c r="C132">
        <v>1.23E-3</v>
      </c>
      <c r="D132" t="s">
        <v>3083</v>
      </c>
      <c r="E132" t="s">
        <v>3084</v>
      </c>
    </row>
    <row r="133" spans="1:5" x14ac:dyDescent="0.2">
      <c r="A133" t="s">
        <v>3085</v>
      </c>
      <c r="B133" t="s">
        <v>2776</v>
      </c>
      <c r="C133">
        <v>1.4E-3</v>
      </c>
      <c r="D133" t="s">
        <v>3086</v>
      </c>
      <c r="E133" t="s">
        <v>2783</v>
      </c>
    </row>
    <row r="134" spans="1:5" x14ac:dyDescent="0.2">
      <c r="A134" t="s">
        <v>3087</v>
      </c>
      <c r="B134" t="s">
        <v>2776</v>
      </c>
      <c r="C134">
        <v>1.47E-3</v>
      </c>
      <c r="D134" t="s">
        <v>3088</v>
      </c>
      <c r="E134" t="s">
        <v>2783</v>
      </c>
    </row>
    <row r="135" spans="1:5" x14ac:dyDescent="0.2">
      <c r="A135" t="s">
        <v>3089</v>
      </c>
      <c r="B135" t="s">
        <v>2794</v>
      </c>
      <c r="C135">
        <v>1.49E-3</v>
      </c>
      <c r="D135" t="s">
        <v>3090</v>
      </c>
      <c r="E135" t="s">
        <v>2783</v>
      </c>
    </row>
    <row r="136" spans="1:5" x14ac:dyDescent="0.2">
      <c r="A136" t="s">
        <v>3091</v>
      </c>
      <c r="B136" t="s">
        <v>2794</v>
      </c>
      <c r="C136">
        <v>1.5100000000000001E-3</v>
      </c>
      <c r="D136" t="s">
        <v>3092</v>
      </c>
      <c r="E136" t="s">
        <v>2783</v>
      </c>
    </row>
    <row r="137" spans="1:5" x14ac:dyDescent="0.2">
      <c r="A137" t="s">
        <v>3093</v>
      </c>
      <c r="B137" t="s">
        <v>2776</v>
      </c>
      <c r="C137">
        <v>1.5200000000000001E-3</v>
      </c>
      <c r="D137" t="s">
        <v>3094</v>
      </c>
      <c r="E137" t="s">
        <v>3095</v>
      </c>
    </row>
    <row r="138" spans="1:5" x14ac:dyDescent="0.2">
      <c r="A138" t="s">
        <v>3096</v>
      </c>
      <c r="B138" t="s">
        <v>2860</v>
      </c>
      <c r="C138">
        <v>1.6000000000000001E-3</v>
      </c>
      <c r="D138" t="s">
        <v>3097</v>
      </c>
      <c r="E138" t="s">
        <v>3098</v>
      </c>
    </row>
    <row r="139" spans="1:5" x14ac:dyDescent="0.2">
      <c r="A139" t="s">
        <v>3099</v>
      </c>
      <c r="B139" t="s">
        <v>2776</v>
      </c>
      <c r="C139">
        <v>1.6900000000000001E-3</v>
      </c>
      <c r="D139" t="s">
        <v>3100</v>
      </c>
      <c r="E139" t="s">
        <v>2783</v>
      </c>
    </row>
    <row r="140" spans="1:5" x14ac:dyDescent="0.2">
      <c r="A140" t="s">
        <v>3101</v>
      </c>
      <c r="B140" t="s">
        <v>2840</v>
      </c>
      <c r="C140">
        <v>1.6900000000000001E-3</v>
      </c>
      <c r="D140" t="s">
        <v>3102</v>
      </c>
      <c r="E140" t="s">
        <v>3103</v>
      </c>
    </row>
    <row r="141" spans="1:5" x14ac:dyDescent="0.2">
      <c r="A141" t="s">
        <v>3104</v>
      </c>
      <c r="B141" t="s">
        <v>2814</v>
      </c>
      <c r="C141">
        <v>1.75E-3</v>
      </c>
      <c r="D141" t="s">
        <v>3105</v>
      </c>
      <c r="E141" t="s">
        <v>2783</v>
      </c>
    </row>
    <row r="142" spans="1:5" x14ac:dyDescent="0.2">
      <c r="A142" t="s">
        <v>3106</v>
      </c>
      <c r="B142" t="s">
        <v>2953</v>
      </c>
      <c r="C142">
        <v>1.75E-3</v>
      </c>
      <c r="D142" t="s">
        <v>3107</v>
      </c>
      <c r="E142" t="s">
        <v>2783</v>
      </c>
    </row>
    <row r="143" spans="1:5" x14ac:dyDescent="0.2">
      <c r="A143" t="s">
        <v>3108</v>
      </c>
      <c r="B143" t="s">
        <v>2781</v>
      </c>
      <c r="C143">
        <v>1.7899999999999999E-3</v>
      </c>
      <c r="D143" t="s">
        <v>3109</v>
      </c>
      <c r="E143" t="s">
        <v>2783</v>
      </c>
    </row>
    <row r="144" spans="1:5" x14ac:dyDescent="0.2">
      <c r="A144" t="s">
        <v>3110</v>
      </c>
      <c r="B144" t="s">
        <v>2776</v>
      </c>
      <c r="C144">
        <v>1.81E-3</v>
      </c>
      <c r="D144" t="s">
        <v>3111</v>
      </c>
      <c r="E144" t="s">
        <v>2783</v>
      </c>
    </row>
    <row r="145" spans="1:5" x14ac:dyDescent="0.2">
      <c r="A145" t="s">
        <v>3112</v>
      </c>
      <c r="B145" t="s">
        <v>2794</v>
      </c>
      <c r="C145">
        <v>1.81E-3</v>
      </c>
      <c r="D145" t="s">
        <v>3113</v>
      </c>
      <c r="E145" t="s">
        <v>3114</v>
      </c>
    </row>
    <row r="146" spans="1:5" x14ac:dyDescent="0.2">
      <c r="A146" t="s">
        <v>3115</v>
      </c>
      <c r="B146" t="s">
        <v>2840</v>
      </c>
      <c r="C146">
        <v>2.0100000000000001E-3</v>
      </c>
      <c r="D146" t="s">
        <v>3116</v>
      </c>
      <c r="E146" t="s">
        <v>3117</v>
      </c>
    </row>
    <row r="147" spans="1:5" x14ac:dyDescent="0.2">
      <c r="A147" t="s">
        <v>3118</v>
      </c>
      <c r="B147" t="s">
        <v>2953</v>
      </c>
      <c r="C147">
        <v>2.0500000000000002E-3</v>
      </c>
      <c r="D147" t="s">
        <v>3119</v>
      </c>
      <c r="E147" t="s">
        <v>2783</v>
      </c>
    </row>
    <row r="148" spans="1:5" x14ac:dyDescent="0.2">
      <c r="A148" t="s">
        <v>3120</v>
      </c>
      <c r="B148" t="s">
        <v>2800</v>
      </c>
      <c r="C148">
        <v>2.0500000000000002E-3</v>
      </c>
      <c r="D148" t="s">
        <v>3121</v>
      </c>
      <c r="E148" t="s">
        <v>2783</v>
      </c>
    </row>
    <row r="149" spans="1:5" x14ac:dyDescent="0.2">
      <c r="A149" t="s">
        <v>3122</v>
      </c>
      <c r="B149" t="s">
        <v>2808</v>
      </c>
      <c r="C149">
        <v>2.0500000000000002E-3</v>
      </c>
      <c r="D149" t="s">
        <v>3123</v>
      </c>
      <c r="E149" t="s">
        <v>2783</v>
      </c>
    </row>
    <row r="150" spans="1:5" x14ac:dyDescent="0.2">
      <c r="A150" t="s">
        <v>3124</v>
      </c>
      <c r="B150" t="s">
        <v>2781</v>
      </c>
      <c r="C150">
        <v>2.1299999999999999E-3</v>
      </c>
      <c r="D150" t="s">
        <v>3125</v>
      </c>
      <c r="E150" t="s">
        <v>2783</v>
      </c>
    </row>
    <row r="151" spans="1:5" x14ac:dyDescent="0.2">
      <c r="A151" t="s">
        <v>3126</v>
      </c>
      <c r="B151" t="s">
        <v>2985</v>
      </c>
      <c r="C151">
        <v>2.14E-3</v>
      </c>
      <c r="D151" t="s">
        <v>3127</v>
      </c>
      <c r="E151" t="s">
        <v>3128</v>
      </c>
    </row>
    <row r="152" spans="1:5" x14ac:dyDescent="0.2">
      <c r="A152" t="s">
        <v>3129</v>
      </c>
      <c r="B152" t="s">
        <v>2985</v>
      </c>
      <c r="C152">
        <v>2.14E-3</v>
      </c>
      <c r="D152" t="s">
        <v>3130</v>
      </c>
      <c r="E152" t="s">
        <v>2783</v>
      </c>
    </row>
    <row r="153" spans="1:5" x14ac:dyDescent="0.2">
      <c r="A153" t="s">
        <v>3131</v>
      </c>
      <c r="B153" t="s">
        <v>2776</v>
      </c>
      <c r="C153">
        <v>2.1700000000000001E-3</v>
      </c>
      <c r="D153" t="s">
        <v>3132</v>
      </c>
      <c r="E153" t="s">
        <v>3133</v>
      </c>
    </row>
    <row r="154" spans="1:5" x14ac:dyDescent="0.2">
      <c r="A154" t="s">
        <v>3134</v>
      </c>
      <c r="B154" t="s">
        <v>2781</v>
      </c>
      <c r="C154">
        <v>2.1700000000000001E-3</v>
      </c>
      <c r="D154" t="s">
        <v>3135</v>
      </c>
      <c r="E154" t="s">
        <v>2969</v>
      </c>
    </row>
    <row r="155" spans="1:5" x14ac:dyDescent="0.2">
      <c r="A155" t="s">
        <v>3136</v>
      </c>
      <c r="B155" t="s">
        <v>2860</v>
      </c>
      <c r="C155">
        <v>2.3400000000000001E-3</v>
      </c>
      <c r="D155" t="s">
        <v>3137</v>
      </c>
      <c r="E155" t="s">
        <v>3138</v>
      </c>
    </row>
    <row r="156" spans="1:5" x14ac:dyDescent="0.2">
      <c r="A156" t="s">
        <v>3139</v>
      </c>
      <c r="B156" t="s">
        <v>2794</v>
      </c>
      <c r="C156">
        <v>2.4299999999999999E-3</v>
      </c>
      <c r="D156" t="s">
        <v>3140</v>
      </c>
      <c r="E156" t="s">
        <v>2783</v>
      </c>
    </row>
    <row r="157" spans="1:5" x14ac:dyDescent="0.2">
      <c r="A157" t="s">
        <v>3141</v>
      </c>
      <c r="B157" t="s">
        <v>2776</v>
      </c>
      <c r="C157">
        <v>2.49E-3</v>
      </c>
      <c r="D157" t="s">
        <v>3142</v>
      </c>
      <c r="E157" t="s">
        <v>2783</v>
      </c>
    </row>
    <row r="158" spans="1:5" x14ac:dyDescent="0.2">
      <c r="A158" t="s">
        <v>3143</v>
      </c>
      <c r="B158" t="s">
        <v>2776</v>
      </c>
      <c r="C158">
        <v>2.49E-3</v>
      </c>
      <c r="D158" t="s">
        <v>3144</v>
      </c>
      <c r="E158" t="s">
        <v>2783</v>
      </c>
    </row>
    <row r="159" spans="1:5" x14ac:dyDescent="0.2">
      <c r="A159" t="s">
        <v>3145</v>
      </c>
      <c r="B159" t="s">
        <v>2776</v>
      </c>
      <c r="C159">
        <v>2.6800000000000001E-3</v>
      </c>
      <c r="D159" t="s">
        <v>3146</v>
      </c>
      <c r="E159" t="s">
        <v>2783</v>
      </c>
    </row>
    <row r="160" spans="1:5" x14ac:dyDescent="0.2">
      <c r="A160" t="s">
        <v>3147</v>
      </c>
      <c r="B160" t="s">
        <v>2808</v>
      </c>
      <c r="C160">
        <v>2.6800000000000001E-3</v>
      </c>
      <c r="D160" t="s">
        <v>3148</v>
      </c>
      <c r="E160" t="s">
        <v>2931</v>
      </c>
    </row>
    <row r="161" spans="1:5" x14ac:dyDescent="0.2">
      <c r="A161" t="s">
        <v>3149</v>
      </c>
      <c r="B161" t="s">
        <v>2814</v>
      </c>
      <c r="C161">
        <v>2.7299999999999998E-3</v>
      </c>
      <c r="D161" t="s">
        <v>3150</v>
      </c>
      <c r="E161" t="s">
        <v>2783</v>
      </c>
    </row>
    <row r="162" spans="1:5" x14ac:dyDescent="0.2">
      <c r="A162" t="s">
        <v>3151</v>
      </c>
      <c r="B162" t="s">
        <v>2781</v>
      </c>
      <c r="C162">
        <v>2.9199999999999999E-3</v>
      </c>
      <c r="D162" t="s">
        <v>3152</v>
      </c>
      <c r="E162" t="s">
        <v>2783</v>
      </c>
    </row>
    <row r="163" spans="1:5" x14ac:dyDescent="0.2">
      <c r="A163" t="s">
        <v>3153</v>
      </c>
      <c r="B163" t="s">
        <v>2781</v>
      </c>
      <c r="C163">
        <v>2.9199999999999999E-3</v>
      </c>
      <c r="D163" t="s">
        <v>3154</v>
      </c>
      <c r="E163" t="s">
        <v>2783</v>
      </c>
    </row>
    <row r="164" spans="1:5" x14ac:dyDescent="0.2">
      <c r="A164" t="s">
        <v>3155</v>
      </c>
      <c r="B164" t="s">
        <v>2785</v>
      </c>
      <c r="C164">
        <v>2.9199999999999999E-3</v>
      </c>
      <c r="D164" t="s">
        <v>3156</v>
      </c>
      <c r="E164" t="s">
        <v>3157</v>
      </c>
    </row>
    <row r="165" spans="1:5" x14ac:dyDescent="0.2">
      <c r="A165" t="s">
        <v>3158</v>
      </c>
      <c r="B165" t="s">
        <v>2781</v>
      </c>
      <c r="C165">
        <v>3.0500000000000002E-3</v>
      </c>
      <c r="D165" t="s">
        <v>3159</v>
      </c>
      <c r="E165" t="s">
        <v>2783</v>
      </c>
    </row>
    <row r="166" spans="1:5" x14ac:dyDescent="0.2">
      <c r="A166" t="s">
        <v>3160</v>
      </c>
      <c r="B166" t="s">
        <v>2800</v>
      </c>
      <c r="C166">
        <v>3.2000000000000002E-3</v>
      </c>
      <c r="D166" t="s">
        <v>3161</v>
      </c>
      <c r="E166" t="s">
        <v>2783</v>
      </c>
    </row>
    <row r="167" spans="1:5" x14ac:dyDescent="0.2">
      <c r="A167" t="s">
        <v>3162</v>
      </c>
      <c r="B167" t="s">
        <v>2776</v>
      </c>
      <c r="C167">
        <v>3.3300000000000001E-3</v>
      </c>
      <c r="D167" t="s">
        <v>3163</v>
      </c>
      <c r="E167" t="s">
        <v>2783</v>
      </c>
    </row>
    <row r="168" spans="1:5" x14ac:dyDescent="0.2">
      <c r="A168" t="s">
        <v>3164</v>
      </c>
      <c r="B168" t="s">
        <v>2794</v>
      </c>
      <c r="C168">
        <v>3.3899999999999998E-3</v>
      </c>
      <c r="D168" t="s">
        <v>3165</v>
      </c>
      <c r="E168" t="s">
        <v>2783</v>
      </c>
    </row>
    <row r="169" spans="1:5" x14ac:dyDescent="0.2">
      <c r="A169" t="s">
        <v>3166</v>
      </c>
      <c r="B169" t="s">
        <v>2785</v>
      </c>
      <c r="C169">
        <v>3.3899999999999998E-3</v>
      </c>
      <c r="D169" t="s">
        <v>3167</v>
      </c>
      <c r="E169" t="s">
        <v>3168</v>
      </c>
    </row>
    <row r="170" spans="1:5" x14ac:dyDescent="0.2">
      <c r="A170" t="s">
        <v>3169</v>
      </c>
      <c r="B170" t="s">
        <v>2781</v>
      </c>
      <c r="C170">
        <v>3.3899999999999998E-3</v>
      </c>
      <c r="D170" t="s">
        <v>3170</v>
      </c>
      <c r="E170" t="s">
        <v>2783</v>
      </c>
    </row>
    <row r="171" spans="1:5" x14ac:dyDescent="0.2">
      <c r="A171" t="s">
        <v>3171</v>
      </c>
      <c r="B171" t="s">
        <v>2781</v>
      </c>
      <c r="C171">
        <v>3.4199999999999999E-3</v>
      </c>
      <c r="D171" t="s">
        <v>3172</v>
      </c>
      <c r="E171" t="s">
        <v>2783</v>
      </c>
    </row>
    <row r="172" spans="1:5" x14ac:dyDescent="0.2">
      <c r="A172" t="s">
        <v>3173</v>
      </c>
      <c r="B172" t="s">
        <v>2781</v>
      </c>
      <c r="C172">
        <v>3.4199999999999999E-3</v>
      </c>
      <c r="D172" t="s">
        <v>3174</v>
      </c>
      <c r="E172" t="s">
        <v>2783</v>
      </c>
    </row>
    <row r="173" spans="1:5" x14ac:dyDescent="0.2">
      <c r="A173" t="s">
        <v>3175</v>
      </c>
      <c r="B173" t="s">
        <v>2781</v>
      </c>
      <c r="C173">
        <v>3.4199999999999999E-3</v>
      </c>
      <c r="D173" t="s">
        <v>3176</v>
      </c>
      <c r="E173" t="s">
        <v>2783</v>
      </c>
    </row>
    <row r="174" spans="1:5" x14ac:dyDescent="0.2">
      <c r="A174" t="s">
        <v>3177</v>
      </c>
      <c r="B174" t="s">
        <v>2781</v>
      </c>
      <c r="C174">
        <v>3.4199999999999999E-3</v>
      </c>
      <c r="D174" t="s">
        <v>3178</v>
      </c>
      <c r="E174" t="s">
        <v>2783</v>
      </c>
    </row>
    <row r="175" spans="1:5" x14ac:dyDescent="0.2">
      <c r="A175" t="s">
        <v>3179</v>
      </c>
      <c r="B175" t="s">
        <v>2860</v>
      </c>
      <c r="C175">
        <v>3.4199999999999999E-3</v>
      </c>
      <c r="D175" t="s">
        <v>3180</v>
      </c>
      <c r="E175" t="s">
        <v>2783</v>
      </c>
    </row>
    <row r="176" spans="1:5" x14ac:dyDescent="0.2">
      <c r="A176" t="s">
        <v>3181</v>
      </c>
      <c r="B176" t="s">
        <v>2781</v>
      </c>
      <c r="C176">
        <v>3.4399999999999999E-3</v>
      </c>
      <c r="D176" t="s">
        <v>3182</v>
      </c>
      <c r="E176" t="s">
        <v>2783</v>
      </c>
    </row>
    <row r="177" spans="1:5" x14ac:dyDescent="0.2">
      <c r="A177" t="s">
        <v>3183</v>
      </c>
      <c r="B177" t="s">
        <v>2814</v>
      </c>
      <c r="C177">
        <v>3.4399999999999999E-3</v>
      </c>
      <c r="D177" t="s">
        <v>3184</v>
      </c>
      <c r="E177" t="s">
        <v>2783</v>
      </c>
    </row>
    <row r="178" spans="1:5" x14ac:dyDescent="0.2">
      <c r="A178" t="s">
        <v>3185</v>
      </c>
      <c r="B178" t="s">
        <v>2794</v>
      </c>
      <c r="C178">
        <v>3.4399999999999999E-3</v>
      </c>
      <c r="D178" t="s">
        <v>3107</v>
      </c>
      <c r="E178" t="s">
        <v>2783</v>
      </c>
    </row>
    <row r="179" spans="1:5" x14ac:dyDescent="0.2">
      <c r="A179" t="s">
        <v>3186</v>
      </c>
      <c r="B179" t="s">
        <v>2814</v>
      </c>
      <c r="C179">
        <v>3.4399999999999999E-3</v>
      </c>
      <c r="D179" t="s">
        <v>3187</v>
      </c>
      <c r="E179" t="s">
        <v>2783</v>
      </c>
    </row>
    <row r="180" spans="1:5" x14ac:dyDescent="0.2">
      <c r="A180" t="s">
        <v>3188</v>
      </c>
      <c r="B180" t="s">
        <v>2985</v>
      </c>
      <c r="C180">
        <v>3.4399999999999999E-3</v>
      </c>
      <c r="D180" t="s">
        <v>3182</v>
      </c>
      <c r="E180" t="s">
        <v>2783</v>
      </c>
    </row>
    <row r="181" spans="1:5" x14ac:dyDescent="0.2">
      <c r="A181" t="s">
        <v>3189</v>
      </c>
      <c r="B181" t="s">
        <v>2953</v>
      </c>
      <c r="C181">
        <v>3.4399999999999999E-3</v>
      </c>
      <c r="D181" t="s">
        <v>3190</v>
      </c>
      <c r="E181" t="s">
        <v>2783</v>
      </c>
    </row>
    <row r="182" spans="1:5" x14ac:dyDescent="0.2">
      <c r="A182" t="s">
        <v>3191</v>
      </c>
      <c r="B182" t="s">
        <v>2897</v>
      </c>
      <c r="C182">
        <v>3.4399999999999999E-3</v>
      </c>
      <c r="D182" t="s">
        <v>3192</v>
      </c>
      <c r="E182" t="s">
        <v>2783</v>
      </c>
    </row>
    <row r="183" spans="1:5" x14ac:dyDescent="0.2">
      <c r="A183" t="s">
        <v>3193</v>
      </c>
      <c r="B183" t="s">
        <v>3194</v>
      </c>
      <c r="C183">
        <v>3.4399999999999999E-3</v>
      </c>
      <c r="D183" t="s">
        <v>3195</v>
      </c>
      <c r="E183" t="s">
        <v>2783</v>
      </c>
    </row>
    <row r="184" spans="1:5" x14ac:dyDescent="0.2">
      <c r="A184" t="s">
        <v>3196</v>
      </c>
      <c r="B184" t="s">
        <v>2897</v>
      </c>
      <c r="C184">
        <v>3.4399999999999999E-3</v>
      </c>
      <c r="D184" t="s">
        <v>3197</v>
      </c>
      <c r="E184" t="s">
        <v>2783</v>
      </c>
    </row>
    <row r="185" spans="1:5" x14ac:dyDescent="0.2">
      <c r="A185" t="s">
        <v>3198</v>
      </c>
      <c r="B185" t="s">
        <v>2781</v>
      </c>
      <c r="C185">
        <v>3.4399999999999999E-3</v>
      </c>
      <c r="D185" t="s">
        <v>3199</v>
      </c>
      <c r="E185" t="s">
        <v>2783</v>
      </c>
    </row>
    <row r="186" spans="1:5" x14ac:dyDescent="0.2">
      <c r="A186" t="s">
        <v>3200</v>
      </c>
      <c r="B186" t="s">
        <v>2781</v>
      </c>
      <c r="C186">
        <v>3.4399999999999999E-3</v>
      </c>
      <c r="D186" t="s">
        <v>3201</v>
      </c>
      <c r="E186" t="s">
        <v>2783</v>
      </c>
    </row>
    <row r="187" spans="1:5" x14ac:dyDescent="0.2">
      <c r="A187" t="s">
        <v>3202</v>
      </c>
      <c r="B187" t="s">
        <v>2794</v>
      </c>
      <c r="C187">
        <v>3.4399999999999999E-3</v>
      </c>
      <c r="D187" t="s">
        <v>3203</v>
      </c>
      <c r="E187" t="s">
        <v>2783</v>
      </c>
    </row>
    <row r="188" spans="1:5" x14ac:dyDescent="0.2">
      <c r="A188" t="s">
        <v>3204</v>
      </c>
      <c r="B188" t="s">
        <v>2830</v>
      </c>
      <c r="C188">
        <v>3.4399999999999999E-3</v>
      </c>
      <c r="D188" t="s">
        <v>3205</v>
      </c>
      <c r="E188" t="s">
        <v>2783</v>
      </c>
    </row>
    <row r="189" spans="1:5" x14ac:dyDescent="0.2">
      <c r="A189" t="s">
        <v>3206</v>
      </c>
      <c r="B189" t="s">
        <v>2776</v>
      </c>
      <c r="C189">
        <v>3.4399999999999999E-3</v>
      </c>
      <c r="D189" t="s">
        <v>3207</v>
      </c>
      <c r="E189" t="s">
        <v>2783</v>
      </c>
    </row>
    <row r="190" spans="1:5" x14ac:dyDescent="0.2">
      <c r="A190" t="s">
        <v>3208</v>
      </c>
      <c r="B190" t="s">
        <v>2776</v>
      </c>
      <c r="C190">
        <v>3.46E-3</v>
      </c>
      <c r="D190" t="s">
        <v>3209</v>
      </c>
      <c r="E190" t="s">
        <v>2783</v>
      </c>
    </row>
    <row r="191" spans="1:5" x14ac:dyDescent="0.2">
      <c r="A191" t="s">
        <v>3210</v>
      </c>
      <c r="B191" t="s">
        <v>2781</v>
      </c>
      <c r="C191">
        <v>3.46E-3</v>
      </c>
      <c r="D191" t="s">
        <v>3211</v>
      </c>
      <c r="E191" t="s">
        <v>2783</v>
      </c>
    </row>
    <row r="192" spans="1:5" x14ac:dyDescent="0.2">
      <c r="A192" t="s">
        <v>3212</v>
      </c>
      <c r="B192" t="s">
        <v>2776</v>
      </c>
      <c r="C192">
        <v>3.6800000000000001E-3</v>
      </c>
      <c r="D192" t="s">
        <v>3213</v>
      </c>
      <c r="E192" t="s">
        <v>2783</v>
      </c>
    </row>
    <row r="193" spans="1:5" x14ac:dyDescent="0.2">
      <c r="A193" t="s">
        <v>3214</v>
      </c>
      <c r="B193" t="s">
        <v>2776</v>
      </c>
      <c r="C193">
        <v>3.7200000000000002E-3</v>
      </c>
      <c r="D193" t="s">
        <v>3215</v>
      </c>
      <c r="E193" t="s">
        <v>2783</v>
      </c>
    </row>
    <row r="194" spans="1:5" x14ac:dyDescent="0.2">
      <c r="A194" t="s">
        <v>3216</v>
      </c>
      <c r="B194" t="s">
        <v>2776</v>
      </c>
      <c r="C194">
        <v>3.7200000000000002E-3</v>
      </c>
      <c r="D194" t="s">
        <v>3217</v>
      </c>
      <c r="E194" t="s">
        <v>3168</v>
      </c>
    </row>
    <row r="195" spans="1:5" x14ac:dyDescent="0.2">
      <c r="A195" t="s">
        <v>3218</v>
      </c>
      <c r="B195" t="s">
        <v>2776</v>
      </c>
      <c r="C195">
        <v>3.8300000000000001E-3</v>
      </c>
      <c r="D195" t="s">
        <v>3219</v>
      </c>
      <c r="E195" t="s">
        <v>2783</v>
      </c>
    </row>
    <row r="196" spans="1:5" x14ac:dyDescent="0.2">
      <c r="A196" t="s">
        <v>3220</v>
      </c>
      <c r="B196" t="s">
        <v>2840</v>
      </c>
      <c r="C196">
        <v>3.8800000000000002E-3</v>
      </c>
      <c r="D196" t="s">
        <v>3221</v>
      </c>
      <c r="E196" t="s">
        <v>2783</v>
      </c>
    </row>
    <row r="197" spans="1:5" x14ac:dyDescent="0.2">
      <c r="A197" t="s">
        <v>3222</v>
      </c>
      <c r="B197" t="s">
        <v>2794</v>
      </c>
      <c r="C197">
        <v>3.8999999999999998E-3</v>
      </c>
      <c r="D197" t="s">
        <v>3223</v>
      </c>
      <c r="E197" t="s">
        <v>2783</v>
      </c>
    </row>
    <row r="198" spans="1:5" x14ac:dyDescent="0.2">
      <c r="A198" t="s">
        <v>3224</v>
      </c>
      <c r="B198" t="s">
        <v>3225</v>
      </c>
      <c r="C198">
        <v>3.8999999999999998E-3</v>
      </c>
      <c r="D198" t="s">
        <v>3226</v>
      </c>
      <c r="E198" t="s">
        <v>2783</v>
      </c>
    </row>
    <row r="199" spans="1:5" x14ac:dyDescent="0.2">
      <c r="A199" t="s">
        <v>3227</v>
      </c>
      <c r="B199" t="s">
        <v>2985</v>
      </c>
      <c r="C199">
        <v>3.9199999999999999E-3</v>
      </c>
      <c r="D199" t="s">
        <v>3228</v>
      </c>
      <c r="E199" t="s">
        <v>3229</v>
      </c>
    </row>
    <row r="200" spans="1:5" x14ac:dyDescent="0.2">
      <c r="A200" t="s">
        <v>3230</v>
      </c>
      <c r="B200" t="s">
        <v>2776</v>
      </c>
      <c r="C200">
        <v>3.9199999999999999E-3</v>
      </c>
      <c r="D200" t="s">
        <v>3231</v>
      </c>
      <c r="E200" t="s">
        <v>2783</v>
      </c>
    </row>
    <row r="201" spans="1:5" x14ac:dyDescent="0.2">
      <c r="A201" t="s">
        <v>3232</v>
      </c>
      <c r="B201" t="s">
        <v>2781</v>
      </c>
      <c r="C201">
        <v>3.9199999999999999E-3</v>
      </c>
      <c r="D201" t="s">
        <v>3233</v>
      </c>
      <c r="E201" t="s">
        <v>3234</v>
      </c>
    </row>
    <row r="202" spans="1:5" x14ac:dyDescent="0.2">
      <c r="A202" t="s">
        <v>3235</v>
      </c>
      <c r="B202" t="s">
        <v>2953</v>
      </c>
      <c r="C202">
        <v>4.1599999999999996E-3</v>
      </c>
      <c r="D202" t="s">
        <v>3236</v>
      </c>
      <c r="E202" t="s">
        <v>2783</v>
      </c>
    </row>
    <row r="203" spans="1:5" x14ac:dyDescent="0.2">
      <c r="A203" t="s">
        <v>3237</v>
      </c>
      <c r="B203" t="s">
        <v>2776</v>
      </c>
      <c r="C203">
        <v>4.1700000000000001E-3</v>
      </c>
      <c r="D203" t="s">
        <v>3238</v>
      </c>
      <c r="E203" t="s">
        <v>2783</v>
      </c>
    </row>
    <row r="204" spans="1:5" x14ac:dyDescent="0.2">
      <c r="A204" t="s">
        <v>3239</v>
      </c>
      <c r="B204" t="s">
        <v>2808</v>
      </c>
      <c r="C204">
        <v>4.2700000000000004E-3</v>
      </c>
      <c r="D204" t="s">
        <v>3240</v>
      </c>
      <c r="E204" t="s">
        <v>3241</v>
      </c>
    </row>
    <row r="205" spans="1:5" x14ac:dyDescent="0.2">
      <c r="A205" t="s">
        <v>3242</v>
      </c>
      <c r="B205" t="s">
        <v>2776</v>
      </c>
      <c r="C205">
        <v>4.2700000000000004E-3</v>
      </c>
      <c r="D205" t="s">
        <v>3243</v>
      </c>
      <c r="E205" t="s">
        <v>2783</v>
      </c>
    </row>
    <row r="206" spans="1:5" x14ac:dyDescent="0.2">
      <c r="A206" t="s">
        <v>3244</v>
      </c>
      <c r="B206" t="s">
        <v>2794</v>
      </c>
      <c r="C206">
        <v>4.2700000000000004E-3</v>
      </c>
      <c r="D206" t="s">
        <v>3245</v>
      </c>
      <c r="E206" t="s">
        <v>3246</v>
      </c>
    </row>
    <row r="207" spans="1:5" x14ac:dyDescent="0.2">
      <c r="A207" t="s">
        <v>3247</v>
      </c>
      <c r="B207" t="s">
        <v>2781</v>
      </c>
      <c r="C207">
        <v>4.2700000000000004E-3</v>
      </c>
      <c r="D207" t="s">
        <v>3248</v>
      </c>
      <c r="E207" t="s">
        <v>2783</v>
      </c>
    </row>
    <row r="208" spans="1:5" x14ac:dyDescent="0.2">
      <c r="A208" t="s">
        <v>3249</v>
      </c>
      <c r="B208" t="s">
        <v>2785</v>
      </c>
      <c r="C208">
        <v>4.3800000000000002E-3</v>
      </c>
      <c r="D208" t="s">
        <v>3250</v>
      </c>
      <c r="E208" t="s">
        <v>2787</v>
      </c>
    </row>
    <row r="209" spans="1:5" x14ac:dyDescent="0.2">
      <c r="A209" t="s">
        <v>3251</v>
      </c>
      <c r="B209" t="s">
        <v>2776</v>
      </c>
      <c r="C209">
        <v>4.4099999999999999E-3</v>
      </c>
      <c r="D209" t="s">
        <v>3252</v>
      </c>
      <c r="E209" t="s">
        <v>3253</v>
      </c>
    </row>
    <row r="210" spans="1:5" x14ac:dyDescent="0.2">
      <c r="A210" t="s">
        <v>3254</v>
      </c>
      <c r="B210" t="s">
        <v>2776</v>
      </c>
      <c r="C210">
        <v>4.47E-3</v>
      </c>
      <c r="D210" t="s">
        <v>3255</v>
      </c>
      <c r="E210" t="s">
        <v>2783</v>
      </c>
    </row>
    <row r="211" spans="1:5" x14ac:dyDescent="0.2">
      <c r="A211" t="s">
        <v>3256</v>
      </c>
      <c r="B211" t="s">
        <v>2776</v>
      </c>
      <c r="C211">
        <v>4.47E-3</v>
      </c>
      <c r="D211" t="s">
        <v>3257</v>
      </c>
      <c r="E211" t="s">
        <v>2783</v>
      </c>
    </row>
    <row r="212" spans="1:5" x14ac:dyDescent="0.2">
      <c r="A212" t="s">
        <v>3258</v>
      </c>
      <c r="B212" t="s">
        <v>2781</v>
      </c>
      <c r="C212">
        <v>4.47E-3</v>
      </c>
      <c r="D212" t="s">
        <v>3259</v>
      </c>
      <c r="E212" t="s">
        <v>2783</v>
      </c>
    </row>
    <row r="213" spans="1:5" x14ac:dyDescent="0.2">
      <c r="A213" t="s">
        <v>3260</v>
      </c>
      <c r="B213" t="s">
        <v>2785</v>
      </c>
      <c r="C213">
        <v>4.5900000000000003E-3</v>
      </c>
      <c r="D213" t="s">
        <v>3261</v>
      </c>
      <c r="E213" t="s">
        <v>3133</v>
      </c>
    </row>
    <row r="214" spans="1:5" x14ac:dyDescent="0.2">
      <c r="A214" t="s">
        <v>3262</v>
      </c>
      <c r="B214" t="s">
        <v>2785</v>
      </c>
      <c r="C214">
        <v>4.5900000000000003E-3</v>
      </c>
      <c r="D214" t="s">
        <v>3263</v>
      </c>
      <c r="E214" t="s">
        <v>3264</v>
      </c>
    </row>
    <row r="215" spans="1:5" x14ac:dyDescent="0.2">
      <c r="A215" t="s">
        <v>3265</v>
      </c>
      <c r="B215" t="s">
        <v>2776</v>
      </c>
      <c r="C215">
        <v>4.64E-3</v>
      </c>
      <c r="D215" t="s">
        <v>3266</v>
      </c>
      <c r="E215" t="s">
        <v>3267</v>
      </c>
    </row>
    <row r="216" spans="1:5" x14ac:dyDescent="0.2">
      <c r="A216" t="s">
        <v>3268</v>
      </c>
      <c r="B216" t="s">
        <v>2808</v>
      </c>
      <c r="C216">
        <v>4.96E-3</v>
      </c>
      <c r="D216" t="s">
        <v>3269</v>
      </c>
      <c r="E216" t="s">
        <v>3270</v>
      </c>
    </row>
    <row r="217" spans="1:5" x14ac:dyDescent="0.2">
      <c r="A217" t="s">
        <v>3271</v>
      </c>
      <c r="B217" t="s">
        <v>2794</v>
      </c>
      <c r="C217">
        <v>5.0800000000000003E-3</v>
      </c>
      <c r="D217" t="s">
        <v>3272</v>
      </c>
      <c r="E217" t="s">
        <v>2783</v>
      </c>
    </row>
    <row r="218" spans="1:5" x14ac:dyDescent="0.2">
      <c r="A218" t="s">
        <v>3273</v>
      </c>
      <c r="B218" t="s">
        <v>2776</v>
      </c>
      <c r="C218">
        <v>5.0800000000000003E-3</v>
      </c>
      <c r="D218" t="s">
        <v>3274</v>
      </c>
      <c r="E218" t="s">
        <v>2783</v>
      </c>
    </row>
    <row r="219" spans="1:5" x14ac:dyDescent="0.2">
      <c r="A219" t="s">
        <v>3275</v>
      </c>
      <c r="B219" t="s">
        <v>2794</v>
      </c>
      <c r="C219">
        <v>5.0800000000000003E-3</v>
      </c>
      <c r="D219" t="s">
        <v>3276</v>
      </c>
      <c r="E219" t="s">
        <v>2783</v>
      </c>
    </row>
    <row r="220" spans="1:5" x14ac:dyDescent="0.2">
      <c r="A220" t="s">
        <v>3277</v>
      </c>
      <c r="B220" t="s">
        <v>3048</v>
      </c>
      <c r="C220">
        <v>5.2500000000000003E-3</v>
      </c>
      <c r="D220" t="s">
        <v>3278</v>
      </c>
      <c r="E220" t="s">
        <v>2783</v>
      </c>
    </row>
    <row r="221" spans="1:5" x14ac:dyDescent="0.2">
      <c r="A221" t="s">
        <v>3279</v>
      </c>
      <c r="B221" t="s">
        <v>2860</v>
      </c>
      <c r="C221">
        <v>5.2500000000000003E-3</v>
      </c>
      <c r="D221" t="s">
        <v>3280</v>
      </c>
      <c r="E221" t="s">
        <v>2783</v>
      </c>
    </row>
    <row r="222" spans="1:5" x14ac:dyDescent="0.2">
      <c r="A222" t="s">
        <v>3281</v>
      </c>
      <c r="B222" t="s">
        <v>2794</v>
      </c>
      <c r="C222">
        <v>5.2500000000000003E-3</v>
      </c>
      <c r="D222" t="s">
        <v>3282</v>
      </c>
      <c r="E222" t="s">
        <v>2783</v>
      </c>
    </row>
    <row r="223" spans="1:5" x14ac:dyDescent="0.2">
      <c r="A223" t="s">
        <v>3283</v>
      </c>
      <c r="B223" t="s">
        <v>2897</v>
      </c>
      <c r="C223">
        <v>5.2500000000000003E-3</v>
      </c>
      <c r="D223" t="s">
        <v>3240</v>
      </c>
      <c r="E223" t="s">
        <v>2783</v>
      </c>
    </row>
    <row r="224" spans="1:5" x14ac:dyDescent="0.2">
      <c r="A224" t="s">
        <v>3284</v>
      </c>
      <c r="B224" t="s">
        <v>2781</v>
      </c>
      <c r="C224">
        <v>5.2500000000000003E-3</v>
      </c>
      <c r="D224" t="s">
        <v>3285</v>
      </c>
      <c r="E224" t="s">
        <v>2783</v>
      </c>
    </row>
    <row r="225" spans="1:5" x14ac:dyDescent="0.2">
      <c r="A225" t="s">
        <v>3286</v>
      </c>
      <c r="B225" t="s">
        <v>3048</v>
      </c>
      <c r="C225">
        <v>5.3099999999999996E-3</v>
      </c>
      <c r="D225" t="s">
        <v>3287</v>
      </c>
      <c r="E225" t="s">
        <v>3288</v>
      </c>
    </row>
    <row r="226" spans="1:5" x14ac:dyDescent="0.2">
      <c r="A226" t="s">
        <v>3289</v>
      </c>
      <c r="B226" t="s">
        <v>2808</v>
      </c>
      <c r="C226">
        <v>5.47E-3</v>
      </c>
      <c r="D226" t="s">
        <v>3290</v>
      </c>
      <c r="E226" t="s">
        <v>2783</v>
      </c>
    </row>
    <row r="227" spans="1:5" x14ac:dyDescent="0.2">
      <c r="A227" t="s">
        <v>3291</v>
      </c>
      <c r="B227" t="s">
        <v>2985</v>
      </c>
      <c r="C227">
        <v>5.6299999999999996E-3</v>
      </c>
      <c r="D227" t="s">
        <v>3292</v>
      </c>
      <c r="E227" t="s">
        <v>2783</v>
      </c>
    </row>
    <row r="228" spans="1:5" x14ac:dyDescent="0.2">
      <c r="A228" t="s">
        <v>3293</v>
      </c>
      <c r="B228" t="s">
        <v>2985</v>
      </c>
      <c r="C228">
        <v>5.6299999999999996E-3</v>
      </c>
      <c r="D228" t="s">
        <v>3294</v>
      </c>
      <c r="E228" t="s">
        <v>2783</v>
      </c>
    </row>
    <row r="229" spans="1:5" x14ac:dyDescent="0.2">
      <c r="A229" t="s">
        <v>3295</v>
      </c>
      <c r="B229" t="s">
        <v>2776</v>
      </c>
      <c r="C229">
        <v>5.6299999999999996E-3</v>
      </c>
      <c r="D229" t="s">
        <v>3296</v>
      </c>
      <c r="E229" t="s">
        <v>2783</v>
      </c>
    </row>
    <row r="230" spans="1:5" x14ac:dyDescent="0.2">
      <c r="A230" t="s">
        <v>3297</v>
      </c>
      <c r="B230" t="s">
        <v>2897</v>
      </c>
      <c r="C230">
        <v>5.6299999999999996E-3</v>
      </c>
      <c r="D230" t="s">
        <v>3298</v>
      </c>
      <c r="E230" t="s">
        <v>3084</v>
      </c>
    </row>
    <row r="231" spans="1:5" x14ac:dyDescent="0.2">
      <c r="A231" t="s">
        <v>3299</v>
      </c>
      <c r="B231" t="s">
        <v>2776</v>
      </c>
      <c r="C231">
        <v>5.6299999999999996E-3</v>
      </c>
      <c r="D231" t="s">
        <v>3300</v>
      </c>
      <c r="E231" t="s">
        <v>2783</v>
      </c>
    </row>
    <row r="232" spans="1:5" x14ac:dyDescent="0.2">
      <c r="A232" t="s">
        <v>3301</v>
      </c>
      <c r="B232" t="s">
        <v>2840</v>
      </c>
      <c r="C232">
        <v>5.6299999999999996E-3</v>
      </c>
      <c r="D232" t="s">
        <v>3302</v>
      </c>
      <c r="E232" t="s">
        <v>2783</v>
      </c>
    </row>
    <row r="233" spans="1:5" x14ac:dyDescent="0.2">
      <c r="A233" t="s">
        <v>3303</v>
      </c>
      <c r="B233" t="s">
        <v>2985</v>
      </c>
      <c r="C233">
        <v>5.6299999999999996E-3</v>
      </c>
      <c r="D233" t="s">
        <v>3304</v>
      </c>
      <c r="E233" t="s">
        <v>2783</v>
      </c>
    </row>
    <row r="234" spans="1:5" x14ac:dyDescent="0.2">
      <c r="A234" t="s">
        <v>3305</v>
      </c>
      <c r="B234" t="s">
        <v>2985</v>
      </c>
      <c r="C234">
        <v>5.7499999999999999E-3</v>
      </c>
      <c r="D234" t="s">
        <v>3306</v>
      </c>
      <c r="E234" t="s">
        <v>3307</v>
      </c>
    </row>
    <row r="235" spans="1:5" x14ac:dyDescent="0.2">
      <c r="A235" t="s">
        <v>3308</v>
      </c>
      <c r="B235" t="s">
        <v>2776</v>
      </c>
      <c r="C235">
        <v>5.7499999999999999E-3</v>
      </c>
      <c r="D235" t="s">
        <v>3309</v>
      </c>
      <c r="E235" t="s">
        <v>2783</v>
      </c>
    </row>
    <row r="236" spans="1:5" x14ac:dyDescent="0.2">
      <c r="A236" t="s">
        <v>3310</v>
      </c>
      <c r="B236" t="s">
        <v>3048</v>
      </c>
      <c r="C236">
        <v>5.7600000000000004E-3</v>
      </c>
      <c r="D236" t="s">
        <v>3311</v>
      </c>
      <c r="E236" t="s">
        <v>3133</v>
      </c>
    </row>
    <row r="237" spans="1:5" x14ac:dyDescent="0.2">
      <c r="A237" t="s">
        <v>3312</v>
      </c>
      <c r="B237" t="s">
        <v>2785</v>
      </c>
      <c r="C237">
        <v>5.8399999999999997E-3</v>
      </c>
      <c r="D237" t="s">
        <v>3313</v>
      </c>
      <c r="E237" t="s">
        <v>2783</v>
      </c>
    </row>
    <row r="238" spans="1:5" x14ac:dyDescent="0.2">
      <c r="A238" t="s">
        <v>3314</v>
      </c>
      <c r="B238" t="s">
        <v>2776</v>
      </c>
      <c r="C238">
        <v>6.0099999999999997E-3</v>
      </c>
      <c r="D238" t="s">
        <v>3315</v>
      </c>
      <c r="E238" t="s">
        <v>2783</v>
      </c>
    </row>
    <row r="239" spans="1:5" x14ac:dyDescent="0.2">
      <c r="A239" t="s">
        <v>3316</v>
      </c>
      <c r="B239" t="s">
        <v>2776</v>
      </c>
      <c r="C239">
        <v>6.1199999999999996E-3</v>
      </c>
      <c r="D239" t="s">
        <v>3317</v>
      </c>
      <c r="E239" t="s">
        <v>2783</v>
      </c>
    </row>
    <row r="240" spans="1:5" x14ac:dyDescent="0.2">
      <c r="A240" t="s">
        <v>3318</v>
      </c>
      <c r="B240" t="s">
        <v>2776</v>
      </c>
      <c r="C240">
        <v>6.3400000000000001E-3</v>
      </c>
      <c r="D240" t="s">
        <v>3319</v>
      </c>
      <c r="E240" t="s">
        <v>2783</v>
      </c>
    </row>
    <row r="241" spans="1:5" x14ac:dyDescent="0.2">
      <c r="A241" t="s">
        <v>3320</v>
      </c>
      <c r="B241" t="s">
        <v>2776</v>
      </c>
      <c r="C241">
        <v>6.3400000000000001E-3</v>
      </c>
      <c r="D241" t="s">
        <v>3321</v>
      </c>
      <c r="E241" t="s">
        <v>2783</v>
      </c>
    </row>
    <row r="242" spans="1:5" x14ac:dyDescent="0.2">
      <c r="A242" t="s">
        <v>3322</v>
      </c>
      <c r="B242" t="s">
        <v>2860</v>
      </c>
      <c r="C242">
        <v>6.3800000000000003E-3</v>
      </c>
      <c r="D242" t="s">
        <v>3323</v>
      </c>
      <c r="E242" t="s">
        <v>2783</v>
      </c>
    </row>
    <row r="243" spans="1:5" x14ac:dyDescent="0.2">
      <c r="A243" t="s">
        <v>3324</v>
      </c>
      <c r="B243" t="s">
        <v>2776</v>
      </c>
      <c r="C243">
        <v>6.43E-3</v>
      </c>
      <c r="D243" t="s">
        <v>3325</v>
      </c>
      <c r="E243" t="s">
        <v>2783</v>
      </c>
    </row>
    <row r="244" spans="1:5" x14ac:dyDescent="0.2">
      <c r="A244" t="s">
        <v>3326</v>
      </c>
      <c r="B244" t="s">
        <v>2860</v>
      </c>
      <c r="C244">
        <v>6.4799999999999996E-3</v>
      </c>
      <c r="D244" t="s">
        <v>3327</v>
      </c>
      <c r="E244" t="s">
        <v>2783</v>
      </c>
    </row>
    <row r="245" spans="1:5" x14ac:dyDescent="0.2">
      <c r="A245" t="s">
        <v>3328</v>
      </c>
      <c r="B245" t="s">
        <v>2840</v>
      </c>
      <c r="C245">
        <v>6.4799999999999996E-3</v>
      </c>
      <c r="D245" t="s">
        <v>3329</v>
      </c>
      <c r="E245" t="s">
        <v>3330</v>
      </c>
    </row>
    <row r="246" spans="1:5" x14ac:dyDescent="0.2">
      <c r="A246" t="s">
        <v>3331</v>
      </c>
      <c r="B246" t="s">
        <v>2776</v>
      </c>
      <c r="C246">
        <v>6.6400000000000001E-3</v>
      </c>
      <c r="D246" t="s">
        <v>3332</v>
      </c>
      <c r="E246" t="s">
        <v>3333</v>
      </c>
    </row>
    <row r="247" spans="1:5" x14ac:dyDescent="0.2">
      <c r="A247" t="s">
        <v>3334</v>
      </c>
      <c r="B247" t="s">
        <v>2781</v>
      </c>
      <c r="C247">
        <v>6.7200000000000003E-3</v>
      </c>
      <c r="D247" t="s">
        <v>3335</v>
      </c>
      <c r="E247" t="s">
        <v>2783</v>
      </c>
    </row>
    <row r="248" spans="1:5" x14ac:dyDescent="0.2">
      <c r="A248" t="s">
        <v>3336</v>
      </c>
      <c r="B248" t="s">
        <v>2776</v>
      </c>
      <c r="C248">
        <v>6.8500000000000002E-3</v>
      </c>
      <c r="D248" t="s">
        <v>3337</v>
      </c>
      <c r="E248" t="s">
        <v>2783</v>
      </c>
    </row>
    <row r="249" spans="1:5" x14ac:dyDescent="0.2">
      <c r="A249" t="s">
        <v>3338</v>
      </c>
      <c r="B249" t="s">
        <v>2785</v>
      </c>
      <c r="C249">
        <v>7.1799999999999998E-3</v>
      </c>
      <c r="D249" t="s">
        <v>3339</v>
      </c>
      <c r="E249" t="s">
        <v>3340</v>
      </c>
    </row>
    <row r="250" spans="1:5" x14ac:dyDescent="0.2">
      <c r="A250" t="s">
        <v>3341</v>
      </c>
      <c r="B250" t="s">
        <v>2814</v>
      </c>
      <c r="C250">
        <v>7.1799999999999998E-3</v>
      </c>
      <c r="D250" t="s">
        <v>3342</v>
      </c>
      <c r="E250" t="s">
        <v>2783</v>
      </c>
    </row>
    <row r="251" spans="1:5" x14ac:dyDescent="0.2">
      <c r="A251" t="s">
        <v>3343</v>
      </c>
      <c r="B251" t="s">
        <v>2985</v>
      </c>
      <c r="C251">
        <v>7.2100000000000003E-3</v>
      </c>
      <c r="D251" t="s">
        <v>3344</v>
      </c>
      <c r="E251" t="s">
        <v>2783</v>
      </c>
    </row>
    <row r="252" spans="1:5" x14ac:dyDescent="0.2">
      <c r="A252" t="s">
        <v>3345</v>
      </c>
      <c r="B252" t="s">
        <v>2794</v>
      </c>
      <c r="C252">
        <v>7.2100000000000003E-3</v>
      </c>
      <c r="D252" t="s">
        <v>3346</v>
      </c>
      <c r="E252" t="s">
        <v>2783</v>
      </c>
    </row>
    <row r="253" spans="1:5" x14ac:dyDescent="0.2">
      <c r="A253" t="s">
        <v>3347</v>
      </c>
      <c r="B253" t="s">
        <v>2794</v>
      </c>
      <c r="C253">
        <v>7.2700000000000004E-3</v>
      </c>
      <c r="D253" t="s">
        <v>3348</v>
      </c>
      <c r="E253" t="s">
        <v>3349</v>
      </c>
    </row>
    <row r="254" spans="1:5" x14ac:dyDescent="0.2">
      <c r="A254" t="s">
        <v>3350</v>
      </c>
      <c r="B254" t="s">
        <v>2781</v>
      </c>
      <c r="C254">
        <v>7.2700000000000004E-3</v>
      </c>
      <c r="D254" t="s">
        <v>3351</v>
      </c>
      <c r="E254" t="s">
        <v>3352</v>
      </c>
    </row>
    <row r="255" spans="1:5" x14ac:dyDescent="0.2">
      <c r="A255" t="s">
        <v>3353</v>
      </c>
      <c r="B255" t="s">
        <v>2776</v>
      </c>
      <c r="C255">
        <v>7.2700000000000004E-3</v>
      </c>
      <c r="D255" t="s">
        <v>3354</v>
      </c>
      <c r="E255" t="s">
        <v>2783</v>
      </c>
    </row>
    <row r="256" spans="1:5" x14ac:dyDescent="0.2">
      <c r="A256" t="s">
        <v>3355</v>
      </c>
      <c r="B256" t="s">
        <v>2897</v>
      </c>
      <c r="C256">
        <v>7.3600000000000002E-3</v>
      </c>
      <c r="D256" t="s">
        <v>3356</v>
      </c>
      <c r="E256" t="s">
        <v>2783</v>
      </c>
    </row>
    <row r="257" spans="1:5" x14ac:dyDescent="0.2">
      <c r="A257" t="s">
        <v>3357</v>
      </c>
      <c r="B257" t="s">
        <v>2794</v>
      </c>
      <c r="C257">
        <v>7.5599999999999999E-3</v>
      </c>
      <c r="D257" t="s">
        <v>3358</v>
      </c>
      <c r="E257" t="s">
        <v>3359</v>
      </c>
    </row>
    <row r="258" spans="1:5" x14ac:dyDescent="0.2">
      <c r="A258" t="s">
        <v>3360</v>
      </c>
      <c r="B258" t="s">
        <v>2776</v>
      </c>
      <c r="C258">
        <v>7.5599999999999999E-3</v>
      </c>
      <c r="D258" t="s">
        <v>3361</v>
      </c>
      <c r="E258" t="s">
        <v>2783</v>
      </c>
    </row>
    <row r="259" spans="1:5" x14ac:dyDescent="0.2">
      <c r="A259" t="s">
        <v>3362</v>
      </c>
      <c r="B259" t="s">
        <v>2776</v>
      </c>
      <c r="C259">
        <v>7.5599999999999999E-3</v>
      </c>
      <c r="D259" t="s">
        <v>3363</v>
      </c>
      <c r="E259" t="s">
        <v>2783</v>
      </c>
    </row>
    <row r="260" spans="1:5" x14ac:dyDescent="0.2">
      <c r="A260" t="s">
        <v>3364</v>
      </c>
      <c r="B260" t="s">
        <v>2776</v>
      </c>
      <c r="C260">
        <v>7.5599999999999999E-3</v>
      </c>
      <c r="D260" t="s">
        <v>3365</v>
      </c>
      <c r="E260" t="s">
        <v>2783</v>
      </c>
    </row>
    <row r="261" spans="1:5" x14ac:dyDescent="0.2">
      <c r="A261" t="s">
        <v>3366</v>
      </c>
      <c r="B261" t="s">
        <v>2794</v>
      </c>
      <c r="C261">
        <v>7.5599999999999999E-3</v>
      </c>
      <c r="D261" t="s">
        <v>3367</v>
      </c>
      <c r="E261" t="s">
        <v>2783</v>
      </c>
    </row>
    <row r="262" spans="1:5" x14ac:dyDescent="0.2">
      <c r="A262" t="s">
        <v>3368</v>
      </c>
      <c r="B262" t="s">
        <v>2776</v>
      </c>
      <c r="C262">
        <v>7.5599999999999999E-3</v>
      </c>
      <c r="D262" t="s">
        <v>3245</v>
      </c>
      <c r="E262" t="s">
        <v>2783</v>
      </c>
    </row>
    <row r="263" spans="1:5" x14ac:dyDescent="0.2">
      <c r="A263" t="s">
        <v>3369</v>
      </c>
      <c r="B263" t="s">
        <v>2776</v>
      </c>
      <c r="C263">
        <v>7.6099999999999996E-3</v>
      </c>
      <c r="D263" t="s">
        <v>3370</v>
      </c>
      <c r="E263" t="s">
        <v>2783</v>
      </c>
    </row>
    <row r="264" spans="1:5" x14ac:dyDescent="0.2">
      <c r="A264" t="s">
        <v>3371</v>
      </c>
      <c r="B264" t="s">
        <v>2776</v>
      </c>
      <c r="C264">
        <v>7.6099999999999996E-3</v>
      </c>
      <c r="D264" t="s">
        <v>3372</v>
      </c>
      <c r="E264" t="s">
        <v>2783</v>
      </c>
    </row>
    <row r="265" spans="1:5" x14ac:dyDescent="0.2">
      <c r="A265" t="s">
        <v>3373</v>
      </c>
      <c r="B265" t="s">
        <v>2808</v>
      </c>
      <c r="C265">
        <v>7.8100000000000001E-3</v>
      </c>
      <c r="D265" t="s">
        <v>3374</v>
      </c>
      <c r="E265" t="s">
        <v>3375</v>
      </c>
    </row>
    <row r="266" spans="1:5" x14ac:dyDescent="0.2">
      <c r="A266" t="s">
        <v>3376</v>
      </c>
      <c r="B266" t="s">
        <v>2808</v>
      </c>
      <c r="C266">
        <v>7.8399999999999997E-3</v>
      </c>
      <c r="D266" t="s">
        <v>3377</v>
      </c>
      <c r="E266" t="s">
        <v>2828</v>
      </c>
    </row>
    <row r="267" spans="1:5" x14ac:dyDescent="0.2">
      <c r="A267" t="s">
        <v>3378</v>
      </c>
      <c r="B267" t="s">
        <v>2814</v>
      </c>
      <c r="C267">
        <v>7.8399999999999997E-3</v>
      </c>
      <c r="D267" t="s">
        <v>3379</v>
      </c>
      <c r="E267" t="s">
        <v>2783</v>
      </c>
    </row>
    <row r="268" spans="1:5" x14ac:dyDescent="0.2">
      <c r="A268" t="s">
        <v>3380</v>
      </c>
      <c r="B268" t="s">
        <v>2808</v>
      </c>
      <c r="C268">
        <v>7.8700000000000003E-3</v>
      </c>
      <c r="D268" t="s">
        <v>3381</v>
      </c>
      <c r="E268" t="s">
        <v>3382</v>
      </c>
    </row>
    <row r="269" spans="1:5" x14ac:dyDescent="0.2">
      <c r="A269" t="s">
        <v>3383</v>
      </c>
      <c r="B269" t="s">
        <v>2781</v>
      </c>
      <c r="C269">
        <v>8.0599999999999995E-3</v>
      </c>
      <c r="D269" t="s">
        <v>3384</v>
      </c>
      <c r="E269" t="s">
        <v>2783</v>
      </c>
    </row>
    <row r="270" spans="1:5" x14ac:dyDescent="0.2">
      <c r="A270" t="s">
        <v>3385</v>
      </c>
      <c r="B270" t="s">
        <v>2781</v>
      </c>
      <c r="C270">
        <v>8.0599999999999995E-3</v>
      </c>
      <c r="D270" t="s">
        <v>3386</v>
      </c>
      <c r="E270" t="s">
        <v>2783</v>
      </c>
    </row>
    <row r="271" spans="1:5" x14ac:dyDescent="0.2">
      <c r="A271" t="s">
        <v>3387</v>
      </c>
      <c r="B271" t="s">
        <v>2953</v>
      </c>
      <c r="C271">
        <v>8.1200000000000005E-3</v>
      </c>
      <c r="D271" t="s">
        <v>3388</v>
      </c>
      <c r="E271" t="s">
        <v>2783</v>
      </c>
    </row>
    <row r="272" spans="1:5" x14ac:dyDescent="0.2">
      <c r="A272" t="s">
        <v>3389</v>
      </c>
      <c r="B272" t="s">
        <v>2808</v>
      </c>
      <c r="C272">
        <v>8.1399999999999997E-3</v>
      </c>
      <c r="D272" t="s">
        <v>3390</v>
      </c>
      <c r="E272" t="s">
        <v>2783</v>
      </c>
    </row>
    <row r="273" spans="1:5" x14ac:dyDescent="0.2">
      <c r="A273" t="s">
        <v>3391</v>
      </c>
      <c r="B273" t="s">
        <v>2794</v>
      </c>
      <c r="C273">
        <v>8.3099999999999997E-3</v>
      </c>
      <c r="D273" t="s">
        <v>3107</v>
      </c>
      <c r="E273" t="s">
        <v>2783</v>
      </c>
    </row>
    <row r="274" spans="1:5" x14ac:dyDescent="0.2">
      <c r="A274" t="s">
        <v>3392</v>
      </c>
      <c r="B274" t="s">
        <v>2794</v>
      </c>
      <c r="C274">
        <v>8.3099999999999997E-3</v>
      </c>
      <c r="D274" t="s">
        <v>3393</v>
      </c>
      <c r="E274" t="s">
        <v>2783</v>
      </c>
    </row>
    <row r="275" spans="1:5" x14ac:dyDescent="0.2">
      <c r="A275" t="s">
        <v>3394</v>
      </c>
      <c r="B275" t="s">
        <v>2794</v>
      </c>
      <c r="C275">
        <v>8.3099999999999997E-3</v>
      </c>
      <c r="D275" t="s">
        <v>3395</v>
      </c>
      <c r="E275" t="s">
        <v>2783</v>
      </c>
    </row>
    <row r="276" spans="1:5" x14ac:dyDescent="0.2">
      <c r="A276" t="s">
        <v>3396</v>
      </c>
      <c r="B276" t="s">
        <v>2781</v>
      </c>
      <c r="C276">
        <v>8.3099999999999997E-3</v>
      </c>
      <c r="D276" t="s">
        <v>3397</v>
      </c>
      <c r="E276" t="s">
        <v>2783</v>
      </c>
    </row>
    <row r="277" spans="1:5" x14ac:dyDescent="0.2">
      <c r="A277" t="s">
        <v>3398</v>
      </c>
      <c r="B277" t="s">
        <v>2897</v>
      </c>
      <c r="C277">
        <v>8.3099999999999997E-3</v>
      </c>
      <c r="D277" t="s">
        <v>3205</v>
      </c>
      <c r="E277" t="s">
        <v>2783</v>
      </c>
    </row>
    <row r="278" spans="1:5" x14ac:dyDescent="0.2">
      <c r="A278" t="s">
        <v>3399</v>
      </c>
      <c r="B278" t="s">
        <v>2794</v>
      </c>
      <c r="C278">
        <v>8.3099999999999997E-3</v>
      </c>
      <c r="D278" t="s">
        <v>3190</v>
      </c>
      <c r="E278" t="s">
        <v>2783</v>
      </c>
    </row>
    <row r="279" spans="1:5" x14ac:dyDescent="0.2">
      <c r="A279" t="s">
        <v>3400</v>
      </c>
      <c r="B279" t="s">
        <v>2897</v>
      </c>
      <c r="C279">
        <v>8.3099999999999997E-3</v>
      </c>
      <c r="D279" t="s">
        <v>3205</v>
      </c>
      <c r="E279" t="s">
        <v>3401</v>
      </c>
    </row>
    <row r="280" spans="1:5" x14ac:dyDescent="0.2">
      <c r="A280" t="s">
        <v>163</v>
      </c>
      <c r="B280" t="s">
        <v>2953</v>
      </c>
      <c r="C280">
        <v>8.5000000000000006E-3</v>
      </c>
      <c r="D280" t="s">
        <v>3402</v>
      </c>
      <c r="E280" t="s">
        <v>2783</v>
      </c>
    </row>
    <row r="281" spans="1:5" x14ac:dyDescent="0.2">
      <c r="A281" t="s">
        <v>3403</v>
      </c>
      <c r="B281" t="s">
        <v>2800</v>
      </c>
      <c r="C281">
        <v>8.6899999999999998E-3</v>
      </c>
      <c r="D281" t="s">
        <v>3404</v>
      </c>
      <c r="E281" t="s">
        <v>3405</v>
      </c>
    </row>
    <row r="282" spans="1:5" x14ac:dyDescent="0.2">
      <c r="A282" t="s">
        <v>3406</v>
      </c>
      <c r="B282" t="s">
        <v>2808</v>
      </c>
      <c r="C282">
        <v>8.6899999999999998E-3</v>
      </c>
      <c r="D282" t="s">
        <v>3407</v>
      </c>
      <c r="E282" t="s">
        <v>2867</v>
      </c>
    </row>
    <row r="283" spans="1:5" x14ac:dyDescent="0.2">
      <c r="A283" t="s">
        <v>3408</v>
      </c>
      <c r="B283" t="s">
        <v>2785</v>
      </c>
      <c r="C283">
        <v>8.9099999999999995E-3</v>
      </c>
      <c r="D283" t="s">
        <v>3409</v>
      </c>
      <c r="E283" t="s">
        <v>2783</v>
      </c>
    </row>
    <row r="284" spans="1:5" x14ac:dyDescent="0.2">
      <c r="A284" t="s">
        <v>3410</v>
      </c>
      <c r="B284" t="s">
        <v>2781</v>
      </c>
      <c r="C284">
        <v>8.9099999999999995E-3</v>
      </c>
      <c r="D284" t="s">
        <v>3411</v>
      </c>
      <c r="E284" t="s">
        <v>2783</v>
      </c>
    </row>
    <row r="285" spans="1:5" x14ac:dyDescent="0.2">
      <c r="A285" t="s">
        <v>3412</v>
      </c>
      <c r="B285" t="s">
        <v>2776</v>
      </c>
      <c r="C285">
        <v>8.9099999999999995E-3</v>
      </c>
      <c r="D285" t="s">
        <v>3413</v>
      </c>
      <c r="E285" t="s">
        <v>2783</v>
      </c>
    </row>
    <row r="286" spans="1:5" x14ac:dyDescent="0.2">
      <c r="A286" t="s">
        <v>3414</v>
      </c>
      <c r="B286" t="s">
        <v>2814</v>
      </c>
      <c r="C286">
        <v>8.9999999999999993E-3</v>
      </c>
      <c r="D286" t="s">
        <v>3386</v>
      </c>
      <c r="E286" t="s">
        <v>2783</v>
      </c>
    </row>
    <row r="287" spans="1:5" x14ac:dyDescent="0.2">
      <c r="A287" t="s">
        <v>3415</v>
      </c>
      <c r="B287" t="s">
        <v>2985</v>
      </c>
      <c r="C287">
        <v>9.0299999999999998E-3</v>
      </c>
      <c r="D287" t="s">
        <v>3416</v>
      </c>
      <c r="E287" t="s">
        <v>2783</v>
      </c>
    </row>
    <row r="288" spans="1:5" x14ac:dyDescent="0.2">
      <c r="A288" t="s">
        <v>3417</v>
      </c>
      <c r="B288" t="s">
        <v>2808</v>
      </c>
      <c r="C288">
        <v>9.0299999999999998E-3</v>
      </c>
      <c r="D288" t="s">
        <v>3418</v>
      </c>
      <c r="E288" t="s">
        <v>2783</v>
      </c>
    </row>
    <row r="289" spans="1:5" x14ac:dyDescent="0.2">
      <c r="A289" t="s">
        <v>3419</v>
      </c>
      <c r="B289" t="s">
        <v>2781</v>
      </c>
      <c r="C289">
        <v>9.8700000000000003E-3</v>
      </c>
      <c r="D289" t="s">
        <v>3420</v>
      </c>
      <c r="E289" t="s">
        <v>3421</v>
      </c>
    </row>
    <row r="290" spans="1:5" x14ac:dyDescent="0.2">
      <c r="A290" t="s">
        <v>3422</v>
      </c>
      <c r="B290" t="s">
        <v>2776</v>
      </c>
      <c r="C290">
        <v>9.9399999999999992E-3</v>
      </c>
      <c r="D290" t="s">
        <v>3423</v>
      </c>
      <c r="E290" t="s">
        <v>2783</v>
      </c>
    </row>
    <row r="291" spans="1:5" x14ac:dyDescent="0.2">
      <c r="A291" t="s">
        <v>3424</v>
      </c>
      <c r="B291" t="s">
        <v>2781</v>
      </c>
      <c r="C291">
        <v>0.01</v>
      </c>
      <c r="D291" t="s">
        <v>3425</v>
      </c>
      <c r="E291" t="s">
        <v>3421</v>
      </c>
    </row>
    <row r="292" spans="1:5" x14ac:dyDescent="0.2">
      <c r="A292" t="s">
        <v>3426</v>
      </c>
      <c r="B292" t="s">
        <v>2776</v>
      </c>
      <c r="C292">
        <v>0.01</v>
      </c>
      <c r="D292" t="s">
        <v>3427</v>
      </c>
      <c r="E292" t="s">
        <v>2783</v>
      </c>
    </row>
    <row r="293" spans="1:5" x14ac:dyDescent="0.2">
      <c r="A293" t="s">
        <v>3428</v>
      </c>
      <c r="B293" t="s">
        <v>2794</v>
      </c>
      <c r="C293">
        <v>0.01</v>
      </c>
      <c r="D293" t="s">
        <v>3429</v>
      </c>
      <c r="E293" t="s">
        <v>2783</v>
      </c>
    </row>
    <row r="294" spans="1:5" x14ac:dyDescent="0.2">
      <c r="A294" t="s">
        <v>3430</v>
      </c>
      <c r="B294" t="s">
        <v>2776</v>
      </c>
      <c r="C294">
        <v>1.04E-2</v>
      </c>
      <c r="D294" t="s">
        <v>3431</v>
      </c>
      <c r="E294" t="s">
        <v>2783</v>
      </c>
    </row>
    <row r="295" spans="1:5" x14ac:dyDescent="0.2">
      <c r="A295" t="s">
        <v>3432</v>
      </c>
      <c r="B295" t="s">
        <v>2794</v>
      </c>
      <c r="C295">
        <v>1.04E-2</v>
      </c>
      <c r="D295" t="s">
        <v>3433</v>
      </c>
      <c r="E295" t="s">
        <v>2783</v>
      </c>
    </row>
    <row r="296" spans="1:5" x14ac:dyDescent="0.2">
      <c r="A296" t="s">
        <v>3434</v>
      </c>
      <c r="B296" t="s">
        <v>2808</v>
      </c>
      <c r="C296">
        <v>1.04E-2</v>
      </c>
      <c r="D296" t="s">
        <v>3435</v>
      </c>
      <c r="E296" t="s">
        <v>2783</v>
      </c>
    </row>
    <row r="297" spans="1:5" x14ac:dyDescent="0.2">
      <c r="A297" t="s">
        <v>3436</v>
      </c>
      <c r="B297" t="s">
        <v>2776</v>
      </c>
      <c r="C297">
        <v>1.04E-2</v>
      </c>
      <c r="D297" t="s">
        <v>3437</v>
      </c>
      <c r="E297" t="s">
        <v>2783</v>
      </c>
    </row>
    <row r="298" spans="1:5" x14ac:dyDescent="0.2">
      <c r="A298" t="s">
        <v>3438</v>
      </c>
      <c r="B298" t="s">
        <v>2776</v>
      </c>
      <c r="C298">
        <v>1.0500000000000001E-2</v>
      </c>
      <c r="D298" t="s">
        <v>3439</v>
      </c>
      <c r="E298" t="s">
        <v>2783</v>
      </c>
    </row>
    <row r="299" spans="1:5" x14ac:dyDescent="0.2">
      <c r="A299" t="s">
        <v>3440</v>
      </c>
      <c r="B299" t="s">
        <v>2776</v>
      </c>
      <c r="C299">
        <v>1.0999999999999999E-2</v>
      </c>
      <c r="D299" t="s">
        <v>3441</v>
      </c>
      <c r="E299" t="s">
        <v>2783</v>
      </c>
    </row>
    <row r="300" spans="1:5" x14ac:dyDescent="0.2">
      <c r="A300" t="s">
        <v>3442</v>
      </c>
      <c r="B300" t="s">
        <v>2840</v>
      </c>
      <c r="C300">
        <v>1.0999999999999999E-2</v>
      </c>
      <c r="D300" t="s">
        <v>3443</v>
      </c>
      <c r="E300" t="s">
        <v>2783</v>
      </c>
    </row>
    <row r="301" spans="1:5" x14ac:dyDescent="0.2">
      <c r="A301" t="s">
        <v>3444</v>
      </c>
      <c r="B301" t="s">
        <v>2808</v>
      </c>
      <c r="C301">
        <v>1.0999999999999999E-2</v>
      </c>
      <c r="D301" t="s">
        <v>3445</v>
      </c>
      <c r="E301" t="s">
        <v>2783</v>
      </c>
    </row>
    <row r="302" spans="1:5" x14ac:dyDescent="0.2">
      <c r="A302" t="s">
        <v>3446</v>
      </c>
      <c r="B302" t="s">
        <v>2840</v>
      </c>
      <c r="C302">
        <v>1.0999999999999999E-2</v>
      </c>
      <c r="D302" t="s">
        <v>3447</v>
      </c>
      <c r="E302" t="s">
        <v>2783</v>
      </c>
    </row>
    <row r="303" spans="1:5" x14ac:dyDescent="0.2">
      <c r="A303" t="s">
        <v>3448</v>
      </c>
      <c r="B303" t="s">
        <v>2785</v>
      </c>
      <c r="C303">
        <v>1.0999999999999999E-2</v>
      </c>
      <c r="D303" t="s">
        <v>3449</v>
      </c>
      <c r="E303" t="s">
        <v>2783</v>
      </c>
    </row>
    <row r="304" spans="1:5" x14ac:dyDescent="0.2">
      <c r="A304" t="s">
        <v>3450</v>
      </c>
      <c r="B304" t="s">
        <v>2808</v>
      </c>
      <c r="C304">
        <v>1.11E-2</v>
      </c>
      <c r="D304" t="s">
        <v>3451</v>
      </c>
      <c r="E304" t="s">
        <v>2783</v>
      </c>
    </row>
    <row r="305" spans="1:5" x14ac:dyDescent="0.2">
      <c r="A305" t="s">
        <v>3452</v>
      </c>
      <c r="B305" t="s">
        <v>2781</v>
      </c>
      <c r="C305">
        <v>1.12E-2</v>
      </c>
      <c r="D305" t="s">
        <v>3453</v>
      </c>
      <c r="E305" t="s">
        <v>2783</v>
      </c>
    </row>
    <row r="306" spans="1:5" x14ac:dyDescent="0.2">
      <c r="A306" t="s">
        <v>3454</v>
      </c>
      <c r="B306" t="s">
        <v>2794</v>
      </c>
      <c r="C306">
        <v>1.15E-2</v>
      </c>
      <c r="D306" t="s">
        <v>3455</v>
      </c>
      <c r="E306" t="s">
        <v>2783</v>
      </c>
    </row>
    <row r="307" spans="1:5" x14ac:dyDescent="0.2">
      <c r="A307" t="s">
        <v>3456</v>
      </c>
      <c r="B307" t="s">
        <v>2794</v>
      </c>
      <c r="C307">
        <v>1.15E-2</v>
      </c>
      <c r="D307" t="s">
        <v>3457</v>
      </c>
      <c r="E307" t="s">
        <v>2783</v>
      </c>
    </row>
    <row r="308" spans="1:5" x14ac:dyDescent="0.2">
      <c r="A308" t="s">
        <v>3458</v>
      </c>
      <c r="B308" t="s">
        <v>2897</v>
      </c>
      <c r="C308">
        <v>1.15E-2</v>
      </c>
      <c r="D308" t="s">
        <v>3459</v>
      </c>
      <c r="E308" t="s">
        <v>2783</v>
      </c>
    </row>
    <row r="309" spans="1:5" x14ac:dyDescent="0.2">
      <c r="A309" t="s">
        <v>3460</v>
      </c>
      <c r="B309" t="s">
        <v>2785</v>
      </c>
      <c r="C309">
        <v>1.15E-2</v>
      </c>
      <c r="D309" t="s">
        <v>3461</v>
      </c>
      <c r="E309" t="s">
        <v>2783</v>
      </c>
    </row>
    <row r="310" spans="1:5" x14ac:dyDescent="0.2">
      <c r="A310" t="s">
        <v>3462</v>
      </c>
      <c r="B310" t="s">
        <v>2781</v>
      </c>
      <c r="C310">
        <v>1.15E-2</v>
      </c>
      <c r="D310" t="s">
        <v>3463</v>
      </c>
      <c r="E310" t="s">
        <v>2783</v>
      </c>
    </row>
    <row r="311" spans="1:5" x14ac:dyDescent="0.2">
      <c r="A311" t="s">
        <v>3464</v>
      </c>
      <c r="B311" t="s">
        <v>2814</v>
      </c>
      <c r="C311">
        <v>1.15E-2</v>
      </c>
      <c r="D311" t="s">
        <v>3465</v>
      </c>
      <c r="E311" t="s">
        <v>2783</v>
      </c>
    </row>
    <row r="312" spans="1:5" x14ac:dyDescent="0.2">
      <c r="A312" t="s">
        <v>3466</v>
      </c>
      <c r="B312" t="s">
        <v>3077</v>
      </c>
      <c r="C312">
        <v>1.15E-2</v>
      </c>
      <c r="D312" t="s">
        <v>3467</v>
      </c>
      <c r="E312" t="s">
        <v>2783</v>
      </c>
    </row>
    <row r="313" spans="1:5" x14ac:dyDescent="0.2">
      <c r="A313" t="s">
        <v>3468</v>
      </c>
      <c r="B313" t="s">
        <v>2776</v>
      </c>
      <c r="C313">
        <v>1.15E-2</v>
      </c>
      <c r="D313" t="s">
        <v>3469</v>
      </c>
      <c r="E313" t="s">
        <v>2783</v>
      </c>
    </row>
    <row r="314" spans="1:5" x14ac:dyDescent="0.2">
      <c r="A314" t="s">
        <v>3470</v>
      </c>
      <c r="B314" t="s">
        <v>2830</v>
      </c>
      <c r="C314">
        <v>1.15E-2</v>
      </c>
      <c r="D314" t="s">
        <v>3471</v>
      </c>
      <c r="E314" t="s">
        <v>2783</v>
      </c>
    </row>
    <row r="315" spans="1:5" x14ac:dyDescent="0.2">
      <c r="A315" t="s">
        <v>3472</v>
      </c>
      <c r="B315" t="s">
        <v>2794</v>
      </c>
      <c r="C315">
        <v>1.15E-2</v>
      </c>
      <c r="D315" t="s">
        <v>3457</v>
      </c>
      <c r="E315" t="s">
        <v>2783</v>
      </c>
    </row>
    <row r="316" spans="1:5" x14ac:dyDescent="0.2">
      <c r="A316" t="s">
        <v>3473</v>
      </c>
      <c r="B316" t="s">
        <v>2794</v>
      </c>
      <c r="C316">
        <v>1.15E-2</v>
      </c>
      <c r="D316" t="s">
        <v>3474</v>
      </c>
      <c r="E316" t="s">
        <v>2783</v>
      </c>
    </row>
    <row r="317" spans="1:5" x14ac:dyDescent="0.2">
      <c r="A317" t="s">
        <v>3475</v>
      </c>
      <c r="B317" t="s">
        <v>2800</v>
      </c>
      <c r="C317">
        <v>1.2E-2</v>
      </c>
      <c r="D317" t="s">
        <v>3476</v>
      </c>
      <c r="E317" t="s">
        <v>2783</v>
      </c>
    </row>
    <row r="318" spans="1:5" x14ac:dyDescent="0.2">
      <c r="A318" t="s">
        <v>3477</v>
      </c>
      <c r="B318" t="s">
        <v>2794</v>
      </c>
      <c r="C318">
        <v>1.2E-2</v>
      </c>
      <c r="D318" t="s">
        <v>3478</v>
      </c>
      <c r="E318" t="s">
        <v>2783</v>
      </c>
    </row>
    <row r="319" spans="1:5" x14ac:dyDescent="0.2">
      <c r="A319" t="s">
        <v>3479</v>
      </c>
      <c r="B319" t="s">
        <v>2776</v>
      </c>
      <c r="C319">
        <v>1.2E-2</v>
      </c>
      <c r="D319" t="s">
        <v>3480</v>
      </c>
      <c r="E319" t="s">
        <v>2783</v>
      </c>
    </row>
    <row r="320" spans="1:5" x14ac:dyDescent="0.2">
      <c r="A320" t="s">
        <v>3481</v>
      </c>
      <c r="B320" t="s">
        <v>2785</v>
      </c>
      <c r="C320">
        <v>1.2E-2</v>
      </c>
      <c r="D320" t="s">
        <v>3482</v>
      </c>
      <c r="E320" t="s">
        <v>2783</v>
      </c>
    </row>
    <row r="321" spans="1:5" x14ac:dyDescent="0.2">
      <c r="A321" t="s">
        <v>3483</v>
      </c>
      <c r="B321" t="s">
        <v>2953</v>
      </c>
      <c r="C321">
        <v>1.2E-2</v>
      </c>
      <c r="D321" t="s">
        <v>3484</v>
      </c>
      <c r="E321" t="s">
        <v>2783</v>
      </c>
    </row>
    <row r="322" spans="1:5" x14ac:dyDescent="0.2">
      <c r="A322" t="s">
        <v>3485</v>
      </c>
      <c r="B322" t="s">
        <v>2860</v>
      </c>
      <c r="C322">
        <v>1.2E-2</v>
      </c>
      <c r="D322" t="s">
        <v>3486</v>
      </c>
      <c r="E322" t="s">
        <v>2783</v>
      </c>
    </row>
    <row r="323" spans="1:5" x14ac:dyDescent="0.2">
      <c r="A323" t="s">
        <v>3487</v>
      </c>
      <c r="B323" t="s">
        <v>2814</v>
      </c>
      <c r="C323">
        <v>1.2E-2</v>
      </c>
      <c r="D323" t="s">
        <v>3488</v>
      </c>
      <c r="E323" t="s">
        <v>2783</v>
      </c>
    </row>
    <row r="324" spans="1:5" x14ac:dyDescent="0.2">
      <c r="A324" t="s">
        <v>3489</v>
      </c>
      <c r="B324" t="s">
        <v>2794</v>
      </c>
      <c r="C324">
        <v>1.2E-2</v>
      </c>
      <c r="D324" t="s">
        <v>3490</v>
      </c>
      <c r="E324" t="s">
        <v>2783</v>
      </c>
    </row>
    <row r="325" spans="1:5" x14ac:dyDescent="0.2">
      <c r="A325" t="s">
        <v>3491</v>
      </c>
      <c r="B325" t="s">
        <v>2897</v>
      </c>
      <c r="C325">
        <v>1.24E-2</v>
      </c>
      <c r="D325" t="s">
        <v>3492</v>
      </c>
      <c r="E325" t="s">
        <v>2783</v>
      </c>
    </row>
    <row r="326" spans="1:5" x14ac:dyDescent="0.2">
      <c r="A326" t="s">
        <v>3493</v>
      </c>
      <c r="B326" t="s">
        <v>2776</v>
      </c>
      <c r="C326">
        <v>1.2999999999999999E-2</v>
      </c>
      <c r="D326" t="s">
        <v>3219</v>
      </c>
      <c r="E326" t="s">
        <v>2783</v>
      </c>
    </row>
    <row r="327" spans="1:5" x14ac:dyDescent="0.2">
      <c r="A327" t="s">
        <v>3494</v>
      </c>
      <c r="B327" t="s">
        <v>2776</v>
      </c>
      <c r="C327">
        <v>1.3299999999999999E-2</v>
      </c>
      <c r="D327" t="s">
        <v>3495</v>
      </c>
      <c r="E327" t="s">
        <v>2783</v>
      </c>
    </row>
    <row r="328" spans="1:5" x14ac:dyDescent="0.2">
      <c r="A328" t="s">
        <v>3496</v>
      </c>
      <c r="B328" t="s">
        <v>2794</v>
      </c>
      <c r="C328">
        <v>1.3299999999999999E-2</v>
      </c>
      <c r="D328" t="s">
        <v>3497</v>
      </c>
      <c r="E328" t="s">
        <v>2783</v>
      </c>
    </row>
    <row r="329" spans="1:5" x14ac:dyDescent="0.2">
      <c r="A329" t="s">
        <v>3498</v>
      </c>
      <c r="B329" t="s">
        <v>2794</v>
      </c>
      <c r="C329">
        <v>1.38E-2</v>
      </c>
      <c r="D329" t="s">
        <v>3499</v>
      </c>
      <c r="E329" t="s">
        <v>2783</v>
      </c>
    </row>
    <row r="330" spans="1:5" x14ac:dyDescent="0.2">
      <c r="A330" t="s">
        <v>3500</v>
      </c>
      <c r="B330" t="s">
        <v>2860</v>
      </c>
      <c r="C330">
        <v>1.38E-2</v>
      </c>
      <c r="D330" t="s">
        <v>3501</v>
      </c>
      <c r="E330" t="s">
        <v>2783</v>
      </c>
    </row>
    <row r="331" spans="1:5" x14ac:dyDescent="0.2">
      <c r="A331" t="s">
        <v>3502</v>
      </c>
      <c r="B331" t="s">
        <v>2776</v>
      </c>
      <c r="C331">
        <v>1.38E-2</v>
      </c>
      <c r="D331" t="s">
        <v>3503</v>
      </c>
      <c r="E331" t="s">
        <v>2783</v>
      </c>
    </row>
    <row r="332" spans="1:5" x14ac:dyDescent="0.2">
      <c r="A332" t="s">
        <v>3504</v>
      </c>
      <c r="B332" t="s">
        <v>2785</v>
      </c>
      <c r="C332">
        <v>1.43E-2</v>
      </c>
      <c r="D332" t="s">
        <v>3505</v>
      </c>
      <c r="E332" t="s">
        <v>2783</v>
      </c>
    </row>
    <row r="333" spans="1:5" x14ac:dyDescent="0.2">
      <c r="A333" t="s">
        <v>3506</v>
      </c>
      <c r="B333" t="s">
        <v>3507</v>
      </c>
      <c r="C333">
        <v>1.43E-2</v>
      </c>
      <c r="D333" t="s">
        <v>3508</v>
      </c>
      <c r="E333" t="s">
        <v>2783</v>
      </c>
    </row>
    <row r="334" spans="1:5" x14ac:dyDescent="0.2">
      <c r="A334" t="s">
        <v>3509</v>
      </c>
      <c r="B334" t="s">
        <v>2776</v>
      </c>
      <c r="C334">
        <v>1.46E-2</v>
      </c>
      <c r="D334" t="s">
        <v>3510</v>
      </c>
      <c r="E334" t="s">
        <v>2783</v>
      </c>
    </row>
    <row r="335" spans="1:5" x14ac:dyDescent="0.2">
      <c r="A335" t="s">
        <v>3511</v>
      </c>
      <c r="B335" t="s">
        <v>2781</v>
      </c>
      <c r="C335">
        <v>1.46E-2</v>
      </c>
      <c r="D335" t="s">
        <v>3512</v>
      </c>
      <c r="E335" t="s">
        <v>2783</v>
      </c>
    </row>
    <row r="336" spans="1:5" x14ac:dyDescent="0.2">
      <c r="A336" t="s">
        <v>3513</v>
      </c>
      <c r="B336" t="s">
        <v>2781</v>
      </c>
      <c r="C336">
        <v>1.49E-2</v>
      </c>
      <c r="D336" t="s">
        <v>3514</v>
      </c>
      <c r="E336" t="s">
        <v>2783</v>
      </c>
    </row>
    <row r="337" spans="1:5" x14ac:dyDescent="0.2">
      <c r="A337" t="s">
        <v>3515</v>
      </c>
      <c r="B337" t="s">
        <v>2785</v>
      </c>
      <c r="C337">
        <v>1.49E-2</v>
      </c>
      <c r="D337" t="s">
        <v>3516</v>
      </c>
      <c r="E337" t="s">
        <v>2783</v>
      </c>
    </row>
    <row r="338" spans="1:5" x14ac:dyDescent="0.2">
      <c r="A338" t="s">
        <v>3517</v>
      </c>
      <c r="B338" t="s">
        <v>2776</v>
      </c>
      <c r="C338">
        <v>1.4999999999999999E-2</v>
      </c>
      <c r="D338" t="s">
        <v>3518</v>
      </c>
      <c r="E338" t="s">
        <v>2783</v>
      </c>
    </row>
    <row r="339" spans="1:5" x14ac:dyDescent="0.2">
      <c r="A339" t="s">
        <v>3519</v>
      </c>
      <c r="B339" t="s">
        <v>2830</v>
      </c>
      <c r="C339">
        <v>1.4999999999999999E-2</v>
      </c>
      <c r="D339" t="s">
        <v>3520</v>
      </c>
      <c r="E339" t="s">
        <v>2783</v>
      </c>
    </row>
    <row r="340" spans="1:5" x14ac:dyDescent="0.2">
      <c r="A340" t="s">
        <v>3521</v>
      </c>
      <c r="B340" t="s">
        <v>2897</v>
      </c>
      <c r="C340">
        <v>1.4999999999999999E-2</v>
      </c>
      <c r="D340" t="s">
        <v>3522</v>
      </c>
      <c r="E340" t="s">
        <v>2783</v>
      </c>
    </row>
    <row r="341" spans="1:5" x14ac:dyDescent="0.2">
      <c r="A341" t="s">
        <v>3523</v>
      </c>
      <c r="B341" t="s">
        <v>2814</v>
      </c>
      <c r="C341">
        <v>1.4999999999999999E-2</v>
      </c>
      <c r="D341" t="s">
        <v>3524</v>
      </c>
      <c r="E341" t="s">
        <v>2783</v>
      </c>
    </row>
    <row r="342" spans="1:5" x14ac:dyDescent="0.2">
      <c r="A342" t="s">
        <v>3525</v>
      </c>
      <c r="B342" t="s">
        <v>2860</v>
      </c>
      <c r="C342">
        <v>1.4999999999999999E-2</v>
      </c>
      <c r="D342" t="s">
        <v>3526</v>
      </c>
      <c r="E342" t="s">
        <v>2783</v>
      </c>
    </row>
    <row r="343" spans="1:5" x14ac:dyDescent="0.2">
      <c r="A343" t="s">
        <v>3527</v>
      </c>
      <c r="B343" t="s">
        <v>2781</v>
      </c>
      <c r="C343">
        <v>1.4999999999999999E-2</v>
      </c>
      <c r="D343" t="s">
        <v>3528</v>
      </c>
      <c r="E343" t="s">
        <v>2783</v>
      </c>
    </row>
    <row r="344" spans="1:5" x14ac:dyDescent="0.2">
      <c r="A344" t="s">
        <v>3529</v>
      </c>
      <c r="B344" t="s">
        <v>2840</v>
      </c>
      <c r="C344">
        <v>1.4999999999999999E-2</v>
      </c>
      <c r="D344" t="s">
        <v>3530</v>
      </c>
      <c r="E344" t="s">
        <v>2783</v>
      </c>
    </row>
    <row r="345" spans="1:5" x14ac:dyDescent="0.2">
      <c r="A345" t="s">
        <v>3531</v>
      </c>
      <c r="B345" t="s">
        <v>2985</v>
      </c>
      <c r="C345">
        <v>1.4999999999999999E-2</v>
      </c>
      <c r="D345" t="s">
        <v>3532</v>
      </c>
      <c r="E345" t="s">
        <v>2783</v>
      </c>
    </row>
    <row r="346" spans="1:5" x14ac:dyDescent="0.2">
      <c r="A346" t="s">
        <v>3533</v>
      </c>
      <c r="B346" t="s">
        <v>2781</v>
      </c>
      <c r="C346">
        <v>1.4999999999999999E-2</v>
      </c>
      <c r="D346" t="s">
        <v>3534</v>
      </c>
      <c r="E346" t="s">
        <v>2783</v>
      </c>
    </row>
    <row r="347" spans="1:5" x14ac:dyDescent="0.2">
      <c r="A347" t="s">
        <v>3535</v>
      </c>
      <c r="B347" t="s">
        <v>2840</v>
      </c>
      <c r="C347">
        <v>1.4999999999999999E-2</v>
      </c>
      <c r="D347" t="s">
        <v>3536</v>
      </c>
      <c r="E347" t="s">
        <v>2783</v>
      </c>
    </row>
    <row r="348" spans="1:5" x14ac:dyDescent="0.2">
      <c r="A348" t="s">
        <v>3537</v>
      </c>
      <c r="B348" t="s">
        <v>2785</v>
      </c>
      <c r="C348">
        <v>1.4999999999999999E-2</v>
      </c>
      <c r="D348" t="s">
        <v>3538</v>
      </c>
      <c r="E348" t="s">
        <v>2783</v>
      </c>
    </row>
    <row r="349" spans="1:5" x14ac:dyDescent="0.2">
      <c r="A349" t="s">
        <v>3539</v>
      </c>
      <c r="B349" t="s">
        <v>2840</v>
      </c>
      <c r="C349">
        <v>1.5299999999999999E-2</v>
      </c>
      <c r="D349" t="s">
        <v>3540</v>
      </c>
      <c r="E349" t="s">
        <v>2783</v>
      </c>
    </row>
    <row r="350" spans="1:5" x14ac:dyDescent="0.2">
      <c r="A350" t="s">
        <v>3541</v>
      </c>
      <c r="B350" t="s">
        <v>2781</v>
      </c>
      <c r="C350">
        <v>1.55E-2</v>
      </c>
      <c r="D350" t="s">
        <v>3542</v>
      </c>
      <c r="E350" t="s">
        <v>2783</v>
      </c>
    </row>
    <row r="351" spans="1:5" x14ac:dyDescent="0.2">
      <c r="A351" t="s">
        <v>3543</v>
      </c>
      <c r="B351" t="s">
        <v>2814</v>
      </c>
      <c r="C351">
        <v>1.5699999999999999E-2</v>
      </c>
      <c r="D351" t="s">
        <v>3544</v>
      </c>
      <c r="E351" t="s">
        <v>2783</v>
      </c>
    </row>
    <row r="352" spans="1:5" x14ac:dyDescent="0.2">
      <c r="A352" t="s">
        <v>3545</v>
      </c>
      <c r="B352" t="s">
        <v>2794</v>
      </c>
      <c r="C352">
        <v>1.5699999999999999E-2</v>
      </c>
      <c r="D352" t="s">
        <v>3433</v>
      </c>
      <c r="E352" t="s">
        <v>2783</v>
      </c>
    </row>
    <row r="353" spans="1:5" x14ac:dyDescent="0.2">
      <c r="A353" t="s">
        <v>3546</v>
      </c>
      <c r="B353" t="s">
        <v>2794</v>
      </c>
      <c r="C353">
        <v>1.5699999999999999E-2</v>
      </c>
      <c r="D353" t="s">
        <v>3547</v>
      </c>
      <c r="E353" t="s">
        <v>2783</v>
      </c>
    </row>
    <row r="354" spans="1:5" x14ac:dyDescent="0.2">
      <c r="A354" t="s">
        <v>3548</v>
      </c>
      <c r="B354" t="s">
        <v>3048</v>
      </c>
      <c r="C354">
        <v>1.5800000000000002E-2</v>
      </c>
      <c r="D354" t="s">
        <v>3549</v>
      </c>
      <c r="E354" t="s">
        <v>2783</v>
      </c>
    </row>
    <row r="355" spans="1:5" x14ac:dyDescent="0.2">
      <c r="A355" t="s">
        <v>3550</v>
      </c>
      <c r="B355" t="s">
        <v>2785</v>
      </c>
      <c r="C355">
        <v>1.5800000000000002E-2</v>
      </c>
      <c r="D355" t="s">
        <v>3551</v>
      </c>
      <c r="E355" t="s">
        <v>2783</v>
      </c>
    </row>
    <row r="356" spans="1:5" x14ac:dyDescent="0.2">
      <c r="A356" t="s">
        <v>3552</v>
      </c>
      <c r="B356" t="s">
        <v>2794</v>
      </c>
      <c r="C356">
        <v>1.5900000000000001E-2</v>
      </c>
      <c r="D356" t="s">
        <v>3553</v>
      </c>
      <c r="E356" t="s">
        <v>2783</v>
      </c>
    </row>
    <row r="357" spans="1:5" x14ac:dyDescent="0.2">
      <c r="A357" t="s">
        <v>3554</v>
      </c>
      <c r="B357" t="s">
        <v>2840</v>
      </c>
      <c r="C357">
        <v>1.6E-2</v>
      </c>
      <c r="D357" t="s">
        <v>3555</v>
      </c>
      <c r="E357" t="s">
        <v>2783</v>
      </c>
    </row>
    <row r="358" spans="1:5" x14ac:dyDescent="0.2">
      <c r="A358" t="s">
        <v>3556</v>
      </c>
      <c r="B358" t="s">
        <v>2781</v>
      </c>
      <c r="C358">
        <v>1.6299999999999999E-2</v>
      </c>
      <c r="D358" t="s">
        <v>3557</v>
      </c>
      <c r="E358" t="s">
        <v>2783</v>
      </c>
    </row>
    <row r="359" spans="1:5" x14ac:dyDescent="0.2">
      <c r="A359" t="s">
        <v>3558</v>
      </c>
      <c r="B359" t="s">
        <v>3048</v>
      </c>
      <c r="C359">
        <v>1.6899999999999998E-2</v>
      </c>
      <c r="D359" t="s">
        <v>3559</v>
      </c>
      <c r="E359" t="s">
        <v>2783</v>
      </c>
    </row>
    <row r="360" spans="1:5" x14ac:dyDescent="0.2">
      <c r="A360" t="s">
        <v>3560</v>
      </c>
      <c r="B360" t="s">
        <v>2794</v>
      </c>
      <c r="C360">
        <v>1.72E-2</v>
      </c>
      <c r="D360" t="s">
        <v>3561</v>
      </c>
      <c r="E360" t="s">
        <v>2783</v>
      </c>
    </row>
    <row r="361" spans="1:5" x14ac:dyDescent="0.2">
      <c r="A361" t="s">
        <v>3562</v>
      </c>
      <c r="B361" t="s">
        <v>2860</v>
      </c>
      <c r="C361">
        <v>1.7500000000000002E-2</v>
      </c>
      <c r="D361" t="s">
        <v>3563</v>
      </c>
      <c r="E361" t="s">
        <v>2783</v>
      </c>
    </row>
    <row r="362" spans="1:5" x14ac:dyDescent="0.2">
      <c r="A362" t="s">
        <v>3564</v>
      </c>
      <c r="B362" t="s">
        <v>2794</v>
      </c>
      <c r="C362">
        <v>1.77E-2</v>
      </c>
      <c r="D362" t="s">
        <v>3565</v>
      </c>
      <c r="E362" t="s">
        <v>2783</v>
      </c>
    </row>
    <row r="363" spans="1:5" x14ac:dyDescent="0.2">
      <c r="A363" t="s">
        <v>3566</v>
      </c>
      <c r="B363" t="s">
        <v>2776</v>
      </c>
      <c r="C363">
        <v>1.77E-2</v>
      </c>
      <c r="D363" t="s">
        <v>3567</v>
      </c>
      <c r="E363" t="s">
        <v>2783</v>
      </c>
    </row>
    <row r="364" spans="1:5" x14ac:dyDescent="0.2">
      <c r="A364" t="s">
        <v>3568</v>
      </c>
      <c r="B364" t="s">
        <v>2781</v>
      </c>
      <c r="C364">
        <v>1.77E-2</v>
      </c>
      <c r="D364" t="s">
        <v>3569</v>
      </c>
      <c r="E364" t="s">
        <v>2783</v>
      </c>
    </row>
    <row r="365" spans="1:5" x14ac:dyDescent="0.2">
      <c r="A365" t="s">
        <v>3570</v>
      </c>
      <c r="B365" t="s">
        <v>2776</v>
      </c>
      <c r="C365">
        <v>1.77E-2</v>
      </c>
      <c r="D365" t="s">
        <v>3571</v>
      </c>
      <c r="E365" t="s">
        <v>2783</v>
      </c>
    </row>
    <row r="366" spans="1:5" x14ac:dyDescent="0.2">
      <c r="A366" t="s">
        <v>3572</v>
      </c>
      <c r="B366" t="s">
        <v>2808</v>
      </c>
      <c r="C366">
        <v>1.7999999999999999E-2</v>
      </c>
      <c r="D366" t="s">
        <v>3573</v>
      </c>
      <c r="E366" t="s">
        <v>2783</v>
      </c>
    </row>
    <row r="367" spans="1:5" x14ac:dyDescent="0.2">
      <c r="A367" t="s">
        <v>3574</v>
      </c>
      <c r="B367" t="s">
        <v>2776</v>
      </c>
      <c r="C367">
        <v>1.83E-2</v>
      </c>
      <c r="D367" t="s">
        <v>3575</v>
      </c>
      <c r="E367" t="s">
        <v>2783</v>
      </c>
    </row>
    <row r="368" spans="1:5" x14ac:dyDescent="0.2">
      <c r="A368" t="s">
        <v>3576</v>
      </c>
      <c r="B368" t="s">
        <v>2808</v>
      </c>
      <c r="C368">
        <v>1.8499999999999999E-2</v>
      </c>
      <c r="D368" t="s">
        <v>3577</v>
      </c>
      <c r="E368" t="s">
        <v>2783</v>
      </c>
    </row>
    <row r="369" spans="1:5" x14ac:dyDescent="0.2">
      <c r="A369" t="s">
        <v>3578</v>
      </c>
      <c r="B369" t="s">
        <v>2776</v>
      </c>
      <c r="C369">
        <v>1.8700000000000001E-2</v>
      </c>
      <c r="D369" t="s">
        <v>3579</v>
      </c>
      <c r="E369" t="s">
        <v>2783</v>
      </c>
    </row>
    <row r="370" spans="1:5" x14ac:dyDescent="0.2">
      <c r="A370" t="s">
        <v>3580</v>
      </c>
      <c r="B370" t="s">
        <v>2985</v>
      </c>
      <c r="C370">
        <v>1.9E-2</v>
      </c>
      <c r="D370" t="s">
        <v>3190</v>
      </c>
      <c r="E370" t="s">
        <v>2783</v>
      </c>
    </row>
    <row r="371" spans="1:5" x14ac:dyDescent="0.2">
      <c r="A371" t="s">
        <v>3581</v>
      </c>
      <c r="B371" t="s">
        <v>2985</v>
      </c>
      <c r="C371">
        <v>1.9E-2</v>
      </c>
      <c r="D371" t="s">
        <v>3582</v>
      </c>
      <c r="E371" t="s">
        <v>2783</v>
      </c>
    </row>
    <row r="372" spans="1:5" x14ac:dyDescent="0.2">
      <c r="A372" t="s">
        <v>3583</v>
      </c>
      <c r="B372" t="s">
        <v>2794</v>
      </c>
      <c r="C372">
        <v>1.9E-2</v>
      </c>
      <c r="D372" t="s">
        <v>3584</v>
      </c>
      <c r="E372" t="s">
        <v>2783</v>
      </c>
    </row>
    <row r="373" spans="1:5" x14ac:dyDescent="0.2">
      <c r="A373" t="s">
        <v>3585</v>
      </c>
      <c r="B373" t="s">
        <v>2781</v>
      </c>
      <c r="C373">
        <v>1.9E-2</v>
      </c>
      <c r="D373" t="s">
        <v>3586</v>
      </c>
      <c r="E373" t="s">
        <v>2783</v>
      </c>
    </row>
    <row r="374" spans="1:5" x14ac:dyDescent="0.2">
      <c r="A374" t="s">
        <v>3587</v>
      </c>
      <c r="B374" t="s">
        <v>2953</v>
      </c>
      <c r="C374">
        <v>1.9E-2</v>
      </c>
      <c r="D374" t="s">
        <v>3588</v>
      </c>
      <c r="E374" t="s">
        <v>2783</v>
      </c>
    </row>
    <row r="375" spans="1:5" x14ac:dyDescent="0.2">
      <c r="A375" t="s">
        <v>3589</v>
      </c>
      <c r="B375" t="s">
        <v>3225</v>
      </c>
      <c r="C375">
        <v>1.9E-2</v>
      </c>
      <c r="D375" t="s">
        <v>3590</v>
      </c>
      <c r="E375" t="s">
        <v>2783</v>
      </c>
    </row>
    <row r="376" spans="1:5" x14ac:dyDescent="0.2">
      <c r="A376" t="s">
        <v>3591</v>
      </c>
      <c r="B376" t="s">
        <v>2808</v>
      </c>
      <c r="C376">
        <v>1.9699999999999999E-2</v>
      </c>
      <c r="D376" t="s">
        <v>3592</v>
      </c>
      <c r="E376" t="s">
        <v>2783</v>
      </c>
    </row>
    <row r="377" spans="1:5" x14ac:dyDescent="0.2">
      <c r="A377" t="s">
        <v>3593</v>
      </c>
      <c r="B377" t="s">
        <v>2785</v>
      </c>
      <c r="C377">
        <v>1.9699999999999999E-2</v>
      </c>
      <c r="D377" t="s">
        <v>3594</v>
      </c>
      <c r="E377" t="s">
        <v>2783</v>
      </c>
    </row>
    <row r="378" spans="1:5" x14ac:dyDescent="0.2">
      <c r="A378" t="s">
        <v>3595</v>
      </c>
      <c r="B378" t="s">
        <v>2808</v>
      </c>
      <c r="C378">
        <v>1.9800000000000002E-2</v>
      </c>
      <c r="D378" t="s">
        <v>3596</v>
      </c>
      <c r="E378" t="s">
        <v>2783</v>
      </c>
    </row>
    <row r="379" spans="1:5" x14ac:dyDescent="0.2">
      <c r="A379" t="s">
        <v>3597</v>
      </c>
      <c r="B379" t="s">
        <v>2840</v>
      </c>
      <c r="C379">
        <v>1.9900000000000001E-2</v>
      </c>
      <c r="D379" t="s">
        <v>3598</v>
      </c>
      <c r="E379" t="s">
        <v>2783</v>
      </c>
    </row>
    <row r="380" spans="1:5" x14ac:dyDescent="0.2">
      <c r="A380" t="s">
        <v>3599</v>
      </c>
      <c r="B380" t="s">
        <v>2808</v>
      </c>
      <c r="C380">
        <v>1.9900000000000001E-2</v>
      </c>
      <c r="D380" t="s">
        <v>3600</v>
      </c>
      <c r="E380" t="s">
        <v>2783</v>
      </c>
    </row>
    <row r="381" spans="1:5" x14ac:dyDescent="0.2">
      <c r="A381" t="s">
        <v>3601</v>
      </c>
      <c r="B381" t="s">
        <v>2785</v>
      </c>
      <c r="C381">
        <v>1.9900000000000001E-2</v>
      </c>
      <c r="D381" t="s">
        <v>3602</v>
      </c>
      <c r="E381" t="s">
        <v>2783</v>
      </c>
    </row>
    <row r="382" spans="1:5" x14ac:dyDescent="0.2">
      <c r="A382" t="s">
        <v>3603</v>
      </c>
      <c r="B382" t="s">
        <v>2776</v>
      </c>
      <c r="C382">
        <v>2.0299999999999999E-2</v>
      </c>
      <c r="D382" t="s">
        <v>3604</v>
      </c>
      <c r="E382" t="s">
        <v>2783</v>
      </c>
    </row>
    <row r="383" spans="1:5" x14ac:dyDescent="0.2">
      <c r="A383" t="s">
        <v>3605</v>
      </c>
      <c r="B383" t="s">
        <v>2794</v>
      </c>
      <c r="C383">
        <v>2.0899999999999998E-2</v>
      </c>
      <c r="D383" t="s">
        <v>3606</v>
      </c>
      <c r="E383" t="s">
        <v>2783</v>
      </c>
    </row>
    <row r="384" spans="1:5" x14ac:dyDescent="0.2">
      <c r="A384" t="s">
        <v>3607</v>
      </c>
      <c r="B384" t="s">
        <v>2776</v>
      </c>
      <c r="C384">
        <v>2.1499999999999998E-2</v>
      </c>
      <c r="D384" t="s">
        <v>3608</v>
      </c>
      <c r="E384" t="s">
        <v>2783</v>
      </c>
    </row>
    <row r="385" spans="1:5" x14ac:dyDescent="0.2">
      <c r="A385" t="s">
        <v>3609</v>
      </c>
      <c r="B385" t="s">
        <v>2781</v>
      </c>
      <c r="C385">
        <v>2.1499999999999998E-2</v>
      </c>
      <c r="D385" t="s">
        <v>3610</v>
      </c>
      <c r="E385" t="s">
        <v>2783</v>
      </c>
    </row>
    <row r="386" spans="1:5" x14ac:dyDescent="0.2">
      <c r="A386" t="s">
        <v>3611</v>
      </c>
      <c r="B386" t="s">
        <v>2781</v>
      </c>
      <c r="C386">
        <v>2.1899999999999999E-2</v>
      </c>
      <c r="D386" t="s">
        <v>3612</v>
      </c>
      <c r="E386" t="s">
        <v>2783</v>
      </c>
    </row>
    <row r="387" spans="1:5" x14ac:dyDescent="0.2">
      <c r="A387" t="s">
        <v>3613</v>
      </c>
      <c r="B387" t="s">
        <v>2808</v>
      </c>
      <c r="C387">
        <v>2.1899999999999999E-2</v>
      </c>
      <c r="D387" t="s">
        <v>3614</v>
      </c>
      <c r="E387" t="s">
        <v>2783</v>
      </c>
    </row>
    <row r="388" spans="1:5" x14ac:dyDescent="0.2">
      <c r="A388" t="s">
        <v>3615</v>
      </c>
      <c r="B388" t="s">
        <v>2794</v>
      </c>
      <c r="C388">
        <v>2.2200000000000001E-2</v>
      </c>
      <c r="D388" t="s">
        <v>3616</v>
      </c>
      <c r="E388" t="s">
        <v>2783</v>
      </c>
    </row>
    <row r="389" spans="1:5" x14ac:dyDescent="0.2">
      <c r="A389" t="s">
        <v>3617</v>
      </c>
      <c r="B389" t="s">
        <v>2781</v>
      </c>
      <c r="C389">
        <v>2.2200000000000001E-2</v>
      </c>
      <c r="D389" t="s">
        <v>3618</v>
      </c>
      <c r="E389" t="s">
        <v>2783</v>
      </c>
    </row>
    <row r="390" spans="1:5" x14ac:dyDescent="0.2">
      <c r="A390" t="s">
        <v>3619</v>
      </c>
      <c r="B390" t="s">
        <v>2781</v>
      </c>
      <c r="C390">
        <v>2.2200000000000001E-2</v>
      </c>
      <c r="D390" t="s">
        <v>3620</v>
      </c>
      <c r="E390" t="s">
        <v>2783</v>
      </c>
    </row>
    <row r="391" spans="1:5" x14ac:dyDescent="0.2">
      <c r="A391" t="s">
        <v>3621</v>
      </c>
      <c r="B391" t="s">
        <v>2794</v>
      </c>
      <c r="C391">
        <v>2.2599999999999999E-2</v>
      </c>
      <c r="D391" t="s">
        <v>3622</v>
      </c>
      <c r="E391" t="s">
        <v>2783</v>
      </c>
    </row>
    <row r="392" spans="1:5" x14ac:dyDescent="0.2">
      <c r="A392" t="s">
        <v>3623</v>
      </c>
      <c r="B392" t="s">
        <v>3048</v>
      </c>
      <c r="C392">
        <v>2.3400000000000001E-2</v>
      </c>
      <c r="D392" t="s">
        <v>3624</v>
      </c>
      <c r="E392" t="s">
        <v>2783</v>
      </c>
    </row>
    <row r="393" spans="1:5" x14ac:dyDescent="0.2">
      <c r="A393" t="s">
        <v>3625</v>
      </c>
      <c r="B393" t="s">
        <v>2985</v>
      </c>
      <c r="C393">
        <v>2.3400000000000001E-2</v>
      </c>
      <c r="D393" t="s">
        <v>3626</v>
      </c>
      <c r="E393" t="s">
        <v>2783</v>
      </c>
    </row>
    <row r="394" spans="1:5" x14ac:dyDescent="0.2">
      <c r="A394" t="s">
        <v>3627</v>
      </c>
      <c r="B394" t="s">
        <v>2781</v>
      </c>
      <c r="C394">
        <v>2.3400000000000001E-2</v>
      </c>
      <c r="D394" t="s">
        <v>3628</v>
      </c>
      <c r="E394" t="s">
        <v>2783</v>
      </c>
    </row>
    <row r="395" spans="1:5" x14ac:dyDescent="0.2">
      <c r="A395" t="s">
        <v>3629</v>
      </c>
      <c r="B395" t="s">
        <v>2794</v>
      </c>
      <c r="C395">
        <v>2.3400000000000001E-2</v>
      </c>
      <c r="D395" t="s">
        <v>3630</v>
      </c>
      <c r="E395" t="s">
        <v>2783</v>
      </c>
    </row>
    <row r="396" spans="1:5" x14ac:dyDescent="0.2">
      <c r="A396" t="s">
        <v>3631</v>
      </c>
      <c r="B396" t="s">
        <v>2794</v>
      </c>
      <c r="C396">
        <v>2.3400000000000001E-2</v>
      </c>
      <c r="D396" t="s">
        <v>3632</v>
      </c>
      <c r="E396" t="s">
        <v>2783</v>
      </c>
    </row>
    <row r="397" spans="1:5" x14ac:dyDescent="0.2">
      <c r="A397" t="s">
        <v>3633</v>
      </c>
      <c r="B397" t="s">
        <v>2808</v>
      </c>
      <c r="C397">
        <v>2.3400000000000001E-2</v>
      </c>
      <c r="D397" t="s">
        <v>3190</v>
      </c>
      <c r="E397" t="s">
        <v>2783</v>
      </c>
    </row>
    <row r="398" spans="1:5" x14ac:dyDescent="0.2">
      <c r="A398" t="s">
        <v>3634</v>
      </c>
      <c r="B398" t="s">
        <v>2794</v>
      </c>
      <c r="C398">
        <v>2.3400000000000001E-2</v>
      </c>
      <c r="D398" t="s">
        <v>3635</v>
      </c>
      <c r="E398" t="s">
        <v>2783</v>
      </c>
    </row>
    <row r="399" spans="1:5" x14ac:dyDescent="0.2">
      <c r="A399" t="s">
        <v>3636</v>
      </c>
      <c r="B399" t="s">
        <v>2897</v>
      </c>
      <c r="C399">
        <v>2.3400000000000001E-2</v>
      </c>
      <c r="D399" t="s">
        <v>3637</v>
      </c>
      <c r="E399" t="s">
        <v>2783</v>
      </c>
    </row>
    <row r="400" spans="1:5" x14ac:dyDescent="0.2">
      <c r="A400" t="s">
        <v>3638</v>
      </c>
      <c r="B400" t="s">
        <v>2808</v>
      </c>
      <c r="C400">
        <v>2.3400000000000001E-2</v>
      </c>
      <c r="D400" t="s">
        <v>3639</v>
      </c>
      <c r="E400" t="s">
        <v>2783</v>
      </c>
    </row>
    <row r="401" spans="1:5" x14ac:dyDescent="0.2">
      <c r="A401" t="s">
        <v>3640</v>
      </c>
      <c r="B401" t="s">
        <v>2781</v>
      </c>
      <c r="C401">
        <v>2.3400000000000001E-2</v>
      </c>
      <c r="D401" t="s">
        <v>3641</v>
      </c>
      <c r="E401" t="s">
        <v>2783</v>
      </c>
    </row>
    <row r="402" spans="1:5" x14ac:dyDescent="0.2">
      <c r="A402" t="s">
        <v>3642</v>
      </c>
      <c r="B402" t="s">
        <v>2794</v>
      </c>
      <c r="C402">
        <v>2.3400000000000001E-2</v>
      </c>
      <c r="D402" t="s">
        <v>3643</v>
      </c>
      <c r="E402" t="s">
        <v>2783</v>
      </c>
    </row>
    <row r="403" spans="1:5" x14ac:dyDescent="0.2">
      <c r="A403" t="s">
        <v>3644</v>
      </c>
      <c r="B403" t="s">
        <v>2860</v>
      </c>
      <c r="C403">
        <v>2.3400000000000001E-2</v>
      </c>
      <c r="D403" t="s">
        <v>3645</v>
      </c>
      <c r="E403" t="s">
        <v>2783</v>
      </c>
    </row>
    <row r="404" spans="1:5" x14ac:dyDescent="0.2">
      <c r="A404" t="s">
        <v>3646</v>
      </c>
      <c r="B404" t="s">
        <v>2776</v>
      </c>
      <c r="C404">
        <v>2.3400000000000001E-2</v>
      </c>
      <c r="D404" t="s">
        <v>3647</v>
      </c>
      <c r="E404" t="s">
        <v>2783</v>
      </c>
    </row>
    <row r="405" spans="1:5" x14ac:dyDescent="0.2">
      <c r="A405" t="s">
        <v>3648</v>
      </c>
      <c r="B405" t="s">
        <v>2776</v>
      </c>
      <c r="C405">
        <v>2.3400000000000001E-2</v>
      </c>
      <c r="D405" t="s">
        <v>3649</v>
      </c>
      <c r="E405" t="s">
        <v>2783</v>
      </c>
    </row>
    <row r="406" spans="1:5" x14ac:dyDescent="0.2">
      <c r="A406" t="s">
        <v>3650</v>
      </c>
      <c r="B406" t="s">
        <v>2781</v>
      </c>
      <c r="C406">
        <v>2.3400000000000001E-2</v>
      </c>
      <c r="D406" t="s">
        <v>3651</v>
      </c>
      <c r="E406" t="s">
        <v>2783</v>
      </c>
    </row>
    <row r="407" spans="1:5" x14ac:dyDescent="0.2">
      <c r="A407" t="s">
        <v>3652</v>
      </c>
      <c r="B407" t="s">
        <v>2776</v>
      </c>
      <c r="C407">
        <v>2.3900000000000001E-2</v>
      </c>
      <c r="D407" t="s">
        <v>3653</v>
      </c>
      <c r="E407" t="s">
        <v>2783</v>
      </c>
    </row>
    <row r="408" spans="1:5" x14ac:dyDescent="0.2">
      <c r="A408" t="s">
        <v>3654</v>
      </c>
      <c r="B408" t="s">
        <v>2985</v>
      </c>
      <c r="C408">
        <v>2.4299999999999999E-2</v>
      </c>
      <c r="D408" t="s">
        <v>3655</v>
      </c>
      <c r="E408" t="s">
        <v>2783</v>
      </c>
    </row>
    <row r="409" spans="1:5" x14ac:dyDescent="0.2">
      <c r="A409" t="s">
        <v>3656</v>
      </c>
      <c r="B409" t="s">
        <v>2985</v>
      </c>
      <c r="C409">
        <v>2.4299999999999999E-2</v>
      </c>
      <c r="D409" t="s">
        <v>845</v>
      </c>
      <c r="E409" t="s">
        <v>2783</v>
      </c>
    </row>
    <row r="410" spans="1:5" x14ac:dyDescent="0.2">
      <c r="A410" t="s">
        <v>3657</v>
      </c>
      <c r="B410" t="s">
        <v>2781</v>
      </c>
      <c r="C410">
        <v>2.4299999999999999E-2</v>
      </c>
      <c r="D410" t="s">
        <v>3655</v>
      </c>
      <c r="E410" t="s">
        <v>2783</v>
      </c>
    </row>
    <row r="411" spans="1:5" x14ac:dyDescent="0.2">
      <c r="A411" t="s">
        <v>3658</v>
      </c>
      <c r="B411" t="s">
        <v>3048</v>
      </c>
      <c r="C411">
        <v>2.4299999999999999E-2</v>
      </c>
      <c r="D411" t="s">
        <v>3659</v>
      </c>
      <c r="E411" t="s">
        <v>2783</v>
      </c>
    </row>
    <row r="412" spans="1:5" x14ac:dyDescent="0.2">
      <c r="A412" t="s">
        <v>3660</v>
      </c>
      <c r="B412" t="s">
        <v>2985</v>
      </c>
      <c r="C412">
        <v>2.4299999999999999E-2</v>
      </c>
      <c r="D412" t="s">
        <v>3655</v>
      </c>
      <c r="E412" t="s">
        <v>2783</v>
      </c>
    </row>
    <row r="413" spans="1:5" x14ac:dyDescent="0.2">
      <c r="A413" t="s">
        <v>3661</v>
      </c>
      <c r="B413" t="s">
        <v>2794</v>
      </c>
      <c r="C413">
        <v>2.4299999999999999E-2</v>
      </c>
      <c r="D413" t="s">
        <v>3662</v>
      </c>
      <c r="E413" t="s">
        <v>2783</v>
      </c>
    </row>
    <row r="414" spans="1:5" x14ac:dyDescent="0.2">
      <c r="A414" t="s">
        <v>3663</v>
      </c>
      <c r="B414" t="s">
        <v>2953</v>
      </c>
      <c r="C414">
        <v>2.4299999999999999E-2</v>
      </c>
      <c r="D414" t="s">
        <v>3664</v>
      </c>
      <c r="E414" t="s">
        <v>2783</v>
      </c>
    </row>
    <row r="415" spans="1:5" x14ac:dyDescent="0.2">
      <c r="A415" t="s">
        <v>3665</v>
      </c>
      <c r="B415" t="s">
        <v>3077</v>
      </c>
      <c r="C415">
        <v>2.4299999999999999E-2</v>
      </c>
      <c r="D415" t="s">
        <v>3664</v>
      </c>
      <c r="E415" t="s">
        <v>2783</v>
      </c>
    </row>
    <row r="416" spans="1:5" x14ac:dyDescent="0.2">
      <c r="A416" t="s">
        <v>3666</v>
      </c>
      <c r="B416" t="s">
        <v>2794</v>
      </c>
      <c r="C416">
        <v>2.4299999999999999E-2</v>
      </c>
      <c r="D416" t="s">
        <v>3032</v>
      </c>
      <c r="E416" t="s">
        <v>2783</v>
      </c>
    </row>
    <row r="417" spans="1:5" x14ac:dyDescent="0.2">
      <c r="A417" t="s">
        <v>3667</v>
      </c>
      <c r="B417" t="s">
        <v>2794</v>
      </c>
      <c r="C417">
        <v>2.4299999999999999E-2</v>
      </c>
      <c r="D417" t="s">
        <v>3668</v>
      </c>
      <c r="E417" t="s">
        <v>2783</v>
      </c>
    </row>
    <row r="418" spans="1:5" x14ac:dyDescent="0.2">
      <c r="A418" t="s">
        <v>3669</v>
      </c>
      <c r="B418" t="s">
        <v>2794</v>
      </c>
      <c r="C418">
        <v>2.4299999999999999E-2</v>
      </c>
      <c r="D418" t="s">
        <v>3670</v>
      </c>
      <c r="E418" t="s">
        <v>2783</v>
      </c>
    </row>
    <row r="419" spans="1:5" x14ac:dyDescent="0.2">
      <c r="A419" t="s">
        <v>3671</v>
      </c>
      <c r="B419" t="s">
        <v>3048</v>
      </c>
      <c r="C419">
        <v>2.4299999999999999E-2</v>
      </c>
      <c r="D419" t="s">
        <v>2878</v>
      </c>
      <c r="E419" t="s">
        <v>2783</v>
      </c>
    </row>
    <row r="420" spans="1:5" x14ac:dyDescent="0.2">
      <c r="A420" t="s">
        <v>3672</v>
      </c>
      <c r="B420" t="s">
        <v>2781</v>
      </c>
      <c r="C420">
        <v>2.4299999999999999E-2</v>
      </c>
      <c r="D420" t="s">
        <v>3673</v>
      </c>
      <c r="E420" t="s">
        <v>2783</v>
      </c>
    </row>
    <row r="421" spans="1:5" x14ac:dyDescent="0.2">
      <c r="A421" t="s">
        <v>3674</v>
      </c>
      <c r="B421" t="s">
        <v>2794</v>
      </c>
      <c r="C421">
        <v>2.4299999999999999E-2</v>
      </c>
      <c r="D421" t="s">
        <v>3675</v>
      </c>
      <c r="E421" t="s">
        <v>2783</v>
      </c>
    </row>
    <row r="422" spans="1:5" x14ac:dyDescent="0.2">
      <c r="A422" t="s">
        <v>3676</v>
      </c>
      <c r="B422" t="s">
        <v>2794</v>
      </c>
      <c r="C422">
        <v>2.4299999999999999E-2</v>
      </c>
      <c r="D422" t="s">
        <v>2805</v>
      </c>
      <c r="E422" t="s">
        <v>2783</v>
      </c>
    </row>
    <row r="423" spans="1:5" x14ac:dyDescent="0.2">
      <c r="A423" t="s">
        <v>3677</v>
      </c>
      <c r="B423" t="s">
        <v>2897</v>
      </c>
      <c r="C423">
        <v>2.4299999999999999E-2</v>
      </c>
      <c r="D423" t="s">
        <v>3655</v>
      </c>
      <c r="E423" t="s">
        <v>2783</v>
      </c>
    </row>
    <row r="424" spans="1:5" x14ac:dyDescent="0.2">
      <c r="A424" t="s">
        <v>3678</v>
      </c>
      <c r="B424" t="s">
        <v>2794</v>
      </c>
      <c r="C424">
        <v>2.4299999999999999E-2</v>
      </c>
      <c r="D424" t="s">
        <v>3087</v>
      </c>
      <c r="E424" t="s">
        <v>2783</v>
      </c>
    </row>
    <row r="425" spans="1:5" x14ac:dyDescent="0.2">
      <c r="A425" t="s">
        <v>3679</v>
      </c>
      <c r="B425" t="s">
        <v>3048</v>
      </c>
      <c r="C425">
        <v>2.4299999999999999E-2</v>
      </c>
      <c r="D425" t="s">
        <v>2994</v>
      </c>
      <c r="E425" t="s">
        <v>2783</v>
      </c>
    </row>
    <row r="426" spans="1:5" x14ac:dyDescent="0.2">
      <c r="A426" t="s">
        <v>3680</v>
      </c>
      <c r="B426" t="s">
        <v>2860</v>
      </c>
      <c r="C426">
        <v>2.4299999999999999E-2</v>
      </c>
      <c r="D426" t="s">
        <v>3136</v>
      </c>
      <c r="E426" t="s">
        <v>2783</v>
      </c>
    </row>
    <row r="427" spans="1:5" x14ac:dyDescent="0.2">
      <c r="A427" t="s">
        <v>3681</v>
      </c>
      <c r="B427" t="s">
        <v>2794</v>
      </c>
      <c r="C427">
        <v>2.4299999999999999E-2</v>
      </c>
      <c r="D427" t="s">
        <v>720</v>
      </c>
      <c r="E427" t="s">
        <v>2783</v>
      </c>
    </row>
    <row r="428" spans="1:5" x14ac:dyDescent="0.2">
      <c r="A428" t="s">
        <v>3682</v>
      </c>
      <c r="B428" t="s">
        <v>2808</v>
      </c>
      <c r="C428">
        <v>2.4299999999999999E-2</v>
      </c>
      <c r="D428" t="s">
        <v>3683</v>
      </c>
      <c r="E428" t="s">
        <v>2783</v>
      </c>
    </row>
    <row r="429" spans="1:5" x14ac:dyDescent="0.2">
      <c r="A429" t="s">
        <v>3684</v>
      </c>
      <c r="B429" t="s">
        <v>2814</v>
      </c>
      <c r="C429">
        <v>2.4299999999999999E-2</v>
      </c>
      <c r="D429" t="s">
        <v>3685</v>
      </c>
      <c r="E429" t="s">
        <v>2783</v>
      </c>
    </row>
    <row r="430" spans="1:5" x14ac:dyDescent="0.2">
      <c r="A430" t="s">
        <v>3686</v>
      </c>
      <c r="B430" t="s">
        <v>2860</v>
      </c>
      <c r="C430">
        <v>2.4299999999999999E-2</v>
      </c>
      <c r="D430" t="s">
        <v>3687</v>
      </c>
      <c r="E430" t="s">
        <v>2783</v>
      </c>
    </row>
    <row r="431" spans="1:5" x14ac:dyDescent="0.2">
      <c r="A431" t="s">
        <v>3688</v>
      </c>
      <c r="B431" t="s">
        <v>2794</v>
      </c>
      <c r="C431">
        <v>2.4299999999999999E-2</v>
      </c>
      <c r="D431" t="s">
        <v>3670</v>
      </c>
      <c r="E431" t="s">
        <v>2783</v>
      </c>
    </row>
    <row r="432" spans="1:5" x14ac:dyDescent="0.2">
      <c r="A432" t="s">
        <v>3689</v>
      </c>
      <c r="B432" t="s">
        <v>2781</v>
      </c>
      <c r="C432">
        <v>2.4299999999999999E-2</v>
      </c>
      <c r="D432" t="s">
        <v>3424</v>
      </c>
      <c r="E432" t="s">
        <v>2783</v>
      </c>
    </row>
    <row r="433" spans="1:5" x14ac:dyDescent="0.2">
      <c r="A433" t="s">
        <v>3690</v>
      </c>
      <c r="B433" t="s">
        <v>2781</v>
      </c>
      <c r="C433">
        <v>2.4299999999999999E-2</v>
      </c>
      <c r="D433" t="s">
        <v>2878</v>
      </c>
      <c r="E433" t="s">
        <v>2783</v>
      </c>
    </row>
    <row r="434" spans="1:5" x14ac:dyDescent="0.2">
      <c r="A434" t="s">
        <v>3691</v>
      </c>
      <c r="B434" t="s">
        <v>2794</v>
      </c>
      <c r="C434">
        <v>2.4299999999999999E-2</v>
      </c>
      <c r="D434" t="s">
        <v>3452</v>
      </c>
      <c r="E434" t="s">
        <v>2783</v>
      </c>
    </row>
    <row r="435" spans="1:5" x14ac:dyDescent="0.2">
      <c r="A435" t="s">
        <v>3692</v>
      </c>
      <c r="B435" t="s">
        <v>2860</v>
      </c>
      <c r="C435">
        <v>2.4299999999999999E-2</v>
      </c>
      <c r="D435" t="s">
        <v>3687</v>
      </c>
      <c r="E435" t="s">
        <v>2783</v>
      </c>
    </row>
    <row r="436" spans="1:5" x14ac:dyDescent="0.2">
      <c r="A436" t="s">
        <v>3693</v>
      </c>
      <c r="B436" t="s">
        <v>2781</v>
      </c>
      <c r="C436">
        <v>2.4299999999999999E-2</v>
      </c>
      <c r="D436" t="s">
        <v>3655</v>
      </c>
      <c r="E436" t="s">
        <v>2783</v>
      </c>
    </row>
    <row r="437" spans="1:5" x14ac:dyDescent="0.2">
      <c r="A437" t="s">
        <v>3694</v>
      </c>
      <c r="B437" t="s">
        <v>2814</v>
      </c>
      <c r="C437">
        <v>2.4299999999999999E-2</v>
      </c>
      <c r="D437" t="s">
        <v>2805</v>
      </c>
      <c r="E437" t="s">
        <v>2783</v>
      </c>
    </row>
    <row r="438" spans="1:5" x14ac:dyDescent="0.2">
      <c r="A438" t="s">
        <v>3695</v>
      </c>
      <c r="B438" t="s">
        <v>2830</v>
      </c>
      <c r="C438">
        <v>2.4299999999999999E-2</v>
      </c>
      <c r="D438" t="s">
        <v>3696</v>
      </c>
      <c r="E438" t="s">
        <v>2783</v>
      </c>
    </row>
    <row r="439" spans="1:5" x14ac:dyDescent="0.2">
      <c r="A439" t="s">
        <v>3697</v>
      </c>
      <c r="B439" t="s">
        <v>3225</v>
      </c>
      <c r="C439">
        <v>2.4299999999999999E-2</v>
      </c>
      <c r="D439" t="s">
        <v>3698</v>
      </c>
      <c r="E439" t="s">
        <v>2783</v>
      </c>
    </row>
    <row r="440" spans="1:5" x14ac:dyDescent="0.2">
      <c r="A440" t="s">
        <v>3699</v>
      </c>
      <c r="B440" t="s">
        <v>3507</v>
      </c>
      <c r="C440">
        <v>2.4299999999999999E-2</v>
      </c>
      <c r="D440" t="s">
        <v>3700</v>
      </c>
      <c r="E440" t="s">
        <v>2783</v>
      </c>
    </row>
    <row r="441" spans="1:5" x14ac:dyDescent="0.2">
      <c r="A441" t="s">
        <v>3701</v>
      </c>
      <c r="B441" t="s">
        <v>3507</v>
      </c>
      <c r="C441">
        <v>2.4299999999999999E-2</v>
      </c>
      <c r="D441" t="s">
        <v>3702</v>
      </c>
      <c r="E441" t="s">
        <v>2783</v>
      </c>
    </row>
    <row r="442" spans="1:5" x14ac:dyDescent="0.2">
      <c r="A442" t="s">
        <v>3703</v>
      </c>
      <c r="B442" t="s">
        <v>3507</v>
      </c>
      <c r="C442">
        <v>2.4299999999999999E-2</v>
      </c>
      <c r="D442" t="s">
        <v>3704</v>
      </c>
      <c r="E442" t="s">
        <v>2783</v>
      </c>
    </row>
    <row r="443" spans="1:5" x14ac:dyDescent="0.2">
      <c r="A443" t="s">
        <v>3705</v>
      </c>
      <c r="B443" t="s">
        <v>3507</v>
      </c>
      <c r="C443">
        <v>2.4299999999999999E-2</v>
      </c>
      <c r="D443" t="s">
        <v>3662</v>
      </c>
      <c r="E443" t="s">
        <v>2783</v>
      </c>
    </row>
    <row r="444" spans="1:5" x14ac:dyDescent="0.2">
      <c r="A444" t="s">
        <v>3706</v>
      </c>
      <c r="B444" t="s">
        <v>2776</v>
      </c>
      <c r="C444">
        <v>2.4299999999999999E-2</v>
      </c>
      <c r="D444" t="s">
        <v>3664</v>
      </c>
      <c r="E444" t="s">
        <v>2783</v>
      </c>
    </row>
    <row r="445" spans="1:5" x14ac:dyDescent="0.2">
      <c r="A445" t="s">
        <v>3707</v>
      </c>
      <c r="B445" t="s">
        <v>2794</v>
      </c>
      <c r="C445">
        <v>2.4299999999999999E-2</v>
      </c>
      <c r="D445" t="s">
        <v>3662</v>
      </c>
      <c r="E445" t="s">
        <v>2783</v>
      </c>
    </row>
    <row r="446" spans="1:5" x14ac:dyDescent="0.2">
      <c r="A446" t="s">
        <v>3708</v>
      </c>
      <c r="B446" t="s">
        <v>2814</v>
      </c>
      <c r="C446">
        <v>2.4299999999999999E-2</v>
      </c>
      <c r="D446" t="s">
        <v>2849</v>
      </c>
      <c r="E446" t="s">
        <v>2783</v>
      </c>
    </row>
    <row r="447" spans="1:5" x14ac:dyDescent="0.2">
      <c r="A447" t="s">
        <v>3709</v>
      </c>
      <c r="B447" t="s">
        <v>2794</v>
      </c>
      <c r="C447">
        <v>2.4299999999999999E-2</v>
      </c>
      <c r="D447" t="s">
        <v>2805</v>
      </c>
      <c r="E447" t="s">
        <v>2783</v>
      </c>
    </row>
    <row r="448" spans="1:5" x14ac:dyDescent="0.2">
      <c r="A448" t="s">
        <v>3710</v>
      </c>
      <c r="B448" t="s">
        <v>2781</v>
      </c>
      <c r="C448">
        <v>2.4299999999999999E-2</v>
      </c>
      <c r="D448" t="s">
        <v>3711</v>
      </c>
      <c r="E448" t="s">
        <v>2783</v>
      </c>
    </row>
    <row r="449" spans="1:5" x14ac:dyDescent="0.2">
      <c r="A449" t="s">
        <v>3712</v>
      </c>
      <c r="B449" t="s">
        <v>2776</v>
      </c>
      <c r="C449">
        <v>2.4299999999999999E-2</v>
      </c>
      <c r="D449" t="s">
        <v>3713</v>
      </c>
      <c r="E449" t="s">
        <v>2783</v>
      </c>
    </row>
    <row r="450" spans="1:5" x14ac:dyDescent="0.2">
      <c r="A450" t="s">
        <v>3714</v>
      </c>
      <c r="B450" t="s">
        <v>2794</v>
      </c>
      <c r="C450">
        <v>2.4299999999999999E-2</v>
      </c>
      <c r="D450" t="s">
        <v>3659</v>
      </c>
      <c r="E450" t="s">
        <v>2783</v>
      </c>
    </row>
    <row r="451" spans="1:5" x14ac:dyDescent="0.2">
      <c r="A451" t="s">
        <v>3715</v>
      </c>
      <c r="B451" t="s">
        <v>2781</v>
      </c>
      <c r="C451">
        <v>2.4299999999999999E-2</v>
      </c>
      <c r="D451" t="s">
        <v>3424</v>
      </c>
      <c r="E451" t="s">
        <v>2783</v>
      </c>
    </row>
    <row r="452" spans="1:5" x14ac:dyDescent="0.2">
      <c r="A452" t="s">
        <v>3716</v>
      </c>
      <c r="B452" t="s">
        <v>2794</v>
      </c>
      <c r="C452">
        <v>2.4299999999999999E-2</v>
      </c>
      <c r="D452" t="s">
        <v>3696</v>
      </c>
      <c r="E452" t="s">
        <v>2783</v>
      </c>
    </row>
    <row r="453" spans="1:5" x14ac:dyDescent="0.2">
      <c r="A453" t="s">
        <v>3717</v>
      </c>
      <c r="B453" t="s">
        <v>2814</v>
      </c>
      <c r="C453">
        <v>2.4299999999999999E-2</v>
      </c>
      <c r="D453" t="s">
        <v>3670</v>
      </c>
      <c r="E453" t="s">
        <v>2783</v>
      </c>
    </row>
    <row r="454" spans="1:5" x14ac:dyDescent="0.2">
      <c r="A454" t="s">
        <v>3718</v>
      </c>
      <c r="B454" t="s">
        <v>2776</v>
      </c>
      <c r="C454">
        <v>2.4299999999999999E-2</v>
      </c>
      <c r="D454" t="s">
        <v>3655</v>
      </c>
      <c r="E454" t="s">
        <v>2783</v>
      </c>
    </row>
    <row r="455" spans="1:5" x14ac:dyDescent="0.2">
      <c r="A455" t="s">
        <v>3719</v>
      </c>
      <c r="B455" t="s">
        <v>2794</v>
      </c>
      <c r="C455">
        <v>2.4299999999999999E-2</v>
      </c>
      <c r="D455" t="s">
        <v>3720</v>
      </c>
      <c r="E455" t="s">
        <v>2783</v>
      </c>
    </row>
    <row r="456" spans="1:5" x14ac:dyDescent="0.2">
      <c r="A456" t="s">
        <v>3721</v>
      </c>
      <c r="B456" t="s">
        <v>2794</v>
      </c>
      <c r="C456">
        <v>2.4299999999999999E-2</v>
      </c>
      <c r="D456" t="s">
        <v>2878</v>
      </c>
      <c r="E456" t="s">
        <v>2783</v>
      </c>
    </row>
    <row r="457" spans="1:5" x14ac:dyDescent="0.2">
      <c r="A457" t="s">
        <v>3722</v>
      </c>
      <c r="B457" t="s">
        <v>2794</v>
      </c>
      <c r="C457">
        <v>2.4299999999999999E-2</v>
      </c>
      <c r="D457" t="s">
        <v>3696</v>
      </c>
      <c r="E457" t="s">
        <v>2783</v>
      </c>
    </row>
    <row r="458" spans="1:5" x14ac:dyDescent="0.2">
      <c r="A458" t="s">
        <v>3723</v>
      </c>
      <c r="B458" t="s">
        <v>2794</v>
      </c>
      <c r="C458">
        <v>2.4299999999999999E-2</v>
      </c>
      <c r="D458" t="s">
        <v>3683</v>
      </c>
      <c r="E458" t="s">
        <v>2783</v>
      </c>
    </row>
    <row r="459" spans="1:5" x14ac:dyDescent="0.2">
      <c r="A459" t="s">
        <v>3724</v>
      </c>
      <c r="B459" t="s">
        <v>2776</v>
      </c>
      <c r="C459">
        <v>2.4299999999999999E-2</v>
      </c>
      <c r="D459" t="s">
        <v>3725</v>
      </c>
      <c r="E459" t="s">
        <v>2783</v>
      </c>
    </row>
    <row r="460" spans="1:5" x14ac:dyDescent="0.2">
      <c r="A460" t="s">
        <v>3726</v>
      </c>
      <c r="B460" t="s">
        <v>2860</v>
      </c>
      <c r="C460">
        <v>2.4299999999999999E-2</v>
      </c>
      <c r="D460" t="s">
        <v>3687</v>
      </c>
      <c r="E460" t="s">
        <v>2783</v>
      </c>
    </row>
    <row r="461" spans="1:5" x14ac:dyDescent="0.2">
      <c r="A461" t="s">
        <v>3727</v>
      </c>
      <c r="B461" t="s">
        <v>2897</v>
      </c>
      <c r="C461">
        <v>2.4299999999999999E-2</v>
      </c>
      <c r="D461" t="s">
        <v>3655</v>
      </c>
      <c r="E461" t="s">
        <v>2783</v>
      </c>
    </row>
    <row r="462" spans="1:5" x14ac:dyDescent="0.2">
      <c r="A462" t="s">
        <v>3728</v>
      </c>
      <c r="B462" t="s">
        <v>2897</v>
      </c>
      <c r="C462">
        <v>2.4299999999999999E-2</v>
      </c>
      <c r="D462" t="s">
        <v>3136</v>
      </c>
      <c r="E462" t="s">
        <v>2783</v>
      </c>
    </row>
    <row r="463" spans="1:5" x14ac:dyDescent="0.2">
      <c r="A463" t="s">
        <v>3729</v>
      </c>
      <c r="B463" t="s">
        <v>2794</v>
      </c>
      <c r="C463">
        <v>2.4299999999999999E-2</v>
      </c>
      <c r="D463" t="s">
        <v>3730</v>
      </c>
      <c r="E463" t="s">
        <v>2783</v>
      </c>
    </row>
    <row r="464" spans="1:5" x14ac:dyDescent="0.2">
      <c r="A464" t="s">
        <v>3731</v>
      </c>
      <c r="B464" t="s">
        <v>2808</v>
      </c>
      <c r="C464">
        <v>2.4299999999999999E-2</v>
      </c>
      <c r="D464" t="s">
        <v>2805</v>
      </c>
      <c r="E464" t="s">
        <v>2783</v>
      </c>
    </row>
    <row r="465" spans="1:5" x14ac:dyDescent="0.2">
      <c r="A465" t="s">
        <v>3732</v>
      </c>
      <c r="B465" t="s">
        <v>2814</v>
      </c>
      <c r="C465">
        <v>2.4299999999999999E-2</v>
      </c>
      <c r="D465" t="s">
        <v>3032</v>
      </c>
      <c r="E465" t="s">
        <v>2783</v>
      </c>
    </row>
    <row r="466" spans="1:5" x14ac:dyDescent="0.2">
      <c r="A466" t="s">
        <v>3733</v>
      </c>
      <c r="B466" t="s">
        <v>2953</v>
      </c>
      <c r="C466">
        <v>2.4299999999999999E-2</v>
      </c>
      <c r="D466" t="s">
        <v>3662</v>
      </c>
      <c r="E466" t="s">
        <v>2783</v>
      </c>
    </row>
    <row r="467" spans="1:5" x14ac:dyDescent="0.2">
      <c r="A467" t="s">
        <v>3734</v>
      </c>
      <c r="B467" t="s">
        <v>2794</v>
      </c>
      <c r="C467">
        <v>2.4299999999999999E-2</v>
      </c>
      <c r="D467" t="s">
        <v>3735</v>
      </c>
      <c r="E467" t="s">
        <v>2783</v>
      </c>
    </row>
    <row r="468" spans="1:5" x14ac:dyDescent="0.2">
      <c r="A468" t="s">
        <v>3736</v>
      </c>
      <c r="B468" t="s">
        <v>2794</v>
      </c>
      <c r="C468">
        <v>2.4299999999999999E-2</v>
      </c>
      <c r="D468" t="s">
        <v>3730</v>
      </c>
      <c r="E468" t="s">
        <v>2783</v>
      </c>
    </row>
    <row r="469" spans="1:5" x14ac:dyDescent="0.2">
      <c r="A469" t="s">
        <v>3737</v>
      </c>
      <c r="B469" t="s">
        <v>2860</v>
      </c>
      <c r="C469">
        <v>2.4299999999999999E-2</v>
      </c>
      <c r="D469" t="s">
        <v>3136</v>
      </c>
      <c r="E469" t="s">
        <v>2783</v>
      </c>
    </row>
    <row r="470" spans="1:5" x14ac:dyDescent="0.2">
      <c r="A470" t="s">
        <v>3738</v>
      </c>
      <c r="B470" t="s">
        <v>2794</v>
      </c>
      <c r="C470">
        <v>2.4299999999999999E-2</v>
      </c>
      <c r="D470" t="s">
        <v>767</v>
      </c>
      <c r="E470" t="s">
        <v>2783</v>
      </c>
    </row>
    <row r="471" spans="1:5" x14ac:dyDescent="0.2">
      <c r="A471" t="s">
        <v>3739</v>
      </c>
      <c r="B471" t="s">
        <v>2808</v>
      </c>
      <c r="C471">
        <v>2.4400000000000002E-2</v>
      </c>
      <c r="D471" t="s">
        <v>3740</v>
      </c>
      <c r="E471" t="s">
        <v>2783</v>
      </c>
    </row>
    <row r="472" spans="1:5" x14ac:dyDescent="0.2">
      <c r="A472" t="s">
        <v>3741</v>
      </c>
      <c r="B472" t="s">
        <v>2808</v>
      </c>
      <c r="C472">
        <v>2.4400000000000002E-2</v>
      </c>
      <c r="D472" t="s">
        <v>3742</v>
      </c>
      <c r="E472" t="s">
        <v>2783</v>
      </c>
    </row>
    <row r="473" spans="1:5" x14ac:dyDescent="0.2">
      <c r="A473" t="s">
        <v>3743</v>
      </c>
      <c r="B473" t="s">
        <v>2776</v>
      </c>
      <c r="C473">
        <v>2.46E-2</v>
      </c>
      <c r="D473" t="s">
        <v>3744</v>
      </c>
      <c r="E473" t="s">
        <v>2783</v>
      </c>
    </row>
    <row r="474" spans="1:5" x14ac:dyDescent="0.2">
      <c r="A474" t="s">
        <v>3745</v>
      </c>
      <c r="B474" t="s">
        <v>2808</v>
      </c>
      <c r="C474">
        <v>2.46E-2</v>
      </c>
      <c r="D474" t="s">
        <v>3746</v>
      </c>
      <c r="E474" t="s">
        <v>2783</v>
      </c>
    </row>
    <row r="475" spans="1:5" x14ac:dyDescent="0.2">
      <c r="A475" t="s">
        <v>3747</v>
      </c>
      <c r="B475" t="s">
        <v>2840</v>
      </c>
      <c r="C475">
        <v>2.4899999999999999E-2</v>
      </c>
      <c r="D475" t="s">
        <v>3748</v>
      </c>
      <c r="E475" t="s">
        <v>2783</v>
      </c>
    </row>
    <row r="476" spans="1:5" x14ac:dyDescent="0.2">
      <c r="A476" t="s">
        <v>3749</v>
      </c>
      <c r="B476" t="s">
        <v>2808</v>
      </c>
      <c r="C476">
        <v>2.53E-2</v>
      </c>
      <c r="D476" t="s">
        <v>3750</v>
      </c>
      <c r="E476" t="s">
        <v>2783</v>
      </c>
    </row>
    <row r="477" spans="1:5" x14ac:dyDescent="0.2">
      <c r="A477" t="s">
        <v>3751</v>
      </c>
      <c r="B477" t="s">
        <v>2781</v>
      </c>
      <c r="C477">
        <v>2.5399999999999999E-2</v>
      </c>
      <c r="D477" t="s">
        <v>3752</v>
      </c>
      <c r="E477" t="s">
        <v>2783</v>
      </c>
    </row>
    <row r="478" spans="1:5" x14ac:dyDescent="0.2">
      <c r="A478" t="s">
        <v>3753</v>
      </c>
      <c r="B478" t="s">
        <v>2776</v>
      </c>
      <c r="C478">
        <v>2.5999999999999999E-2</v>
      </c>
      <c r="D478" t="s">
        <v>3754</v>
      </c>
      <c r="E478" t="s">
        <v>2783</v>
      </c>
    </row>
    <row r="479" spans="1:5" x14ac:dyDescent="0.2">
      <c r="A479" t="s">
        <v>3755</v>
      </c>
      <c r="B479" t="s">
        <v>2781</v>
      </c>
      <c r="C479">
        <v>2.5999999999999999E-2</v>
      </c>
      <c r="D479" t="s">
        <v>3756</v>
      </c>
      <c r="E479" t="s">
        <v>2783</v>
      </c>
    </row>
    <row r="480" spans="1:5" x14ac:dyDescent="0.2">
      <c r="A480" t="s">
        <v>3757</v>
      </c>
      <c r="B480" t="s">
        <v>2814</v>
      </c>
      <c r="C480">
        <v>2.5999999999999999E-2</v>
      </c>
      <c r="D480" t="s">
        <v>3758</v>
      </c>
      <c r="E480" t="s">
        <v>2783</v>
      </c>
    </row>
    <row r="481" spans="1:5" x14ac:dyDescent="0.2">
      <c r="A481" t="s">
        <v>3759</v>
      </c>
      <c r="B481" t="s">
        <v>2781</v>
      </c>
      <c r="C481">
        <v>2.6100000000000002E-2</v>
      </c>
      <c r="D481" t="s">
        <v>3760</v>
      </c>
      <c r="E481" t="s">
        <v>2783</v>
      </c>
    </row>
    <row r="482" spans="1:5" x14ac:dyDescent="0.2">
      <c r="A482" t="s">
        <v>3761</v>
      </c>
      <c r="B482" t="s">
        <v>2776</v>
      </c>
      <c r="C482">
        <v>2.6499999999999999E-2</v>
      </c>
      <c r="D482" t="s">
        <v>3762</v>
      </c>
      <c r="E482" t="s">
        <v>2783</v>
      </c>
    </row>
    <row r="483" spans="1:5" x14ac:dyDescent="0.2">
      <c r="A483" t="s">
        <v>3763</v>
      </c>
      <c r="B483" t="s">
        <v>2776</v>
      </c>
      <c r="C483">
        <v>2.7199999999999998E-2</v>
      </c>
      <c r="D483" t="s">
        <v>3764</v>
      </c>
      <c r="E483" t="s">
        <v>2783</v>
      </c>
    </row>
    <row r="484" spans="1:5" x14ac:dyDescent="0.2">
      <c r="A484" t="s">
        <v>3765</v>
      </c>
      <c r="B484" t="s">
        <v>2776</v>
      </c>
      <c r="C484">
        <v>2.7199999999999998E-2</v>
      </c>
      <c r="D484" t="s">
        <v>3766</v>
      </c>
      <c r="E484" t="s">
        <v>2783</v>
      </c>
    </row>
    <row r="485" spans="1:5" x14ac:dyDescent="0.2">
      <c r="A485" t="s">
        <v>3767</v>
      </c>
      <c r="B485" t="s">
        <v>2897</v>
      </c>
      <c r="C485">
        <v>2.7199999999999998E-2</v>
      </c>
      <c r="D485" t="s">
        <v>3768</v>
      </c>
      <c r="E485" t="s">
        <v>2783</v>
      </c>
    </row>
    <row r="486" spans="1:5" x14ac:dyDescent="0.2">
      <c r="A486" t="s">
        <v>3769</v>
      </c>
      <c r="B486" t="s">
        <v>2776</v>
      </c>
      <c r="C486">
        <v>2.7799999999999998E-2</v>
      </c>
      <c r="D486" t="s">
        <v>3770</v>
      </c>
      <c r="E486" t="s">
        <v>2783</v>
      </c>
    </row>
    <row r="487" spans="1:5" x14ac:dyDescent="0.2">
      <c r="A487" t="s">
        <v>3771</v>
      </c>
      <c r="B487" t="s">
        <v>2776</v>
      </c>
      <c r="C487">
        <v>2.7799999999999998E-2</v>
      </c>
      <c r="D487" t="s">
        <v>3772</v>
      </c>
      <c r="E487" t="s">
        <v>2783</v>
      </c>
    </row>
    <row r="488" spans="1:5" x14ac:dyDescent="0.2">
      <c r="A488" t="s">
        <v>3773</v>
      </c>
      <c r="B488" t="s">
        <v>3048</v>
      </c>
      <c r="C488">
        <v>2.81E-2</v>
      </c>
      <c r="D488" t="s">
        <v>3774</v>
      </c>
      <c r="E488" t="s">
        <v>2783</v>
      </c>
    </row>
    <row r="489" spans="1:5" x14ac:dyDescent="0.2">
      <c r="A489" t="s">
        <v>3775</v>
      </c>
      <c r="B489" t="s">
        <v>2840</v>
      </c>
      <c r="C489">
        <v>2.81E-2</v>
      </c>
      <c r="D489" t="s">
        <v>3776</v>
      </c>
      <c r="E489" t="s">
        <v>2783</v>
      </c>
    </row>
    <row r="490" spans="1:5" x14ac:dyDescent="0.2">
      <c r="A490" t="s">
        <v>3777</v>
      </c>
      <c r="B490" t="s">
        <v>2776</v>
      </c>
      <c r="C490">
        <v>2.81E-2</v>
      </c>
      <c r="D490" t="s">
        <v>3304</v>
      </c>
      <c r="E490" t="s">
        <v>2783</v>
      </c>
    </row>
    <row r="491" spans="1:5" x14ac:dyDescent="0.2">
      <c r="A491" t="s">
        <v>3778</v>
      </c>
      <c r="B491" t="s">
        <v>2794</v>
      </c>
      <c r="C491">
        <v>2.81E-2</v>
      </c>
      <c r="D491" t="s">
        <v>3779</v>
      </c>
      <c r="E491" t="s">
        <v>2783</v>
      </c>
    </row>
    <row r="492" spans="1:5" x14ac:dyDescent="0.2">
      <c r="A492" t="s">
        <v>3780</v>
      </c>
      <c r="B492" t="s">
        <v>2776</v>
      </c>
      <c r="C492">
        <v>2.81E-2</v>
      </c>
      <c r="D492" t="s">
        <v>3781</v>
      </c>
      <c r="E492" t="s">
        <v>2783</v>
      </c>
    </row>
    <row r="493" spans="1:5" x14ac:dyDescent="0.2">
      <c r="A493" t="s">
        <v>3782</v>
      </c>
      <c r="B493" t="s">
        <v>2785</v>
      </c>
      <c r="C493">
        <v>2.81E-2</v>
      </c>
      <c r="D493" t="s">
        <v>3783</v>
      </c>
      <c r="E493" t="s">
        <v>2783</v>
      </c>
    </row>
    <row r="494" spans="1:5" x14ac:dyDescent="0.2">
      <c r="A494" t="s">
        <v>3784</v>
      </c>
      <c r="B494" t="s">
        <v>2776</v>
      </c>
      <c r="C494">
        <v>2.81E-2</v>
      </c>
      <c r="D494" t="s">
        <v>3205</v>
      </c>
      <c r="E494" t="s">
        <v>2783</v>
      </c>
    </row>
    <row r="495" spans="1:5" x14ac:dyDescent="0.2">
      <c r="A495" t="s">
        <v>3785</v>
      </c>
      <c r="B495" t="s">
        <v>2776</v>
      </c>
      <c r="C495">
        <v>2.81E-2</v>
      </c>
      <c r="D495" t="s">
        <v>3786</v>
      </c>
      <c r="E495" t="s">
        <v>2783</v>
      </c>
    </row>
    <row r="496" spans="1:5" x14ac:dyDescent="0.2">
      <c r="A496" t="s">
        <v>3787</v>
      </c>
      <c r="B496" t="s">
        <v>2808</v>
      </c>
      <c r="C496">
        <v>2.81E-2</v>
      </c>
      <c r="D496" t="s">
        <v>3788</v>
      </c>
      <c r="E496" t="s">
        <v>2783</v>
      </c>
    </row>
    <row r="497" spans="1:5" x14ac:dyDescent="0.2">
      <c r="A497" t="s">
        <v>3789</v>
      </c>
      <c r="B497" t="s">
        <v>2794</v>
      </c>
      <c r="C497">
        <v>2.81E-2</v>
      </c>
      <c r="D497" t="s">
        <v>3296</v>
      </c>
      <c r="E497" t="s">
        <v>2783</v>
      </c>
    </row>
    <row r="498" spans="1:5" x14ac:dyDescent="0.2">
      <c r="A498" t="s">
        <v>3790</v>
      </c>
      <c r="B498" t="s">
        <v>3077</v>
      </c>
      <c r="C498">
        <v>2.81E-2</v>
      </c>
      <c r="D498" t="s">
        <v>3791</v>
      </c>
      <c r="E498" t="s">
        <v>2783</v>
      </c>
    </row>
    <row r="499" spans="1:5" x14ac:dyDescent="0.2">
      <c r="A499" t="s">
        <v>3792</v>
      </c>
      <c r="B499" t="s">
        <v>2794</v>
      </c>
      <c r="C499">
        <v>2.81E-2</v>
      </c>
      <c r="D499" t="s">
        <v>3793</v>
      </c>
      <c r="E499" t="s">
        <v>2783</v>
      </c>
    </row>
    <row r="500" spans="1:5" x14ac:dyDescent="0.2">
      <c r="A500" t="s">
        <v>3794</v>
      </c>
      <c r="B500" t="s">
        <v>2781</v>
      </c>
      <c r="C500">
        <v>2.81E-2</v>
      </c>
      <c r="D500" t="s">
        <v>3795</v>
      </c>
      <c r="E500" t="s">
        <v>2783</v>
      </c>
    </row>
    <row r="501" spans="1:5" x14ac:dyDescent="0.2">
      <c r="A501" t="s">
        <v>3796</v>
      </c>
      <c r="B501" t="s">
        <v>2776</v>
      </c>
      <c r="C501">
        <v>2.81E-2</v>
      </c>
      <c r="D501" t="s">
        <v>3797</v>
      </c>
      <c r="E501" t="s">
        <v>2783</v>
      </c>
    </row>
    <row r="502" spans="1:5" x14ac:dyDescent="0.2">
      <c r="A502" t="s">
        <v>3798</v>
      </c>
      <c r="B502" t="s">
        <v>2794</v>
      </c>
      <c r="C502">
        <v>2.81E-2</v>
      </c>
      <c r="D502" t="s">
        <v>3799</v>
      </c>
      <c r="E502" t="s">
        <v>2783</v>
      </c>
    </row>
    <row r="503" spans="1:5" x14ac:dyDescent="0.2">
      <c r="A503" t="s">
        <v>3800</v>
      </c>
      <c r="B503" t="s">
        <v>2776</v>
      </c>
      <c r="C503">
        <v>2.81E-2</v>
      </c>
      <c r="D503" t="s">
        <v>3801</v>
      </c>
      <c r="E503" t="s">
        <v>2783</v>
      </c>
    </row>
    <row r="504" spans="1:5" x14ac:dyDescent="0.2">
      <c r="A504" t="s">
        <v>3802</v>
      </c>
      <c r="B504" t="s">
        <v>2776</v>
      </c>
      <c r="C504">
        <v>2.8199999999999999E-2</v>
      </c>
      <c r="D504" t="s">
        <v>3803</v>
      </c>
      <c r="E504" t="s">
        <v>2783</v>
      </c>
    </row>
    <row r="505" spans="1:5" x14ac:dyDescent="0.2">
      <c r="A505" t="s">
        <v>3804</v>
      </c>
      <c r="B505" t="s">
        <v>2808</v>
      </c>
      <c r="C505">
        <v>2.9399999999999999E-2</v>
      </c>
      <c r="D505" t="s">
        <v>3805</v>
      </c>
      <c r="E505" t="s">
        <v>2783</v>
      </c>
    </row>
    <row r="506" spans="1:5" x14ac:dyDescent="0.2">
      <c r="A506" t="s">
        <v>3806</v>
      </c>
      <c r="B506" t="s">
        <v>2776</v>
      </c>
      <c r="C506">
        <v>2.98E-2</v>
      </c>
      <c r="D506" t="s">
        <v>3807</v>
      </c>
      <c r="E506" t="s">
        <v>2783</v>
      </c>
    </row>
    <row r="507" spans="1:5" x14ac:dyDescent="0.2">
      <c r="A507" t="s">
        <v>3808</v>
      </c>
      <c r="B507" t="s">
        <v>3048</v>
      </c>
      <c r="C507">
        <v>2.9899999999999999E-2</v>
      </c>
      <c r="D507" t="s">
        <v>3809</v>
      </c>
      <c r="E507" t="s">
        <v>2783</v>
      </c>
    </row>
    <row r="508" spans="1:5" x14ac:dyDescent="0.2">
      <c r="A508" t="s">
        <v>3810</v>
      </c>
      <c r="B508" t="s">
        <v>2953</v>
      </c>
      <c r="C508">
        <v>2.9899999999999999E-2</v>
      </c>
      <c r="D508" t="s">
        <v>3811</v>
      </c>
      <c r="E508" t="s">
        <v>2783</v>
      </c>
    </row>
    <row r="509" spans="1:5" x14ac:dyDescent="0.2">
      <c r="A509" t="s">
        <v>3812</v>
      </c>
      <c r="B509" t="s">
        <v>2840</v>
      </c>
      <c r="C509">
        <v>2.9899999999999999E-2</v>
      </c>
      <c r="D509" t="s">
        <v>3813</v>
      </c>
      <c r="E509" t="s">
        <v>2783</v>
      </c>
    </row>
    <row r="510" spans="1:5" x14ac:dyDescent="0.2">
      <c r="A510" t="s">
        <v>3814</v>
      </c>
      <c r="B510" t="s">
        <v>2781</v>
      </c>
      <c r="C510">
        <v>2.9899999999999999E-2</v>
      </c>
      <c r="D510" t="s">
        <v>3815</v>
      </c>
      <c r="E510" t="s">
        <v>2783</v>
      </c>
    </row>
    <row r="511" spans="1:5" x14ac:dyDescent="0.2">
      <c r="A511" t="s">
        <v>3816</v>
      </c>
      <c r="B511" t="s">
        <v>3077</v>
      </c>
      <c r="C511">
        <v>2.9899999999999999E-2</v>
      </c>
      <c r="D511" t="s">
        <v>3817</v>
      </c>
      <c r="E511" t="s">
        <v>2783</v>
      </c>
    </row>
    <row r="512" spans="1:5" x14ac:dyDescent="0.2">
      <c r="A512" t="s">
        <v>3818</v>
      </c>
      <c r="B512" t="s">
        <v>2776</v>
      </c>
      <c r="C512">
        <v>2.9899999999999999E-2</v>
      </c>
      <c r="D512" t="s">
        <v>3819</v>
      </c>
      <c r="E512" t="s">
        <v>2783</v>
      </c>
    </row>
    <row r="513" spans="1:5" x14ac:dyDescent="0.2">
      <c r="A513" t="s">
        <v>3820</v>
      </c>
      <c r="B513" t="s">
        <v>3225</v>
      </c>
      <c r="C513">
        <v>3.0700000000000002E-2</v>
      </c>
      <c r="D513" t="s">
        <v>3821</v>
      </c>
      <c r="E513" t="s">
        <v>2783</v>
      </c>
    </row>
    <row r="514" spans="1:5" x14ac:dyDescent="0.2">
      <c r="A514" t="s">
        <v>3822</v>
      </c>
      <c r="B514" t="s">
        <v>2781</v>
      </c>
      <c r="C514">
        <v>3.0700000000000002E-2</v>
      </c>
      <c r="D514" t="s">
        <v>3823</v>
      </c>
      <c r="E514" t="s">
        <v>2783</v>
      </c>
    </row>
    <row r="515" spans="1:5" x14ac:dyDescent="0.2">
      <c r="A515" t="s">
        <v>3824</v>
      </c>
      <c r="B515" t="s">
        <v>2840</v>
      </c>
      <c r="C515">
        <v>3.1099999999999999E-2</v>
      </c>
      <c r="D515" t="s">
        <v>3825</v>
      </c>
      <c r="E515" t="s">
        <v>2783</v>
      </c>
    </row>
    <row r="516" spans="1:5" x14ac:dyDescent="0.2">
      <c r="A516" t="s">
        <v>3826</v>
      </c>
      <c r="B516" t="s">
        <v>2800</v>
      </c>
      <c r="C516">
        <v>3.15E-2</v>
      </c>
      <c r="D516" t="s">
        <v>3827</v>
      </c>
      <c r="E516" t="s">
        <v>2783</v>
      </c>
    </row>
    <row r="517" spans="1:5" x14ac:dyDescent="0.2">
      <c r="A517" t="s">
        <v>3828</v>
      </c>
      <c r="B517" t="s">
        <v>2985</v>
      </c>
      <c r="C517">
        <v>3.2800000000000003E-2</v>
      </c>
      <c r="D517" t="s">
        <v>3829</v>
      </c>
      <c r="E517" t="s">
        <v>2783</v>
      </c>
    </row>
    <row r="518" spans="1:5" x14ac:dyDescent="0.2">
      <c r="A518" t="s">
        <v>3830</v>
      </c>
      <c r="B518" t="s">
        <v>2953</v>
      </c>
      <c r="C518">
        <v>3.2800000000000003E-2</v>
      </c>
      <c r="D518" t="s">
        <v>3831</v>
      </c>
      <c r="E518" t="s">
        <v>2783</v>
      </c>
    </row>
    <row r="519" spans="1:5" x14ac:dyDescent="0.2">
      <c r="A519" t="s">
        <v>3832</v>
      </c>
      <c r="B519" t="s">
        <v>2794</v>
      </c>
      <c r="C519">
        <v>3.2800000000000003E-2</v>
      </c>
      <c r="D519" t="s">
        <v>3833</v>
      </c>
      <c r="E519" t="s">
        <v>2783</v>
      </c>
    </row>
    <row r="520" spans="1:5" x14ac:dyDescent="0.2">
      <c r="A520" t="s">
        <v>3834</v>
      </c>
      <c r="B520" t="s">
        <v>2814</v>
      </c>
      <c r="C520">
        <v>3.3099999999999997E-2</v>
      </c>
      <c r="D520" t="s">
        <v>3835</v>
      </c>
      <c r="E520" t="s">
        <v>2783</v>
      </c>
    </row>
    <row r="521" spans="1:5" x14ac:dyDescent="0.2">
      <c r="A521" t="s">
        <v>3836</v>
      </c>
      <c r="B521" t="s">
        <v>2814</v>
      </c>
      <c r="C521">
        <v>3.32E-2</v>
      </c>
      <c r="D521" t="s">
        <v>3837</v>
      </c>
      <c r="E521" t="s">
        <v>2783</v>
      </c>
    </row>
    <row r="522" spans="1:5" x14ac:dyDescent="0.2">
      <c r="A522" t="s">
        <v>3838</v>
      </c>
      <c r="B522" t="s">
        <v>2781</v>
      </c>
      <c r="C522">
        <v>3.32E-2</v>
      </c>
      <c r="D522" t="s">
        <v>3839</v>
      </c>
      <c r="E522" t="s">
        <v>2783</v>
      </c>
    </row>
    <row r="523" spans="1:5" x14ac:dyDescent="0.2">
      <c r="A523" t="s">
        <v>3840</v>
      </c>
      <c r="B523" t="s">
        <v>2794</v>
      </c>
      <c r="C523">
        <v>3.32E-2</v>
      </c>
      <c r="D523" t="s">
        <v>3841</v>
      </c>
      <c r="E523" t="s">
        <v>2783</v>
      </c>
    </row>
    <row r="524" spans="1:5" x14ac:dyDescent="0.2">
      <c r="A524" t="s">
        <v>3842</v>
      </c>
      <c r="B524" t="s">
        <v>2808</v>
      </c>
      <c r="C524">
        <v>3.32E-2</v>
      </c>
      <c r="D524" t="s">
        <v>3843</v>
      </c>
      <c r="E524" t="s">
        <v>2783</v>
      </c>
    </row>
    <row r="525" spans="1:5" x14ac:dyDescent="0.2">
      <c r="A525" t="s">
        <v>3844</v>
      </c>
      <c r="B525" t="s">
        <v>2953</v>
      </c>
      <c r="C525">
        <v>3.32E-2</v>
      </c>
      <c r="D525" t="s">
        <v>3845</v>
      </c>
      <c r="E525" t="s">
        <v>2783</v>
      </c>
    </row>
    <row r="526" spans="1:5" x14ac:dyDescent="0.2">
      <c r="A526" t="s">
        <v>3846</v>
      </c>
      <c r="B526" t="s">
        <v>3225</v>
      </c>
      <c r="C526">
        <v>3.32E-2</v>
      </c>
      <c r="D526" t="s">
        <v>3190</v>
      </c>
      <c r="E526" t="s">
        <v>2783</v>
      </c>
    </row>
    <row r="527" spans="1:5" x14ac:dyDescent="0.2">
      <c r="A527" t="s">
        <v>3847</v>
      </c>
      <c r="B527" t="s">
        <v>2794</v>
      </c>
      <c r="C527">
        <v>3.32E-2</v>
      </c>
      <c r="D527" t="s">
        <v>3105</v>
      </c>
      <c r="E527" t="s">
        <v>2783</v>
      </c>
    </row>
    <row r="528" spans="1:5" x14ac:dyDescent="0.2">
      <c r="A528" t="s">
        <v>3848</v>
      </c>
      <c r="B528" t="s">
        <v>2840</v>
      </c>
      <c r="C528">
        <v>3.32E-2</v>
      </c>
      <c r="D528" t="s">
        <v>3779</v>
      </c>
      <c r="E528" t="s">
        <v>2783</v>
      </c>
    </row>
    <row r="529" spans="1:5" x14ac:dyDescent="0.2">
      <c r="A529" t="s">
        <v>3849</v>
      </c>
      <c r="B529" t="s">
        <v>2776</v>
      </c>
      <c r="C529">
        <v>3.32E-2</v>
      </c>
      <c r="D529" t="s">
        <v>3850</v>
      </c>
      <c r="E529" t="s">
        <v>2783</v>
      </c>
    </row>
    <row r="530" spans="1:5" x14ac:dyDescent="0.2">
      <c r="A530" t="s">
        <v>3851</v>
      </c>
      <c r="B530" t="s">
        <v>2781</v>
      </c>
      <c r="C530">
        <v>3.32E-2</v>
      </c>
      <c r="D530" t="s">
        <v>3852</v>
      </c>
      <c r="E530" t="s">
        <v>2783</v>
      </c>
    </row>
    <row r="531" spans="1:5" x14ac:dyDescent="0.2">
      <c r="A531" t="s">
        <v>3853</v>
      </c>
      <c r="B531" t="s">
        <v>2794</v>
      </c>
      <c r="C531">
        <v>3.32E-2</v>
      </c>
      <c r="D531" t="s">
        <v>3854</v>
      </c>
      <c r="E531" t="s">
        <v>2783</v>
      </c>
    </row>
    <row r="532" spans="1:5" x14ac:dyDescent="0.2">
      <c r="A532" t="s">
        <v>3855</v>
      </c>
      <c r="B532" t="s">
        <v>2814</v>
      </c>
      <c r="C532">
        <v>3.32E-2</v>
      </c>
      <c r="D532" t="s">
        <v>3856</v>
      </c>
      <c r="E532" t="s">
        <v>2783</v>
      </c>
    </row>
    <row r="533" spans="1:5" x14ac:dyDescent="0.2">
      <c r="A533" t="s">
        <v>3857</v>
      </c>
      <c r="B533" t="s">
        <v>2953</v>
      </c>
      <c r="C533">
        <v>3.32E-2</v>
      </c>
      <c r="D533" t="s">
        <v>3858</v>
      </c>
      <c r="E533" t="s">
        <v>2783</v>
      </c>
    </row>
    <row r="534" spans="1:5" x14ac:dyDescent="0.2">
      <c r="A534" t="s">
        <v>3859</v>
      </c>
      <c r="B534" t="s">
        <v>2781</v>
      </c>
      <c r="C534">
        <v>3.32E-2</v>
      </c>
      <c r="D534" t="s">
        <v>3105</v>
      </c>
      <c r="E534" t="s">
        <v>2783</v>
      </c>
    </row>
    <row r="535" spans="1:5" x14ac:dyDescent="0.2">
      <c r="A535" t="s">
        <v>3860</v>
      </c>
      <c r="B535" t="s">
        <v>2794</v>
      </c>
      <c r="C535">
        <v>3.32E-2</v>
      </c>
      <c r="D535" t="s">
        <v>3304</v>
      </c>
      <c r="E535" t="s">
        <v>2783</v>
      </c>
    </row>
    <row r="536" spans="1:5" x14ac:dyDescent="0.2">
      <c r="A536" t="s">
        <v>3861</v>
      </c>
      <c r="B536" t="s">
        <v>2776</v>
      </c>
      <c r="C536">
        <v>3.32E-2</v>
      </c>
      <c r="D536" t="s">
        <v>3862</v>
      </c>
      <c r="E536" t="s">
        <v>2783</v>
      </c>
    </row>
    <row r="537" spans="1:5" x14ac:dyDescent="0.2">
      <c r="A537" t="s">
        <v>2763</v>
      </c>
      <c r="B537" t="s">
        <v>2953</v>
      </c>
      <c r="C537">
        <v>3.4299999999999997E-2</v>
      </c>
      <c r="D537" t="s">
        <v>3863</v>
      </c>
      <c r="E537" t="s">
        <v>2783</v>
      </c>
    </row>
    <row r="538" spans="1:5" x14ac:dyDescent="0.2">
      <c r="A538" t="s">
        <v>3864</v>
      </c>
      <c r="B538" t="s">
        <v>2776</v>
      </c>
      <c r="C538">
        <v>3.4599999999999999E-2</v>
      </c>
      <c r="D538" t="s">
        <v>3865</v>
      </c>
      <c r="E538" t="s">
        <v>2783</v>
      </c>
    </row>
    <row r="539" spans="1:5" x14ac:dyDescent="0.2">
      <c r="A539" t="s">
        <v>3866</v>
      </c>
      <c r="B539" t="s">
        <v>2985</v>
      </c>
      <c r="C539">
        <v>3.5000000000000003E-2</v>
      </c>
      <c r="D539" t="s">
        <v>3867</v>
      </c>
      <c r="E539" t="s">
        <v>2783</v>
      </c>
    </row>
    <row r="540" spans="1:5" x14ac:dyDescent="0.2">
      <c r="A540" t="s">
        <v>3868</v>
      </c>
      <c r="B540" t="s">
        <v>2785</v>
      </c>
      <c r="C540">
        <v>3.5299999999999998E-2</v>
      </c>
      <c r="D540" t="s">
        <v>3869</v>
      </c>
      <c r="E540" t="s">
        <v>2783</v>
      </c>
    </row>
    <row r="541" spans="1:5" x14ac:dyDescent="0.2">
      <c r="A541" t="s">
        <v>3870</v>
      </c>
      <c r="B541" t="s">
        <v>2781</v>
      </c>
      <c r="C541">
        <v>3.5799999999999998E-2</v>
      </c>
      <c r="D541" t="s">
        <v>3871</v>
      </c>
      <c r="E541" t="s">
        <v>2783</v>
      </c>
    </row>
    <row r="542" spans="1:5" x14ac:dyDescent="0.2">
      <c r="A542" t="s">
        <v>3872</v>
      </c>
      <c r="B542" t="s">
        <v>2953</v>
      </c>
      <c r="C542">
        <v>3.5799999999999998E-2</v>
      </c>
      <c r="D542" t="s">
        <v>3873</v>
      </c>
      <c r="E542" t="s">
        <v>2783</v>
      </c>
    </row>
    <row r="543" spans="1:5" x14ac:dyDescent="0.2">
      <c r="A543" t="s">
        <v>3874</v>
      </c>
      <c r="B543" t="s">
        <v>2781</v>
      </c>
      <c r="C543">
        <v>3.5799999999999998E-2</v>
      </c>
      <c r="D543" t="s">
        <v>3875</v>
      </c>
      <c r="E543" t="s">
        <v>2783</v>
      </c>
    </row>
    <row r="544" spans="1:5" x14ac:dyDescent="0.2">
      <c r="A544" t="s">
        <v>3876</v>
      </c>
      <c r="B544" t="s">
        <v>2785</v>
      </c>
      <c r="C544">
        <v>3.5999999999999997E-2</v>
      </c>
      <c r="D544" t="s">
        <v>3877</v>
      </c>
      <c r="E544" t="s">
        <v>2783</v>
      </c>
    </row>
    <row r="545" spans="1:5" x14ac:dyDescent="0.2">
      <c r="A545" t="s">
        <v>3878</v>
      </c>
      <c r="B545" t="s">
        <v>2814</v>
      </c>
      <c r="C545">
        <v>3.6200000000000003E-2</v>
      </c>
      <c r="D545" t="s">
        <v>3879</v>
      </c>
      <c r="E545" t="s">
        <v>2783</v>
      </c>
    </row>
    <row r="546" spans="1:5" x14ac:dyDescent="0.2">
      <c r="A546" t="s">
        <v>3880</v>
      </c>
      <c r="B546" t="s">
        <v>2776</v>
      </c>
      <c r="C546">
        <v>3.6900000000000002E-2</v>
      </c>
      <c r="D546" t="s">
        <v>3881</v>
      </c>
      <c r="E546" t="s">
        <v>2783</v>
      </c>
    </row>
    <row r="547" spans="1:5" x14ac:dyDescent="0.2">
      <c r="A547" t="s">
        <v>3735</v>
      </c>
      <c r="B547" t="s">
        <v>2776</v>
      </c>
      <c r="C547">
        <v>3.7499999999999999E-2</v>
      </c>
      <c r="D547" t="s">
        <v>3882</v>
      </c>
      <c r="E547" t="s">
        <v>2783</v>
      </c>
    </row>
    <row r="548" spans="1:5" x14ac:dyDescent="0.2">
      <c r="A548" t="s">
        <v>3883</v>
      </c>
      <c r="B548" t="s">
        <v>2785</v>
      </c>
      <c r="C548">
        <v>3.7699999999999997E-2</v>
      </c>
      <c r="D548" t="s">
        <v>3884</v>
      </c>
      <c r="E548" t="s">
        <v>2783</v>
      </c>
    </row>
    <row r="549" spans="1:5" x14ac:dyDescent="0.2">
      <c r="A549" t="s">
        <v>3885</v>
      </c>
      <c r="B549" t="s">
        <v>2953</v>
      </c>
      <c r="C549">
        <v>3.85E-2</v>
      </c>
      <c r="D549" t="s">
        <v>3886</v>
      </c>
      <c r="E549" t="s">
        <v>2783</v>
      </c>
    </row>
    <row r="550" spans="1:5" x14ac:dyDescent="0.2">
      <c r="A550" t="s">
        <v>3887</v>
      </c>
      <c r="B550" t="s">
        <v>2776</v>
      </c>
      <c r="C550">
        <v>3.8600000000000002E-2</v>
      </c>
      <c r="D550" t="s">
        <v>3888</v>
      </c>
      <c r="E550" t="s">
        <v>2783</v>
      </c>
    </row>
    <row r="551" spans="1:5" x14ac:dyDescent="0.2">
      <c r="A551" t="s">
        <v>3889</v>
      </c>
      <c r="B551" t="s">
        <v>2897</v>
      </c>
      <c r="C551">
        <v>3.8600000000000002E-2</v>
      </c>
      <c r="D551" t="s">
        <v>3890</v>
      </c>
      <c r="E551" t="s">
        <v>2783</v>
      </c>
    </row>
    <row r="552" spans="1:5" x14ac:dyDescent="0.2">
      <c r="A552" t="s">
        <v>3891</v>
      </c>
      <c r="B552" t="s">
        <v>2808</v>
      </c>
      <c r="C552">
        <v>3.8600000000000002E-2</v>
      </c>
      <c r="D552" t="s">
        <v>3526</v>
      </c>
      <c r="E552" t="s">
        <v>2783</v>
      </c>
    </row>
    <row r="553" spans="1:5" x14ac:dyDescent="0.2">
      <c r="A553" t="s">
        <v>3892</v>
      </c>
      <c r="B553" t="s">
        <v>2897</v>
      </c>
      <c r="C553">
        <v>3.8600000000000002E-2</v>
      </c>
      <c r="D553" t="s">
        <v>3893</v>
      </c>
      <c r="E553" t="s">
        <v>2783</v>
      </c>
    </row>
    <row r="554" spans="1:5" x14ac:dyDescent="0.2">
      <c r="A554" t="s">
        <v>3894</v>
      </c>
      <c r="B554" t="s">
        <v>2776</v>
      </c>
      <c r="C554">
        <v>3.8600000000000002E-2</v>
      </c>
      <c r="D554" t="s">
        <v>3895</v>
      </c>
      <c r="E554" t="s">
        <v>2783</v>
      </c>
    </row>
    <row r="555" spans="1:5" x14ac:dyDescent="0.2">
      <c r="A555" t="s">
        <v>3896</v>
      </c>
      <c r="B555" t="s">
        <v>2781</v>
      </c>
      <c r="C555">
        <v>3.8600000000000002E-2</v>
      </c>
      <c r="D555" t="s">
        <v>3897</v>
      </c>
      <c r="E555" t="s">
        <v>2783</v>
      </c>
    </row>
    <row r="556" spans="1:5" x14ac:dyDescent="0.2">
      <c r="A556" t="s">
        <v>3898</v>
      </c>
      <c r="B556" t="s">
        <v>2781</v>
      </c>
      <c r="C556">
        <v>3.8600000000000002E-2</v>
      </c>
      <c r="D556" t="s">
        <v>3841</v>
      </c>
      <c r="E556" t="s">
        <v>2783</v>
      </c>
    </row>
    <row r="557" spans="1:5" x14ac:dyDescent="0.2">
      <c r="A557" t="s">
        <v>3899</v>
      </c>
      <c r="B557" t="s">
        <v>2776</v>
      </c>
      <c r="C557">
        <v>3.8600000000000002E-2</v>
      </c>
      <c r="D557" t="s">
        <v>3900</v>
      </c>
      <c r="E557" t="s">
        <v>2783</v>
      </c>
    </row>
    <row r="558" spans="1:5" x14ac:dyDescent="0.2">
      <c r="A558" t="s">
        <v>3901</v>
      </c>
      <c r="B558" t="s">
        <v>2794</v>
      </c>
      <c r="C558">
        <v>3.8600000000000002E-2</v>
      </c>
      <c r="D558" t="s">
        <v>3902</v>
      </c>
      <c r="E558" t="s">
        <v>2783</v>
      </c>
    </row>
    <row r="559" spans="1:5" x14ac:dyDescent="0.2">
      <c r="A559" t="s">
        <v>3903</v>
      </c>
      <c r="B559" t="s">
        <v>2781</v>
      </c>
      <c r="C559">
        <v>3.8600000000000002E-2</v>
      </c>
      <c r="D559" t="s">
        <v>3904</v>
      </c>
      <c r="E559" t="s">
        <v>2783</v>
      </c>
    </row>
    <row r="560" spans="1:5" x14ac:dyDescent="0.2">
      <c r="A560" t="s">
        <v>3905</v>
      </c>
      <c r="B560" t="s">
        <v>3225</v>
      </c>
      <c r="C560">
        <v>3.8600000000000002E-2</v>
      </c>
      <c r="D560" t="s">
        <v>3906</v>
      </c>
      <c r="E560" t="s">
        <v>2783</v>
      </c>
    </row>
    <row r="561" spans="1:5" x14ac:dyDescent="0.2">
      <c r="A561" t="s">
        <v>3907</v>
      </c>
      <c r="B561" t="s">
        <v>2814</v>
      </c>
      <c r="C561">
        <v>3.8899999999999997E-2</v>
      </c>
      <c r="D561" t="s">
        <v>3908</v>
      </c>
      <c r="E561" t="s">
        <v>2783</v>
      </c>
    </row>
    <row r="562" spans="1:5" x14ac:dyDescent="0.2">
      <c r="A562" t="s">
        <v>3909</v>
      </c>
      <c r="B562" t="s">
        <v>2776</v>
      </c>
      <c r="C562">
        <v>3.9800000000000002E-2</v>
      </c>
      <c r="D562" t="s">
        <v>3910</v>
      </c>
      <c r="E562" t="s">
        <v>2783</v>
      </c>
    </row>
    <row r="563" spans="1:5" x14ac:dyDescent="0.2">
      <c r="A563" t="s">
        <v>3911</v>
      </c>
      <c r="B563" t="s">
        <v>2776</v>
      </c>
      <c r="C563">
        <v>4.0300000000000002E-2</v>
      </c>
      <c r="D563" t="s">
        <v>3912</v>
      </c>
      <c r="E563" t="s">
        <v>2783</v>
      </c>
    </row>
    <row r="564" spans="1:5" x14ac:dyDescent="0.2">
      <c r="A564" t="s">
        <v>3913</v>
      </c>
      <c r="B564" t="s">
        <v>2794</v>
      </c>
      <c r="C564">
        <v>4.1599999999999998E-2</v>
      </c>
      <c r="D564" t="s">
        <v>3914</v>
      </c>
      <c r="E564" t="s">
        <v>2783</v>
      </c>
    </row>
    <row r="565" spans="1:5" x14ac:dyDescent="0.2">
      <c r="A565" t="s">
        <v>3915</v>
      </c>
      <c r="B565" t="s">
        <v>2776</v>
      </c>
      <c r="C565">
        <v>4.1599999999999998E-2</v>
      </c>
      <c r="D565" t="s">
        <v>3916</v>
      </c>
      <c r="E565" t="s">
        <v>2783</v>
      </c>
    </row>
    <row r="566" spans="1:5" x14ac:dyDescent="0.2">
      <c r="A566" t="s">
        <v>3917</v>
      </c>
      <c r="B566" t="s">
        <v>2781</v>
      </c>
      <c r="C566">
        <v>4.2200000000000001E-2</v>
      </c>
      <c r="D566" t="s">
        <v>3918</v>
      </c>
      <c r="E566" t="s">
        <v>2783</v>
      </c>
    </row>
    <row r="567" spans="1:5" x14ac:dyDescent="0.2">
      <c r="A567" t="s">
        <v>3919</v>
      </c>
      <c r="B567" t="s">
        <v>2794</v>
      </c>
      <c r="C567">
        <v>4.2200000000000001E-2</v>
      </c>
      <c r="D567" t="s">
        <v>3413</v>
      </c>
      <c r="E567" t="s">
        <v>2783</v>
      </c>
    </row>
    <row r="568" spans="1:5" x14ac:dyDescent="0.2">
      <c r="A568" t="s">
        <v>3920</v>
      </c>
      <c r="B568" t="s">
        <v>2781</v>
      </c>
      <c r="C568">
        <v>4.2200000000000001E-2</v>
      </c>
      <c r="D568" t="s">
        <v>3921</v>
      </c>
      <c r="E568" t="s">
        <v>2783</v>
      </c>
    </row>
    <row r="569" spans="1:5" x14ac:dyDescent="0.2">
      <c r="A569" t="s">
        <v>3922</v>
      </c>
      <c r="B569" t="s">
        <v>2776</v>
      </c>
      <c r="C569">
        <v>4.2200000000000001E-2</v>
      </c>
      <c r="D569" t="s">
        <v>3923</v>
      </c>
      <c r="E569" t="s">
        <v>2783</v>
      </c>
    </row>
    <row r="570" spans="1:5" x14ac:dyDescent="0.2">
      <c r="A570" t="s">
        <v>3924</v>
      </c>
      <c r="B570" t="s">
        <v>3194</v>
      </c>
      <c r="C570">
        <v>4.2200000000000001E-2</v>
      </c>
      <c r="D570" t="s">
        <v>3925</v>
      </c>
      <c r="E570" t="s">
        <v>2783</v>
      </c>
    </row>
    <row r="571" spans="1:5" x14ac:dyDescent="0.2">
      <c r="A571" t="s">
        <v>3926</v>
      </c>
      <c r="B571" t="s">
        <v>2776</v>
      </c>
      <c r="C571">
        <v>4.2200000000000001E-2</v>
      </c>
      <c r="D571" t="s">
        <v>3927</v>
      </c>
      <c r="E571" t="s">
        <v>2783</v>
      </c>
    </row>
    <row r="572" spans="1:5" x14ac:dyDescent="0.2">
      <c r="A572" t="s">
        <v>3928</v>
      </c>
      <c r="B572" t="s">
        <v>2897</v>
      </c>
      <c r="C572">
        <v>4.2200000000000001E-2</v>
      </c>
      <c r="D572" t="s">
        <v>3929</v>
      </c>
      <c r="E572" t="s">
        <v>2783</v>
      </c>
    </row>
    <row r="573" spans="1:5" x14ac:dyDescent="0.2">
      <c r="A573" t="s">
        <v>3930</v>
      </c>
      <c r="B573" t="s">
        <v>2897</v>
      </c>
      <c r="C573">
        <v>4.3299999999999998E-2</v>
      </c>
      <c r="D573" t="s">
        <v>3931</v>
      </c>
      <c r="E573" t="s">
        <v>2783</v>
      </c>
    </row>
    <row r="574" spans="1:5" x14ac:dyDescent="0.2">
      <c r="A574" t="s">
        <v>3932</v>
      </c>
      <c r="B574" t="s">
        <v>2776</v>
      </c>
      <c r="C574">
        <v>4.3299999999999998E-2</v>
      </c>
      <c r="D574" t="s">
        <v>3933</v>
      </c>
      <c r="E574" t="s">
        <v>2783</v>
      </c>
    </row>
    <row r="575" spans="1:5" x14ac:dyDescent="0.2">
      <c r="A575" t="s">
        <v>3934</v>
      </c>
      <c r="B575" t="s">
        <v>2800</v>
      </c>
      <c r="C575">
        <v>4.3499999999999997E-2</v>
      </c>
      <c r="D575" t="s">
        <v>3935</v>
      </c>
      <c r="E575" t="s">
        <v>2783</v>
      </c>
    </row>
    <row r="576" spans="1:5" x14ac:dyDescent="0.2">
      <c r="A576" t="s">
        <v>3936</v>
      </c>
      <c r="B576" t="s">
        <v>2776</v>
      </c>
      <c r="C576">
        <v>4.4400000000000002E-2</v>
      </c>
      <c r="D576" t="s">
        <v>3937</v>
      </c>
      <c r="E576" t="s">
        <v>2783</v>
      </c>
    </row>
    <row r="577" spans="1:5" x14ac:dyDescent="0.2">
      <c r="A577" t="s">
        <v>3938</v>
      </c>
      <c r="B577" t="s">
        <v>2985</v>
      </c>
      <c r="C577">
        <v>4.4400000000000002E-2</v>
      </c>
      <c r="D577" t="s">
        <v>3939</v>
      </c>
      <c r="E577" t="s">
        <v>2783</v>
      </c>
    </row>
    <row r="578" spans="1:5" x14ac:dyDescent="0.2">
      <c r="A578" t="s">
        <v>3940</v>
      </c>
      <c r="B578" t="s">
        <v>2781</v>
      </c>
      <c r="C578">
        <v>4.4400000000000002E-2</v>
      </c>
      <c r="D578" t="s">
        <v>3941</v>
      </c>
      <c r="E578" t="s">
        <v>2783</v>
      </c>
    </row>
    <row r="579" spans="1:5" x14ac:dyDescent="0.2">
      <c r="A579" t="s">
        <v>3942</v>
      </c>
      <c r="B579" t="s">
        <v>2985</v>
      </c>
      <c r="C579">
        <v>4.4400000000000002E-2</v>
      </c>
      <c r="D579" t="s">
        <v>3943</v>
      </c>
      <c r="E579" t="s">
        <v>2783</v>
      </c>
    </row>
    <row r="580" spans="1:5" x14ac:dyDescent="0.2">
      <c r="A580" t="s">
        <v>3944</v>
      </c>
      <c r="B580" t="s">
        <v>2785</v>
      </c>
      <c r="C580">
        <v>4.4400000000000002E-2</v>
      </c>
      <c r="D580" t="s">
        <v>3945</v>
      </c>
      <c r="E580" t="s">
        <v>2783</v>
      </c>
    </row>
    <row r="581" spans="1:5" x14ac:dyDescent="0.2">
      <c r="A581" t="s">
        <v>3946</v>
      </c>
      <c r="B581" t="s">
        <v>2814</v>
      </c>
      <c r="C581">
        <v>4.4400000000000002E-2</v>
      </c>
      <c r="D581" t="s">
        <v>3943</v>
      </c>
      <c r="E581" t="s">
        <v>2783</v>
      </c>
    </row>
    <row r="582" spans="1:5" x14ac:dyDescent="0.2">
      <c r="A582" t="s">
        <v>3947</v>
      </c>
      <c r="B582" t="s">
        <v>2776</v>
      </c>
      <c r="C582">
        <v>4.4400000000000002E-2</v>
      </c>
      <c r="D582" t="s">
        <v>3948</v>
      </c>
      <c r="E582" t="s">
        <v>2783</v>
      </c>
    </row>
    <row r="583" spans="1:5" x14ac:dyDescent="0.2">
      <c r="A583" t="s">
        <v>3696</v>
      </c>
      <c r="B583" t="s">
        <v>2814</v>
      </c>
      <c r="C583">
        <v>4.4400000000000002E-2</v>
      </c>
      <c r="D583" t="s">
        <v>3949</v>
      </c>
      <c r="E583" t="s">
        <v>2783</v>
      </c>
    </row>
    <row r="584" spans="1:5" x14ac:dyDescent="0.2">
      <c r="A584" t="s">
        <v>3950</v>
      </c>
      <c r="B584" t="s">
        <v>2794</v>
      </c>
      <c r="C584">
        <v>4.4400000000000002E-2</v>
      </c>
      <c r="D584" t="s">
        <v>3951</v>
      </c>
      <c r="E584" t="s">
        <v>2783</v>
      </c>
    </row>
    <row r="585" spans="1:5" x14ac:dyDescent="0.2">
      <c r="A585" t="s">
        <v>3952</v>
      </c>
      <c r="B585" t="s">
        <v>2814</v>
      </c>
      <c r="C585">
        <v>4.4400000000000002E-2</v>
      </c>
      <c r="D585" t="s">
        <v>3953</v>
      </c>
      <c r="E585" t="s">
        <v>2783</v>
      </c>
    </row>
    <row r="586" spans="1:5" x14ac:dyDescent="0.2">
      <c r="A586" t="s">
        <v>3954</v>
      </c>
      <c r="B586" t="s">
        <v>2794</v>
      </c>
      <c r="C586">
        <v>4.4400000000000002E-2</v>
      </c>
      <c r="D586" t="s">
        <v>3955</v>
      </c>
      <c r="E586" t="s">
        <v>2783</v>
      </c>
    </row>
    <row r="587" spans="1:5" x14ac:dyDescent="0.2">
      <c r="A587" t="s">
        <v>3956</v>
      </c>
      <c r="B587" t="s">
        <v>2785</v>
      </c>
      <c r="C587">
        <v>4.4699999999999997E-2</v>
      </c>
      <c r="D587" t="s">
        <v>3957</v>
      </c>
      <c r="E587" t="s">
        <v>2783</v>
      </c>
    </row>
    <row r="588" spans="1:5" x14ac:dyDescent="0.2">
      <c r="A588" t="s">
        <v>3958</v>
      </c>
      <c r="B588" t="s">
        <v>2776</v>
      </c>
      <c r="C588">
        <v>4.4699999999999997E-2</v>
      </c>
      <c r="D588" t="s">
        <v>3959</v>
      </c>
      <c r="E588" t="s">
        <v>2783</v>
      </c>
    </row>
    <row r="589" spans="1:5" x14ac:dyDescent="0.2">
      <c r="A589" t="s">
        <v>3960</v>
      </c>
      <c r="B589" t="s">
        <v>2860</v>
      </c>
      <c r="C589">
        <v>4.4999999999999998E-2</v>
      </c>
      <c r="D589" t="s">
        <v>3961</v>
      </c>
      <c r="E589" t="s">
        <v>2783</v>
      </c>
    </row>
    <row r="590" spans="1:5" x14ac:dyDescent="0.2">
      <c r="A590" t="s">
        <v>3962</v>
      </c>
      <c r="B590" t="s">
        <v>2776</v>
      </c>
      <c r="C590">
        <v>4.4999999999999998E-2</v>
      </c>
      <c r="D590" t="s">
        <v>3963</v>
      </c>
      <c r="E590" t="s">
        <v>2783</v>
      </c>
    </row>
    <row r="591" spans="1:5" x14ac:dyDescent="0.2">
      <c r="A591" t="s">
        <v>3964</v>
      </c>
      <c r="B591" t="s">
        <v>2808</v>
      </c>
      <c r="C591">
        <v>4.5499999999999999E-2</v>
      </c>
      <c r="D591" t="s">
        <v>3965</v>
      </c>
      <c r="E591" t="s">
        <v>2783</v>
      </c>
    </row>
    <row r="592" spans="1:5" x14ac:dyDescent="0.2">
      <c r="A592" t="s">
        <v>3966</v>
      </c>
      <c r="B592" t="s">
        <v>3194</v>
      </c>
      <c r="C592">
        <v>4.5600000000000002E-2</v>
      </c>
      <c r="D592" t="s">
        <v>3925</v>
      </c>
      <c r="E592" t="s">
        <v>2783</v>
      </c>
    </row>
    <row r="593" spans="1:5" x14ac:dyDescent="0.2">
      <c r="A593" t="s">
        <v>3967</v>
      </c>
      <c r="B593" t="s">
        <v>2808</v>
      </c>
      <c r="C593">
        <v>4.5600000000000002E-2</v>
      </c>
      <c r="D593" t="s">
        <v>3968</v>
      </c>
      <c r="E593" t="s">
        <v>2783</v>
      </c>
    </row>
    <row r="594" spans="1:5" x14ac:dyDescent="0.2">
      <c r="A594" t="s">
        <v>3969</v>
      </c>
      <c r="B594" t="s">
        <v>2781</v>
      </c>
      <c r="C594">
        <v>4.5600000000000002E-2</v>
      </c>
      <c r="D594" t="s">
        <v>3970</v>
      </c>
      <c r="E594" t="s">
        <v>2783</v>
      </c>
    </row>
    <row r="595" spans="1:5" x14ac:dyDescent="0.2">
      <c r="A595" t="s">
        <v>3971</v>
      </c>
      <c r="B595" t="s">
        <v>2840</v>
      </c>
      <c r="C595">
        <v>4.5600000000000002E-2</v>
      </c>
      <c r="D595" t="s">
        <v>3972</v>
      </c>
      <c r="E595" t="s">
        <v>2783</v>
      </c>
    </row>
    <row r="596" spans="1:5" x14ac:dyDescent="0.2">
      <c r="A596" t="s">
        <v>3973</v>
      </c>
      <c r="B596" t="s">
        <v>2794</v>
      </c>
      <c r="C596">
        <v>4.5600000000000002E-2</v>
      </c>
      <c r="D596" t="s">
        <v>3974</v>
      </c>
      <c r="E596" t="s">
        <v>2783</v>
      </c>
    </row>
    <row r="597" spans="1:5" x14ac:dyDescent="0.2">
      <c r="A597" t="s">
        <v>3975</v>
      </c>
      <c r="B597" t="s">
        <v>2800</v>
      </c>
      <c r="C597">
        <v>4.6699999999999998E-2</v>
      </c>
      <c r="D597" t="s">
        <v>3976</v>
      </c>
      <c r="E597" t="s">
        <v>2783</v>
      </c>
    </row>
    <row r="598" spans="1:5" x14ac:dyDescent="0.2">
      <c r="A598" t="s">
        <v>3977</v>
      </c>
      <c r="B598" t="s">
        <v>2985</v>
      </c>
      <c r="C598">
        <v>4.7199999999999999E-2</v>
      </c>
      <c r="D598" t="s">
        <v>3978</v>
      </c>
      <c r="E598" t="s">
        <v>2783</v>
      </c>
    </row>
    <row r="599" spans="1:5" x14ac:dyDescent="0.2">
      <c r="A599" t="s">
        <v>3979</v>
      </c>
      <c r="B599" t="s">
        <v>2781</v>
      </c>
      <c r="C599">
        <v>4.7199999999999999E-2</v>
      </c>
      <c r="D599" t="s">
        <v>3980</v>
      </c>
      <c r="E599" t="s">
        <v>2783</v>
      </c>
    </row>
    <row r="600" spans="1:5" x14ac:dyDescent="0.2">
      <c r="A600" t="s">
        <v>3981</v>
      </c>
      <c r="B600" t="s">
        <v>2794</v>
      </c>
      <c r="C600">
        <v>4.8099999999999997E-2</v>
      </c>
      <c r="D600" t="s">
        <v>3655</v>
      </c>
      <c r="E600" t="s">
        <v>2783</v>
      </c>
    </row>
    <row r="601" spans="1:5" x14ac:dyDescent="0.2">
      <c r="A601" t="s">
        <v>3982</v>
      </c>
      <c r="B601" t="s">
        <v>2985</v>
      </c>
      <c r="C601">
        <v>4.8099999999999997E-2</v>
      </c>
      <c r="D601" t="s">
        <v>2805</v>
      </c>
      <c r="E601" t="s">
        <v>2783</v>
      </c>
    </row>
    <row r="602" spans="1:5" x14ac:dyDescent="0.2">
      <c r="A602" t="s">
        <v>3983</v>
      </c>
      <c r="B602" t="s">
        <v>2985</v>
      </c>
      <c r="C602">
        <v>4.8099999999999997E-2</v>
      </c>
      <c r="D602" t="s">
        <v>2805</v>
      </c>
      <c r="E602" t="s">
        <v>2783</v>
      </c>
    </row>
    <row r="603" spans="1:5" x14ac:dyDescent="0.2">
      <c r="A603" t="s">
        <v>3984</v>
      </c>
      <c r="B603" t="s">
        <v>2781</v>
      </c>
      <c r="C603">
        <v>4.8099999999999997E-2</v>
      </c>
      <c r="D603" t="s">
        <v>3683</v>
      </c>
      <c r="E603" t="s">
        <v>2783</v>
      </c>
    </row>
    <row r="604" spans="1:5" x14ac:dyDescent="0.2">
      <c r="A604" t="s">
        <v>3985</v>
      </c>
      <c r="B604" t="s">
        <v>2794</v>
      </c>
      <c r="C604">
        <v>4.8099999999999997E-2</v>
      </c>
      <c r="D604" t="s">
        <v>3136</v>
      </c>
      <c r="E604" t="s">
        <v>2783</v>
      </c>
    </row>
    <row r="605" spans="1:5" x14ac:dyDescent="0.2">
      <c r="A605" t="s">
        <v>3986</v>
      </c>
      <c r="B605" t="s">
        <v>2808</v>
      </c>
      <c r="C605">
        <v>4.8099999999999997E-2</v>
      </c>
      <c r="D605" t="s">
        <v>3987</v>
      </c>
      <c r="E605" t="s">
        <v>2783</v>
      </c>
    </row>
    <row r="606" spans="1:5" x14ac:dyDescent="0.2">
      <c r="A606" t="s">
        <v>3988</v>
      </c>
      <c r="B606" t="s">
        <v>2814</v>
      </c>
      <c r="C606">
        <v>4.8099999999999997E-2</v>
      </c>
      <c r="D606" t="s">
        <v>3989</v>
      </c>
      <c r="E606" t="s">
        <v>2783</v>
      </c>
    </row>
    <row r="607" spans="1:5" x14ac:dyDescent="0.2">
      <c r="A607" t="s">
        <v>3990</v>
      </c>
      <c r="B607" t="s">
        <v>2794</v>
      </c>
      <c r="C607">
        <v>4.8099999999999997E-2</v>
      </c>
      <c r="D607" t="s">
        <v>3991</v>
      </c>
      <c r="E607" t="s">
        <v>2783</v>
      </c>
    </row>
    <row r="608" spans="1:5" x14ac:dyDescent="0.2">
      <c r="A608" t="s">
        <v>3992</v>
      </c>
      <c r="B608" t="s">
        <v>2794</v>
      </c>
      <c r="C608">
        <v>4.8099999999999997E-2</v>
      </c>
      <c r="D608" t="s">
        <v>3087</v>
      </c>
      <c r="E608" t="s">
        <v>2783</v>
      </c>
    </row>
    <row r="609" spans="1:5" x14ac:dyDescent="0.2">
      <c r="A609" t="s">
        <v>3993</v>
      </c>
      <c r="B609" t="s">
        <v>2776</v>
      </c>
      <c r="C609">
        <v>4.8099999999999997E-2</v>
      </c>
      <c r="D609" t="s">
        <v>3994</v>
      </c>
      <c r="E609" t="s">
        <v>2783</v>
      </c>
    </row>
    <row r="610" spans="1:5" x14ac:dyDescent="0.2">
      <c r="A610" t="s">
        <v>3995</v>
      </c>
      <c r="B610" t="s">
        <v>2794</v>
      </c>
      <c r="C610">
        <v>4.8099999999999997E-2</v>
      </c>
      <c r="D610" t="s">
        <v>3991</v>
      </c>
      <c r="E610" t="s">
        <v>2783</v>
      </c>
    </row>
    <row r="611" spans="1:5" x14ac:dyDescent="0.2">
      <c r="A611" t="s">
        <v>3996</v>
      </c>
      <c r="B611" t="s">
        <v>2794</v>
      </c>
      <c r="C611">
        <v>4.8099999999999997E-2</v>
      </c>
      <c r="D611" t="s">
        <v>2805</v>
      </c>
      <c r="E611" t="s">
        <v>2783</v>
      </c>
    </row>
    <row r="612" spans="1:5" x14ac:dyDescent="0.2">
      <c r="A612" t="s">
        <v>3997</v>
      </c>
      <c r="B612" t="s">
        <v>2794</v>
      </c>
      <c r="C612">
        <v>4.8099999999999997E-2</v>
      </c>
      <c r="D612" t="s">
        <v>3032</v>
      </c>
      <c r="E612" t="s">
        <v>2783</v>
      </c>
    </row>
    <row r="613" spans="1:5" x14ac:dyDescent="0.2">
      <c r="A613" t="s">
        <v>3998</v>
      </c>
      <c r="B613" t="s">
        <v>2794</v>
      </c>
      <c r="C613">
        <v>4.8099999999999997E-2</v>
      </c>
      <c r="D613" t="s">
        <v>2805</v>
      </c>
      <c r="E613" t="s">
        <v>2783</v>
      </c>
    </row>
    <row r="614" spans="1:5" x14ac:dyDescent="0.2">
      <c r="A614" t="s">
        <v>3999</v>
      </c>
      <c r="B614" t="s">
        <v>2794</v>
      </c>
      <c r="C614">
        <v>4.8099999999999997E-2</v>
      </c>
      <c r="D614" t="s">
        <v>3655</v>
      </c>
      <c r="E614" t="s">
        <v>2783</v>
      </c>
    </row>
    <row r="615" spans="1:5" x14ac:dyDescent="0.2">
      <c r="A615" t="s">
        <v>4000</v>
      </c>
      <c r="B615" t="s">
        <v>2781</v>
      </c>
      <c r="C615">
        <v>4.8099999999999997E-2</v>
      </c>
      <c r="D615" t="s">
        <v>4001</v>
      </c>
      <c r="E615" t="s">
        <v>2783</v>
      </c>
    </row>
    <row r="616" spans="1:5" x14ac:dyDescent="0.2">
      <c r="A616" t="s">
        <v>4002</v>
      </c>
      <c r="B616" t="s">
        <v>2897</v>
      </c>
      <c r="C616">
        <v>4.8099999999999997E-2</v>
      </c>
      <c r="D616" t="s">
        <v>3696</v>
      </c>
      <c r="E616" t="s">
        <v>2783</v>
      </c>
    </row>
    <row r="617" spans="1:5" x14ac:dyDescent="0.2">
      <c r="A617" t="s">
        <v>4003</v>
      </c>
      <c r="B617" t="s">
        <v>2808</v>
      </c>
      <c r="C617">
        <v>4.8099999999999997E-2</v>
      </c>
      <c r="D617" t="s">
        <v>3668</v>
      </c>
      <c r="E617" t="s">
        <v>2783</v>
      </c>
    </row>
    <row r="618" spans="1:5" x14ac:dyDescent="0.2">
      <c r="A618" t="s">
        <v>4004</v>
      </c>
      <c r="B618" t="s">
        <v>2781</v>
      </c>
      <c r="C618">
        <v>4.8099999999999997E-2</v>
      </c>
      <c r="D618" t="s">
        <v>3989</v>
      </c>
      <c r="E618" t="s">
        <v>2783</v>
      </c>
    </row>
    <row r="619" spans="1:5" x14ac:dyDescent="0.2">
      <c r="A619" t="s">
        <v>4005</v>
      </c>
      <c r="B619" t="s">
        <v>2781</v>
      </c>
      <c r="C619">
        <v>4.8099999999999997E-2</v>
      </c>
      <c r="D619" t="s">
        <v>3655</v>
      </c>
      <c r="E619" t="s">
        <v>2783</v>
      </c>
    </row>
    <row r="620" spans="1:5" x14ac:dyDescent="0.2">
      <c r="A620" t="s">
        <v>4006</v>
      </c>
      <c r="B620" t="s">
        <v>2814</v>
      </c>
      <c r="C620">
        <v>4.8099999999999997E-2</v>
      </c>
      <c r="D620" t="s">
        <v>3989</v>
      </c>
      <c r="E620" t="s">
        <v>2783</v>
      </c>
    </row>
    <row r="621" spans="1:5" x14ac:dyDescent="0.2">
      <c r="A621" t="s">
        <v>4007</v>
      </c>
      <c r="B621" t="s">
        <v>2794</v>
      </c>
      <c r="C621">
        <v>4.8099999999999997E-2</v>
      </c>
      <c r="D621" t="s">
        <v>3424</v>
      </c>
      <c r="E621" t="s">
        <v>2783</v>
      </c>
    </row>
    <row r="622" spans="1:5" x14ac:dyDescent="0.2">
      <c r="A622" t="s">
        <v>4008</v>
      </c>
      <c r="B622" t="s">
        <v>2781</v>
      </c>
      <c r="C622">
        <v>4.8099999999999997E-2</v>
      </c>
      <c r="D622" t="s">
        <v>2835</v>
      </c>
      <c r="E622" t="s">
        <v>2783</v>
      </c>
    </row>
    <row r="623" spans="1:5" x14ac:dyDescent="0.2">
      <c r="A623" t="s">
        <v>4009</v>
      </c>
      <c r="B623" t="s">
        <v>2794</v>
      </c>
      <c r="C623">
        <v>4.8099999999999997E-2</v>
      </c>
      <c r="D623" t="s">
        <v>4010</v>
      </c>
      <c r="E623" t="s">
        <v>2783</v>
      </c>
    </row>
    <row r="624" spans="1:5" x14ac:dyDescent="0.2">
      <c r="A624" t="s">
        <v>4011</v>
      </c>
      <c r="B624" t="s">
        <v>2776</v>
      </c>
      <c r="C624">
        <v>4.8099999999999997E-2</v>
      </c>
      <c r="D624" t="s">
        <v>3655</v>
      </c>
      <c r="E624" t="s">
        <v>2783</v>
      </c>
    </row>
    <row r="625" spans="1:5" x14ac:dyDescent="0.2">
      <c r="A625" t="s">
        <v>4012</v>
      </c>
      <c r="B625" t="s">
        <v>2781</v>
      </c>
      <c r="C625">
        <v>4.8099999999999997E-2</v>
      </c>
      <c r="D625" t="s">
        <v>1094</v>
      </c>
      <c r="E625" t="s">
        <v>2783</v>
      </c>
    </row>
    <row r="626" spans="1:5" x14ac:dyDescent="0.2">
      <c r="A626" t="s">
        <v>4013</v>
      </c>
      <c r="B626" t="s">
        <v>2776</v>
      </c>
      <c r="C626">
        <v>4.8099999999999997E-2</v>
      </c>
      <c r="D626" t="s">
        <v>3696</v>
      </c>
      <c r="E626" t="s">
        <v>2783</v>
      </c>
    </row>
    <row r="627" spans="1:5" x14ac:dyDescent="0.2">
      <c r="A627" t="s">
        <v>4014</v>
      </c>
      <c r="B627" t="s">
        <v>2794</v>
      </c>
      <c r="C627">
        <v>4.8099999999999997E-2</v>
      </c>
      <c r="D627" t="s">
        <v>4015</v>
      </c>
      <c r="E627" t="s">
        <v>2783</v>
      </c>
    </row>
    <row r="628" spans="1:5" x14ac:dyDescent="0.2">
      <c r="A628" t="s">
        <v>4016</v>
      </c>
      <c r="B628" t="s">
        <v>2776</v>
      </c>
      <c r="C628">
        <v>4.8099999999999997E-2</v>
      </c>
      <c r="D628" t="s">
        <v>3655</v>
      </c>
      <c r="E628" t="s">
        <v>2783</v>
      </c>
    </row>
    <row r="629" spans="1:5" x14ac:dyDescent="0.2">
      <c r="A629" t="s">
        <v>4017</v>
      </c>
      <c r="B629" t="s">
        <v>2781</v>
      </c>
      <c r="C629">
        <v>4.8099999999999997E-2</v>
      </c>
      <c r="D629" t="s">
        <v>3735</v>
      </c>
      <c r="E629" t="s">
        <v>2783</v>
      </c>
    </row>
    <row r="630" spans="1:5" x14ac:dyDescent="0.2">
      <c r="A630" t="s">
        <v>4018</v>
      </c>
      <c r="B630" t="s">
        <v>3507</v>
      </c>
      <c r="C630">
        <v>4.8099999999999997E-2</v>
      </c>
      <c r="D630" t="s">
        <v>2857</v>
      </c>
      <c r="E630" t="s">
        <v>2783</v>
      </c>
    </row>
    <row r="631" spans="1:5" x14ac:dyDescent="0.2">
      <c r="A631" t="s">
        <v>4019</v>
      </c>
      <c r="B631" t="s">
        <v>3225</v>
      </c>
      <c r="C631">
        <v>4.8099999999999997E-2</v>
      </c>
      <c r="D631" t="s">
        <v>4020</v>
      </c>
      <c r="E631" t="s">
        <v>2783</v>
      </c>
    </row>
    <row r="632" spans="1:5" x14ac:dyDescent="0.2">
      <c r="A632" t="s">
        <v>4021</v>
      </c>
      <c r="B632" t="s">
        <v>3225</v>
      </c>
      <c r="C632">
        <v>4.8099999999999997E-2</v>
      </c>
      <c r="D632" t="s">
        <v>2805</v>
      </c>
      <c r="E632" t="s">
        <v>2783</v>
      </c>
    </row>
    <row r="633" spans="1:5" x14ac:dyDescent="0.2">
      <c r="A633" t="s">
        <v>4022</v>
      </c>
      <c r="B633" t="s">
        <v>2781</v>
      </c>
      <c r="C633">
        <v>4.8099999999999997E-2</v>
      </c>
      <c r="D633" t="s">
        <v>4023</v>
      </c>
      <c r="E633" t="s">
        <v>2783</v>
      </c>
    </row>
    <row r="634" spans="1:5" x14ac:dyDescent="0.2">
      <c r="A634" t="s">
        <v>4024</v>
      </c>
      <c r="B634" t="s">
        <v>2794</v>
      </c>
      <c r="C634">
        <v>4.8099999999999997E-2</v>
      </c>
      <c r="D634" t="s">
        <v>2849</v>
      </c>
      <c r="E634" t="s">
        <v>2783</v>
      </c>
    </row>
    <row r="635" spans="1:5" x14ac:dyDescent="0.2">
      <c r="A635" t="s">
        <v>4025</v>
      </c>
      <c r="B635" t="s">
        <v>2781</v>
      </c>
      <c r="C635">
        <v>4.8099999999999997E-2</v>
      </c>
      <c r="D635" t="s">
        <v>3683</v>
      </c>
      <c r="E635" t="s">
        <v>2783</v>
      </c>
    </row>
    <row r="636" spans="1:5" x14ac:dyDescent="0.2">
      <c r="A636" t="s">
        <v>4026</v>
      </c>
      <c r="B636" t="s">
        <v>2794</v>
      </c>
      <c r="C636">
        <v>4.8099999999999997E-2</v>
      </c>
      <c r="D636" t="s">
        <v>3087</v>
      </c>
      <c r="E636" t="s">
        <v>2783</v>
      </c>
    </row>
    <row r="637" spans="1:5" x14ac:dyDescent="0.2">
      <c r="A637" t="s">
        <v>4027</v>
      </c>
      <c r="B637" t="s">
        <v>2794</v>
      </c>
      <c r="C637">
        <v>4.8099999999999997E-2</v>
      </c>
      <c r="D637" t="s">
        <v>3664</v>
      </c>
      <c r="E637" t="s">
        <v>2783</v>
      </c>
    </row>
    <row r="638" spans="1:5" x14ac:dyDescent="0.2">
      <c r="A638" t="s">
        <v>4028</v>
      </c>
      <c r="B638" t="s">
        <v>2794</v>
      </c>
      <c r="C638">
        <v>4.8099999999999997E-2</v>
      </c>
      <c r="D638" t="s">
        <v>3189</v>
      </c>
      <c r="E638" t="s">
        <v>2783</v>
      </c>
    </row>
    <row r="639" spans="1:5" x14ac:dyDescent="0.2">
      <c r="A639" t="s">
        <v>4029</v>
      </c>
      <c r="B639" t="s">
        <v>2776</v>
      </c>
      <c r="C639">
        <v>4.8099999999999997E-2</v>
      </c>
      <c r="D639" t="s">
        <v>4015</v>
      </c>
      <c r="E639" t="s">
        <v>2783</v>
      </c>
    </row>
    <row r="640" spans="1:5" x14ac:dyDescent="0.2">
      <c r="A640" t="s">
        <v>4030</v>
      </c>
      <c r="B640" t="s">
        <v>2830</v>
      </c>
      <c r="C640">
        <v>4.8099999999999997E-2</v>
      </c>
      <c r="D640" t="s">
        <v>2849</v>
      </c>
      <c r="E640" t="s">
        <v>2783</v>
      </c>
    </row>
    <row r="641" spans="1:5" x14ac:dyDescent="0.2">
      <c r="A641" t="s">
        <v>4031</v>
      </c>
      <c r="B641" t="s">
        <v>2776</v>
      </c>
      <c r="C641">
        <v>4.8099999999999997E-2</v>
      </c>
      <c r="D641" t="s">
        <v>3876</v>
      </c>
      <c r="E641" t="s">
        <v>2783</v>
      </c>
    </row>
    <row r="642" spans="1:5" x14ac:dyDescent="0.2">
      <c r="A642" t="s">
        <v>4032</v>
      </c>
      <c r="B642" t="s">
        <v>2794</v>
      </c>
      <c r="C642">
        <v>4.8099999999999997E-2</v>
      </c>
      <c r="D642" t="s">
        <v>4033</v>
      </c>
      <c r="E642" t="s">
        <v>2783</v>
      </c>
    </row>
    <row r="643" spans="1:5" x14ac:dyDescent="0.2">
      <c r="A643" t="s">
        <v>4034</v>
      </c>
      <c r="B643" t="s">
        <v>2794</v>
      </c>
      <c r="C643">
        <v>4.8099999999999997E-2</v>
      </c>
      <c r="D643" t="s">
        <v>4035</v>
      </c>
      <c r="E643" t="s">
        <v>2783</v>
      </c>
    </row>
    <row r="644" spans="1:5" x14ac:dyDescent="0.2">
      <c r="A644" t="s">
        <v>4036</v>
      </c>
      <c r="B644" t="s">
        <v>2808</v>
      </c>
      <c r="C644">
        <v>4.8099999999999997E-2</v>
      </c>
      <c r="D644" t="s">
        <v>3452</v>
      </c>
      <c r="E644" t="s">
        <v>2783</v>
      </c>
    </row>
    <row r="645" spans="1:5" x14ac:dyDescent="0.2">
      <c r="A645" t="s">
        <v>4037</v>
      </c>
      <c r="B645" t="s">
        <v>2781</v>
      </c>
      <c r="C645">
        <v>4.8099999999999997E-2</v>
      </c>
      <c r="D645" t="s">
        <v>4038</v>
      </c>
      <c r="E645" t="s">
        <v>2783</v>
      </c>
    </row>
    <row r="646" spans="1:5" x14ac:dyDescent="0.2">
      <c r="A646" t="s">
        <v>4039</v>
      </c>
      <c r="B646" t="s">
        <v>3194</v>
      </c>
      <c r="C646">
        <v>4.8099999999999997E-2</v>
      </c>
      <c r="D646" t="s">
        <v>4040</v>
      </c>
      <c r="E646" t="s">
        <v>2783</v>
      </c>
    </row>
    <row r="647" spans="1:5" x14ac:dyDescent="0.2">
      <c r="A647" t="s">
        <v>4041</v>
      </c>
      <c r="B647" t="s">
        <v>2794</v>
      </c>
      <c r="C647">
        <v>4.9200000000000001E-2</v>
      </c>
      <c r="D647" t="s">
        <v>4042</v>
      </c>
      <c r="E647" t="s">
        <v>2783</v>
      </c>
    </row>
    <row r="648" spans="1:5" x14ac:dyDescent="0.2">
      <c r="A648" t="s">
        <v>4043</v>
      </c>
      <c r="B648" t="s">
        <v>2776</v>
      </c>
      <c r="C648">
        <v>4.9200000000000001E-2</v>
      </c>
      <c r="D648" t="s">
        <v>4044</v>
      </c>
      <c r="E648" t="s">
        <v>2783</v>
      </c>
    </row>
    <row r="649" spans="1:5" x14ac:dyDescent="0.2">
      <c r="A649" t="s">
        <v>4045</v>
      </c>
      <c r="B649" t="s">
        <v>2800</v>
      </c>
      <c r="C649">
        <v>4.99E-2</v>
      </c>
      <c r="D649" t="s">
        <v>4046</v>
      </c>
      <c r="E649" t="s">
        <v>27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99"/>
  <sheetViews>
    <sheetView workbookViewId="0">
      <selection activeCell="H18" sqref="H18"/>
    </sheetView>
  </sheetViews>
  <sheetFormatPr baseColWidth="10" defaultColWidth="8.83203125" defaultRowHeight="15" x14ac:dyDescent="0.2"/>
  <sheetData>
    <row r="1" spans="1:5" x14ac:dyDescent="0.2">
      <c r="A1" t="s">
        <v>2770</v>
      </c>
    </row>
    <row r="2" spans="1:5" x14ac:dyDescent="0.2">
      <c r="A2" t="s">
        <v>2771</v>
      </c>
      <c r="B2" t="s">
        <v>2772</v>
      </c>
      <c r="C2" t="s">
        <v>2773</v>
      </c>
      <c r="D2" t="s">
        <v>2774</v>
      </c>
      <c r="E2" t="s">
        <v>2775</v>
      </c>
    </row>
    <row r="3" spans="1:5" x14ac:dyDescent="0.2">
      <c r="A3" t="s">
        <v>2761</v>
      </c>
      <c r="B3" t="s">
        <v>2785</v>
      </c>
      <c r="C3">
        <v>4.06E-19</v>
      </c>
      <c r="D3" t="s">
        <v>4047</v>
      </c>
      <c r="E3" t="s">
        <v>4048</v>
      </c>
    </row>
    <row r="4" spans="1:5" x14ac:dyDescent="0.2">
      <c r="A4" t="s">
        <v>2763</v>
      </c>
      <c r="B4" t="s">
        <v>2953</v>
      </c>
      <c r="C4">
        <v>9.5200000000000009E-16</v>
      </c>
      <c r="D4" t="s">
        <v>4049</v>
      </c>
      <c r="E4" t="s">
        <v>2783</v>
      </c>
    </row>
    <row r="5" spans="1:5" x14ac:dyDescent="0.2">
      <c r="A5" t="s">
        <v>2765</v>
      </c>
      <c r="B5" t="s">
        <v>2897</v>
      </c>
      <c r="C5">
        <v>1.13E-12</v>
      </c>
      <c r="D5" t="s">
        <v>4050</v>
      </c>
      <c r="E5" t="s">
        <v>2949</v>
      </c>
    </row>
    <row r="6" spans="1:5" x14ac:dyDescent="0.2">
      <c r="A6" t="s">
        <v>2767</v>
      </c>
      <c r="B6" t="s">
        <v>2808</v>
      </c>
      <c r="C6">
        <v>1.7499999999999999E-10</v>
      </c>
      <c r="D6" t="s">
        <v>4051</v>
      </c>
      <c r="E6" t="s">
        <v>4052</v>
      </c>
    </row>
    <row r="7" spans="1:5" x14ac:dyDescent="0.2">
      <c r="A7" t="s">
        <v>2769</v>
      </c>
      <c r="B7" t="s">
        <v>2985</v>
      </c>
      <c r="C7">
        <v>1.8999999999999999E-10</v>
      </c>
      <c r="D7" t="s">
        <v>4053</v>
      </c>
      <c r="E7" t="s">
        <v>2783</v>
      </c>
    </row>
    <row r="8" spans="1:5" x14ac:dyDescent="0.2">
      <c r="A8" t="s">
        <v>3380</v>
      </c>
      <c r="B8" t="s">
        <v>2808</v>
      </c>
      <c r="C8">
        <v>6.9499999999999998E-10</v>
      </c>
      <c r="D8" t="s">
        <v>4054</v>
      </c>
      <c r="E8" t="s">
        <v>4055</v>
      </c>
    </row>
    <row r="9" spans="1:5" x14ac:dyDescent="0.2">
      <c r="A9" t="s">
        <v>2813</v>
      </c>
      <c r="B9" t="s">
        <v>2814</v>
      </c>
      <c r="C9">
        <v>3.8899999999999996E-9</v>
      </c>
      <c r="D9" t="s">
        <v>4056</v>
      </c>
      <c r="E9" t="s">
        <v>4057</v>
      </c>
    </row>
    <row r="10" spans="1:5" x14ac:dyDescent="0.2">
      <c r="A10" t="s">
        <v>3147</v>
      </c>
      <c r="B10" t="s">
        <v>2808</v>
      </c>
      <c r="C10">
        <v>7.0500000000000003E-9</v>
      </c>
      <c r="D10" t="s">
        <v>4058</v>
      </c>
      <c r="E10" t="s">
        <v>4059</v>
      </c>
    </row>
    <row r="11" spans="1:5" x14ac:dyDescent="0.2">
      <c r="A11" t="s">
        <v>4060</v>
      </c>
      <c r="B11" t="s">
        <v>2781</v>
      </c>
      <c r="C11">
        <v>2.14E-8</v>
      </c>
      <c r="D11" t="s">
        <v>4061</v>
      </c>
      <c r="E11" t="s">
        <v>2783</v>
      </c>
    </row>
    <row r="12" spans="1:5" x14ac:dyDescent="0.2">
      <c r="A12" t="s">
        <v>4062</v>
      </c>
      <c r="B12" t="s">
        <v>2840</v>
      </c>
      <c r="C12">
        <v>2.5200000000000001E-8</v>
      </c>
      <c r="D12" t="s">
        <v>4063</v>
      </c>
      <c r="E12" t="s">
        <v>2783</v>
      </c>
    </row>
    <row r="13" spans="1:5" x14ac:dyDescent="0.2">
      <c r="A13" t="s">
        <v>4064</v>
      </c>
      <c r="B13" t="s">
        <v>2776</v>
      </c>
      <c r="C13">
        <v>4.8300000000000002E-8</v>
      </c>
      <c r="D13" t="s">
        <v>4065</v>
      </c>
      <c r="E13" t="s">
        <v>2783</v>
      </c>
    </row>
    <row r="14" spans="1:5" x14ac:dyDescent="0.2">
      <c r="A14" t="s">
        <v>4066</v>
      </c>
      <c r="B14" t="s">
        <v>2776</v>
      </c>
      <c r="C14">
        <v>6.2200000000000001E-8</v>
      </c>
      <c r="D14" t="s">
        <v>4067</v>
      </c>
      <c r="E14" t="s">
        <v>2783</v>
      </c>
    </row>
    <row r="15" spans="1:5" x14ac:dyDescent="0.2">
      <c r="A15" t="s">
        <v>3024</v>
      </c>
      <c r="B15" t="s">
        <v>2840</v>
      </c>
      <c r="C15">
        <v>7.1600000000000006E-8</v>
      </c>
      <c r="D15" t="s">
        <v>4068</v>
      </c>
      <c r="E15" t="s">
        <v>4069</v>
      </c>
    </row>
    <row r="16" spans="1:5" x14ac:dyDescent="0.2">
      <c r="A16" t="s">
        <v>4070</v>
      </c>
      <c r="B16" t="s">
        <v>2781</v>
      </c>
      <c r="C16">
        <v>1.18E-7</v>
      </c>
      <c r="D16" t="s">
        <v>4071</v>
      </c>
      <c r="E16" t="s">
        <v>2783</v>
      </c>
    </row>
    <row r="17" spans="1:5" x14ac:dyDescent="0.2">
      <c r="A17" t="s">
        <v>4072</v>
      </c>
      <c r="B17" t="s">
        <v>2776</v>
      </c>
      <c r="C17">
        <v>2.0699999999999999E-7</v>
      </c>
      <c r="D17" t="s">
        <v>4073</v>
      </c>
      <c r="E17" t="s">
        <v>4074</v>
      </c>
    </row>
    <row r="18" spans="1:5" x14ac:dyDescent="0.2">
      <c r="A18" t="s">
        <v>4075</v>
      </c>
      <c r="B18" t="s">
        <v>2781</v>
      </c>
      <c r="C18">
        <v>2.16E-7</v>
      </c>
      <c r="D18" t="s">
        <v>4076</v>
      </c>
      <c r="E18" t="s">
        <v>2783</v>
      </c>
    </row>
    <row r="19" spans="1:5" x14ac:dyDescent="0.2">
      <c r="A19" t="s">
        <v>4077</v>
      </c>
      <c r="B19" t="s">
        <v>2776</v>
      </c>
      <c r="C19">
        <v>2.2700000000000001E-7</v>
      </c>
      <c r="D19" t="s">
        <v>4078</v>
      </c>
      <c r="E19" t="s">
        <v>4079</v>
      </c>
    </row>
    <row r="20" spans="1:5" x14ac:dyDescent="0.2">
      <c r="A20" t="s">
        <v>3141</v>
      </c>
      <c r="B20" t="s">
        <v>2776</v>
      </c>
      <c r="C20">
        <v>2.4200000000000002E-7</v>
      </c>
      <c r="D20" t="s">
        <v>4080</v>
      </c>
      <c r="E20" t="s">
        <v>2783</v>
      </c>
    </row>
    <row r="21" spans="1:5" x14ac:dyDescent="0.2">
      <c r="A21" t="s">
        <v>4081</v>
      </c>
      <c r="B21" t="s">
        <v>2794</v>
      </c>
      <c r="C21">
        <v>3.9000000000000002E-7</v>
      </c>
      <c r="D21" t="s">
        <v>4082</v>
      </c>
      <c r="E21" t="s">
        <v>4083</v>
      </c>
    </row>
    <row r="22" spans="1:5" x14ac:dyDescent="0.2">
      <c r="A22" t="s">
        <v>4084</v>
      </c>
      <c r="B22" t="s">
        <v>2776</v>
      </c>
      <c r="C22">
        <v>4.7599999999999997E-7</v>
      </c>
      <c r="D22" t="s">
        <v>4085</v>
      </c>
      <c r="E22" t="s">
        <v>4086</v>
      </c>
    </row>
    <row r="23" spans="1:5" x14ac:dyDescent="0.2">
      <c r="A23" t="s">
        <v>2868</v>
      </c>
      <c r="B23" t="s">
        <v>2794</v>
      </c>
      <c r="C23">
        <v>6.8299999999999996E-7</v>
      </c>
      <c r="D23" t="s">
        <v>4087</v>
      </c>
      <c r="E23" t="s">
        <v>2870</v>
      </c>
    </row>
    <row r="24" spans="1:5" x14ac:dyDescent="0.2">
      <c r="A24" t="s">
        <v>4088</v>
      </c>
      <c r="B24" t="s">
        <v>2985</v>
      </c>
      <c r="C24">
        <v>7.4199999999999995E-7</v>
      </c>
      <c r="D24" t="s">
        <v>4089</v>
      </c>
      <c r="E24" t="s">
        <v>3288</v>
      </c>
    </row>
    <row r="25" spans="1:5" x14ac:dyDescent="0.2">
      <c r="A25" t="s">
        <v>4090</v>
      </c>
      <c r="B25" t="s">
        <v>2808</v>
      </c>
      <c r="C25">
        <v>8.71E-7</v>
      </c>
      <c r="D25" t="s">
        <v>4091</v>
      </c>
      <c r="E25" t="s">
        <v>4092</v>
      </c>
    </row>
    <row r="26" spans="1:5" x14ac:dyDescent="0.2">
      <c r="A26" t="s">
        <v>4093</v>
      </c>
      <c r="B26" t="s">
        <v>2781</v>
      </c>
      <c r="C26">
        <v>1.08E-6</v>
      </c>
      <c r="D26" t="s">
        <v>4094</v>
      </c>
      <c r="E26" t="s">
        <v>2783</v>
      </c>
    </row>
    <row r="27" spans="1:5" x14ac:dyDescent="0.2">
      <c r="A27" t="s">
        <v>3911</v>
      </c>
      <c r="B27" t="s">
        <v>2776</v>
      </c>
      <c r="C27">
        <v>1.17E-6</v>
      </c>
      <c r="D27" t="s">
        <v>4095</v>
      </c>
      <c r="E27" t="s">
        <v>4096</v>
      </c>
    </row>
    <row r="28" spans="1:5" x14ac:dyDescent="0.2">
      <c r="A28" t="s">
        <v>4097</v>
      </c>
      <c r="B28" t="s">
        <v>2776</v>
      </c>
      <c r="C28">
        <v>1.8300000000000001E-6</v>
      </c>
      <c r="D28" t="s">
        <v>4098</v>
      </c>
      <c r="E28" t="s">
        <v>4096</v>
      </c>
    </row>
    <row r="29" spans="1:5" x14ac:dyDescent="0.2">
      <c r="A29" t="s">
        <v>4099</v>
      </c>
      <c r="B29" t="s">
        <v>2985</v>
      </c>
      <c r="C29">
        <v>2.1299999999999999E-6</v>
      </c>
      <c r="D29" t="s">
        <v>4100</v>
      </c>
      <c r="E29" t="s">
        <v>2783</v>
      </c>
    </row>
    <row r="30" spans="1:5" x14ac:dyDescent="0.2">
      <c r="A30" t="s">
        <v>4101</v>
      </c>
      <c r="B30" t="s">
        <v>2776</v>
      </c>
      <c r="C30">
        <v>2.57E-6</v>
      </c>
      <c r="D30" t="s">
        <v>4102</v>
      </c>
      <c r="E30" t="s">
        <v>2783</v>
      </c>
    </row>
    <row r="31" spans="1:5" x14ac:dyDescent="0.2">
      <c r="A31" t="s">
        <v>3926</v>
      </c>
      <c r="B31" t="s">
        <v>2776</v>
      </c>
      <c r="C31">
        <v>2.5799999999999999E-6</v>
      </c>
      <c r="D31" t="s">
        <v>4103</v>
      </c>
      <c r="E31" t="s">
        <v>2783</v>
      </c>
    </row>
    <row r="32" spans="1:5" x14ac:dyDescent="0.2">
      <c r="A32" t="s">
        <v>3515</v>
      </c>
      <c r="B32" t="s">
        <v>2785</v>
      </c>
      <c r="C32">
        <v>2.74E-6</v>
      </c>
      <c r="D32" t="s">
        <v>4104</v>
      </c>
      <c r="E32" t="s">
        <v>4105</v>
      </c>
    </row>
    <row r="33" spans="1:5" x14ac:dyDescent="0.2">
      <c r="A33" t="s">
        <v>3601</v>
      </c>
      <c r="B33" t="s">
        <v>2785</v>
      </c>
      <c r="C33">
        <v>3.0400000000000001E-6</v>
      </c>
      <c r="D33" t="s">
        <v>4106</v>
      </c>
      <c r="E33" t="s">
        <v>4107</v>
      </c>
    </row>
    <row r="34" spans="1:5" x14ac:dyDescent="0.2">
      <c r="A34" t="s">
        <v>4108</v>
      </c>
      <c r="B34" t="s">
        <v>2985</v>
      </c>
      <c r="C34">
        <v>4.51E-6</v>
      </c>
      <c r="D34" t="s">
        <v>4109</v>
      </c>
      <c r="E34" t="s">
        <v>4110</v>
      </c>
    </row>
    <row r="35" spans="1:5" x14ac:dyDescent="0.2">
      <c r="A35" t="s">
        <v>2768</v>
      </c>
      <c r="B35" t="s">
        <v>2785</v>
      </c>
      <c r="C35">
        <v>4.7899999999999999E-6</v>
      </c>
      <c r="D35" t="s">
        <v>4111</v>
      </c>
      <c r="E35" t="s">
        <v>4112</v>
      </c>
    </row>
    <row r="36" spans="1:5" x14ac:dyDescent="0.2">
      <c r="A36" t="s">
        <v>4113</v>
      </c>
      <c r="B36" t="s">
        <v>2953</v>
      </c>
      <c r="C36">
        <v>5.5500000000000002E-6</v>
      </c>
      <c r="D36" t="s">
        <v>4114</v>
      </c>
      <c r="E36" t="s">
        <v>4115</v>
      </c>
    </row>
    <row r="37" spans="1:5" x14ac:dyDescent="0.2">
      <c r="A37" t="s">
        <v>3093</v>
      </c>
      <c r="B37" t="s">
        <v>2776</v>
      </c>
      <c r="C37">
        <v>5.5799999999999999E-6</v>
      </c>
      <c r="D37" t="s">
        <v>4116</v>
      </c>
      <c r="E37" t="s">
        <v>4117</v>
      </c>
    </row>
    <row r="38" spans="1:5" x14ac:dyDescent="0.2">
      <c r="A38" t="s">
        <v>3755</v>
      </c>
      <c r="B38" t="s">
        <v>2781</v>
      </c>
      <c r="C38">
        <v>7.0299999999999996E-6</v>
      </c>
      <c r="D38" t="s">
        <v>4118</v>
      </c>
      <c r="E38" t="s">
        <v>2783</v>
      </c>
    </row>
    <row r="39" spans="1:5" x14ac:dyDescent="0.2">
      <c r="A39" t="s">
        <v>3962</v>
      </c>
      <c r="B39" t="s">
        <v>2776</v>
      </c>
      <c r="C39">
        <v>8.85E-6</v>
      </c>
      <c r="D39" t="s">
        <v>4119</v>
      </c>
      <c r="E39" t="s">
        <v>2783</v>
      </c>
    </row>
    <row r="40" spans="1:5" x14ac:dyDescent="0.2">
      <c r="A40" t="s">
        <v>3562</v>
      </c>
      <c r="B40" t="s">
        <v>2860</v>
      </c>
      <c r="C40">
        <v>9.1200000000000008E-6</v>
      </c>
      <c r="D40" t="s">
        <v>4120</v>
      </c>
      <c r="E40" t="s">
        <v>4121</v>
      </c>
    </row>
    <row r="41" spans="1:5" x14ac:dyDescent="0.2">
      <c r="A41" t="s">
        <v>3806</v>
      </c>
      <c r="B41" t="s">
        <v>2776</v>
      </c>
      <c r="C41">
        <v>9.1300000000000007E-6</v>
      </c>
      <c r="D41" t="s">
        <v>4122</v>
      </c>
      <c r="E41" t="s">
        <v>2783</v>
      </c>
    </row>
    <row r="42" spans="1:5" x14ac:dyDescent="0.2">
      <c r="A42" t="s">
        <v>2762</v>
      </c>
      <c r="B42" t="s">
        <v>2776</v>
      </c>
      <c r="C42">
        <v>1.01E-5</v>
      </c>
      <c r="D42" t="s">
        <v>4123</v>
      </c>
      <c r="E42" t="s">
        <v>4124</v>
      </c>
    </row>
    <row r="43" spans="1:5" x14ac:dyDescent="0.2">
      <c r="A43" t="s">
        <v>3956</v>
      </c>
      <c r="B43" t="s">
        <v>2785</v>
      </c>
      <c r="C43">
        <v>1.03E-5</v>
      </c>
      <c r="D43" t="s">
        <v>4125</v>
      </c>
      <c r="E43" t="s">
        <v>4126</v>
      </c>
    </row>
    <row r="44" spans="1:5" x14ac:dyDescent="0.2">
      <c r="A44" t="s">
        <v>3050</v>
      </c>
      <c r="B44" t="s">
        <v>2776</v>
      </c>
      <c r="C44">
        <v>1.1199999999999999E-5</v>
      </c>
      <c r="D44" t="s">
        <v>4127</v>
      </c>
      <c r="E44" t="s">
        <v>4128</v>
      </c>
    </row>
    <row r="45" spans="1:5" x14ac:dyDescent="0.2">
      <c r="A45" t="s">
        <v>4129</v>
      </c>
      <c r="B45" t="s">
        <v>2776</v>
      </c>
      <c r="C45">
        <v>1.1800000000000001E-5</v>
      </c>
      <c r="D45" t="s">
        <v>4130</v>
      </c>
      <c r="E45" t="s">
        <v>2783</v>
      </c>
    </row>
    <row r="46" spans="1:5" x14ac:dyDescent="0.2">
      <c r="A46" t="s">
        <v>4131</v>
      </c>
      <c r="B46" t="s">
        <v>2840</v>
      </c>
      <c r="C46">
        <v>1.7200000000000001E-5</v>
      </c>
      <c r="D46" t="s">
        <v>4132</v>
      </c>
      <c r="E46" t="s">
        <v>4133</v>
      </c>
    </row>
    <row r="47" spans="1:5" x14ac:dyDescent="0.2">
      <c r="A47" t="s">
        <v>3489</v>
      </c>
      <c r="B47" t="s">
        <v>2794</v>
      </c>
      <c r="C47">
        <v>1.73E-5</v>
      </c>
      <c r="D47" t="s">
        <v>4134</v>
      </c>
      <c r="E47" t="s">
        <v>4135</v>
      </c>
    </row>
    <row r="48" spans="1:5" x14ac:dyDescent="0.2">
      <c r="A48" t="s">
        <v>3539</v>
      </c>
      <c r="B48" t="s">
        <v>2840</v>
      </c>
      <c r="C48">
        <v>1.88E-5</v>
      </c>
      <c r="D48" t="s">
        <v>4136</v>
      </c>
      <c r="E48" t="s">
        <v>4137</v>
      </c>
    </row>
    <row r="49" spans="1:5" x14ac:dyDescent="0.2">
      <c r="A49" t="s">
        <v>4138</v>
      </c>
      <c r="B49" t="s">
        <v>2776</v>
      </c>
      <c r="C49">
        <v>2.09E-5</v>
      </c>
      <c r="D49" t="s">
        <v>4139</v>
      </c>
      <c r="E49" t="s">
        <v>4140</v>
      </c>
    </row>
    <row r="50" spans="1:5" x14ac:dyDescent="0.2">
      <c r="A50" t="s">
        <v>2902</v>
      </c>
      <c r="B50" t="s">
        <v>2785</v>
      </c>
      <c r="C50">
        <v>2.5299999999999998E-5</v>
      </c>
      <c r="D50" t="s">
        <v>4141</v>
      </c>
      <c r="E50" t="s">
        <v>4142</v>
      </c>
    </row>
    <row r="51" spans="1:5" x14ac:dyDescent="0.2">
      <c r="A51" t="s">
        <v>3761</v>
      </c>
      <c r="B51" t="s">
        <v>2776</v>
      </c>
      <c r="C51">
        <v>2.6599999999999999E-5</v>
      </c>
      <c r="D51" t="s">
        <v>4143</v>
      </c>
      <c r="E51" t="s">
        <v>4133</v>
      </c>
    </row>
    <row r="52" spans="1:5" x14ac:dyDescent="0.2">
      <c r="A52" t="s">
        <v>4144</v>
      </c>
      <c r="B52" t="s">
        <v>2897</v>
      </c>
      <c r="C52">
        <v>2.7500000000000001E-5</v>
      </c>
      <c r="D52" t="s">
        <v>4145</v>
      </c>
      <c r="E52" t="s">
        <v>2783</v>
      </c>
    </row>
    <row r="53" spans="1:5" x14ac:dyDescent="0.2">
      <c r="A53" t="s">
        <v>3802</v>
      </c>
      <c r="B53" t="s">
        <v>2776</v>
      </c>
      <c r="C53">
        <v>2.97E-5</v>
      </c>
      <c r="D53" t="s">
        <v>4102</v>
      </c>
      <c r="E53" t="s">
        <v>2783</v>
      </c>
    </row>
    <row r="54" spans="1:5" x14ac:dyDescent="0.2">
      <c r="A54" t="s">
        <v>4146</v>
      </c>
      <c r="B54" t="s">
        <v>2794</v>
      </c>
      <c r="C54">
        <v>3.0000000000000001E-5</v>
      </c>
      <c r="D54" t="s">
        <v>4147</v>
      </c>
      <c r="E54" t="s">
        <v>2783</v>
      </c>
    </row>
    <row r="55" spans="1:5" x14ac:dyDescent="0.2">
      <c r="A55" t="s">
        <v>3232</v>
      </c>
      <c r="B55" t="s">
        <v>2781</v>
      </c>
      <c r="C55">
        <v>3.0599999999999998E-5</v>
      </c>
      <c r="D55" t="s">
        <v>4148</v>
      </c>
      <c r="E55" t="s">
        <v>4149</v>
      </c>
    </row>
    <row r="56" spans="1:5" x14ac:dyDescent="0.2">
      <c r="A56" t="s">
        <v>2952</v>
      </c>
      <c r="B56" t="s">
        <v>2953</v>
      </c>
      <c r="C56">
        <v>3.79E-5</v>
      </c>
      <c r="D56" t="s">
        <v>4150</v>
      </c>
      <c r="E56" t="s">
        <v>2783</v>
      </c>
    </row>
    <row r="57" spans="1:5" x14ac:dyDescent="0.2">
      <c r="A57" t="s">
        <v>2799</v>
      </c>
      <c r="B57" t="s">
        <v>2800</v>
      </c>
      <c r="C57">
        <v>4.1499999999999999E-5</v>
      </c>
      <c r="D57" t="s">
        <v>4151</v>
      </c>
      <c r="E57" t="s">
        <v>4152</v>
      </c>
    </row>
    <row r="58" spans="1:5" x14ac:dyDescent="0.2">
      <c r="A58" t="s">
        <v>4153</v>
      </c>
      <c r="B58" t="s">
        <v>2776</v>
      </c>
      <c r="C58">
        <v>4.2599999999999999E-5</v>
      </c>
      <c r="D58" t="s">
        <v>4154</v>
      </c>
      <c r="E58" t="s">
        <v>2783</v>
      </c>
    </row>
    <row r="59" spans="1:5" x14ac:dyDescent="0.2">
      <c r="A59" t="s">
        <v>2891</v>
      </c>
      <c r="B59" t="s">
        <v>2776</v>
      </c>
      <c r="C59">
        <v>4.5800000000000002E-5</v>
      </c>
      <c r="D59" t="s">
        <v>4155</v>
      </c>
      <c r="E59" t="s">
        <v>4156</v>
      </c>
    </row>
    <row r="60" spans="1:5" x14ac:dyDescent="0.2">
      <c r="A60" t="s">
        <v>4157</v>
      </c>
      <c r="B60" t="s">
        <v>2794</v>
      </c>
      <c r="C60">
        <v>4.6300000000000001E-5</v>
      </c>
      <c r="D60" t="s">
        <v>4147</v>
      </c>
      <c r="E60" t="s">
        <v>2783</v>
      </c>
    </row>
    <row r="61" spans="1:5" x14ac:dyDescent="0.2">
      <c r="A61" t="s">
        <v>3960</v>
      </c>
      <c r="B61" t="s">
        <v>2860</v>
      </c>
      <c r="C61">
        <v>4.7800000000000003E-5</v>
      </c>
      <c r="D61" t="s">
        <v>4158</v>
      </c>
      <c r="E61" t="s">
        <v>2783</v>
      </c>
    </row>
    <row r="62" spans="1:5" x14ac:dyDescent="0.2">
      <c r="A62" t="s">
        <v>2947</v>
      </c>
      <c r="B62" t="s">
        <v>2776</v>
      </c>
      <c r="C62">
        <v>5.8100000000000003E-5</v>
      </c>
      <c r="D62" t="s">
        <v>4159</v>
      </c>
      <c r="E62" t="s">
        <v>4160</v>
      </c>
    </row>
    <row r="63" spans="1:5" x14ac:dyDescent="0.2">
      <c r="A63" t="s">
        <v>4161</v>
      </c>
      <c r="B63" t="s">
        <v>2781</v>
      </c>
      <c r="C63">
        <v>6.0099999999999997E-5</v>
      </c>
      <c r="D63" t="s">
        <v>4162</v>
      </c>
      <c r="E63" t="s">
        <v>2783</v>
      </c>
    </row>
    <row r="64" spans="1:5" x14ac:dyDescent="0.2">
      <c r="A64" t="s">
        <v>3169</v>
      </c>
      <c r="B64" t="s">
        <v>2781</v>
      </c>
      <c r="C64">
        <v>7.3700000000000002E-5</v>
      </c>
      <c r="D64" t="s">
        <v>4163</v>
      </c>
      <c r="E64" t="s">
        <v>2783</v>
      </c>
    </row>
    <row r="65" spans="1:5" x14ac:dyDescent="0.2">
      <c r="A65" t="s">
        <v>4164</v>
      </c>
      <c r="B65" t="s">
        <v>2794</v>
      </c>
      <c r="C65">
        <v>7.7600000000000002E-5</v>
      </c>
      <c r="D65" t="s">
        <v>4165</v>
      </c>
      <c r="E65" t="s">
        <v>2783</v>
      </c>
    </row>
    <row r="66" spans="1:5" x14ac:dyDescent="0.2">
      <c r="A66" t="s">
        <v>3262</v>
      </c>
      <c r="B66" t="s">
        <v>2785</v>
      </c>
      <c r="C66">
        <v>7.86E-5</v>
      </c>
      <c r="D66" t="s">
        <v>4166</v>
      </c>
      <c r="E66" t="s">
        <v>4167</v>
      </c>
    </row>
    <row r="67" spans="1:5" x14ac:dyDescent="0.2">
      <c r="A67" t="s">
        <v>4168</v>
      </c>
      <c r="B67" t="s">
        <v>2776</v>
      </c>
      <c r="C67">
        <v>7.8800000000000004E-5</v>
      </c>
      <c r="D67" t="s">
        <v>4169</v>
      </c>
      <c r="E67" t="s">
        <v>4160</v>
      </c>
    </row>
    <row r="68" spans="1:5" x14ac:dyDescent="0.2">
      <c r="A68" t="s">
        <v>3079</v>
      </c>
      <c r="B68" t="s">
        <v>2785</v>
      </c>
      <c r="C68">
        <v>9.2600000000000001E-5</v>
      </c>
      <c r="D68" t="s">
        <v>4170</v>
      </c>
      <c r="E68" t="s">
        <v>4171</v>
      </c>
    </row>
    <row r="69" spans="1:5" x14ac:dyDescent="0.2">
      <c r="A69" t="s">
        <v>4172</v>
      </c>
      <c r="B69" t="s">
        <v>2897</v>
      </c>
      <c r="C69">
        <v>1.05E-4</v>
      </c>
      <c r="D69" t="s">
        <v>4173</v>
      </c>
      <c r="E69" t="s">
        <v>4174</v>
      </c>
    </row>
    <row r="70" spans="1:5" x14ac:dyDescent="0.2">
      <c r="A70" t="s">
        <v>3607</v>
      </c>
      <c r="B70" t="s">
        <v>2776</v>
      </c>
      <c r="C70">
        <v>1.06E-4</v>
      </c>
      <c r="D70" t="s">
        <v>4175</v>
      </c>
      <c r="E70" t="s">
        <v>2783</v>
      </c>
    </row>
    <row r="71" spans="1:5" x14ac:dyDescent="0.2">
      <c r="A71" t="s">
        <v>4176</v>
      </c>
      <c r="B71" t="s">
        <v>2781</v>
      </c>
      <c r="C71">
        <v>1.2999999999999999E-4</v>
      </c>
      <c r="D71" t="s">
        <v>4177</v>
      </c>
      <c r="E71" t="s">
        <v>2783</v>
      </c>
    </row>
    <row r="72" spans="1:5" x14ac:dyDescent="0.2">
      <c r="A72" t="s">
        <v>4178</v>
      </c>
      <c r="B72" t="s">
        <v>2794</v>
      </c>
      <c r="C72">
        <v>1.3799999999999999E-4</v>
      </c>
      <c r="D72" t="s">
        <v>4179</v>
      </c>
      <c r="E72" t="s">
        <v>2783</v>
      </c>
    </row>
    <row r="73" spans="1:5" x14ac:dyDescent="0.2">
      <c r="A73" t="s">
        <v>4180</v>
      </c>
      <c r="B73" t="s">
        <v>2985</v>
      </c>
      <c r="C73">
        <v>1.4799999999999999E-4</v>
      </c>
      <c r="D73" t="s">
        <v>4181</v>
      </c>
      <c r="E73" t="s">
        <v>2783</v>
      </c>
    </row>
    <row r="74" spans="1:5" x14ac:dyDescent="0.2">
      <c r="A74" t="s">
        <v>3550</v>
      </c>
      <c r="B74" t="s">
        <v>2785</v>
      </c>
      <c r="C74">
        <v>1.4799999999999999E-4</v>
      </c>
      <c r="D74" t="s">
        <v>4182</v>
      </c>
      <c r="E74" t="s">
        <v>4183</v>
      </c>
    </row>
    <row r="75" spans="1:5" x14ac:dyDescent="0.2">
      <c r="A75" t="s">
        <v>4184</v>
      </c>
      <c r="B75" t="s">
        <v>2794</v>
      </c>
      <c r="C75">
        <v>1.5699999999999999E-4</v>
      </c>
      <c r="D75" t="s">
        <v>4185</v>
      </c>
      <c r="E75" t="s">
        <v>2783</v>
      </c>
    </row>
    <row r="76" spans="1:5" x14ac:dyDescent="0.2">
      <c r="A76" t="s">
        <v>4186</v>
      </c>
      <c r="B76" t="s">
        <v>2800</v>
      </c>
      <c r="C76">
        <v>1.6100000000000001E-4</v>
      </c>
      <c r="D76" t="s">
        <v>4187</v>
      </c>
      <c r="E76" t="s">
        <v>2783</v>
      </c>
    </row>
    <row r="77" spans="1:5" x14ac:dyDescent="0.2">
      <c r="A77" t="s">
        <v>4188</v>
      </c>
      <c r="B77" t="s">
        <v>2840</v>
      </c>
      <c r="C77">
        <v>1.6100000000000001E-4</v>
      </c>
      <c r="D77" t="s">
        <v>4189</v>
      </c>
      <c r="E77" t="s">
        <v>4190</v>
      </c>
    </row>
    <row r="78" spans="1:5" x14ac:dyDescent="0.2">
      <c r="A78" t="s">
        <v>4191</v>
      </c>
      <c r="B78" t="s">
        <v>2897</v>
      </c>
      <c r="C78">
        <v>1.7000000000000001E-4</v>
      </c>
      <c r="D78" t="s">
        <v>4192</v>
      </c>
      <c r="E78" t="s">
        <v>2783</v>
      </c>
    </row>
    <row r="79" spans="1:5" x14ac:dyDescent="0.2">
      <c r="A79" t="s">
        <v>4193</v>
      </c>
      <c r="B79" t="s">
        <v>2953</v>
      </c>
      <c r="C79">
        <v>1.7000000000000001E-4</v>
      </c>
      <c r="D79" t="s">
        <v>4194</v>
      </c>
      <c r="E79" t="s">
        <v>4195</v>
      </c>
    </row>
    <row r="80" spans="1:5" x14ac:dyDescent="0.2">
      <c r="A80" t="s">
        <v>3977</v>
      </c>
      <c r="B80" t="s">
        <v>2985</v>
      </c>
      <c r="C80">
        <v>1.7899999999999999E-4</v>
      </c>
      <c r="D80" t="s">
        <v>4196</v>
      </c>
      <c r="E80" t="s">
        <v>4197</v>
      </c>
    </row>
    <row r="81" spans="1:5" x14ac:dyDescent="0.2">
      <c r="A81" t="s">
        <v>3504</v>
      </c>
      <c r="B81" t="s">
        <v>2785</v>
      </c>
      <c r="C81">
        <v>1.7899999999999999E-4</v>
      </c>
      <c r="D81" t="s">
        <v>4198</v>
      </c>
      <c r="E81" t="s">
        <v>4199</v>
      </c>
    </row>
    <row r="82" spans="1:5" x14ac:dyDescent="0.2">
      <c r="A82" t="s">
        <v>4200</v>
      </c>
      <c r="B82" t="s">
        <v>2781</v>
      </c>
      <c r="C82">
        <v>1.85E-4</v>
      </c>
      <c r="D82" t="s">
        <v>4201</v>
      </c>
      <c r="E82" t="s">
        <v>2783</v>
      </c>
    </row>
    <row r="83" spans="1:5" x14ac:dyDescent="0.2">
      <c r="A83" t="s">
        <v>3928</v>
      </c>
      <c r="B83" t="s">
        <v>2897</v>
      </c>
      <c r="C83">
        <v>1.85E-4</v>
      </c>
      <c r="D83" t="s">
        <v>4202</v>
      </c>
      <c r="E83" t="s">
        <v>4203</v>
      </c>
    </row>
    <row r="84" spans="1:5" x14ac:dyDescent="0.2">
      <c r="A84" t="s">
        <v>4204</v>
      </c>
      <c r="B84" t="s">
        <v>3194</v>
      </c>
      <c r="C84">
        <v>1.8900000000000001E-4</v>
      </c>
      <c r="D84" t="s">
        <v>4205</v>
      </c>
      <c r="E84" t="s">
        <v>2783</v>
      </c>
    </row>
    <row r="85" spans="1:5" x14ac:dyDescent="0.2">
      <c r="A85" t="s">
        <v>4206</v>
      </c>
      <c r="B85" t="s">
        <v>2840</v>
      </c>
      <c r="C85">
        <v>1.9900000000000001E-4</v>
      </c>
      <c r="D85" t="s">
        <v>4207</v>
      </c>
      <c r="E85" t="s">
        <v>4208</v>
      </c>
    </row>
    <row r="86" spans="1:5" x14ac:dyDescent="0.2">
      <c r="A86" t="s">
        <v>4209</v>
      </c>
      <c r="B86" t="s">
        <v>3225</v>
      </c>
      <c r="C86">
        <v>2.0599999999999999E-4</v>
      </c>
      <c r="D86" t="s">
        <v>4210</v>
      </c>
      <c r="E86" t="s">
        <v>2783</v>
      </c>
    </row>
    <row r="87" spans="1:5" x14ac:dyDescent="0.2">
      <c r="A87" t="s">
        <v>3308</v>
      </c>
      <c r="B87" t="s">
        <v>2776</v>
      </c>
      <c r="C87">
        <v>2.0599999999999999E-4</v>
      </c>
      <c r="D87" t="s">
        <v>4211</v>
      </c>
      <c r="E87" t="s">
        <v>4212</v>
      </c>
    </row>
    <row r="88" spans="1:5" x14ac:dyDescent="0.2">
      <c r="A88" t="s">
        <v>3010</v>
      </c>
      <c r="B88" t="s">
        <v>2781</v>
      </c>
      <c r="C88">
        <v>2.1100000000000001E-4</v>
      </c>
      <c r="D88" t="s">
        <v>4213</v>
      </c>
      <c r="E88" t="s">
        <v>2783</v>
      </c>
    </row>
    <row r="89" spans="1:5" x14ac:dyDescent="0.2">
      <c r="A89" t="s">
        <v>4040</v>
      </c>
      <c r="B89" t="s">
        <v>2860</v>
      </c>
      <c r="C89">
        <v>2.12E-4</v>
      </c>
      <c r="D89" t="s">
        <v>4214</v>
      </c>
      <c r="E89" t="s">
        <v>2783</v>
      </c>
    </row>
    <row r="90" spans="1:5" x14ac:dyDescent="0.2">
      <c r="A90" t="s">
        <v>4215</v>
      </c>
      <c r="B90" t="s">
        <v>2953</v>
      </c>
      <c r="C90">
        <v>2.1800000000000001E-4</v>
      </c>
      <c r="D90" t="s">
        <v>4216</v>
      </c>
      <c r="E90" t="s">
        <v>4217</v>
      </c>
    </row>
    <row r="91" spans="1:5" x14ac:dyDescent="0.2">
      <c r="A91" t="s">
        <v>4218</v>
      </c>
      <c r="B91" t="s">
        <v>2781</v>
      </c>
      <c r="C91">
        <v>2.3800000000000001E-4</v>
      </c>
      <c r="D91" t="s">
        <v>4219</v>
      </c>
      <c r="E91" t="s">
        <v>2783</v>
      </c>
    </row>
    <row r="92" spans="1:5" x14ac:dyDescent="0.2">
      <c r="A92" t="s">
        <v>3251</v>
      </c>
      <c r="B92" t="s">
        <v>2776</v>
      </c>
      <c r="C92">
        <v>2.5399999999999999E-4</v>
      </c>
      <c r="D92" t="s">
        <v>4220</v>
      </c>
      <c r="E92" t="s">
        <v>4221</v>
      </c>
    </row>
    <row r="93" spans="1:5" x14ac:dyDescent="0.2">
      <c r="A93" t="s">
        <v>4222</v>
      </c>
      <c r="B93" t="s">
        <v>2794</v>
      </c>
      <c r="C93">
        <v>2.92E-4</v>
      </c>
      <c r="D93" t="s">
        <v>4223</v>
      </c>
      <c r="E93" t="s">
        <v>2783</v>
      </c>
    </row>
    <row r="94" spans="1:5" x14ac:dyDescent="0.2">
      <c r="A94" t="s">
        <v>3345</v>
      </c>
      <c r="B94" t="s">
        <v>2794</v>
      </c>
      <c r="C94">
        <v>3.01E-4</v>
      </c>
      <c r="D94" t="s">
        <v>4224</v>
      </c>
      <c r="E94" t="s">
        <v>2783</v>
      </c>
    </row>
    <row r="95" spans="1:5" x14ac:dyDescent="0.2">
      <c r="A95" t="s">
        <v>2871</v>
      </c>
      <c r="B95" t="s">
        <v>2814</v>
      </c>
      <c r="C95">
        <v>3.19E-4</v>
      </c>
      <c r="D95" t="s">
        <v>4225</v>
      </c>
      <c r="E95" t="s">
        <v>3081</v>
      </c>
    </row>
    <row r="96" spans="1:5" x14ac:dyDescent="0.2">
      <c r="A96" t="s">
        <v>4226</v>
      </c>
      <c r="B96" t="s">
        <v>2800</v>
      </c>
      <c r="C96">
        <v>3.3100000000000002E-4</v>
      </c>
      <c r="D96" t="s">
        <v>4227</v>
      </c>
      <c r="E96" t="s">
        <v>4228</v>
      </c>
    </row>
    <row r="97" spans="1:5" x14ac:dyDescent="0.2">
      <c r="A97" t="s">
        <v>4229</v>
      </c>
      <c r="B97" t="s">
        <v>2794</v>
      </c>
      <c r="C97">
        <v>3.5199999999999999E-4</v>
      </c>
      <c r="D97" t="s">
        <v>4230</v>
      </c>
      <c r="E97" t="s">
        <v>2783</v>
      </c>
    </row>
    <row r="98" spans="1:5" x14ac:dyDescent="0.2">
      <c r="A98" t="s">
        <v>4231</v>
      </c>
      <c r="B98" t="s">
        <v>3507</v>
      </c>
      <c r="C98">
        <v>3.5199999999999999E-4</v>
      </c>
      <c r="D98" t="s">
        <v>4232</v>
      </c>
      <c r="E98" t="s">
        <v>2783</v>
      </c>
    </row>
    <row r="99" spans="1:5" x14ac:dyDescent="0.2">
      <c r="A99" t="s">
        <v>4233</v>
      </c>
      <c r="B99" t="s">
        <v>3507</v>
      </c>
      <c r="C99">
        <v>3.5199999999999999E-4</v>
      </c>
      <c r="D99" t="s">
        <v>4232</v>
      </c>
      <c r="E99" t="s">
        <v>2783</v>
      </c>
    </row>
    <row r="100" spans="1:5" x14ac:dyDescent="0.2">
      <c r="A100" t="s">
        <v>4234</v>
      </c>
      <c r="B100" t="s">
        <v>2794</v>
      </c>
      <c r="C100">
        <v>3.5199999999999999E-4</v>
      </c>
      <c r="D100" t="s">
        <v>4235</v>
      </c>
      <c r="E100" t="s">
        <v>4236</v>
      </c>
    </row>
    <row r="101" spans="1:5" x14ac:dyDescent="0.2">
      <c r="A101" t="s">
        <v>3794</v>
      </c>
      <c r="B101" t="s">
        <v>2781</v>
      </c>
      <c r="C101">
        <v>3.6000000000000002E-4</v>
      </c>
      <c r="D101" t="s">
        <v>4237</v>
      </c>
      <c r="E101" t="s">
        <v>2783</v>
      </c>
    </row>
    <row r="102" spans="1:5" x14ac:dyDescent="0.2">
      <c r="A102" t="s">
        <v>3314</v>
      </c>
      <c r="B102" t="s">
        <v>2776</v>
      </c>
      <c r="C102">
        <v>3.9899999999999999E-4</v>
      </c>
      <c r="D102" t="s">
        <v>4238</v>
      </c>
      <c r="E102" t="s">
        <v>2783</v>
      </c>
    </row>
    <row r="103" spans="1:5" x14ac:dyDescent="0.2">
      <c r="A103" t="s">
        <v>2927</v>
      </c>
      <c r="B103" t="s">
        <v>2897</v>
      </c>
      <c r="C103">
        <v>4.2099999999999999E-4</v>
      </c>
      <c r="D103" t="s">
        <v>4239</v>
      </c>
      <c r="E103" t="s">
        <v>4167</v>
      </c>
    </row>
    <row r="104" spans="1:5" x14ac:dyDescent="0.2">
      <c r="A104" t="s">
        <v>4240</v>
      </c>
      <c r="B104" t="s">
        <v>2808</v>
      </c>
      <c r="C104">
        <v>4.3800000000000002E-4</v>
      </c>
      <c r="D104" t="s">
        <v>4241</v>
      </c>
      <c r="E104" t="s">
        <v>2783</v>
      </c>
    </row>
    <row r="105" spans="1:5" x14ac:dyDescent="0.2">
      <c r="A105" t="s">
        <v>4242</v>
      </c>
      <c r="B105" t="s">
        <v>2794</v>
      </c>
      <c r="C105">
        <v>4.4099999999999999E-4</v>
      </c>
      <c r="D105" t="s">
        <v>4243</v>
      </c>
      <c r="E105" t="s">
        <v>4244</v>
      </c>
    </row>
    <row r="106" spans="1:5" x14ac:dyDescent="0.2">
      <c r="A106" t="s">
        <v>4245</v>
      </c>
      <c r="B106" t="s">
        <v>2794</v>
      </c>
      <c r="C106">
        <v>4.9399999999999997E-4</v>
      </c>
      <c r="D106" t="s">
        <v>4246</v>
      </c>
      <c r="E106" t="s">
        <v>2783</v>
      </c>
    </row>
    <row r="107" spans="1:5" x14ac:dyDescent="0.2">
      <c r="A107" t="s">
        <v>4247</v>
      </c>
      <c r="B107" t="s">
        <v>2776</v>
      </c>
      <c r="C107">
        <v>5.1500000000000005E-4</v>
      </c>
      <c r="D107" t="s">
        <v>4248</v>
      </c>
      <c r="E107" t="s">
        <v>4249</v>
      </c>
    </row>
    <row r="108" spans="1:5" x14ac:dyDescent="0.2">
      <c r="A108" t="s">
        <v>3022</v>
      </c>
      <c r="B108" t="s">
        <v>2776</v>
      </c>
      <c r="C108">
        <v>5.4000000000000001E-4</v>
      </c>
      <c r="D108" t="s">
        <v>4250</v>
      </c>
      <c r="E108" t="s">
        <v>2783</v>
      </c>
    </row>
    <row r="109" spans="1:5" x14ac:dyDescent="0.2">
      <c r="A109" t="s">
        <v>2905</v>
      </c>
      <c r="B109" t="s">
        <v>2808</v>
      </c>
      <c r="C109">
        <v>5.4199999999999995E-4</v>
      </c>
      <c r="D109" t="s">
        <v>4251</v>
      </c>
      <c r="E109" t="s">
        <v>2783</v>
      </c>
    </row>
    <row r="110" spans="1:5" x14ac:dyDescent="0.2">
      <c r="A110" t="s">
        <v>4252</v>
      </c>
      <c r="B110" t="s">
        <v>2985</v>
      </c>
      <c r="C110">
        <v>5.7600000000000001E-4</v>
      </c>
      <c r="D110" t="s">
        <v>4253</v>
      </c>
      <c r="E110" t="s">
        <v>2783</v>
      </c>
    </row>
    <row r="111" spans="1:5" x14ac:dyDescent="0.2">
      <c r="A111" t="s">
        <v>4254</v>
      </c>
      <c r="B111" t="s">
        <v>2776</v>
      </c>
      <c r="C111">
        <v>5.8E-4</v>
      </c>
      <c r="D111" t="s">
        <v>4255</v>
      </c>
      <c r="E111" t="s">
        <v>2783</v>
      </c>
    </row>
    <row r="112" spans="1:5" x14ac:dyDescent="0.2">
      <c r="A112" t="s">
        <v>4256</v>
      </c>
      <c r="B112" t="s">
        <v>2808</v>
      </c>
      <c r="C112">
        <v>5.8E-4</v>
      </c>
      <c r="D112" t="s">
        <v>4257</v>
      </c>
      <c r="E112" t="s">
        <v>2783</v>
      </c>
    </row>
    <row r="113" spans="1:5" x14ac:dyDescent="0.2">
      <c r="A113" t="s">
        <v>4258</v>
      </c>
      <c r="B113" t="s">
        <v>2808</v>
      </c>
      <c r="C113">
        <v>5.8699999999999996E-4</v>
      </c>
      <c r="D113" t="s">
        <v>4259</v>
      </c>
      <c r="E113" t="s">
        <v>4260</v>
      </c>
    </row>
    <row r="114" spans="1:5" x14ac:dyDescent="0.2">
      <c r="A114" t="s">
        <v>4261</v>
      </c>
      <c r="B114" t="s">
        <v>2781</v>
      </c>
      <c r="C114">
        <v>6.2200000000000005E-4</v>
      </c>
      <c r="D114" t="s">
        <v>4262</v>
      </c>
      <c r="E114" t="s">
        <v>2783</v>
      </c>
    </row>
    <row r="115" spans="1:5" x14ac:dyDescent="0.2">
      <c r="A115" t="s">
        <v>4263</v>
      </c>
      <c r="B115" t="s">
        <v>3507</v>
      </c>
      <c r="C115">
        <v>6.5899999999999997E-4</v>
      </c>
      <c r="D115" t="s">
        <v>4232</v>
      </c>
      <c r="E115" t="s">
        <v>2783</v>
      </c>
    </row>
    <row r="116" spans="1:5" x14ac:dyDescent="0.2">
      <c r="A116" t="s">
        <v>4264</v>
      </c>
      <c r="B116" t="s">
        <v>2781</v>
      </c>
      <c r="C116">
        <v>6.5899999999999997E-4</v>
      </c>
      <c r="D116" t="s">
        <v>4265</v>
      </c>
      <c r="E116" t="s">
        <v>4266</v>
      </c>
    </row>
    <row r="117" spans="1:5" x14ac:dyDescent="0.2">
      <c r="A117" t="s">
        <v>4267</v>
      </c>
      <c r="B117" t="s">
        <v>2840</v>
      </c>
      <c r="C117">
        <v>6.8900000000000005E-4</v>
      </c>
      <c r="D117" t="s">
        <v>4268</v>
      </c>
      <c r="E117" t="s">
        <v>2783</v>
      </c>
    </row>
    <row r="118" spans="1:5" x14ac:dyDescent="0.2">
      <c r="A118" t="s">
        <v>3883</v>
      </c>
      <c r="B118" t="s">
        <v>2785</v>
      </c>
      <c r="C118">
        <v>7.7899999999999996E-4</v>
      </c>
      <c r="D118" t="s">
        <v>4269</v>
      </c>
      <c r="E118" t="s">
        <v>4270</v>
      </c>
    </row>
    <row r="119" spans="1:5" x14ac:dyDescent="0.2">
      <c r="A119" t="s">
        <v>4271</v>
      </c>
      <c r="B119" t="s">
        <v>2781</v>
      </c>
      <c r="C119">
        <v>7.9900000000000001E-4</v>
      </c>
      <c r="D119" t="s">
        <v>4272</v>
      </c>
      <c r="E119" t="s">
        <v>4273</v>
      </c>
    </row>
    <row r="120" spans="1:5" x14ac:dyDescent="0.2">
      <c r="A120" t="s">
        <v>3751</v>
      </c>
      <c r="B120" t="s">
        <v>2781</v>
      </c>
      <c r="C120">
        <v>8.0999999999999996E-4</v>
      </c>
      <c r="D120" t="s">
        <v>4274</v>
      </c>
      <c r="E120" t="s">
        <v>2783</v>
      </c>
    </row>
    <row r="121" spans="1:5" x14ac:dyDescent="0.2">
      <c r="A121" t="s">
        <v>4275</v>
      </c>
      <c r="B121" t="s">
        <v>2840</v>
      </c>
      <c r="C121">
        <v>9.19E-4</v>
      </c>
      <c r="D121" t="s">
        <v>4276</v>
      </c>
      <c r="E121" t="s">
        <v>4277</v>
      </c>
    </row>
    <row r="122" spans="1:5" x14ac:dyDescent="0.2">
      <c r="A122" t="s">
        <v>3506</v>
      </c>
      <c r="B122" t="s">
        <v>3507</v>
      </c>
      <c r="C122">
        <v>9.19E-4</v>
      </c>
      <c r="D122" t="s">
        <v>4278</v>
      </c>
      <c r="E122" t="s">
        <v>2783</v>
      </c>
    </row>
    <row r="123" spans="1:5" x14ac:dyDescent="0.2">
      <c r="A123" t="s">
        <v>4279</v>
      </c>
      <c r="B123" t="s">
        <v>3194</v>
      </c>
      <c r="C123">
        <v>9.2699999999999998E-4</v>
      </c>
      <c r="D123" t="s">
        <v>4280</v>
      </c>
      <c r="E123" t="s">
        <v>2783</v>
      </c>
    </row>
    <row r="124" spans="1:5" x14ac:dyDescent="0.2">
      <c r="A124" t="s">
        <v>4281</v>
      </c>
      <c r="B124" t="s">
        <v>2794</v>
      </c>
      <c r="C124">
        <v>9.3300000000000002E-4</v>
      </c>
      <c r="D124" t="s">
        <v>4282</v>
      </c>
      <c r="E124" t="s">
        <v>2783</v>
      </c>
    </row>
    <row r="125" spans="1:5" x14ac:dyDescent="0.2">
      <c r="A125" t="s">
        <v>4283</v>
      </c>
      <c r="B125" t="s">
        <v>3048</v>
      </c>
      <c r="C125">
        <v>9.3700000000000001E-4</v>
      </c>
      <c r="D125" t="s">
        <v>4284</v>
      </c>
      <c r="E125" t="s">
        <v>4285</v>
      </c>
    </row>
    <row r="126" spans="1:5" x14ac:dyDescent="0.2">
      <c r="A126" t="s">
        <v>4286</v>
      </c>
      <c r="B126" t="s">
        <v>2776</v>
      </c>
      <c r="C126">
        <v>9.5399999999999999E-4</v>
      </c>
      <c r="D126" t="s">
        <v>4287</v>
      </c>
      <c r="E126" t="s">
        <v>2783</v>
      </c>
    </row>
    <row r="127" spans="1:5" x14ac:dyDescent="0.2">
      <c r="A127" t="s">
        <v>4288</v>
      </c>
      <c r="B127" t="s">
        <v>2794</v>
      </c>
      <c r="C127">
        <v>9.5799999999999998E-4</v>
      </c>
      <c r="D127" t="s">
        <v>4289</v>
      </c>
      <c r="E127" t="s">
        <v>2783</v>
      </c>
    </row>
    <row r="128" spans="1:5" x14ac:dyDescent="0.2">
      <c r="A128" t="s">
        <v>4290</v>
      </c>
      <c r="B128" t="s">
        <v>3507</v>
      </c>
      <c r="C128">
        <v>1.08E-3</v>
      </c>
      <c r="D128" t="s">
        <v>4291</v>
      </c>
      <c r="E128" t="s">
        <v>2783</v>
      </c>
    </row>
    <row r="129" spans="1:5" x14ac:dyDescent="0.2">
      <c r="A129" t="s">
        <v>2857</v>
      </c>
      <c r="B129" t="s">
        <v>2776</v>
      </c>
      <c r="C129">
        <v>1.1199999999999999E-3</v>
      </c>
      <c r="D129" t="s">
        <v>4292</v>
      </c>
      <c r="E129" t="s">
        <v>2783</v>
      </c>
    </row>
    <row r="130" spans="1:5" x14ac:dyDescent="0.2">
      <c r="A130" t="s">
        <v>4293</v>
      </c>
      <c r="B130" t="s">
        <v>2897</v>
      </c>
      <c r="C130">
        <v>1.1199999999999999E-3</v>
      </c>
      <c r="D130" t="s">
        <v>4294</v>
      </c>
      <c r="E130" t="s">
        <v>2783</v>
      </c>
    </row>
    <row r="131" spans="1:5" x14ac:dyDescent="0.2">
      <c r="A131" t="s">
        <v>3944</v>
      </c>
      <c r="B131" t="s">
        <v>2785</v>
      </c>
      <c r="C131">
        <v>1.1199999999999999E-3</v>
      </c>
      <c r="D131" t="s">
        <v>4295</v>
      </c>
      <c r="E131" t="s">
        <v>2783</v>
      </c>
    </row>
    <row r="132" spans="1:5" x14ac:dyDescent="0.2">
      <c r="A132" t="s">
        <v>4296</v>
      </c>
      <c r="B132" t="s">
        <v>2814</v>
      </c>
      <c r="C132">
        <v>1.1199999999999999E-3</v>
      </c>
      <c r="D132" t="s">
        <v>4297</v>
      </c>
      <c r="E132" t="s">
        <v>2783</v>
      </c>
    </row>
    <row r="133" spans="1:5" x14ac:dyDescent="0.2">
      <c r="A133" t="s">
        <v>4298</v>
      </c>
      <c r="B133" t="s">
        <v>2953</v>
      </c>
      <c r="C133">
        <v>1.24E-3</v>
      </c>
      <c r="D133" t="s">
        <v>4299</v>
      </c>
      <c r="E133" t="s">
        <v>4052</v>
      </c>
    </row>
    <row r="134" spans="1:5" x14ac:dyDescent="0.2">
      <c r="A134" t="s">
        <v>2845</v>
      </c>
      <c r="B134" t="s">
        <v>2776</v>
      </c>
      <c r="C134">
        <v>1.2700000000000001E-3</v>
      </c>
      <c r="D134" t="s">
        <v>4300</v>
      </c>
      <c r="E134" t="s">
        <v>2783</v>
      </c>
    </row>
    <row r="135" spans="1:5" x14ac:dyDescent="0.2">
      <c r="A135" t="s">
        <v>3975</v>
      </c>
      <c r="B135" t="s">
        <v>2800</v>
      </c>
      <c r="C135">
        <v>1.32E-3</v>
      </c>
      <c r="D135" t="s">
        <v>4301</v>
      </c>
      <c r="E135" t="s">
        <v>2783</v>
      </c>
    </row>
    <row r="136" spans="1:5" x14ac:dyDescent="0.2">
      <c r="A136" t="s">
        <v>4302</v>
      </c>
      <c r="B136" t="s">
        <v>2781</v>
      </c>
      <c r="C136">
        <v>1.42E-3</v>
      </c>
      <c r="D136" t="s">
        <v>4303</v>
      </c>
      <c r="E136" t="s">
        <v>4304</v>
      </c>
    </row>
    <row r="137" spans="1:5" x14ac:dyDescent="0.2">
      <c r="A137" t="s">
        <v>4305</v>
      </c>
      <c r="B137" t="s">
        <v>2897</v>
      </c>
      <c r="C137">
        <v>1.4400000000000001E-3</v>
      </c>
      <c r="D137" t="s">
        <v>4306</v>
      </c>
      <c r="E137" t="s">
        <v>2783</v>
      </c>
    </row>
    <row r="138" spans="1:5" x14ac:dyDescent="0.2">
      <c r="A138" t="s">
        <v>4307</v>
      </c>
      <c r="B138" t="s">
        <v>2814</v>
      </c>
      <c r="C138">
        <v>1.4400000000000001E-3</v>
      </c>
      <c r="D138" t="s">
        <v>4308</v>
      </c>
      <c r="E138" t="s">
        <v>2783</v>
      </c>
    </row>
    <row r="139" spans="1:5" x14ac:dyDescent="0.2">
      <c r="A139" t="s">
        <v>4309</v>
      </c>
      <c r="B139" t="s">
        <v>2794</v>
      </c>
      <c r="C139">
        <v>1.4400000000000001E-3</v>
      </c>
      <c r="D139" t="s">
        <v>4308</v>
      </c>
      <c r="E139" t="s">
        <v>2783</v>
      </c>
    </row>
    <row r="140" spans="1:5" x14ac:dyDescent="0.2">
      <c r="A140" t="s">
        <v>4310</v>
      </c>
      <c r="B140" t="s">
        <v>2781</v>
      </c>
      <c r="C140">
        <v>1.4400000000000001E-3</v>
      </c>
      <c r="D140" t="s">
        <v>4308</v>
      </c>
      <c r="E140" t="s">
        <v>2783</v>
      </c>
    </row>
    <row r="141" spans="1:5" x14ac:dyDescent="0.2">
      <c r="A141" t="s">
        <v>4311</v>
      </c>
      <c r="B141" t="s">
        <v>2897</v>
      </c>
      <c r="C141">
        <v>1.4400000000000001E-3</v>
      </c>
      <c r="D141" t="s">
        <v>4306</v>
      </c>
      <c r="E141" t="s">
        <v>2783</v>
      </c>
    </row>
    <row r="142" spans="1:5" x14ac:dyDescent="0.2">
      <c r="A142" t="s">
        <v>4312</v>
      </c>
      <c r="B142" t="s">
        <v>2781</v>
      </c>
      <c r="C142">
        <v>1.4400000000000001E-3</v>
      </c>
      <c r="D142" t="s">
        <v>4308</v>
      </c>
      <c r="E142" t="s">
        <v>2783</v>
      </c>
    </row>
    <row r="143" spans="1:5" x14ac:dyDescent="0.2">
      <c r="A143" t="s">
        <v>4313</v>
      </c>
      <c r="B143" t="s">
        <v>2794</v>
      </c>
      <c r="C143">
        <v>1.4400000000000001E-3</v>
      </c>
      <c r="D143" t="s">
        <v>4314</v>
      </c>
      <c r="E143" t="s">
        <v>2783</v>
      </c>
    </row>
    <row r="144" spans="1:5" x14ac:dyDescent="0.2">
      <c r="A144" t="s">
        <v>4315</v>
      </c>
      <c r="B144" t="s">
        <v>2814</v>
      </c>
      <c r="C144">
        <v>1.4400000000000001E-3</v>
      </c>
      <c r="D144" t="s">
        <v>4316</v>
      </c>
      <c r="E144" t="s">
        <v>2783</v>
      </c>
    </row>
    <row r="145" spans="1:5" x14ac:dyDescent="0.2">
      <c r="A145" t="s">
        <v>4317</v>
      </c>
      <c r="B145" t="s">
        <v>2776</v>
      </c>
      <c r="C145">
        <v>1.4400000000000001E-3</v>
      </c>
      <c r="D145" t="s">
        <v>4308</v>
      </c>
      <c r="E145" t="s">
        <v>2783</v>
      </c>
    </row>
    <row r="146" spans="1:5" x14ac:dyDescent="0.2">
      <c r="A146" t="s">
        <v>4318</v>
      </c>
      <c r="B146" t="s">
        <v>2794</v>
      </c>
      <c r="C146">
        <v>1.48E-3</v>
      </c>
      <c r="D146" t="s">
        <v>4319</v>
      </c>
      <c r="E146" t="s">
        <v>2783</v>
      </c>
    </row>
    <row r="147" spans="1:5" x14ac:dyDescent="0.2">
      <c r="A147" t="s">
        <v>2859</v>
      </c>
      <c r="B147" t="s">
        <v>2860</v>
      </c>
      <c r="C147">
        <v>1.5299999999999999E-3</v>
      </c>
      <c r="D147" t="s">
        <v>4320</v>
      </c>
      <c r="E147" t="s">
        <v>2783</v>
      </c>
    </row>
    <row r="148" spans="1:5" x14ac:dyDescent="0.2">
      <c r="A148" t="s">
        <v>3216</v>
      </c>
      <c r="B148" t="s">
        <v>2776</v>
      </c>
      <c r="C148">
        <v>1.64E-3</v>
      </c>
      <c r="D148" t="s">
        <v>4321</v>
      </c>
      <c r="E148" t="s">
        <v>4322</v>
      </c>
    </row>
    <row r="149" spans="1:5" x14ac:dyDescent="0.2">
      <c r="A149" t="s">
        <v>4323</v>
      </c>
      <c r="B149" t="s">
        <v>2830</v>
      </c>
      <c r="C149">
        <v>1.67E-3</v>
      </c>
      <c r="D149" t="s">
        <v>4324</v>
      </c>
      <c r="E149" t="s">
        <v>4325</v>
      </c>
    </row>
    <row r="150" spans="1:5" x14ac:dyDescent="0.2">
      <c r="A150" t="s">
        <v>4326</v>
      </c>
      <c r="B150" t="s">
        <v>2800</v>
      </c>
      <c r="C150">
        <v>1.67E-3</v>
      </c>
      <c r="D150" t="s">
        <v>4327</v>
      </c>
      <c r="E150" t="s">
        <v>2783</v>
      </c>
    </row>
    <row r="151" spans="1:5" x14ac:dyDescent="0.2">
      <c r="A151" t="s">
        <v>2823</v>
      </c>
      <c r="B151" t="s">
        <v>2781</v>
      </c>
      <c r="C151">
        <v>1.6800000000000001E-3</v>
      </c>
      <c r="D151" t="s">
        <v>4328</v>
      </c>
      <c r="E151" t="s">
        <v>4329</v>
      </c>
    </row>
    <row r="152" spans="1:5" x14ac:dyDescent="0.2">
      <c r="A152" t="s">
        <v>4330</v>
      </c>
      <c r="B152" t="s">
        <v>2953</v>
      </c>
      <c r="C152">
        <v>1.6999999999999999E-3</v>
      </c>
      <c r="D152" t="s">
        <v>4331</v>
      </c>
      <c r="E152" t="s">
        <v>2783</v>
      </c>
    </row>
    <row r="153" spans="1:5" x14ac:dyDescent="0.2">
      <c r="A153" t="s">
        <v>2862</v>
      </c>
      <c r="B153" t="s">
        <v>2776</v>
      </c>
      <c r="C153">
        <v>1.7700000000000001E-3</v>
      </c>
      <c r="D153" t="s">
        <v>4332</v>
      </c>
      <c r="E153" t="s">
        <v>4333</v>
      </c>
    </row>
    <row r="154" spans="1:5" x14ac:dyDescent="0.2">
      <c r="A154" t="s">
        <v>2950</v>
      </c>
      <c r="B154" t="s">
        <v>2781</v>
      </c>
      <c r="C154">
        <v>1.7700000000000001E-3</v>
      </c>
      <c r="D154" t="s">
        <v>4334</v>
      </c>
      <c r="E154" t="s">
        <v>2783</v>
      </c>
    </row>
    <row r="155" spans="1:5" x14ac:dyDescent="0.2">
      <c r="A155" t="s">
        <v>3824</v>
      </c>
      <c r="B155" t="s">
        <v>2840</v>
      </c>
      <c r="C155">
        <v>1.8500000000000001E-3</v>
      </c>
      <c r="D155" t="s">
        <v>4335</v>
      </c>
      <c r="E155" t="s">
        <v>4336</v>
      </c>
    </row>
    <row r="156" spans="1:5" x14ac:dyDescent="0.2">
      <c r="A156" t="s">
        <v>4337</v>
      </c>
      <c r="B156" t="s">
        <v>2776</v>
      </c>
      <c r="C156">
        <v>1.8600000000000001E-3</v>
      </c>
      <c r="D156" t="s">
        <v>4338</v>
      </c>
      <c r="E156" t="s">
        <v>2783</v>
      </c>
    </row>
    <row r="157" spans="1:5" x14ac:dyDescent="0.2">
      <c r="A157" t="s">
        <v>3475</v>
      </c>
      <c r="B157" t="s">
        <v>2800</v>
      </c>
      <c r="C157">
        <v>1.98E-3</v>
      </c>
      <c r="D157" t="s">
        <v>4339</v>
      </c>
      <c r="E157" t="s">
        <v>4340</v>
      </c>
    </row>
    <row r="158" spans="1:5" x14ac:dyDescent="0.2">
      <c r="A158" t="s">
        <v>4341</v>
      </c>
      <c r="B158" t="s">
        <v>2776</v>
      </c>
      <c r="C158">
        <v>1.98E-3</v>
      </c>
      <c r="D158" t="s">
        <v>4342</v>
      </c>
      <c r="E158" t="s">
        <v>4343</v>
      </c>
    </row>
    <row r="159" spans="1:5" x14ac:dyDescent="0.2">
      <c r="A159" t="s">
        <v>4344</v>
      </c>
      <c r="B159" t="s">
        <v>2953</v>
      </c>
      <c r="C159">
        <v>2.0100000000000001E-3</v>
      </c>
      <c r="D159" t="s">
        <v>4345</v>
      </c>
      <c r="E159" t="s">
        <v>2783</v>
      </c>
    </row>
    <row r="160" spans="1:5" x14ac:dyDescent="0.2">
      <c r="A160" t="s">
        <v>4346</v>
      </c>
      <c r="B160" t="s">
        <v>2781</v>
      </c>
      <c r="C160">
        <v>2.0100000000000001E-3</v>
      </c>
      <c r="D160" t="s">
        <v>4347</v>
      </c>
      <c r="E160" t="s">
        <v>2783</v>
      </c>
    </row>
    <row r="161" spans="1:5" x14ac:dyDescent="0.2">
      <c r="A161" t="s">
        <v>3316</v>
      </c>
      <c r="B161" t="s">
        <v>2776</v>
      </c>
      <c r="C161">
        <v>2.0300000000000001E-3</v>
      </c>
      <c r="D161" t="s">
        <v>4348</v>
      </c>
      <c r="E161" t="s">
        <v>2783</v>
      </c>
    </row>
    <row r="162" spans="1:5" x14ac:dyDescent="0.2">
      <c r="A162" t="s">
        <v>4349</v>
      </c>
      <c r="B162" t="s">
        <v>2781</v>
      </c>
      <c r="C162">
        <v>2.0600000000000002E-3</v>
      </c>
      <c r="D162" t="s">
        <v>4350</v>
      </c>
      <c r="E162" t="s">
        <v>4351</v>
      </c>
    </row>
    <row r="163" spans="1:5" x14ac:dyDescent="0.2">
      <c r="A163" t="s">
        <v>4352</v>
      </c>
      <c r="B163" t="s">
        <v>2985</v>
      </c>
      <c r="C163">
        <v>2.0899999999999998E-3</v>
      </c>
      <c r="D163" t="s">
        <v>4353</v>
      </c>
      <c r="E163" t="s">
        <v>2783</v>
      </c>
    </row>
    <row r="164" spans="1:5" x14ac:dyDescent="0.2">
      <c r="A164" t="s">
        <v>4354</v>
      </c>
      <c r="B164" t="s">
        <v>2860</v>
      </c>
      <c r="C164">
        <v>2.0899999999999998E-3</v>
      </c>
      <c r="D164" t="s">
        <v>4355</v>
      </c>
      <c r="E164" t="s">
        <v>2783</v>
      </c>
    </row>
    <row r="165" spans="1:5" x14ac:dyDescent="0.2">
      <c r="A165" t="s">
        <v>4356</v>
      </c>
      <c r="B165" t="s">
        <v>2776</v>
      </c>
      <c r="C165">
        <v>2.16E-3</v>
      </c>
      <c r="D165" t="s">
        <v>4357</v>
      </c>
      <c r="E165" t="s">
        <v>4358</v>
      </c>
    </row>
    <row r="166" spans="1:5" x14ac:dyDescent="0.2">
      <c r="A166" t="s">
        <v>4359</v>
      </c>
      <c r="B166" t="s">
        <v>2800</v>
      </c>
      <c r="C166">
        <v>2.2000000000000001E-3</v>
      </c>
      <c r="D166" t="s">
        <v>4360</v>
      </c>
      <c r="E166" t="s">
        <v>2783</v>
      </c>
    </row>
    <row r="167" spans="1:5" x14ac:dyDescent="0.2">
      <c r="A167" t="s">
        <v>3249</v>
      </c>
      <c r="B167" t="s">
        <v>2785</v>
      </c>
      <c r="C167">
        <v>2.2799999999999999E-3</v>
      </c>
      <c r="D167" t="s">
        <v>4361</v>
      </c>
      <c r="E167" t="s">
        <v>4362</v>
      </c>
    </row>
    <row r="168" spans="1:5" x14ac:dyDescent="0.2">
      <c r="A168" t="s">
        <v>3058</v>
      </c>
      <c r="B168" t="s">
        <v>2776</v>
      </c>
      <c r="C168">
        <v>2.2899999999999999E-3</v>
      </c>
      <c r="D168" t="s">
        <v>4363</v>
      </c>
      <c r="E168" t="s">
        <v>4364</v>
      </c>
    </row>
    <row r="169" spans="1:5" x14ac:dyDescent="0.2">
      <c r="A169" t="s">
        <v>4365</v>
      </c>
      <c r="B169" t="s">
        <v>2794</v>
      </c>
      <c r="C169">
        <v>2.49E-3</v>
      </c>
      <c r="D169" t="s">
        <v>4366</v>
      </c>
      <c r="E169" t="s">
        <v>2783</v>
      </c>
    </row>
    <row r="170" spans="1:5" x14ac:dyDescent="0.2">
      <c r="A170" t="s">
        <v>3162</v>
      </c>
      <c r="B170" t="s">
        <v>2776</v>
      </c>
      <c r="C170">
        <v>2.5100000000000001E-3</v>
      </c>
      <c r="D170" t="s">
        <v>4367</v>
      </c>
      <c r="E170" t="s">
        <v>4368</v>
      </c>
    </row>
    <row r="171" spans="1:5" x14ac:dyDescent="0.2">
      <c r="A171" t="s">
        <v>3318</v>
      </c>
      <c r="B171" t="s">
        <v>2776</v>
      </c>
      <c r="C171">
        <v>2.5999999999999999E-3</v>
      </c>
      <c r="D171" t="s">
        <v>4369</v>
      </c>
      <c r="E171" t="s">
        <v>2783</v>
      </c>
    </row>
    <row r="172" spans="1:5" x14ac:dyDescent="0.2">
      <c r="A172" t="s">
        <v>4370</v>
      </c>
      <c r="B172" t="s">
        <v>2840</v>
      </c>
      <c r="C172">
        <v>2.5999999999999999E-3</v>
      </c>
      <c r="D172" t="s">
        <v>4371</v>
      </c>
      <c r="E172" t="s">
        <v>4372</v>
      </c>
    </row>
    <row r="173" spans="1:5" x14ac:dyDescent="0.2">
      <c r="A173" t="s">
        <v>3360</v>
      </c>
      <c r="B173" t="s">
        <v>2776</v>
      </c>
      <c r="C173">
        <v>2.5999999999999999E-3</v>
      </c>
      <c r="D173" t="s">
        <v>4373</v>
      </c>
      <c r="E173" t="s">
        <v>2783</v>
      </c>
    </row>
    <row r="174" spans="1:5" x14ac:dyDescent="0.2">
      <c r="A174" t="s">
        <v>4374</v>
      </c>
      <c r="B174" t="s">
        <v>2808</v>
      </c>
      <c r="C174">
        <v>2.64E-3</v>
      </c>
      <c r="D174" t="s">
        <v>4375</v>
      </c>
      <c r="E174" t="s">
        <v>2783</v>
      </c>
    </row>
    <row r="175" spans="1:5" x14ac:dyDescent="0.2">
      <c r="A175" t="s">
        <v>4376</v>
      </c>
      <c r="B175" t="s">
        <v>2808</v>
      </c>
      <c r="C175">
        <v>2.65E-3</v>
      </c>
      <c r="D175" t="s">
        <v>4377</v>
      </c>
      <c r="E175" t="s">
        <v>2783</v>
      </c>
    </row>
    <row r="176" spans="1:5" x14ac:dyDescent="0.2">
      <c r="A176" t="s">
        <v>4378</v>
      </c>
      <c r="B176" t="s">
        <v>3507</v>
      </c>
      <c r="C176">
        <v>2.65E-3</v>
      </c>
      <c r="D176" t="s">
        <v>4379</v>
      </c>
      <c r="E176" t="s">
        <v>2783</v>
      </c>
    </row>
    <row r="177" spans="1:5" x14ac:dyDescent="0.2">
      <c r="A177" t="s">
        <v>4380</v>
      </c>
      <c r="B177" t="s">
        <v>2860</v>
      </c>
      <c r="C177">
        <v>2.65E-3</v>
      </c>
      <c r="D177" t="s">
        <v>4381</v>
      </c>
      <c r="E177" t="s">
        <v>2783</v>
      </c>
    </row>
    <row r="178" spans="1:5" x14ac:dyDescent="0.2">
      <c r="A178" t="s">
        <v>4382</v>
      </c>
      <c r="B178" t="s">
        <v>2800</v>
      </c>
      <c r="C178">
        <v>2.7399999999999998E-3</v>
      </c>
      <c r="D178" t="s">
        <v>4383</v>
      </c>
      <c r="E178" t="s">
        <v>4384</v>
      </c>
    </row>
    <row r="179" spans="1:5" x14ac:dyDescent="0.2">
      <c r="A179" t="s">
        <v>3609</v>
      </c>
      <c r="B179" t="s">
        <v>2781</v>
      </c>
      <c r="C179">
        <v>2.7399999999999998E-3</v>
      </c>
      <c r="D179" t="s">
        <v>4385</v>
      </c>
      <c r="E179" t="s">
        <v>4386</v>
      </c>
    </row>
    <row r="180" spans="1:5" x14ac:dyDescent="0.2">
      <c r="A180" t="s">
        <v>3769</v>
      </c>
      <c r="B180" t="s">
        <v>2776</v>
      </c>
      <c r="C180">
        <v>2.81E-3</v>
      </c>
      <c r="D180" t="s">
        <v>4387</v>
      </c>
      <c r="E180" t="s">
        <v>2783</v>
      </c>
    </row>
    <row r="181" spans="1:5" x14ac:dyDescent="0.2">
      <c r="A181" t="s">
        <v>2826</v>
      </c>
      <c r="B181" t="s">
        <v>2800</v>
      </c>
      <c r="C181">
        <v>2.8600000000000001E-3</v>
      </c>
      <c r="D181" t="s">
        <v>4388</v>
      </c>
      <c r="E181" t="s">
        <v>4389</v>
      </c>
    </row>
    <row r="182" spans="1:5" x14ac:dyDescent="0.2">
      <c r="A182" t="s">
        <v>4390</v>
      </c>
      <c r="B182" t="s">
        <v>2953</v>
      </c>
      <c r="C182">
        <v>2.8700000000000002E-3</v>
      </c>
      <c r="D182" t="s">
        <v>4366</v>
      </c>
      <c r="E182" t="s">
        <v>2783</v>
      </c>
    </row>
    <row r="183" spans="1:5" x14ac:dyDescent="0.2">
      <c r="A183" t="s">
        <v>3747</v>
      </c>
      <c r="B183" t="s">
        <v>2840</v>
      </c>
      <c r="C183">
        <v>2.99E-3</v>
      </c>
      <c r="D183" t="s">
        <v>4391</v>
      </c>
      <c r="E183" t="s">
        <v>4392</v>
      </c>
    </row>
    <row r="184" spans="1:5" x14ac:dyDescent="0.2">
      <c r="A184" t="s">
        <v>4393</v>
      </c>
      <c r="B184" t="s">
        <v>2800</v>
      </c>
      <c r="C184">
        <v>2.99E-3</v>
      </c>
      <c r="D184" t="s">
        <v>4394</v>
      </c>
      <c r="E184" t="s">
        <v>4395</v>
      </c>
    </row>
    <row r="185" spans="1:5" x14ac:dyDescent="0.2">
      <c r="A185" t="s">
        <v>4396</v>
      </c>
      <c r="B185" t="s">
        <v>2808</v>
      </c>
      <c r="C185">
        <v>2.99E-3</v>
      </c>
      <c r="D185" t="s">
        <v>4397</v>
      </c>
      <c r="E185" t="s">
        <v>4398</v>
      </c>
    </row>
    <row r="186" spans="1:5" x14ac:dyDescent="0.2">
      <c r="A186" t="s">
        <v>2961</v>
      </c>
      <c r="B186" t="s">
        <v>2776</v>
      </c>
      <c r="C186">
        <v>3.0000000000000001E-3</v>
      </c>
      <c r="D186" t="s">
        <v>4399</v>
      </c>
      <c r="E186" t="s">
        <v>2783</v>
      </c>
    </row>
    <row r="187" spans="1:5" x14ac:dyDescent="0.2">
      <c r="A187" t="s">
        <v>4400</v>
      </c>
      <c r="B187" t="s">
        <v>2808</v>
      </c>
      <c r="C187">
        <v>3.13E-3</v>
      </c>
      <c r="D187" t="s">
        <v>4401</v>
      </c>
      <c r="E187" t="s">
        <v>4402</v>
      </c>
    </row>
    <row r="188" spans="1:5" x14ac:dyDescent="0.2">
      <c r="A188" t="s">
        <v>3560</v>
      </c>
      <c r="B188" t="s">
        <v>2794</v>
      </c>
      <c r="C188">
        <v>3.2200000000000002E-3</v>
      </c>
      <c r="D188" t="s">
        <v>4403</v>
      </c>
      <c r="E188" t="s">
        <v>2783</v>
      </c>
    </row>
    <row r="189" spans="1:5" x14ac:dyDescent="0.2">
      <c r="A189" t="s">
        <v>2913</v>
      </c>
      <c r="B189" t="s">
        <v>2860</v>
      </c>
      <c r="C189">
        <v>3.2799999999999999E-3</v>
      </c>
      <c r="D189" t="s">
        <v>4404</v>
      </c>
      <c r="E189" t="s">
        <v>2783</v>
      </c>
    </row>
    <row r="190" spans="1:5" x14ac:dyDescent="0.2">
      <c r="A190" t="s">
        <v>3650</v>
      </c>
      <c r="B190" t="s">
        <v>2781</v>
      </c>
      <c r="C190">
        <v>3.3E-3</v>
      </c>
      <c r="D190" t="s">
        <v>4405</v>
      </c>
      <c r="E190" t="s">
        <v>2783</v>
      </c>
    </row>
    <row r="191" spans="1:5" x14ac:dyDescent="0.2">
      <c r="A191" t="s">
        <v>4406</v>
      </c>
      <c r="B191" t="s">
        <v>3048</v>
      </c>
      <c r="C191">
        <v>3.3E-3</v>
      </c>
      <c r="D191" t="s">
        <v>4407</v>
      </c>
      <c r="E191" t="s">
        <v>2783</v>
      </c>
    </row>
    <row r="192" spans="1:5" x14ac:dyDescent="0.2">
      <c r="A192" t="s">
        <v>4408</v>
      </c>
      <c r="B192" t="s">
        <v>2814</v>
      </c>
      <c r="C192">
        <v>3.3E-3</v>
      </c>
      <c r="D192" t="s">
        <v>4409</v>
      </c>
      <c r="E192" t="s">
        <v>4410</v>
      </c>
    </row>
    <row r="193" spans="1:5" x14ac:dyDescent="0.2">
      <c r="A193" t="s">
        <v>4411</v>
      </c>
      <c r="B193" t="s">
        <v>2808</v>
      </c>
      <c r="C193">
        <v>3.3E-3</v>
      </c>
      <c r="D193" t="s">
        <v>4412</v>
      </c>
      <c r="E193" t="s">
        <v>4413</v>
      </c>
    </row>
    <row r="194" spans="1:5" x14ac:dyDescent="0.2">
      <c r="A194" t="s">
        <v>3568</v>
      </c>
      <c r="B194" t="s">
        <v>2781</v>
      </c>
      <c r="C194">
        <v>3.3E-3</v>
      </c>
      <c r="D194" t="s">
        <v>4414</v>
      </c>
      <c r="E194" t="s">
        <v>4415</v>
      </c>
    </row>
    <row r="195" spans="1:5" x14ac:dyDescent="0.2">
      <c r="A195" t="s">
        <v>4416</v>
      </c>
      <c r="B195" t="s">
        <v>2776</v>
      </c>
      <c r="C195">
        <v>3.4099999999999998E-3</v>
      </c>
      <c r="D195" t="s">
        <v>4417</v>
      </c>
      <c r="E195" t="s">
        <v>2783</v>
      </c>
    </row>
    <row r="196" spans="1:5" x14ac:dyDescent="0.2">
      <c r="A196" t="s">
        <v>3099</v>
      </c>
      <c r="B196" t="s">
        <v>2776</v>
      </c>
      <c r="C196">
        <v>3.5400000000000002E-3</v>
      </c>
      <c r="D196" t="s">
        <v>4418</v>
      </c>
      <c r="E196" t="s">
        <v>2783</v>
      </c>
    </row>
    <row r="197" spans="1:5" x14ac:dyDescent="0.2">
      <c r="A197" t="s">
        <v>4419</v>
      </c>
      <c r="B197" t="s">
        <v>2794</v>
      </c>
      <c r="C197">
        <v>3.5400000000000002E-3</v>
      </c>
      <c r="D197" t="s">
        <v>4420</v>
      </c>
      <c r="E197" t="s">
        <v>4421</v>
      </c>
    </row>
    <row r="198" spans="1:5" x14ac:dyDescent="0.2">
      <c r="A198" t="s">
        <v>4422</v>
      </c>
      <c r="B198" t="s">
        <v>2897</v>
      </c>
      <c r="C198">
        <v>3.7000000000000002E-3</v>
      </c>
      <c r="D198" t="s">
        <v>4423</v>
      </c>
      <c r="E198" t="s">
        <v>2783</v>
      </c>
    </row>
    <row r="199" spans="1:5" x14ac:dyDescent="0.2">
      <c r="A199" t="s">
        <v>4424</v>
      </c>
      <c r="B199" t="s">
        <v>2840</v>
      </c>
      <c r="C199">
        <v>3.7499999999999999E-3</v>
      </c>
      <c r="D199" t="s">
        <v>4425</v>
      </c>
      <c r="E199" t="s">
        <v>4426</v>
      </c>
    </row>
    <row r="200" spans="1:5" x14ac:dyDescent="0.2">
      <c r="A200" t="s">
        <v>4427</v>
      </c>
      <c r="B200" t="s">
        <v>2897</v>
      </c>
      <c r="C200">
        <v>3.8600000000000001E-3</v>
      </c>
      <c r="D200" t="s">
        <v>4428</v>
      </c>
      <c r="E200" t="s">
        <v>2783</v>
      </c>
    </row>
    <row r="201" spans="1:5" x14ac:dyDescent="0.2">
      <c r="A201" t="s">
        <v>4429</v>
      </c>
      <c r="B201" t="s">
        <v>2953</v>
      </c>
      <c r="C201">
        <v>3.8600000000000001E-3</v>
      </c>
      <c r="D201" t="s">
        <v>4430</v>
      </c>
      <c r="E201" t="s">
        <v>2783</v>
      </c>
    </row>
    <row r="202" spans="1:5" x14ac:dyDescent="0.2">
      <c r="A202" t="s">
        <v>2955</v>
      </c>
      <c r="B202" t="s">
        <v>2776</v>
      </c>
      <c r="C202">
        <v>4.0699999999999998E-3</v>
      </c>
      <c r="D202" t="s">
        <v>4431</v>
      </c>
      <c r="E202" t="s">
        <v>2783</v>
      </c>
    </row>
    <row r="203" spans="1:5" x14ac:dyDescent="0.2">
      <c r="A203" t="s">
        <v>4432</v>
      </c>
      <c r="B203" t="s">
        <v>2776</v>
      </c>
      <c r="C203">
        <v>4.1200000000000004E-3</v>
      </c>
      <c r="D203" t="s">
        <v>4433</v>
      </c>
      <c r="E203" t="s">
        <v>2783</v>
      </c>
    </row>
    <row r="204" spans="1:5" x14ac:dyDescent="0.2">
      <c r="A204" t="s">
        <v>3564</v>
      </c>
      <c r="B204" t="s">
        <v>2794</v>
      </c>
      <c r="C204">
        <v>4.1200000000000004E-3</v>
      </c>
      <c r="D204" t="s">
        <v>4434</v>
      </c>
      <c r="E204" t="s">
        <v>2783</v>
      </c>
    </row>
    <row r="205" spans="1:5" x14ac:dyDescent="0.2">
      <c r="A205" t="s">
        <v>3687</v>
      </c>
      <c r="B205" t="s">
        <v>2785</v>
      </c>
      <c r="C205">
        <v>4.1200000000000004E-3</v>
      </c>
      <c r="D205" t="s">
        <v>4435</v>
      </c>
      <c r="E205" t="s">
        <v>4436</v>
      </c>
    </row>
    <row r="206" spans="1:5" x14ac:dyDescent="0.2">
      <c r="A206" t="s">
        <v>4437</v>
      </c>
      <c r="B206" t="s">
        <v>2794</v>
      </c>
      <c r="C206">
        <v>4.1200000000000004E-3</v>
      </c>
      <c r="D206" t="s">
        <v>4438</v>
      </c>
      <c r="E206" t="s">
        <v>2783</v>
      </c>
    </row>
    <row r="207" spans="1:5" x14ac:dyDescent="0.2">
      <c r="A207" t="s">
        <v>4439</v>
      </c>
      <c r="B207" t="s">
        <v>2794</v>
      </c>
      <c r="C207">
        <v>4.1200000000000004E-3</v>
      </c>
      <c r="D207" t="s">
        <v>4438</v>
      </c>
      <c r="E207" t="s">
        <v>2783</v>
      </c>
    </row>
    <row r="208" spans="1:5" x14ac:dyDescent="0.2">
      <c r="A208" t="s">
        <v>3110</v>
      </c>
      <c r="B208" t="s">
        <v>2776</v>
      </c>
      <c r="C208">
        <v>4.1700000000000001E-3</v>
      </c>
      <c r="D208" t="s">
        <v>4440</v>
      </c>
      <c r="E208" t="s">
        <v>2783</v>
      </c>
    </row>
    <row r="209" spans="1:5" x14ac:dyDescent="0.2">
      <c r="A209" t="s">
        <v>3662</v>
      </c>
      <c r="B209" t="s">
        <v>2860</v>
      </c>
      <c r="C209">
        <v>4.1700000000000001E-3</v>
      </c>
      <c r="D209" t="s">
        <v>4441</v>
      </c>
      <c r="E209" t="s">
        <v>4442</v>
      </c>
    </row>
    <row r="210" spans="1:5" x14ac:dyDescent="0.2">
      <c r="A210" t="s">
        <v>4443</v>
      </c>
      <c r="B210" t="s">
        <v>2794</v>
      </c>
      <c r="C210">
        <v>4.2100000000000002E-3</v>
      </c>
      <c r="D210" t="s">
        <v>4308</v>
      </c>
      <c r="E210" t="s">
        <v>2783</v>
      </c>
    </row>
    <row r="211" spans="1:5" x14ac:dyDescent="0.2">
      <c r="A211" t="s">
        <v>4444</v>
      </c>
      <c r="B211" t="s">
        <v>2985</v>
      </c>
      <c r="C211">
        <v>4.2100000000000002E-3</v>
      </c>
      <c r="D211" t="s">
        <v>4445</v>
      </c>
      <c r="E211" t="s">
        <v>2783</v>
      </c>
    </row>
    <row r="212" spans="1:5" x14ac:dyDescent="0.2">
      <c r="A212" t="s">
        <v>4446</v>
      </c>
      <c r="B212" t="s">
        <v>2794</v>
      </c>
      <c r="C212">
        <v>4.2100000000000002E-3</v>
      </c>
      <c r="D212" t="s">
        <v>4447</v>
      </c>
      <c r="E212" t="s">
        <v>2783</v>
      </c>
    </row>
    <row r="213" spans="1:5" x14ac:dyDescent="0.2">
      <c r="A213" t="s">
        <v>4448</v>
      </c>
      <c r="B213" t="s">
        <v>2814</v>
      </c>
      <c r="C213">
        <v>4.2100000000000002E-3</v>
      </c>
      <c r="D213" t="s">
        <v>4308</v>
      </c>
      <c r="E213" t="s">
        <v>2783</v>
      </c>
    </row>
    <row r="214" spans="1:5" x14ac:dyDescent="0.2">
      <c r="A214" t="s">
        <v>4449</v>
      </c>
      <c r="B214" t="s">
        <v>2814</v>
      </c>
      <c r="C214">
        <v>4.2100000000000002E-3</v>
      </c>
      <c r="D214" t="s">
        <v>4450</v>
      </c>
      <c r="E214" t="s">
        <v>2783</v>
      </c>
    </row>
    <row r="215" spans="1:5" x14ac:dyDescent="0.2">
      <c r="A215" t="s">
        <v>4451</v>
      </c>
      <c r="B215" t="s">
        <v>2776</v>
      </c>
      <c r="C215">
        <v>4.2100000000000002E-3</v>
      </c>
      <c r="D215" t="s">
        <v>4452</v>
      </c>
      <c r="E215" t="s">
        <v>2783</v>
      </c>
    </row>
    <row r="216" spans="1:5" x14ac:dyDescent="0.2">
      <c r="A216" t="s">
        <v>4453</v>
      </c>
      <c r="B216" t="s">
        <v>2776</v>
      </c>
      <c r="C216">
        <v>4.3299999999999996E-3</v>
      </c>
      <c r="D216" t="s">
        <v>4454</v>
      </c>
      <c r="E216" t="s">
        <v>4455</v>
      </c>
    </row>
    <row r="217" spans="1:5" x14ac:dyDescent="0.2">
      <c r="A217" t="s">
        <v>4456</v>
      </c>
      <c r="B217" t="s">
        <v>2794</v>
      </c>
      <c r="C217">
        <v>4.79E-3</v>
      </c>
      <c r="D217" t="s">
        <v>4357</v>
      </c>
      <c r="E217" t="s">
        <v>4457</v>
      </c>
    </row>
    <row r="218" spans="1:5" x14ac:dyDescent="0.2">
      <c r="A218" t="s">
        <v>4458</v>
      </c>
      <c r="B218" t="s">
        <v>2800</v>
      </c>
      <c r="C218">
        <v>4.79E-3</v>
      </c>
      <c r="D218" t="s">
        <v>4459</v>
      </c>
      <c r="E218" t="s">
        <v>2783</v>
      </c>
    </row>
    <row r="219" spans="1:5" x14ac:dyDescent="0.2">
      <c r="A219" t="s">
        <v>4460</v>
      </c>
      <c r="B219" t="s">
        <v>2814</v>
      </c>
      <c r="C219">
        <v>4.79E-3</v>
      </c>
      <c r="D219" t="s">
        <v>4461</v>
      </c>
      <c r="E219" t="s">
        <v>2783</v>
      </c>
    </row>
    <row r="220" spans="1:5" x14ac:dyDescent="0.2">
      <c r="A220" t="s">
        <v>2852</v>
      </c>
      <c r="B220" t="s">
        <v>2776</v>
      </c>
      <c r="C220">
        <v>4.96E-3</v>
      </c>
      <c r="D220" t="s">
        <v>4462</v>
      </c>
      <c r="E220" t="s">
        <v>4463</v>
      </c>
    </row>
    <row r="221" spans="1:5" x14ac:dyDescent="0.2">
      <c r="A221" t="s">
        <v>3907</v>
      </c>
      <c r="B221" t="s">
        <v>2814</v>
      </c>
      <c r="C221">
        <v>5.0400000000000002E-3</v>
      </c>
      <c r="D221" t="s">
        <v>4464</v>
      </c>
      <c r="E221" t="s">
        <v>2783</v>
      </c>
    </row>
    <row r="222" spans="1:5" x14ac:dyDescent="0.2">
      <c r="A222" t="s">
        <v>4465</v>
      </c>
      <c r="B222" t="s">
        <v>3194</v>
      </c>
      <c r="C222">
        <v>5.0699999999999999E-3</v>
      </c>
      <c r="D222" t="s">
        <v>4466</v>
      </c>
      <c r="E222" t="s">
        <v>2783</v>
      </c>
    </row>
    <row r="223" spans="1:5" x14ac:dyDescent="0.2">
      <c r="A223" t="s">
        <v>4467</v>
      </c>
      <c r="B223" t="s">
        <v>2840</v>
      </c>
      <c r="C223">
        <v>5.0699999999999999E-3</v>
      </c>
      <c r="D223" t="s">
        <v>4468</v>
      </c>
      <c r="E223" t="s">
        <v>4421</v>
      </c>
    </row>
    <row r="224" spans="1:5" x14ac:dyDescent="0.2">
      <c r="A224" t="s">
        <v>4469</v>
      </c>
      <c r="B224" t="s">
        <v>2776</v>
      </c>
      <c r="C224">
        <v>5.0800000000000003E-3</v>
      </c>
      <c r="D224" t="s">
        <v>4470</v>
      </c>
      <c r="E224" t="s">
        <v>4471</v>
      </c>
    </row>
    <row r="225" spans="1:5" x14ac:dyDescent="0.2">
      <c r="A225" t="s">
        <v>3491</v>
      </c>
      <c r="B225" t="s">
        <v>2897</v>
      </c>
      <c r="C225">
        <v>5.0800000000000003E-3</v>
      </c>
      <c r="D225" t="s">
        <v>4472</v>
      </c>
      <c r="E225" t="s">
        <v>2783</v>
      </c>
    </row>
    <row r="226" spans="1:5" x14ac:dyDescent="0.2">
      <c r="A226" t="s">
        <v>3820</v>
      </c>
      <c r="B226" t="s">
        <v>3225</v>
      </c>
      <c r="C226">
        <v>5.3400000000000001E-3</v>
      </c>
      <c r="D226" t="s">
        <v>4473</v>
      </c>
      <c r="E226" t="s">
        <v>4474</v>
      </c>
    </row>
    <row r="227" spans="1:5" x14ac:dyDescent="0.2">
      <c r="A227" t="s">
        <v>4475</v>
      </c>
      <c r="B227" t="s">
        <v>2781</v>
      </c>
      <c r="C227">
        <v>5.3600000000000002E-3</v>
      </c>
      <c r="D227" t="s">
        <v>4476</v>
      </c>
      <c r="E227" t="s">
        <v>2783</v>
      </c>
    </row>
    <row r="228" spans="1:5" x14ac:dyDescent="0.2">
      <c r="A228" t="s">
        <v>4477</v>
      </c>
      <c r="B228" t="s">
        <v>2781</v>
      </c>
      <c r="C228">
        <v>5.3600000000000002E-3</v>
      </c>
      <c r="D228" t="s">
        <v>4478</v>
      </c>
      <c r="E228" t="s">
        <v>2783</v>
      </c>
    </row>
    <row r="229" spans="1:5" x14ac:dyDescent="0.2">
      <c r="A229" t="s">
        <v>4479</v>
      </c>
      <c r="B229" t="s">
        <v>2785</v>
      </c>
      <c r="C229">
        <v>5.3600000000000002E-3</v>
      </c>
      <c r="D229" t="s">
        <v>4480</v>
      </c>
      <c r="E229" t="s">
        <v>2783</v>
      </c>
    </row>
    <row r="230" spans="1:5" x14ac:dyDescent="0.2">
      <c r="A230" t="s">
        <v>3143</v>
      </c>
      <c r="B230" t="s">
        <v>2776</v>
      </c>
      <c r="C230">
        <v>5.3600000000000002E-3</v>
      </c>
      <c r="D230" t="s">
        <v>4481</v>
      </c>
      <c r="E230" t="s">
        <v>2783</v>
      </c>
    </row>
    <row r="231" spans="1:5" x14ac:dyDescent="0.2">
      <c r="A231" t="s">
        <v>3260</v>
      </c>
      <c r="B231" t="s">
        <v>2785</v>
      </c>
      <c r="C231">
        <v>5.4000000000000003E-3</v>
      </c>
      <c r="D231" t="s">
        <v>4482</v>
      </c>
      <c r="E231" t="s">
        <v>4483</v>
      </c>
    </row>
    <row r="232" spans="1:5" x14ac:dyDescent="0.2">
      <c r="A232" t="s">
        <v>3019</v>
      </c>
      <c r="B232" t="s">
        <v>2776</v>
      </c>
      <c r="C232">
        <v>5.4299999999999999E-3</v>
      </c>
      <c r="D232" t="s">
        <v>4484</v>
      </c>
      <c r="E232" t="s">
        <v>4485</v>
      </c>
    </row>
    <row r="233" spans="1:5" x14ac:dyDescent="0.2">
      <c r="A233" t="s">
        <v>2805</v>
      </c>
      <c r="B233" t="s">
        <v>2785</v>
      </c>
      <c r="C233">
        <v>5.7099999999999998E-3</v>
      </c>
      <c r="D233" t="s">
        <v>4486</v>
      </c>
      <c r="E233" t="s">
        <v>4487</v>
      </c>
    </row>
    <row r="234" spans="1:5" x14ac:dyDescent="0.2">
      <c r="A234" t="s">
        <v>4488</v>
      </c>
      <c r="B234" t="s">
        <v>2794</v>
      </c>
      <c r="C234">
        <v>5.8199999999999997E-3</v>
      </c>
      <c r="D234" t="s">
        <v>4489</v>
      </c>
      <c r="E234" t="s">
        <v>2783</v>
      </c>
    </row>
    <row r="235" spans="1:5" x14ac:dyDescent="0.2">
      <c r="A235" t="s">
        <v>4490</v>
      </c>
      <c r="B235" t="s">
        <v>2794</v>
      </c>
      <c r="C235">
        <v>6.0499999999999998E-3</v>
      </c>
      <c r="D235" t="s">
        <v>4491</v>
      </c>
      <c r="E235" t="s">
        <v>4492</v>
      </c>
    </row>
    <row r="236" spans="1:5" x14ac:dyDescent="0.2">
      <c r="A236" t="s">
        <v>4493</v>
      </c>
      <c r="B236" t="s">
        <v>2830</v>
      </c>
      <c r="C236">
        <v>6.1500000000000001E-3</v>
      </c>
      <c r="D236" t="s">
        <v>4494</v>
      </c>
      <c r="E236" t="s">
        <v>2783</v>
      </c>
    </row>
    <row r="237" spans="1:5" x14ac:dyDescent="0.2">
      <c r="A237" t="s">
        <v>4495</v>
      </c>
      <c r="B237" t="s">
        <v>2781</v>
      </c>
      <c r="C237">
        <v>6.1500000000000001E-3</v>
      </c>
      <c r="D237" t="s">
        <v>4496</v>
      </c>
      <c r="E237" t="s">
        <v>2783</v>
      </c>
    </row>
    <row r="238" spans="1:5" x14ac:dyDescent="0.2">
      <c r="A238" t="s">
        <v>4497</v>
      </c>
      <c r="B238" t="s">
        <v>2776</v>
      </c>
      <c r="C238">
        <v>6.1500000000000001E-3</v>
      </c>
      <c r="D238" t="s">
        <v>4498</v>
      </c>
      <c r="E238" t="s">
        <v>2783</v>
      </c>
    </row>
    <row r="239" spans="1:5" x14ac:dyDescent="0.2">
      <c r="A239" t="s">
        <v>4499</v>
      </c>
      <c r="B239" t="s">
        <v>3225</v>
      </c>
      <c r="C239">
        <v>6.1700000000000001E-3</v>
      </c>
      <c r="D239" t="s">
        <v>4500</v>
      </c>
      <c r="E239" t="s">
        <v>4501</v>
      </c>
    </row>
    <row r="240" spans="1:5" x14ac:dyDescent="0.2">
      <c r="A240" t="s">
        <v>4502</v>
      </c>
      <c r="B240" t="s">
        <v>2808</v>
      </c>
      <c r="C240">
        <v>6.1700000000000001E-3</v>
      </c>
      <c r="D240" t="s">
        <v>4503</v>
      </c>
      <c r="E240" t="s">
        <v>4504</v>
      </c>
    </row>
    <row r="241" spans="1:5" x14ac:dyDescent="0.2">
      <c r="A241" t="s">
        <v>3214</v>
      </c>
      <c r="B241" t="s">
        <v>2776</v>
      </c>
      <c r="C241">
        <v>6.3499999999999997E-3</v>
      </c>
      <c r="D241" t="s">
        <v>4505</v>
      </c>
      <c r="E241" t="s">
        <v>2783</v>
      </c>
    </row>
    <row r="242" spans="1:5" x14ac:dyDescent="0.2">
      <c r="A242" t="s">
        <v>4506</v>
      </c>
      <c r="B242" t="s">
        <v>2776</v>
      </c>
      <c r="C242">
        <v>6.77E-3</v>
      </c>
      <c r="D242" t="s">
        <v>4507</v>
      </c>
      <c r="E242" t="s">
        <v>4508</v>
      </c>
    </row>
    <row r="243" spans="1:5" x14ac:dyDescent="0.2">
      <c r="A243" t="s">
        <v>4509</v>
      </c>
      <c r="B243" t="s">
        <v>2785</v>
      </c>
      <c r="C243">
        <v>6.7799999999999996E-3</v>
      </c>
      <c r="D243" t="s">
        <v>4510</v>
      </c>
      <c r="E243" t="s">
        <v>4511</v>
      </c>
    </row>
    <row r="244" spans="1:5" x14ac:dyDescent="0.2">
      <c r="A244" t="s">
        <v>3739</v>
      </c>
      <c r="B244" t="s">
        <v>2808</v>
      </c>
      <c r="C244">
        <v>7.11E-3</v>
      </c>
      <c r="D244" t="s">
        <v>4512</v>
      </c>
      <c r="E244" t="s">
        <v>2783</v>
      </c>
    </row>
    <row r="245" spans="1:5" x14ac:dyDescent="0.2">
      <c r="A245" t="s">
        <v>3851</v>
      </c>
      <c r="B245" t="s">
        <v>2781</v>
      </c>
      <c r="C245">
        <v>7.1599999999999997E-3</v>
      </c>
      <c r="D245" t="s">
        <v>4513</v>
      </c>
      <c r="E245" t="s">
        <v>2783</v>
      </c>
    </row>
    <row r="246" spans="1:5" x14ac:dyDescent="0.2">
      <c r="A246" t="s">
        <v>4514</v>
      </c>
      <c r="B246" t="s">
        <v>2776</v>
      </c>
      <c r="C246">
        <v>7.1599999999999997E-3</v>
      </c>
      <c r="D246" t="s">
        <v>4515</v>
      </c>
      <c r="E246" t="s">
        <v>2783</v>
      </c>
    </row>
    <row r="247" spans="1:5" x14ac:dyDescent="0.2">
      <c r="A247" t="s">
        <v>3792</v>
      </c>
      <c r="B247" t="s">
        <v>2794</v>
      </c>
      <c r="C247">
        <v>7.1599999999999997E-3</v>
      </c>
      <c r="D247" t="s">
        <v>4516</v>
      </c>
      <c r="E247" t="s">
        <v>2783</v>
      </c>
    </row>
    <row r="248" spans="1:5" x14ac:dyDescent="0.2">
      <c r="A248" t="s">
        <v>4517</v>
      </c>
      <c r="B248" t="s">
        <v>2794</v>
      </c>
      <c r="C248">
        <v>7.3699999999999998E-3</v>
      </c>
      <c r="D248" t="s">
        <v>4518</v>
      </c>
      <c r="E248" t="s">
        <v>4208</v>
      </c>
    </row>
    <row r="249" spans="1:5" x14ac:dyDescent="0.2">
      <c r="A249" t="s">
        <v>3085</v>
      </c>
      <c r="B249" t="s">
        <v>2776</v>
      </c>
      <c r="C249">
        <v>7.5100000000000002E-3</v>
      </c>
      <c r="D249" t="s">
        <v>4519</v>
      </c>
      <c r="E249" t="s">
        <v>4520</v>
      </c>
    </row>
    <row r="250" spans="1:5" x14ac:dyDescent="0.2">
      <c r="A250" t="s">
        <v>3878</v>
      </c>
      <c r="B250" t="s">
        <v>2814</v>
      </c>
      <c r="C250">
        <v>7.5100000000000002E-3</v>
      </c>
      <c r="D250" t="s">
        <v>4521</v>
      </c>
      <c r="E250" t="s">
        <v>2783</v>
      </c>
    </row>
    <row r="251" spans="1:5" x14ac:dyDescent="0.2">
      <c r="A251" t="s">
        <v>3074</v>
      </c>
      <c r="B251" t="s">
        <v>2814</v>
      </c>
      <c r="C251">
        <v>7.5399999999999998E-3</v>
      </c>
      <c r="D251" t="s">
        <v>4522</v>
      </c>
      <c r="E251" t="s">
        <v>2783</v>
      </c>
    </row>
    <row r="252" spans="1:5" x14ac:dyDescent="0.2">
      <c r="A252" t="s">
        <v>4523</v>
      </c>
      <c r="B252" t="s">
        <v>2781</v>
      </c>
      <c r="C252">
        <v>7.6299999999999996E-3</v>
      </c>
      <c r="D252" t="s">
        <v>4524</v>
      </c>
      <c r="E252" t="s">
        <v>2783</v>
      </c>
    </row>
    <row r="253" spans="1:5" x14ac:dyDescent="0.2">
      <c r="A253" t="s">
        <v>3424</v>
      </c>
      <c r="B253" t="s">
        <v>2781</v>
      </c>
      <c r="C253">
        <v>7.6400000000000001E-3</v>
      </c>
      <c r="D253" t="s">
        <v>4525</v>
      </c>
      <c r="E253" t="s">
        <v>4526</v>
      </c>
    </row>
    <row r="254" spans="1:5" x14ac:dyDescent="0.2">
      <c r="A254" t="s">
        <v>4527</v>
      </c>
      <c r="B254" t="s">
        <v>2776</v>
      </c>
      <c r="C254">
        <v>8.0599999999999995E-3</v>
      </c>
      <c r="D254" t="s">
        <v>4528</v>
      </c>
      <c r="E254" t="s">
        <v>2783</v>
      </c>
    </row>
    <row r="255" spans="1:5" x14ac:dyDescent="0.2">
      <c r="A255" t="s">
        <v>4529</v>
      </c>
      <c r="B255" t="s">
        <v>2808</v>
      </c>
      <c r="C255">
        <v>8.1300000000000001E-3</v>
      </c>
      <c r="D255" t="s">
        <v>4530</v>
      </c>
      <c r="E255" t="s">
        <v>4531</v>
      </c>
    </row>
    <row r="256" spans="1:5" x14ac:dyDescent="0.2">
      <c r="A256" t="s">
        <v>3268</v>
      </c>
      <c r="B256" t="s">
        <v>2808</v>
      </c>
      <c r="C256">
        <v>8.1300000000000001E-3</v>
      </c>
      <c r="D256" t="s">
        <v>4532</v>
      </c>
      <c r="E256" t="s">
        <v>4533</v>
      </c>
    </row>
    <row r="257" spans="1:5" x14ac:dyDescent="0.2">
      <c r="A257" t="s">
        <v>4534</v>
      </c>
      <c r="B257" t="s">
        <v>2985</v>
      </c>
      <c r="C257">
        <v>8.2100000000000003E-3</v>
      </c>
      <c r="D257" t="s">
        <v>4308</v>
      </c>
      <c r="E257" t="s">
        <v>2783</v>
      </c>
    </row>
    <row r="258" spans="1:5" x14ac:dyDescent="0.2">
      <c r="A258" t="s">
        <v>4535</v>
      </c>
      <c r="B258" t="s">
        <v>2814</v>
      </c>
      <c r="C258">
        <v>8.2100000000000003E-3</v>
      </c>
      <c r="D258" t="s">
        <v>4308</v>
      </c>
      <c r="E258" t="s">
        <v>2783</v>
      </c>
    </row>
    <row r="259" spans="1:5" x14ac:dyDescent="0.2">
      <c r="A259" t="s">
        <v>4536</v>
      </c>
      <c r="B259" t="s">
        <v>2776</v>
      </c>
      <c r="C259">
        <v>8.2100000000000003E-3</v>
      </c>
      <c r="D259" t="s">
        <v>4537</v>
      </c>
      <c r="E259" t="s">
        <v>2783</v>
      </c>
    </row>
    <row r="260" spans="1:5" x14ac:dyDescent="0.2">
      <c r="A260" t="s">
        <v>4538</v>
      </c>
      <c r="B260" t="s">
        <v>2785</v>
      </c>
      <c r="C260">
        <v>8.2100000000000003E-3</v>
      </c>
      <c r="D260" t="s">
        <v>4539</v>
      </c>
      <c r="E260" t="s">
        <v>4436</v>
      </c>
    </row>
    <row r="261" spans="1:5" x14ac:dyDescent="0.2">
      <c r="A261" t="s">
        <v>4540</v>
      </c>
      <c r="B261" t="s">
        <v>2776</v>
      </c>
      <c r="C261">
        <v>8.2100000000000003E-3</v>
      </c>
      <c r="D261" t="s">
        <v>4541</v>
      </c>
      <c r="E261" t="s">
        <v>2783</v>
      </c>
    </row>
    <row r="262" spans="1:5" x14ac:dyDescent="0.2">
      <c r="A262" t="s">
        <v>4542</v>
      </c>
      <c r="B262" t="s">
        <v>2897</v>
      </c>
      <c r="C262">
        <v>8.2100000000000003E-3</v>
      </c>
      <c r="D262" t="s">
        <v>4308</v>
      </c>
      <c r="E262" t="s">
        <v>2783</v>
      </c>
    </row>
    <row r="263" spans="1:5" x14ac:dyDescent="0.2">
      <c r="A263" t="s">
        <v>3376</v>
      </c>
      <c r="B263" t="s">
        <v>2808</v>
      </c>
      <c r="C263">
        <v>8.3700000000000007E-3</v>
      </c>
      <c r="D263" t="s">
        <v>4543</v>
      </c>
      <c r="E263" t="s">
        <v>4137</v>
      </c>
    </row>
    <row r="264" spans="1:5" x14ac:dyDescent="0.2">
      <c r="A264" t="s">
        <v>4544</v>
      </c>
      <c r="B264" t="s">
        <v>2776</v>
      </c>
      <c r="C264">
        <v>8.5000000000000006E-3</v>
      </c>
      <c r="D264" t="s">
        <v>4545</v>
      </c>
      <c r="E264" t="s">
        <v>2783</v>
      </c>
    </row>
    <row r="265" spans="1:5" x14ac:dyDescent="0.2">
      <c r="A265" t="s">
        <v>3558</v>
      </c>
      <c r="B265" t="s">
        <v>3048</v>
      </c>
      <c r="C265">
        <v>8.5299999999999994E-3</v>
      </c>
      <c r="D265" t="s">
        <v>4546</v>
      </c>
      <c r="E265" t="s">
        <v>2783</v>
      </c>
    </row>
    <row r="266" spans="1:5" x14ac:dyDescent="0.2">
      <c r="A266" t="s">
        <v>3312</v>
      </c>
      <c r="B266" t="s">
        <v>2785</v>
      </c>
      <c r="C266">
        <v>8.5299999999999994E-3</v>
      </c>
      <c r="D266" t="s">
        <v>4547</v>
      </c>
      <c r="E266" t="s">
        <v>2783</v>
      </c>
    </row>
    <row r="267" spans="1:5" x14ac:dyDescent="0.2">
      <c r="A267" t="s">
        <v>3134</v>
      </c>
      <c r="B267" t="s">
        <v>2781</v>
      </c>
      <c r="C267">
        <v>8.6899999999999998E-3</v>
      </c>
      <c r="D267" t="s">
        <v>4548</v>
      </c>
      <c r="E267" t="s">
        <v>2783</v>
      </c>
    </row>
    <row r="268" spans="1:5" x14ac:dyDescent="0.2">
      <c r="A268" t="s">
        <v>4549</v>
      </c>
      <c r="B268" t="s">
        <v>2800</v>
      </c>
      <c r="C268">
        <v>8.6999999999999994E-3</v>
      </c>
      <c r="D268" t="s">
        <v>4550</v>
      </c>
      <c r="E268" t="s">
        <v>4551</v>
      </c>
    </row>
    <row r="269" spans="1:5" x14ac:dyDescent="0.2">
      <c r="A269" t="s">
        <v>2811</v>
      </c>
      <c r="B269" t="s">
        <v>2776</v>
      </c>
      <c r="C269">
        <v>8.7600000000000004E-3</v>
      </c>
      <c r="D269" t="s">
        <v>4552</v>
      </c>
      <c r="E269" t="s">
        <v>4553</v>
      </c>
    </row>
    <row r="270" spans="1:5" x14ac:dyDescent="0.2">
      <c r="A270" t="s">
        <v>3493</v>
      </c>
      <c r="B270" t="s">
        <v>2776</v>
      </c>
      <c r="C270">
        <v>8.7600000000000004E-3</v>
      </c>
      <c r="D270" t="s">
        <v>4554</v>
      </c>
      <c r="E270" t="s">
        <v>2783</v>
      </c>
    </row>
    <row r="271" spans="1:5" x14ac:dyDescent="0.2">
      <c r="A271" t="s">
        <v>3305</v>
      </c>
      <c r="B271" t="s">
        <v>2985</v>
      </c>
      <c r="C271">
        <v>8.8699999999999994E-3</v>
      </c>
      <c r="D271" t="s">
        <v>4555</v>
      </c>
      <c r="E271" t="s">
        <v>2783</v>
      </c>
    </row>
    <row r="272" spans="1:5" x14ac:dyDescent="0.2">
      <c r="A272" t="s">
        <v>4556</v>
      </c>
      <c r="B272" t="s">
        <v>2830</v>
      </c>
      <c r="C272">
        <v>9.2800000000000001E-3</v>
      </c>
      <c r="D272" t="s">
        <v>4557</v>
      </c>
      <c r="E272" t="s">
        <v>4436</v>
      </c>
    </row>
    <row r="273" spans="1:5" x14ac:dyDescent="0.2">
      <c r="A273" t="s">
        <v>3357</v>
      </c>
      <c r="B273" t="s">
        <v>2794</v>
      </c>
      <c r="C273">
        <v>9.2800000000000001E-3</v>
      </c>
      <c r="D273" t="s">
        <v>4558</v>
      </c>
      <c r="E273" t="s">
        <v>4559</v>
      </c>
    </row>
    <row r="274" spans="1:5" x14ac:dyDescent="0.2">
      <c r="A274" t="s">
        <v>4560</v>
      </c>
      <c r="B274" t="s">
        <v>2794</v>
      </c>
      <c r="C274">
        <v>9.2800000000000001E-3</v>
      </c>
      <c r="D274" t="s">
        <v>4561</v>
      </c>
      <c r="E274" t="s">
        <v>2783</v>
      </c>
    </row>
    <row r="275" spans="1:5" x14ac:dyDescent="0.2">
      <c r="A275" t="s">
        <v>3842</v>
      </c>
      <c r="B275" t="s">
        <v>2808</v>
      </c>
      <c r="C275">
        <v>9.2800000000000001E-3</v>
      </c>
      <c r="D275" t="s">
        <v>4562</v>
      </c>
      <c r="E275" t="s">
        <v>2783</v>
      </c>
    </row>
    <row r="276" spans="1:5" x14ac:dyDescent="0.2">
      <c r="A276" t="s">
        <v>4563</v>
      </c>
      <c r="B276" t="s">
        <v>2794</v>
      </c>
      <c r="C276">
        <v>9.2800000000000001E-3</v>
      </c>
      <c r="D276" t="s">
        <v>4564</v>
      </c>
      <c r="E276" t="s">
        <v>2783</v>
      </c>
    </row>
    <row r="277" spans="1:5" x14ac:dyDescent="0.2">
      <c r="A277" t="s">
        <v>3037</v>
      </c>
      <c r="B277" t="s">
        <v>2776</v>
      </c>
      <c r="C277">
        <v>9.3699999999999999E-3</v>
      </c>
      <c r="D277" t="s">
        <v>4565</v>
      </c>
      <c r="E277" t="s">
        <v>2783</v>
      </c>
    </row>
    <row r="278" spans="1:5" x14ac:dyDescent="0.2">
      <c r="A278" t="s">
        <v>2829</v>
      </c>
      <c r="B278" t="s">
        <v>2830</v>
      </c>
      <c r="C278">
        <v>9.4699999999999993E-3</v>
      </c>
      <c r="D278" t="s">
        <v>4566</v>
      </c>
      <c r="E278" t="s">
        <v>4567</v>
      </c>
    </row>
    <row r="279" spans="1:5" x14ac:dyDescent="0.2">
      <c r="A279" t="s">
        <v>4568</v>
      </c>
      <c r="B279" t="s">
        <v>2776</v>
      </c>
      <c r="C279">
        <v>9.5499999999999995E-3</v>
      </c>
      <c r="D279" t="s">
        <v>4569</v>
      </c>
      <c r="E279" t="s">
        <v>2783</v>
      </c>
    </row>
    <row r="280" spans="1:5" x14ac:dyDescent="0.2">
      <c r="A280" t="s">
        <v>3355</v>
      </c>
      <c r="B280" t="s">
        <v>2897</v>
      </c>
      <c r="C280">
        <v>9.5499999999999995E-3</v>
      </c>
      <c r="D280" t="s">
        <v>4570</v>
      </c>
      <c r="E280" t="s">
        <v>4571</v>
      </c>
    </row>
    <row r="281" spans="1:5" x14ac:dyDescent="0.2">
      <c r="A281" t="s">
        <v>4572</v>
      </c>
      <c r="B281" t="s">
        <v>2776</v>
      </c>
      <c r="C281">
        <v>1.01E-2</v>
      </c>
      <c r="D281" t="s">
        <v>4573</v>
      </c>
      <c r="E281" t="s">
        <v>2783</v>
      </c>
    </row>
    <row r="282" spans="1:5" x14ac:dyDescent="0.2">
      <c r="A282" t="s">
        <v>2878</v>
      </c>
      <c r="B282" t="s">
        <v>2794</v>
      </c>
      <c r="C282">
        <v>1.0200000000000001E-2</v>
      </c>
      <c r="D282" t="s">
        <v>4574</v>
      </c>
      <c r="E282" t="s">
        <v>2783</v>
      </c>
    </row>
    <row r="283" spans="1:5" x14ac:dyDescent="0.2">
      <c r="A283" t="s">
        <v>4575</v>
      </c>
      <c r="B283" t="s">
        <v>2776</v>
      </c>
      <c r="C283">
        <v>1.0200000000000001E-2</v>
      </c>
      <c r="D283" t="s">
        <v>4576</v>
      </c>
      <c r="E283" t="s">
        <v>2783</v>
      </c>
    </row>
    <row r="284" spans="1:5" x14ac:dyDescent="0.2">
      <c r="A284" t="s">
        <v>4577</v>
      </c>
      <c r="B284" t="s">
        <v>2781</v>
      </c>
      <c r="C284">
        <v>1.03E-2</v>
      </c>
      <c r="D284" t="s">
        <v>4578</v>
      </c>
      <c r="E284" t="s">
        <v>2783</v>
      </c>
    </row>
    <row r="285" spans="1:5" x14ac:dyDescent="0.2">
      <c r="A285" t="s">
        <v>3576</v>
      </c>
      <c r="B285" t="s">
        <v>2808</v>
      </c>
      <c r="C285">
        <v>1.09E-2</v>
      </c>
      <c r="D285" t="s">
        <v>4579</v>
      </c>
      <c r="E285" t="s">
        <v>2783</v>
      </c>
    </row>
    <row r="286" spans="1:5" x14ac:dyDescent="0.2">
      <c r="A286" t="s">
        <v>4580</v>
      </c>
      <c r="B286" t="s">
        <v>2776</v>
      </c>
      <c r="C286">
        <v>1.09E-2</v>
      </c>
      <c r="D286" t="s">
        <v>4581</v>
      </c>
      <c r="E286" t="s">
        <v>2783</v>
      </c>
    </row>
    <row r="287" spans="1:5" x14ac:dyDescent="0.2">
      <c r="A287" t="s">
        <v>2881</v>
      </c>
      <c r="B287" t="s">
        <v>2808</v>
      </c>
      <c r="C287">
        <v>1.12E-2</v>
      </c>
      <c r="D287" t="s">
        <v>4582</v>
      </c>
      <c r="E287" t="s">
        <v>2783</v>
      </c>
    </row>
    <row r="288" spans="1:5" x14ac:dyDescent="0.2">
      <c r="A288" t="s">
        <v>4583</v>
      </c>
      <c r="B288" t="s">
        <v>2840</v>
      </c>
      <c r="C288">
        <v>1.1299999999999999E-2</v>
      </c>
      <c r="D288" t="s">
        <v>4584</v>
      </c>
      <c r="E288" t="s">
        <v>2783</v>
      </c>
    </row>
    <row r="289" spans="1:5" x14ac:dyDescent="0.2">
      <c r="A289" t="s">
        <v>3265</v>
      </c>
      <c r="B289" t="s">
        <v>2776</v>
      </c>
      <c r="C289">
        <v>1.14E-2</v>
      </c>
      <c r="D289" t="s">
        <v>4585</v>
      </c>
      <c r="E289" t="s">
        <v>2783</v>
      </c>
    </row>
    <row r="290" spans="1:5" x14ac:dyDescent="0.2">
      <c r="A290" t="s">
        <v>4586</v>
      </c>
      <c r="B290" t="s">
        <v>2776</v>
      </c>
      <c r="C290">
        <v>1.15E-2</v>
      </c>
      <c r="D290" t="s">
        <v>4587</v>
      </c>
      <c r="E290" t="s">
        <v>2783</v>
      </c>
    </row>
    <row r="291" spans="1:5" x14ac:dyDescent="0.2">
      <c r="A291" t="s">
        <v>4588</v>
      </c>
      <c r="B291" t="s">
        <v>2794</v>
      </c>
      <c r="C291">
        <v>1.17E-2</v>
      </c>
      <c r="D291" t="s">
        <v>4589</v>
      </c>
      <c r="E291" t="s">
        <v>2783</v>
      </c>
    </row>
    <row r="292" spans="1:5" x14ac:dyDescent="0.2">
      <c r="A292" t="s">
        <v>4590</v>
      </c>
      <c r="B292" t="s">
        <v>2840</v>
      </c>
      <c r="C292">
        <v>1.17E-2</v>
      </c>
      <c r="D292" t="s">
        <v>4591</v>
      </c>
      <c r="E292" t="s">
        <v>2783</v>
      </c>
    </row>
    <row r="293" spans="1:5" x14ac:dyDescent="0.2">
      <c r="A293" t="s">
        <v>4592</v>
      </c>
      <c r="B293" t="s">
        <v>2776</v>
      </c>
      <c r="C293">
        <v>1.17E-2</v>
      </c>
      <c r="D293" t="s">
        <v>4593</v>
      </c>
      <c r="E293" t="s">
        <v>2783</v>
      </c>
    </row>
    <row r="294" spans="1:5" x14ac:dyDescent="0.2">
      <c r="A294" t="s">
        <v>4594</v>
      </c>
      <c r="B294" t="s">
        <v>2840</v>
      </c>
      <c r="C294">
        <v>1.17E-2</v>
      </c>
      <c r="D294" t="s">
        <v>4595</v>
      </c>
      <c r="E294" t="s">
        <v>2783</v>
      </c>
    </row>
    <row r="295" spans="1:5" x14ac:dyDescent="0.2">
      <c r="A295" t="s">
        <v>4596</v>
      </c>
      <c r="B295" t="s">
        <v>2776</v>
      </c>
      <c r="C295">
        <v>1.17E-2</v>
      </c>
      <c r="D295" t="s">
        <v>4597</v>
      </c>
      <c r="E295" t="s">
        <v>2783</v>
      </c>
    </row>
    <row r="296" spans="1:5" x14ac:dyDescent="0.2">
      <c r="A296" t="s">
        <v>4598</v>
      </c>
      <c r="B296" t="s">
        <v>2897</v>
      </c>
      <c r="C296">
        <v>1.17E-2</v>
      </c>
      <c r="D296" t="s">
        <v>4599</v>
      </c>
      <c r="E296" t="s">
        <v>2783</v>
      </c>
    </row>
    <row r="297" spans="1:5" x14ac:dyDescent="0.2">
      <c r="A297" t="s">
        <v>4600</v>
      </c>
      <c r="B297" t="s">
        <v>2953</v>
      </c>
      <c r="C297">
        <v>1.2E-2</v>
      </c>
      <c r="D297" t="s">
        <v>4601</v>
      </c>
      <c r="E297" t="s">
        <v>2783</v>
      </c>
    </row>
    <row r="298" spans="1:5" x14ac:dyDescent="0.2">
      <c r="A298" t="s">
        <v>4602</v>
      </c>
      <c r="B298" t="s">
        <v>2808</v>
      </c>
      <c r="C298">
        <v>1.21E-2</v>
      </c>
      <c r="D298" t="s">
        <v>4603</v>
      </c>
      <c r="E298" t="s">
        <v>2783</v>
      </c>
    </row>
    <row r="299" spans="1:5" x14ac:dyDescent="0.2">
      <c r="A299" t="s">
        <v>4604</v>
      </c>
      <c r="B299" t="s">
        <v>2781</v>
      </c>
      <c r="C299">
        <v>1.23E-2</v>
      </c>
      <c r="D299" t="s">
        <v>4605</v>
      </c>
      <c r="E299" t="s">
        <v>2783</v>
      </c>
    </row>
    <row r="300" spans="1:5" x14ac:dyDescent="0.2">
      <c r="A300" t="s">
        <v>4606</v>
      </c>
      <c r="B300" t="s">
        <v>2781</v>
      </c>
      <c r="C300">
        <v>1.24E-2</v>
      </c>
      <c r="D300" t="s">
        <v>4607</v>
      </c>
      <c r="E300" t="s">
        <v>2783</v>
      </c>
    </row>
    <row r="301" spans="1:5" x14ac:dyDescent="0.2">
      <c r="A301" t="s">
        <v>4608</v>
      </c>
      <c r="B301" t="s">
        <v>2781</v>
      </c>
      <c r="C301">
        <v>1.24E-2</v>
      </c>
      <c r="D301" t="s">
        <v>4609</v>
      </c>
      <c r="E301" t="s">
        <v>2783</v>
      </c>
    </row>
    <row r="302" spans="1:5" x14ac:dyDescent="0.2">
      <c r="A302" t="s">
        <v>4610</v>
      </c>
      <c r="B302" t="s">
        <v>2794</v>
      </c>
      <c r="C302">
        <v>1.24E-2</v>
      </c>
      <c r="D302" t="s">
        <v>4611</v>
      </c>
      <c r="E302" t="s">
        <v>2783</v>
      </c>
    </row>
    <row r="303" spans="1:5" x14ac:dyDescent="0.2">
      <c r="A303" t="s">
        <v>4612</v>
      </c>
      <c r="B303" t="s">
        <v>2781</v>
      </c>
      <c r="C303">
        <v>1.24E-2</v>
      </c>
      <c r="D303" t="s">
        <v>4613</v>
      </c>
      <c r="E303" t="s">
        <v>2783</v>
      </c>
    </row>
    <row r="304" spans="1:5" x14ac:dyDescent="0.2">
      <c r="A304" t="s">
        <v>3619</v>
      </c>
      <c r="B304" t="s">
        <v>2781</v>
      </c>
      <c r="C304">
        <v>1.2500000000000001E-2</v>
      </c>
      <c r="D304" t="s">
        <v>4614</v>
      </c>
      <c r="E304" t="s">
        <v>2783</v>
      </c>
    </row>
    <row r="305" spans="1:5" x14ac:dyDescent="0.2">
      <c r="A305" t="s">
        <v>3408</v>
      </c>
      <c r="B305" t="s">
        <v>2785</v>
      </c>
      <c r="C305">
        <v>1.26E-2</v>
      </c>
      <c r="D305" t="s">
        <v>4615</v>
      </c>
      <c r="E305" t="s">
        <v>2783</v>
      </c>
    </row>
    <row r="306" spans="1:5" x14ac:dyDescent="0.2">
      <c r="A306" t="s">
        <v>3866</v>
      </c>
      <c r="B306" t="s">
        <v>2985</v>
      </c>
      <c r="C306">
        <v>1.32E-2</v>
      </c>
      <c r="D306" t="s">
        <v>4616</v>
      </c>
      <c r="E306" t="s">
        <v>2783</v>
      </c>
    </row>
    <row r="307" spans="1:5" x14ac:dyDescent="0.2">
      <c r="A307" t="s">
        <v>4617</v>
      </c>
      <c r="B307" t="s">
        <v>2794</v>
      </c>
      <c r="C307">
        <v>1.3299999999999999E-2</v>
      </c>
      <c r="D307" t="s">
        <v>4308</v>
      </c>
      <c r="E307" t="s">
        <v>2783</v>
      </c>
    </row>
    <row r="308" spans="1:5" x14ac:dyDescent="0.2">
      <c r="A308" t="s">
        <v>4618</v>
      </c>
      <c r="B308" t="s">
        <v>2781</v>
      </c>
      <c r="C308">
        <v>1.3299999999999999E-2</v>
      </c>
      <c r="D308" t="s">
        <v>4445</v>
      </c>
      <c r="E308" t="s">
        <v>2783</v>
      </c>
    </row>
    <row r="309" spans="1:5" x14ac:dyDescent="0.2">
      <c r="A309" t="s">
        <v>4619</v>
      </c>
      <c r="B309" t="s">
        <v>2776</v>
      </c>
      <c r="C309">
        <v>1.3299999999999999E-2</v>
      </c>
      <c r="D309" t="s">
        <v>4620</v>
      </c>
      <c r="E309" t="s">
        <v>2783</v>
      </c>
    </row>
    <row r="310" spans="1:5" x14ac:dyDescent="0.2">
      <c r="A310" t="s">
        <v>4621</v>
      </c>
      <c r="B310" t="s">
        <v>2794</v>
      </c>
      <c r="C310">
        <v>1.3299999999999999E-2</v>
      </c>
      <c r="D310" t="s">
        <v>4622</v>
      </c>
      <c r="E310" t="s">
        <v>2783</v>
      </c>
    </row>
    <row r="311" spans="1:5" x14ac:dyDescent="0.2">
      <c r="A311" t="s">
        <v>4623</v>
      </c>
      <c r="B311" t="s">
        <v>2860</v>
      </c>
      <c r="C311">
        <v>1.3299999999999999E-2</v>
      </c>
      <c r="D311" t="s">
        <v>4624</v>
      </c>
      <c r="E311" t="s">
        <v>2783</v>
      </c>
    </row>
    <row r="312" spans="1:5" x14ac:dyDescent="0.2">
      <c r="A312" t="s">
        <v>4625</v>
      </c>
      <c r="B312" t="s">
        <v>2794</v>
      </c>
      <c r="C312">
        <v>1.3299999999999999E-2</v>
      </c>
      <c r="D312" t="s">
        <v>4626</v>
      </c>
      <c r="E312" t="s">
        <v>2783</v>
      </c>
    </row>
    <row r="313" spans="1:5" x14ac:dyDescent="0.2">
      <c r="A313" t="s">
        <v>4627</v>
      </c>
      <c r="B313" t="s">
        <v>2808</v>
      </c>
      <c r="C313">
        <v>1.3299999999999999E-2</v>
      </c>
      <c r="D313" t="s">
        <v>4628</v>
      </c>
      <c r="E313" t="s">
        <v>2783</v>
      </c>
    </row>
    <row r="314" spans="1:5" x14ac:dyDescent="0.2">
      <c r="A314" t="s">
        <v>4629</v>
      </c>
      <c r="B314" t="s">
        <v>2794</v>
      </c>
      <c r="C314">
        <v>1.3299999999999999E-2</v>
      </c>
      <c r="D314" t="s">
        <v>4314</v>
      </c>
      <c r="E314" t="s">
        <v>2783</v>
      </c>
    </row>
    <row r="315" spans="1:5" x14ac:dyDescent="0.2">
      <c r="A315" t="s">
        <v>2803</v>
      </c>
      <c r="B315" t="s">
        <v>2800</v>
      </c>
      <c r="C315">
        <v>1.35E-2</v>
      </c>
      <c r="D315" t="s">
        <v>4630</v>
      </c>
      <c r="E315" t="s">
        <v>2783</v>
      </c>
    </row>
    <row r="316" spans="1:5" x14ac:dyDescent="0.2">
      <c r="A316" t="s">
        <v>2900</v>
      </c>
      <c r="B316" t="s">
        <v>2776</v>
      </c>
      <c r="C316">
        <v>1.37E-2</v>
      </c>
      <c r="D316" t="s">
        <v>4631</v>
      </c>
      <c r="E316" t="s">
        <v>2783</v>
      </c>
    </row>
    <row r="317" spans="1:5" x14ac:dyDescent="0.2">
      <c r="A317" t="s">
        <v>4632</v>
      </c>
      <c r="B317" t="s">
        <v>3507</v>
      </c>
      <c r="C317">
        <v>1.38E-2</v>
      </c>
      <c r="D317" t="s">
        <v>4633</v>
      </c>
      <c r="E317" t="s">
        <v>2783</v>
      </c>
    </row>
    <row r="318" spans="1:5" x14ac:dyDescent="0.2">
      <c r="A318" t="s">
        <v>4634</v>
      </c>
      <c r="B318" t="s">
        <v>2814</v>
      </c>
      <c r="C318">
        <v>1.43E-2</v>
      </c>
      <c r="D318" t="s">
        <v>4635</v>
      </c>
      <c r="E318" t="s">
        <v>2783</v>
      </c>
    </row>
    <row r="319" spans="1:5" x14ac:dyDescent="0.2">
      <c r="A319" t="s">
        <v>4636</v>
      </c>
      <c r="B319" t="s">
        <v>2776</v>
      </c>
      <c r="C319">
        <v>1.4500000000000001E-2</v>
      </c>
      <c r="D319" t="s">
        <v>4637</v>
      </c>
      <c r="E319" t="s">
        <v>2783</v>
      </c>
    </row>
    <row r="320" spans="1:5" x14ac:dyDescent="0.2">
      <c r="A320" t="s">
        <v>4638</v>
      </c>
      <c r="B320" t="s">
        <v>2830</v>
      </c>
      <c r="C320">
        <v>1.4500000000000001E-2</v>
      </c>
      <c r="D320" t="s">
        <v>4639</v>
      </c>
      <c r="E320" t="s">
        <v>2783</v>
      </c>
    </row>
    <row r="321" spans="1:5" x14ac:dyDescent="0.2">
      <c r="A321" t="s">
        <v>4640</v>
      </c>
      <c r="B321" t="s">
        <v>2808</v>
      </c>
      <c r="C321">
        <v>1.4500000000000001E-2</v>
      </c>
      <c r="D321" t="s">
        <v>4641</v>
      </c>
      <c r="E321" t="s">
        <v>2783</v>
      </c>
    </row>
    <row r="322" spans="1:5" x14ac:dyDescent="0.2">
      <c r="A322" t="s">
        <v>4642</v>
      </c>
      <c r="B322" t="s">
        <v>2794</v>
      </c>
      <c r="C322">
        <v>1.4500000000000001E-2</v>
      </c>
      <c r="D322" t="s">
        <v>4643</v>
      </c>
      <c r="E322" t="s">
        <v>2783</v>
      </c>
    </row>
    <row r="323" spans="1:5" x14ac:dyDescent="0.2">
      <c r="A323" t="s">
        <v>2970</v>
      </c>
      <c r="B323" t="s">
        <v>2781</v>
      </c>
      <c r="C323">
        <v>1.54E-2</v>
      </c>
      <c r="D323" t="s">
        <v>4644</v>
      </c>
      <c r="E323" t="s">
        <v>2783</v>
      </c>
    </row>
    <row r="324" spans="1:5" x14ac:dyDescent="0.2">
      <c r="A324" t="s">
        <v>3406</v>
      </c>
      <c r="B324" t="s">
        <v>2808</v>
      </c>
      <c r="C324">
        <v>1.55E-2</v>
      </c>
      <c r="D324" t="s">
        <v>4645</v>
      </c>
      <c r="E324" t="s">
        <v>2783</v>
      </c>
    </row>
    <row r="325" spans="1:5" x14ac:dyDescent="0.2">
      <c r="A325" t="s">
        <v>4646</v>
      </c>
      <c r="B325" t="s">
        <v>2776</v>
      </c>
      <c r="C325">
        <v>1.5900000000000001E-2</v>
      </c>
      <c r="D325" t="s">
        <v>4647</v>
      </c>
      <c r="E325" t="s">
        <v>2783</v>
      </c>
    </row>
    <row r="326" spans="1:5" x14ac:dyDescent="0.2">
      <c r="A326" t="s">
        <v>4648</v>
      </c>
      <c r="B326" t="s">
        <v>2785</v>
      </c>
      <c r="C326">
        <v>1.61E-2</v>
      </c>
      <c r="D326" t="s">
        <v>4649</v>
      </c>
      <c r="E326" t="s">
        <v>2783</v>
      </c>
    </row>
    <row r="327" spans="1:5" x14ac:dyDescent="0.2">
      <c r="A327" t="s">
        <v>3979</v>
      </c>
      <c r="B327" t="s">
        <v>2781</v>
      </c>
      <c r="C327">
        <v>1.61E-2</v>
      </c>
      <c r="D327" t="s">
        <v>4650</v>
      </c>
      <c r="E327" t="s">
        <v>2783</v>
      </c>
    </row>
    <row r="328" spans="1:5" x14ac:dyDescent="0.2">
      <c r="A328" t="s">
        <v>4651</v>
      </c>
      <c r="B328" t="s">
        <v>2776</v>
      </c>
      <c r="C328">
        <v>1.61E-2</v>
      </c>
      <c r="D328" t="s">
        <v>4652</v>
      </c>
      <c r="E328" t="s">
        <v>2783</v>
      </c>
    </row>
    <row r="329" spans="1:5" x14ac:dyDescent="0.2">
      <c r="A329" t="s">
        <v>4653</v>
      </c>
      <c r="B329" t="s">
        <v>2794</v>
      </c>
      <c r="C329">
        <v>1.67E-2</v>
      </c>
      <c r="D329" t="s">
        <v>4654</v>
      </c>
      <c r="E329" t="s">
        <v>2783</v>
      </c>
    </row>
    <row r="330" spans="1:5" x14ac:dyDescent="0.2">
      <c r="A330" t="s">
        <v>4655</v>
      </c>
      <c r="B330" t="s">
        <v>2794</v>
      </c>
      <c r="C330">
        <v>1.67E-2</v>
      </c>
      <c r="D330" t="s">
        <v>4656</v>
      </c>
      <c r="E330" t="s">
        <v>2783</v>
      </c>
    </row>
    <row r="331" spans="1:5" x14ac:dyDescent="0.2">
      <c r="A331" t="s">
        <v>4657</v>
      </c>
      <c r="B331" t="s">
        <v>2776</v>
      </c>
      <c r="C331">
        <v>1.67E-2</v>
      </c>
      <c r="D331" t="s">
        <v>4658</v>
      </c>
      <c r="E331" t="s">
        <v>2783</v>
      </c>
    </row>
    <row r="332" spans="1:5" x14ac:dyDescent="0.2">
      <c r="A332" t="s">
        <v>4659</v>
      </c>
      <c r="B332" t="s">
        <v>2776</v>
      </c>
      <c r="C332">
        <v>1.7100000000000001E-2</v>
      </c>
      <c r="D332" t="s">
        <v>4660</v>
      </c>
      <c r="E332" t="s">
        <v>2783</v>
      </c>
    </row>
    <row r="333" spans="1:5" x14ac:dyDescent="0.2">
      <c r="A333" t="s">
        <v>4661</v>
      </c>
      <c r="B333" t="s">
        <v>2794</v>
      </c>
      <c r="C333">
        <v>1.7100000000000001E-2</v>
      </c>
      <c r="D333" t="s">
        <v>4662</v>
      </c>
      <c r="E333" t="s">
        <v>2783</v>
      </c>
    </row>
    <row r="334" spans="1:5" x14ac:dyDescent="0.2">
      <c r="A334" t="s">
        <v>2833</v>
      </c>
      <c r="B334" t="s">
        <v>2776</v>
      </c>
      <c r="C334">
        <v>1.7100000000000001E-2</v>
      </c>
      <c r="D334" t="s">
        <v>4663</v>
      </c>
      <c r="E334" t="s">
        <v>2783</v>
      </c>
    </row>
    <row r="335" spans="1:5" x14ac:dyDescent="0.2">
      <c r="A335" t="s">
        <v>3880</v>
      </c>
      <c r="B335" t="s">
        <v>2776</v>
      </c>
      <c r="C335">
        <v>1.7399999999999999E-2</v>
      </c>
      <c r="D335" t="s">
        <v>4664</v>
      </c>
      <c r="E335" t="s">
        <v>2783</v>
      </c>
    </row>
    <row r="336" spans="1:5" x14ac:dyDescent="0.2">
      <c r="A336" t="s">
        <v>3496</v>
      </c>
      <c r="B336" t="s">
        <v>2794</v>
      </c>
      <c r="C336">
        <v>1.7500000000000002E-2</v>
      </c>
      <c r="D336" t="s">
        <v>4665</v>
      </c>
      <c r="E336" t="s">
        <v>2783</v>
      </c>
    </row>
    <row r="337" spans="1:5" x14ac:dyDescent="0.2">
      <c r="A337" t="s">
        <v>4666</v>
      </c>
      <c r="B337" t="s">
        <v>2776</v>
      </c>
      <c r="C337">
        <v>1.7600000000000001E-2</v>
      </c>
      <c r="D337" t="s">
        <v>4667</v>
      </c>
      <c r="E337" t="s">
        <v>2783</v>
      </c>
    </row>
    <row r="338" spans="1:5" x14ac:dyDescent="0.2">
      <c r="A338" t="s">
        <v>4668</v>
      </c>
      <c r="B338" t="s">
        <v>2840</v>
      </c>
      <c r="C338">
        <v>1.7600000000000001E-2</v>
      </c>
      <c r="D338" t="s">
        <v>4669</v>
      </c>
      <c r="E338" t="s">
        <v>2783</v>
      </c>
    </row>
    <row r="339" spans="1:5" x14ac:dyDescent="0.2">
      <c r="A339" t="s">
        <v>4670</v>
      </c>
      <c r="B339" t="s">
        <v>2785</v>
      </c>
      <c r="C339">
        <v>1.7600000000000001E-2</v>
      </c>
      <c r="D339" t="s">
        <v>4558</v>
      </c>
      <c r="E339" t="s">
        <v>2783</v>
      </c>
    </row>
    <row r="340" spans="1:5" x14ac:dyDescent="0.2">
      <c r="A340" t="s">
        <v>4671</v>
      </c>
      <c r="B340" t="s">
        <v>2785</v>
      </c>
      <c r="C340">
        <v>1.7600000000000001E-2</v>
      </c>
      <c r="D340" t="s">
        <v>4672</v>
      </c>
      <c r="E340" t="s">
        <v>2783</v>
      </c>
    </row>
    <row r="341" spans="1:5" x14ac:dyDescent="0.2">
      <c r="A341" t="s">
        <v>4673</v>
      </c>
      <c r="B341" t="s">
        <v>2776</v>
      </c>
      <c r="C341">
        <v>1.7999999999999999E-2</v>
      </c>
      <c r="D341" t="s">
        <v>4674</v>
      </c>
      <c r="E341" t="s">
        <v>2783</v>
      </c>
    </row>
    <row r="342" spans="1:5" x14ac:dyDescent="0.2">
      <c r="A342" t="s">
        <v>2865</v>
      </c>
      <c r="B342" t="s">
        <v>2840</v>
      </c>
      <c r="C342">
        <v>1.8100000000000002E-2</v>
      </c>
      <c r="D342" t="s">
        <v>4675</v>
      </c>
      <c r="E342" t="s">
        <v>2783</v>
      </c>
    </row>
    <row r="343" spans="1:5" x14ac:dyDescent="0.2">
      <c r="A343" t="s">
        <v>4676</v>
      </c>
      <c r="B343" t="s">
        <v>2785</v>
      </c>
      <c r="C343">
        <v>1.8100000000000002E-2</v>
      </c>
      <c r="D343" t="s">
        <v>4677</v>
      </c>
      <c r="E343" t="s">
        <v>2783</v>
      </c>
    </row>
    <row r="344" spans="1:5" x14ac:dyDescent="0.2">
      <c r="A344" t="s">
        <v>3254</v>
      </c>
      <c r="B344" t="s">
        <v>2776</v>
      </c>
      <c r="C344">
        <v>1.8100000000000002E-2</v>
      </c>
      <c r="D344" t="s">
        <v>4678</v>
      </c>
      <c r="E344" t="s">
        <v>2783</v>
      </c>
    </row>
    <row r="345" spans="1:5" x14ac:dyDescent="0.2">
      <c r="A345" t="s">
        <v>3816</v>
      </c>
      <c r="B345" t="s">
        <v>3077</v>
      </c>
      <c r="C345">
        <v>1.8100000000000002E-2</v>
      </c>
      <c r="D345" t="s">
        <v>4679</v>
      </c>
      <c r="E345" t="s">
        <v>2783</v>
      </c>
    </row>
    <row r="346" spans="1:5" x14ac:dyDescent="0.2">
      <c r="A346" t="s">
        <v>2764</v>
      </c>
      <c r="B346" t="s">
        <v>2781</v>
      </c>
      <c r="C346">
        <v>1.84E-2</v>
      </c>
      <c r="D346" t="s">
        <v>4680</v>
      </c>
      <c r="E346" t="s">
        <v>2783</v>
      </c>
    </row>
    <row r="347" spans="1:5" x14ac:dyDescent="0.2">
      <c r="A347" t="s">
        <v>2760</v>
      </c>
      <c r="B347" t="s">
        <v>2776</v>
      </c>
      <c r="C347">
        <v>1.84E-2</v>
      </c>
      <c r="D347" t="s">
        <v>4300</v>
      </c>
      <c r="E347" t="s">
        <v>2783</v>
      </c>
    </row>
    <row r="348" spans="1:5" x14ac:dyDescent="0.2">
      <c r="A348" t="s">
        <v>3611</v>
      </c>
      <c r="B348" t="s">
        <v>2781</v>
      </c>
      <c r="C348">
        <v>1.89E-2</v>
      </c>
      <c r="D348" t="s">
        <v>4681</v>
      </c>
      <c r="E348" t="s">
        <v>2783</v>
      </c>
    </row>
    <row r="349" spans="1:5" x14ac:dyDescent="0.2">
      <c r="A349" t="s">
        <v>4682</v>
      </c>
      <c r="B349" t="s">
        <v>3225</v>
      </c>
      <c r="C349">
        <v>1.89E-2</v>
      </c>
      <c r="D349" t="s">
        <v>4633</v>
      </c>
      <c r="E349" t="s">
        <v>2783</v>
      </c>
    </row>
    <row r="350" spans="1:5" x14ac:dyDescent="0.2">
      <c r="A350" t="s">
        <v>4683</v>
      </c>
      <c r="B350" t="s">
        <v>2776</v>
      </c>
      <c r="C350">
        <v>1.89E-2</v>
      </c>
      <c r="D350" t="s">
        <v>4684</v>
      </c>
      <c r="E350" t="s">
        <v>2783</v>
      </c>
    </row>
    <row r="351" spans="1:5" x14ac:dyDescent="0.2">
      <c r="A351" t="s">
        <v>4685</v>
      </c>
      <c r="B351" t="s">
        <v>2808</v>
      </c>
      <c r="C351">
        <v>1.9300000000000001E-2</v>
      </c>
      <c r="D351" t="s">
        <v>4686</v>
      </c>
      <c r="E351" t="s">
        <v>2783</v>
      </c>
    </row>
    <row r="352" spans="1:5" x14ac:dyDescent="0.2">
      <c r="A352" t="s">
        <v>4687</v>
      </c>
      <c r="B352" t="s">
        <v>2794</v>
      </c>
      <c r="C352">
        <v>1.95E-2</v>
      </c>
      <c r="D352" t="s">
        <v>4688</v>
      </c>
      <c r="E352" t="s">
        <v>2783</v>
      </c>
    </row>
    <row r="353" spans="1:5" x14ac:dyDescent="0.2">
      <c r="A353" t="s">
        <v>4689</v>
      </c>
      <c r="B353" t="s">
        <v>2776</v>
      </c>
      <c r="C353">
        <v>1.95E-2</v>
      </c>
      <c r="D353" t="s">
        <v>4690</v>
      </c>
      <c r="E353" t="s">
        <v>2783</v>
      </c>
    </row>
    <row r="354" spans="1:5" x14ac:dyDescent="0.2">
      <c r="A354" t="s">
        <v>4691</v>
      </c>
      <c r="B354" t="s">
        <v>2776</v>
      </c>
      <c r="C354">
        <v>1.95E-2</v>
      </c>
      <c r="D354" t="s">
        <v>4308</v>
      </c>
      <c r="E354" t="s">
        <v>2783</v>
      </c>
    </row>
    <row r="355" spans="1:5" x14ac:dyDescent="0.2">
      <c r="A355" t="s">
        <v>4692</v>
      </c>
      <c r="B355" t="s">
        <v>2794</v>
      </c>
      <c r="C355">
        <v>1.95E-2</v>
      </c>
      <c r="D355" t="s">
        <v>4308</v>
      </c>
      <c r="E355" t="s">
        <v>2783</v>
      </c>
    </row>
    <row r="356" spans="1:5" x14ac:dyDescent="0.2">
      <c r="A356" t="s">
        <v>4693</v>
      </c>
      <c r="B356" t="s">
        <v>2808</v>
      </c>
      <c r="C356">
        <v>1.95E-2</v>
      </c>
      <c r="D356" t="s">
        <v>4690</v>
      </c>
      <c r="E356" t="s">
        <v>2783</v>
      </c>
    </row>
    <row r="357" spans="1:5" x14ac:dyDescent="0.2">
      <c r="A357" t="s">
        <v>2835</v>
      </c>
      <c r="B357" t="s">
        <v>2794</v>
      </c>
      <c r="C357">
        <v>1.95E-2</v>
      </c>
      <c r="D357" t="s">
        <v>4694</v>
      </c>
      <c r="E357" t="s">
        <v>2783</v>
      </c>
    </row>
    <row r="358" spans="1:5" x14ac:dyDescent="0.2">
      <c r="A358" t="s">
        <v>4695</v>
      </c>
      <c r="B358" t="s">
        <v>2794</v>
      </c>
      <c r="C358">
        <v>1.95E-2</v>
      </c>
      <c r="D358" t="s">
        <v>4696</v>
      </c>
      <c r="E358" t="s">
        <v>2783</v>
      </c>
    </row>
    <row r="359" spans="1:5" x14ac:dyDescent="0.2">
      <c r="A359" t="s">
        <v>4697</v>
      </c>
      <c r="B359" t="s">
        <v>2794</v>
      </c>
      <c r="C359">
        <v>1.95E-2</v>
      </c>
      <c r="D359" t="s">
        <v>4698</v>
      </c>
      <c r="E359" t="s">
        <v>2783</v>
      </c>
    </row>
    <row r="360" spans="1:5" x14ac:dyDescent="0.2">
      <c r="A360" t="s">
        <v>4699</v>
      </c>
      <c r="B360" t="s">
        <v>2781</v>
      </c>
      <c r="C360">
        <v>1.95E-2</v>
      </c>
      <c r="D360" t="s">
        <v>4308</v>
      </c>
      <c r="E360" t="s">
        <v>2783</v>
      </c>
    </row>
    <row r="361" spans="1:5" x14ac:dyDescent="0.2">
      <c r="A361" t="s">
        <v>4700</v>
      </c>
      <c r="B361" t="s">
        <v>2953</v>
      </c>
      <c r="C361">
        <v>1.95E-2</v>
      </c>
      <c r="D361" t="s">
        <v>4701</v>
      </c>
      <c r="E361" t="s">
        <v>2783</v>
      </c>
    </row>
    <row r="362" spans="1:5" x14ac:dyDescent="0.2">
      <c r="A362" t="s">
        <v>3885</v>
      </c>
      <c r="B362" t="s">
        <v>2953</v>
      </c>
      <c r="C362">
        <v>1.9699999999999999E-2</v>
      </c>
      <c r="D362" t="s">
        <v>4702</v>
      </c>
      <c r="E362" t="s">
        <v>2783</v>
      </c>
    </row>
    <row r="363" spans="1:5" x14ac:dyDescent="0.2">
      <c r="A363" t="s">
        <v>4703</v>
      </c>
      <c r="B363" t="s">
        <v>2781</v>
      </c>
      <c r="C363">
        <v>2.0500000000000001E-2</v>
      </c>
      <c r="D363" t="s">
        <v>4704</v>
      </c>
      <c r="E363" t="s">
        <v>2783</v>
      </c>
    </row>
    <row r="364" spans="1:5" x14ac:dyDescent="0.2">
      <c r="A364" t="s">
        <v>4705</v>
      </c>
      <c r="B364" t="s">
        <v>2785</v>
      </c>
      <c r="C364">
        <v>2.0500000000000001E-2</v>
      </c>
      <c r="D364" t="s">
        <v>4371</v>
      </c>
      <c r="E364" t="s">
        <v>2783</v>
      </c>
    </row>
    <row r="365" spans="1:5" x14ac:dyDescent="0.2">
      <c r="A365" t="s">
        <v>3045</v>
      </c>
      <c r="B365" t="s">
        <v>2794</v>
      </c>
      <c r="C365">
        <v>2.0500000000000001E-2</v>
      </c>
      <c r="D365" t="s">
        <v>4706</v>
      </c>
      <c r="E365" t="s">
        <v>2783</v>
      </c>
    </row>
    <row r="366" spans="1:5" x14ac:dyDescent="0.2">
      <c r="A366" t="s">
        <v>4707</v>
      </c>
      <c r="B366" t="s">
        <v>2776</v>
      </c>
      <c r="C366">
        <v>2.06E-2</v>
      </c>
      <c r="D366" t="s">
        <v>4708</v>
      </c>
      <c r="E366" t="s">
        <v>2783</v>
      </c>
    </row>
    <row r="367" spans="1:5" x14ac:dyDescent="0.2">
      <c r="A367" t="s">
        <v>2921</v>
      </c>
      <c r="B367" t="s">
        <v>2776</v>
      </c>
      <c r="C367">
        <v>2.06E-2</v>
      </c>
      <c r="D367" t="s">
        <v>4709</v>
      </c>
      <c r="E367" t="s">
        <v>2783</v>
      </c>
    </row>
    <row r="368" spans="1:5" x14ac:dyDescent="0.2">
      <c r="A368" t="s">
        <v>4710</v>
      </c>
      <c r="B368" t="s">
        <v>3225</v>
      </c>
      <c r="C368">
        <v>2.0799999999999999E-2</v>
      </c>
      <c r="D368" t="s">
        <v>4711</v>
      </c>
      <c r="E368" t="s">
        <v>2783</v>
      </c>
    </row>
    <row r="369" spans="1:5" x14ac:dyDescent="0.2">
      <c r="A369" t="s">
        <v>4712</v>
      </c>
      <c r="B369" t="s">
        <v>2808</v>
      </c>
      <c r="C369">
        <v>2.0799999999999999E-2</v>
      </c>
      <c r="D369" t="s">
        <v>4713</v>
      </c>
      <c r="E369" t="s">
        <v>2783</v>
      </c>
    </row>
    <row r="370" spans="1:5" x14ac:dyDescent="0.2">
      <c r="A370" t="s">
        <v>2932</v>
      </c>
      <c r="B370" t="s">
        <v>2800</v>
      </c>
      <c r="C370">
        <v>2.0799999999999999E-2</v>
      </c>
      <c r="D370" t="s">
        <v>4714</v>
      </c>
      <c r="E370" t="s">
        <v>2783</v>
      </c>
    </row>
    <row r="371" spans="1:5" x14ac:dyDescent="0.2">
      <c r="A371" t="s">
        <v>3027</v>
      </c>
      <c r="B371" t="s">
        <v>2985</v>
      </c>
      <c r="C371">
        <v>2.1000000000000001E-2</v>
      </c>
      <c r="D371" t="s">
        <v>4715</v>
      </c>
      <c r="E371" t="s">
        <v>2783</v>
      </c>
    </row>
    <row r="372" spans="1:5" x14ac:dyDescent="0.2">
      <c r="A372" t="s">
        <v>4716</v>
      </c>
      <c r="B372" t="s">
        <v>2781</v>
      </c>
      <c r="C372">
        <v>2.1100000000000001E-2</v>
      </c>
      <c r="D372" t="s">
        <v>4717</v>
      </c>
      <c r="E372" t="s">
        <v>2783</v>
      </c>
    </row>
    <row r="373" spans="1:5" x14ac:dyDescent="0.2">
      <c r="A373" t="s">
        <v>4718</v>
      </c>
      <c r="B373" t="s">
        <v>2808</v>
      </c>
      <c r="C373">
        <v>2.1100000000000001E-2</v>
      </c>
      <c r="D373" t="s">
        <v>4719</v>
      </c>
      <c r="E373" t="s">
        <v>2783</v>
      </c>
    </row>
    <row r="374" spans="1:5" x14ac:dyDescent="0.2">
      <c r="A374" t="s">
        <v>4720</v>
      </c>
      <c r="B374" t="s">
        <v>2794</v>
      </c>
      <c r="C374">
        <v>2.1100000000000001E-2</v>
      </c>
      <c r="D374" t="s">
        <v>4721</v>
      </c>
      <c r="E374" t="s">
        <v>2783</v>
      </c>
    </row>
    <row r="375" spans="1:5" x14ac:dyDescent="0.2">
      <c r="A375" t="s">
        <v>3410</v>
      </c>
      <c r="B375" t="s">
        <v>2781</v>
      </c>
      <c r="C375">
        <v>2.1100000000000001E-2</v>
      </c>
      <c r="D375" t="s">
        <v>4722</v>
      </c>
      <c r="E375" t="s">
        <v>2783</v>
      </c>
    </row>
    <row r="376" spans="1:5" x14ac:dyDescent="0.2">
      <c r="A376" t="s">
        <v>3062</v>
      </c>
      <c r="B376" t="s">
        <v>2776</v>
      </c>
      <c r="C376">
        <v>2.1700000000000001E-2</v>
      </c>
      <c r="D376" t="s">
        <v>4723</v>
      </c>
      <c r="E376" t="s">
        <v>2783</v>
      </c>
    </row>
    <row r="377" spans="1:5" x14ac:dyDescent="0.2">
      <c r="A377" t="s">
        <v>4724</v>
      </c>
      <c r="B377" t="s">
        <v>2953</v>
      </c>
      <c r="C377">
        <v>2.18E-2</v>
      </c>
      <c r="D377" t="s">
        <v>4725</v>
      </c>
      <c r="E377" t="s">
        <v>2783</v>
      </c>
    </row>
    <row r="378" spans="1:5" x14ac:dyDescent="0.2">
      <c r="A378" t="s">
        <v>3913</v>
      </c>
      <c r="B378" t="s">
        <v>2794</v>
      </c>
      <c r="C378">
        <v>2.2100000000000002E-2</v>
      </c>
      <c r="D378" t="s">
        <v>4726</v>
      </c>
      <c r="E378" t="s">
        <v>2783</v>
      </c>
    </row>
    <row r="379" spans="1:5" x14ac:dyDescent="0.2">
      <c r="A379" t="s">
        <v>4727</v>
      </c>
      <c r="B379" t="s">
        <v>2776</v>
      </c>
      <c r="C379">
        <v>2.2100000000000002E-2</v>
      </c>
      <c r="D379" t="s">
        <v>4728</v>
      </c>
      <c r="E379" t="s">
        <v>2783</v>
      </c>
    </row>
    <row r="380" spans="1:5" x14ac:dyDescent="0.2">
      <c r="A380" t="s">
        <v>2791</v>
      </c>
      <c r="B380" t="s">
        <v>2776</v>
      </c>
      <c r="C380">
        <v>2.2599999999999999E-2</v>
      </c>
      <c r="D380" t="s">
        <v>4729</v>
      </c>
      <c r="E380" t="s">
        <v>2783</v>
      </c>
    </row>
    <row r="381" spans="1:5" x14ac:dyDescent="0.2">
      <c r="A381" t="s">
        <v>2929</v>
      </c>
      <c r="B381" t="s">
        <v>2781</v>
      </c>
      <c r="C381">
        <v>2.2800000000000001E-2</v>
      </c>
      <c r="D381" t="s">
        <v>4730</v>
      </c>
      <c r="E381" t="s">
        <v>2783</v>
      </c>
    </row>
    <row r="382" spans="1:5" x14ac:dyDescent="0.2">
      <c r="A382" t="s">
        <v>4731</v>
      </c>
      <c r="B382" t="s">
        <v>2840</v>
      </c>
      <c r="C382">
        <v>2.2800000000000001E-2</v>
      </c>
      <c r="D382" t="s">
        <v>4732</v>
      </c>
      <c r="E382" t="s">
        <v>2783</v>
      </c>
    </row>
    <row r="383" spans="1:5" x14ac:dyDescent="0.2">
      <c r="A383" t="s">
        <v>3832</v>
      </c>
      <c r="B383" t="s">
        <v>2794</v>
      </c>
      <c r="C383">
        <v>2.3E-2</v>
      </c>
      <c r="D383" t="s">
        <v>4733</v>
      </c>
      <c r="E383" t="s">
        <v>2783</v>
      </c>
    </row>
    <row r="384" spans="1:5" x14ac:dyDescent="0.2">
      <c r="A384" t="s">
        <v>4734</v>
      </c>
      <c r="B384" t="s">
        <v>2776</v>
      </c>
      <c r="C384">
        <v>2.3E-2</v>
      </c>
      <c r="D384" t="s">
        <v>4735</v>
      </c>
      <c r="E384" t="s">
        <v>2783</v>
      </c>
    </row>
    <row r="385" spans="1:5" x14ac:dyDescent="0.2">
      <c r="A385" t="s">
        <v>4736</v>
      </c>
      <c r="B385" t="s">
        <v>2860</v>
      </c>
      <c r="C385">
        <v>2.3E-2</v>
      </c>
      <c r="D385" t="s">
        <v>4737</v>
      </c>
      <c r="E385" t="s">
        <v>2783</v>
      </c>
    </row>
    <row r="386" spans="1:5" x14ac:dyDescent="0.2">
      <c r="A386" t="s">
        <v>4738</v>
      </c>
      <c r="B386" t="s">
        <v>2785</v>
      </c>
      <c r="C386">
        <v>2.3E-2</v>
      </c>
      <c r="D386" t="s">
        <v>4739</v>
      </c>
      <c r="E386" t="s">
        <v>2783</v>
      </c>
    </row>
    <row r="387" spans="1:5" x14ac:dyDescent="0.2">
      <c r="A387" t="s">
        <v>4740</v>
      </c>
      <c r="B387" t="s">
        <v>2794</v>
      </c>
      <c r="C387">
        <v>2.4899999999999999E-2</v>
      </c>
      <c r="D387" t="s">
        <v>4741</v>
      </c>
      <c r="E387" t="s">
        <v>2783</v>
      </c>
    </row>
    <row r="388" spans="1:5" x14ac:dyDescent="0.2">
      <c r="A388" t="s">
        <v>4742</v>
      </c>
      <c r="B388" t="s">
        <v>2830</v>
      </c>
      <c r="C388">
        <v>2.4899999999999999E-2</v>
      </c>
      <c r="D388" t="s">
        <v>4743</v>
      </c>
      <c r="E388" t="s">
        <v>2783</v>
      </c>
    </row>
    <row r="389" spans="1:5" x14ac:dyDescent="0.2">
      <c r="A389" t="s">
        <v>4744</v>
      </c>
      <c r="B389" t="s">
        <v>2794</v>
      </c>
      <c r="C389">
        <v>2.4899999999999999E-2</v>
      </c>
      <c r="D389" t="s">
        <v>4745</v>
      </c>
      <c r="E389" t="s">
        <v>2783</v>
      </c>
    </row>
    <row r="390" spans="1:5" x14ac:dyDescent="0.2">
      <c r="A390" t="s">
        <v>4746</v>
      </c>
      <c r="B390" t="s">
        <v>2794</v>
      </c>
      <c r="C390">
        <v>2.4899999999999999E-2</v>
      </c>
      <c r="D390" t="s">
        <v>4747</v>
      </c>
      <c r="E390" t="s">
        <v>2783</v>
      </c>
    </row>
    <row r="391" spans="1:5" x14ac:dyDescent="0.2">
      <c r="A391" t="s">
        <v>4748</v>
      </c>
      <c r="B391" t="s">
        <v>2776</v>
      </c>
      <c r="C391">
        <v>2.4899999999999999E-2</v>
      </c>
      <c r="D391" t="s">
        <v>4749</v>
      </c>
      <c r="E391" t="s">
        <v>2783</v>
      </c>
    </row>
    <row r="392" spans="1:5" x14ac:dyDescent="0.2">
      <c r="A392" t="s">
        <v>4750</v>
      </c>
      <c r="B392" t="s">
        <v>2794</v>
      </c>
      <c r="C392">
        <v>2.4899999999999999E-2</v>
      </c>
      <c r="D392" t="s">
        <v>4639</v>
      </c>
      <c r="E392" t="s">
        <v>2783</v>
      </c>
    </row>
    <row r="393" spans="1:5" x14ac:dyDescent="0.2">
      <c r="A393" t="s">
        <v>4751</v>
      </c>
      <c r="B393" t="s">
        <v>2808</v>
      </c>
      <c r="C393">
        <v>2.4899999999999999E-2</v>
      </c>
      <c r="D393" t="s">
        <v>4752</v>
      </c>
      <c r="E393" t="s">
        <v>2783</v>
      </c>
    </row>
    <row r="394" spans="1:5" x14ac:dyDescent="0.2">
      <c r="A394" t="s">
        <v>4753</v>
      </c>
      <c r="B394" t="s">
        <v>2794</v>
      </c>
      <c r="C394">
        <v>2.4899999999999999E-2</v>
      </c>
      <c r="D394" t="s">
        <v>4754</v>
      </c>
      <c r="E394" t="s">
        <v>2783</v>
      </c>
    </row>
    <row r="395" spans="1:5" x14ac:dyDescent="0.2">
      <c r="A395" t="s">
        <v>3364</v>
      </c>
      <c r="B395" t="s">
        <v>2776</v>
      </c>
      <c r="C395">
        <v>2.4899999999999999E-2</v>
      </c>
      <c r="D395" t="s">
        <v>4755</v>
      </c>
      <c r="E395" t="s">
        <v>2783</v>
      </c>
    </row>
    <row r="396" spans="1:5" x14ac:dyDescent="0.2">
      <c r="A396" t="s">
        <v>3366</v>
      </c>
      <c r="B396" t="s">
        <v>2794</v>
      </c>
      <c r="C396">
        <v>2.4899999999999999E-2</v>
      </c>
      <c r="D396" t="s">
        <v>4756</v>
      </c>
      <c r="E396" t="s">
        <v>2783</v>
      </c>
    </row>
    <row r="397" spans="1:5" x14ac:dyDescent="0.2">
      <c r="A397" t="s">
        <v>4757</v>
      </c>
      <c r="B397" t="s">
        <v>2776</v>
      </c>
      <c r="C397">
        <v>2.4899999999999999E-2</v>
      </c>
      <c r="D397" t="s">
        <v>4758</v>
      </c>
      <c r="E397" t="s">
        <v>2783</v>
      </c>
    </row>
    <row r="398" spans="1:5" x14ac:dyDescent="0.2">
      <c r="A398" t="s">
        <v>3212</v>
      </c>
      <c r="B398" t="s">
        <v>2776</v>
      </c>
      <c r="C398">
        <v>2.5000000000000001E-2</v>
      </c>
      <c r="D398" t="s">
        <v>4759</v>
      </c>
      <c r="E398" t="s">
        <v>2783</v>
      </c>
    </row>
    <row r="399" spans="1:5" x14ac:dyDescent="0.2">
      <c r="A399" t="s">
        <v>4760</v>
      </c>
      <c r="B399" t="s">
        <v>2800</v>
      </c>
      <c r="C399">
        <v>2.5899999999999999E-2</v>
      </c>
      <c r="D399" t="s">
        <v>4761</v>
      </c>
      <c r="E399" t="s">
        <v>2783</v>
      </c>
    </row>
    <row r="400" spans="1:5" x14ac:dyDescent="0.2">
      <c r="A400" t="s">
        <v>3652</v>
      </c>
      <c r="B400" t="s">
        <v>2776</v>
      </c>
      <c r="C400">
        <v>2.64E-2</v>
      </c>
      <c r="D400" t="s">
        <v>4762</v>
      </c>
      <c r="E400" t="s">
        <v>2783</v>
      </c>
    </row>
    <row r="401" spans="1:5" x14ac:dyDescent="0.2">
      <c r="A401" t="s">
        <v>4763</v>
      </c>
      <c r="B401" t="s">
        <v>2776</v>
      </c>
      <c r="C401">
        <v>2.6599999999999999E-2</v>
      </c>
      <c r="D401" t="s">
        <v>4447</v>
      </c>
      <c r="E401" t="s">
        <v>2783</v>
      </c>
    </row>
    <row r="402" spans="1:5" x14ac:dyDescent="0.2">
      <c r="A402" t="s">
        <v>4764</v>
      </c>
      <c r="B402" t="s">
        <v>2953</v>
      </c>
      <c r="C402">
        <v>2.6599999999999999E-2</v>
      </c>
      <c r="D402" t="s">
        <v>4765</v>
      </c>
      <c r="E402" t="s">
        <v>2783</v>
      </c>
    </row>
    <row r="403" spans="1:5" x14ac:dyDescent="0.2">
      <c r="A403" t="s">
        <v>4766</v>
      </c>
      <c r="B403" t="s">
        <v>2840</v>
      </c>
      <c r="C403">
        <v>2.6599999999999999E-2</v>
      </c>
      <c r="D403" t="s">
        <v>4767</v>
      </c>
      <c r="E403" t="s">
        <v>2783</v>
      </c>
    </row>
    <row r="404" spans="1:5" x14ac:dyDescent="0.2">
      <c r="A404" t="s">
        <v>4768</v>
      </c>
      <c r="B404" t="s">
        <v>2860</v>
      </c>
      <c r="C404">
        <v>2.6599999999999999E-2</v>
      </c>
      <c r="D404" t="s">
        <v>4769</v>
      </c>
      <c r="E404" t="s">
        <v>2783</v>
      </c>
    </row>
    <row r="405" spans="1:5" x14ac:dyDescent="0.2">
      <c r="A405" t="s">
        <v>4770</v>
      </c>
      <c r="B405" t="s">
        <v>2776</v>
      </c>
      <c r="C405">
        <v>2.6599999999999999E-2</v>
      </c>
      <c r="D405" t="s">
        <v>4771</v>
      </c>
      <c r="E405" t="s">
        <v>2783</v>
      </c>
    </row>
    <row r="406" spans="1:5" x14ac:dyDescent="0.2">
      <c r="A406" t="s">
        <v>4772</v>
      </c>
      <c r="B406" t="s">
        <v>3225</v>
      </c>
      <c r="C406">
        <v>2.6599999999999999E-2</v>
      </c>
      <c r="D406" t="s">
        <v>4773</v>
      </c>
      <c r="E406" t="s">
        <v>2783</v>
      </c>
    </row>
    <row r="407" spans="1:5" x14ac:dyDescent="0.2">
      <c r="A407" t="s">
        <v>4774</v>
      </c>
      <c r="B407" t="s">
        <v>2840</v>
      </c>
      <c r="C407">
        <v>2.6599999999999999E-2</v>
      </c>
      <c r="D407" t="s">
        <v>4775</v>
      </c>
      <c r="E407" t="s">
        <v>2783</v>
      </c>
    </row>
    <row r="408" spans="1:5" x14ac:dyDescent="0.2">
      <c r="A408" t="s">
        <v>4776</v>
      </c>
      <c r="B408" t="s">
        <v>3077</v>
      </c>
      <c r="C408">
        <v>2.6599999999999999E-2</v>
      </c>
      <c r="D408" t="s">
        <v>4775</v>
      </c>
      <c r="E408" t="s">
        <v>2783</v>
      </c>
    </row>
    <row r="409" spans="1:5" x14ac:dyDescent="0.2">
      <c r="A409" t="s">
        <v>4777</v>
      </c>
      <c r="B409" t="s">
        <v>2808</v>
      </c>
      <c r="C409">
        <v>2.6599999999999999E-2</v>
      </c>
      <c r="D409" t="s">
        <v>4778</v>
      </c>
      <c r="E409" t="s">
        <v>2783</v>
      </c>
    </row>
    <row r="410" spans="1:5" x14ac:dyDescent="0.2">
      <c r="A410" t="s">
        <v>4779</v>
      </c>
      <c r="B410" t="s">
        <v>2781</v>
      </c>
      <c r="C410">
        <v>2.6599999999999999E-2</v>
      </c>
      <c r="D410" t="s">
        <v>4780</v>
      </c>
      <c r="E410" t="s">
        <v>2783</v>
      </c>
    </row>
    <row r="411" spans="1:5" x14ac:dyDescent="0.2">
      <c r="A411" t="s">
        <v>4781</v>
      </c>
      <c r="B411" t="s">
        <v>2794</v>
      </c>
      <c r="C411">
        <v>2.6599999999999999E-2</v>
      </c>
      <c r="D411" t="s">
        <v>4782</v>
      </c>
      <c r="E411" t="s">
        <v>2783</v>
      </c>
    </row>
    <row r="412" spans="1:5" x14ac:dyDescent="0.2">
      <c r="A412" t="s">
        <v>4783</v>
      </c>
      <c r="B412" t="s">
        <v>2785</v>
      </c>
      <c r="C412">
        <v>2.6599999999999999E-2</v>
      </c>
      <c r="D412" t="s">
        <v>4784</v>
      </c>
      <c r="E412" t="s">
        <v>2783</v>
      </c>
    </row>
    <row r="413" spans="1:5" x14ac:dyDescent="0.2">
      <c r="A413" t="s">
        <v>4785</v>
      </c>
      <c r="B413" t="s">
        <v>2814</v>
      </c>
      <c r="C413">
        <v>2.6599999999999999E-2</v>
      </c>
      <c r="D413" t="s">
        <v>4786</v>
      </c>
      <c r="E413" t="s">
        <v>2783</v>
      </c>
    </row>
    <row r="414" spans="1:5" x14ac:dyDescent="0.2">
      <c r="A414" t="s">
        <v>4787</v>
      </c>
      <c r="B414" t="s">
        <v>2794</v>
      </c>
      <c r="C414">
        <v>2.6599999999999999E-2</v>
      </c>
      <c r="D414" t="s">
        <v>4447</v>
      </c>
      <c r="E414" t="s">
        <v>2783</v>
      </c>
    </row>
    <row r="415" spans="1:5" x14ac:dyDescent="0.2">
      <c r="A415" t="s">
        <v>4788</v>
      </c>
      <c r="B415" t="s">
        <v>2776</v>
      </c>
      <c r="C415">
        <v>2.6599999999999999E-2</v>
      </c>
      <c r="D415" t="s">
        <v>4789</v>
      </c>
      <c r="E415" t="s">
        <v>2783</v>
      </c>
    </row>
    <row r="416" spans="1:5" x14ac:dyDescent="0.2">
      <c r="A416" t="s">
        <v>4790</v>
      </c>
      <c r="B416" t="s">
        <v>2897</v>
      </c>
      <c r="C416">
        <v>2.6599999999999999E-2</v>
      </c>
      <c r="D416" t="s">
        <v>4791</v>
      </c>
      <c r="E416" t="s">
        <v>2783</v>
      </c>
    </row>
    <row r="417" spans="1:5" x14ac:dyDescent="0.2">
      <c r="A417" t="s">
        <v>3537</v>
      </c>
      <c r="B417" t="s">
        <v>2785</v>
      </c>
      <c r="C417">
        <v>2.6599999999999999E-2</v>
      </c>
      <c r="D417" t="s">
        <v>4792</v>
      </c>
      <c r="E417" t="s">
        <v>2783</v>
      </c>
    </row>
    <row r="418" spans="1:5" x14ac:dyDescent="0.2">
      <c r="A418" t="s">
        <v>4793</v>
      </c>
      <c r="B418" t="s">
        <v>2794</v>
      </c>
      <c r="C418">
        <v>2.6599999999999999E-2</v>
      </c>
      <c r="D418" t="s">
        <v>4308</v>
      </c>
      <c r="E418" t="s">
        <v>2783</v>
      </c>
    </row>
    <row r="419" spans="1:5" x14ac:dyDescent="0.2">
      <c r="A419" t="s">
        <v>4794</v>
      </c>
      <c r="B419" t="s">
        <v>2785</v>
      </c>
      <c r="C419">
        <v>2.6599999999999999E-2</v>
      </c>
      <c r="D419" t="s">
        <v>4795</v>
      </c>
      <c r="E419" t="s">
        <v>2783</v>
      </c>
    </row>
    <row r="420" spans="1:5" x14ac:dyDescent="0.2">
      <c r="A420" t="s">
        <v>4796</v>
      </c>
      <c r="B420" t="s">
        <v>2794</v>
      </c>
      <c r="C420">
        <v>2.6599999999999999E-2</v>
      </c>
      <c r="D420" t="s">
        <v>4797</v>
      </c>
      <c r="E420" t="s">
        <v>2783</v>
      </c>
    </row>
    <row r="421" spans="1:5" x14ac:dyDescent="0.2">
      <c r="A421" t="s">
        <v>4798</v>
      </c>
      <c r="B421" t="s">
        <v>2830</v>
      </c>
      <c r="C421">
        <v>2.7199999999999998E-2</v>
      </c>
      <c r="D421" t="s">
        <v>4799</v>
      </c>
      <c r="E421" t="s">
        <v>2783</v>
      </c>
    </row>
    <row r="422" spans="1:5" x14ac:dyDescent="0.2">
      <c r="A422" t="s">
        <v>3605</v>
      </c>
      <c r="B422" t="s">
        <v>2794</v>
      </c>
      <c r="C422">
        <v>2.7799999999999998E-2</v>
      </c>
      <c r="D422" t="s">
        <v>4800</v>
      </c>
      <c r="E422" t="s">
        <v>2783</v>
      </c>
    </row>
    <row r="423" spans="1:5" x14ac:dyDescent="0.2">
      <c r="A423" t="s">
        <v>2925</v>
      </c>
      <c r="B423" t="s">
        <v>2781</v>
      </c>
      <c r="C423">
        <v>2.8799999999999999E-2</v>
      </c>
      <c r="D423" t="s">
        <v>4801</v>
      </c>
      <c r="E423" t="s">
        <v>2783</v>
      </c>
    </row>
    <row r="424" spans="1:5" x14ac:dyDescent="0.2">
      <c r="A424" t="s">
        <v>4802</v>
      </c>
      <c r="B424" t="s">
        <v>3077</v>
      </c>
      <c r="C424">
        <v>2.9100000000000001E-2</v>
      </c>
      <c r="D424" t="s">
        <v>4803</v>
      </c>
      <c r="E424" t="s">
        <v>2783</v>
      </c>
    </row>
    <row r="425" spans="1:5" x14ac:dyDescent="0.2">
      <c r="A425" t="s">
        <v>4804</v>
      </c>
      <c r="B425" t="s">
        <v>2785</v>
      </c>
      <c r="C425">
        <v>2.9100000000000001E-2</v>
      </c>
      <c r="D425" t="s">
        <v>4805</v>
      </c>
      <c r="E425" t="s">
        <v>2783</v>
      </c>
    </row>
    <row r="426" spans="1:5" x14ac:dyDescent="0.2">
      <c r="A426" t="s">
        <v>2941</v>
      </c>
      <c r="B426" t="s">
        <v>2808</v>
      </c>
      <c r="C426">
        <v>2.9499999999999998E-2</v>
      </c>
      <c r="D426" t="s">
        <v>4806</v>
      </c>
      <c r="E426" t="s">
        <v>2783</v>
      </c>
    </row>
    <row r="427" spans="1:5" x14ac:dyDescent="0.2">
      <c r="A427" t="s">
        <v>4807</v>
      </c>
      <c r="B427" t="s">
        <v>2776</v>
      </c>
      <c r="C427">
        <v>3.0300000000000001E-2</v>
      </c>
      <c r="D427" t="s">
        <v>4808</v>
      </c>
      <c r="E427" t="s">
        <v>2783</v>
      </c>
    </row>
    <row r="428" spans="1:5" x14ac:dyDescent="0.2">
      <c r="A428" t="s">
        <v>4809</v>
      </c>
      <c r="B428" t="s">
        <v>2808</v>
      </c>
      <c r="C428">
        <v>3.1899999999999998E-2</v>
      </c>
      <c r="D428" t="s">
        <v>4810</v>
      </c>
      <c r="E428" t="s">
        <v>2783</v>
      </c>
    </row>
    <row r="429" spans="1:5" x14ac:dyDescent="0.2">
      <c r="A429" t="s">
        <v>4811</v>
      </c>
      <c r="B429" t="s">
        <v>2781</v>
      </c>
      <c r="C429">
        <v>3.1899999999999998E-2</v>
      </c>
      <c r="D429" t="s">
        <v>4812</v>
      </c>
      <c r="E429" t="s">
        <v>2783</v>
      </c>
    </row>
    <row r="430" spans="1:5" x14ac:dyDescent="0.2">
      <c r="A430" t="s">
        <v>2939</v>
      </c>
      <c r="B430" t="s">
        <v>2776</v>
      </c>
      <c r="C430">
        <v>3.2099999999999997E-2</v>
      </c>
      <c r="D430" t="s">
        <v>4813</v>
      </c>
      <c r="E430" t="s">
        <v>2783</v>
      </c>
    </row>
    <row r="431" spans="1:5" x14ac:dyDescent="0.2">
      <c r="A431" t="s">
        <v>3383</v>
      </c>
      <c r="B431" t="s">
        <v>2781</v>
      </c>
      <c r="C431">
        <v>3.2199999999999999E-2</v>
      </c>
      <c r="D431" t="s">
        <v>4814</v>
      </c>
      <c r="E431" t="s">
        <v>2783</v>
      </c>
    </row>
    <row r="432" spans="1:5" x14ac:dyDescent="0.2">
      <c r="A432" t="s">
        <v>4815</v>
      </c>
      <c r="B432" t="s">
        <v>2808</v>
      </c>
      <c r="C432">
        <v>3.2899999999999999E-2</v>
      </c>
      <c r="D432" t="s">
        <v>4816</v>
      </c>
      <c r="E432" t="s">
        <v>2783</v>
      </c>
    </row>
    <row r="433" spans="1:5" x14ac:dyDescent="0.2">
      <c r="A433" t="s">
        <v>4817</v>
      </c>
      <c r="B433" t="s">
        <v>2776</v>
      </c>
      <c r="C433">
        <v>3.3599999999999998E-2</v>
      </c>
      <c r="D433" t="s">
        <v>4818</v>
      </c>
      <c r="E433" t="s">
        <v>2783</v>
      </c>
    </row>
    <row r="434" spans="1:5" x14ac:dyDescent="0.2">
      <c r="A434" t="s">
        <v>4819</v>
      </c>
      <c r="B434" t="s">
        <v>2776</v>
      </c>
      <c r="C434">
        <v>3.3599999999999998E-2</v>
      </c>
      <c r="D434" t="s">
        <v>4820</v>
      </c>
      <c r="E434" t="s">
        <v>2783</v>
      </c>
    </row>
    <row r="435" spans="1:5" x14ac:dyDescent="0.2">
      <c r="A435" t="s">
        <v>4821</v>
      </c>
      <c r="B435" t="s">
        <v>2840</v>
      </c>
      <c r="C435">
        <v>3.3599999999999998E-2</v>
      </c>
      <c r="D435" t="s">
        <v>4822</v>
      </c>
      <c r="E435" t="s">
        <v>2783</v>
      </c>
    </row>
    <row r="436" spans="1:5" x14ac:dyDescent="0.2">
      <c r="A436" t="s">
        <v>4823</v>
      </c>
      <c r="B436" t="s">
        <v>3194</v>
      </c>
      <c r="C436">
        <v>3.3599999999999998E-2</v>
      </c>
      <c r="D436" t="s">
        <v>4824</v>
      </c>
      <c r="E436" t="s">
        <v>2783</v>
      </c>
    </row>
    <row r="437" spans="1:5" x14ac:dyDescent="0.2">
      <c r="A437" t="s">
        <v>4825</v>
      </c>
      <c r="B437" t="s">
        <v>2794</v>
      </c>
      <c r="C437">
        <v>3.3599999999999998E-2</v>
      </c>
      <c r="D437" t="s">
        <v>4826</v>
      </c>
      <c r="E437" t="s">
        <v>2783</v>
      </c>
    </row>
    <row r="438" spans="1:5" x14ac:dyDescent="0.2">
      <c r="A438" t="s">
        <v>4827</v>
      </c>
      <c r="B438" t="s">
        <v>2840</v>
      </c>
      <c r="C438">
        <v>3.3599999999999998E-2</v>
      </c>
      <c r="D438" t="s">
        <v>4558</v>
      </c>
      <c r="E438" t="s">
        <v>2783</v>
      </c>
    </row>
    <row r="439" spans="1:5" x14ac:dyDescent="0.2">
      <c r="A439" t="s">
        <v>3483</v>
      </c>
      <c r="B439" t="s">
        <v>2953</v>
      </c>
      <c r="C439">
        <v>3.3599999999999998E-2</v>
      </c>
      <c r="D439" t="s">
        <v>4828</v>
      </c>
      <c r="E439" t="s">
        <v>2783</v>
      </c>
    </row>
    <row r="440" spans="1:5" x14ac:dyDescent="0.2">
      <c r="A440" t="s">
        <v>4829</v>
      </c>
      <c r="B440" t="s">
        <v>2985</v>
      </c>
      <c r="C440">
        <v>3.4200000000000001E-2</v>
      </c>
      <c r="D440" t="s">
        <v>4830</v>
      </c>
      <c r="E440" t="s">
        <v>2783</v>
      </c>
    </row>
    <row r="441" spans="1:5" x14ac:dyDescent="0.2">
      <c r="A441" t="s">
        <v>3369</v>
      </c>
      <c r="B441" t="s">
        <v>2776</v>
      </c>
      <c r="C441">
        <v>3.4200000000000001E-2</v>
      </c>
      <c r="D441" t="s">
        <v>4831</v>
      </c>
      <c r="E441" t="s">
        <v>2783</v>
      </c>
    </row>
    <row r="442" spans="1:5" x14ac:dyDescent="0.2">
      <c r="A442" t="s">
        <v>3759</v>
      </c>
      <c r="B442" t="s">
        <v>2781</v>
      </c>
      <c r="C442">
        <v>3.44E-2</v>
      </c>
      <c r="D442" t="s">
        <v>4832</v>
      </c>
      <c r="E442" t="s">
        <v>2783</v>
      </c>
    </row>
    <row r="443" spans="1:5" x14ac:dyDescent="0.2">
      <c r="A443" t="s">
        <v>2788</v>
      </c>
      <c r="B443" t="s">
        <v>2776</v>
      </c>
      <c r="C443">
        <v>3.4500000000000003E-2</v>
      </c>
      <c r="D443" t="s">
        <v>4833</v>
      </c>
      <c r="E443" t="s">
        <v>2783</v>
      </c>
    </row>
    <row r="444" spans="1:5" x14ac:dyDescent="0.2">
      <c r="A444" t="s">
        <v>4834</v>
      </c>
      <c r="B444" t="s">
        <v>2860</v>
      </c>
      <c r="C444">
        <v>3.4599999999999999E-2</v>
      </c>
      <c r="D444" t="s">
        <v>4835</v>
      </c>
      <c r="E444" t="s">
        <v>2783</v>
      </c>
    </row>
    <row r="445" spans="1:5" x14ac:dyDescent="0.2">
      <c r="A445" t="s">
        <v>4836</v>
      </c>
      <c r="B445" t="s">
        <v>2794</v>
      </c>
      <c r="C445">
        <v>3.4599999999999999E-2</v>
      </c>
      <c r="D445" t="s">
        <v>4837</v>
      </c>
      <c r="E445" t="s">
        <v>2783</v>
      </c>
    </row>
    <row r="446" spans="1:5" x14ac:dyDescent="0.2">
      <c r="A446" t="s">
        <v>4838</v>
      </c>
      <c r="B446" t="s">
        <v>3225</v>
      </c>
      <c r="C446">
        <v>3.4599999999999999E-2</v>
      </c>
      <c r="D446" t="s">
        <v>4839</v>
      </c>
      <c r="E446" t="s">
        <v>2783</v>
      </c>
    </row>
    <row r="447" spans="1:5" x14ac:dyDescent="0.2">
      <c r="A447" t="s">
        <v>4840</v>
      </c>
      <c r="B447" t="s">
        <v>2776</v>
      </c>
      <c r="C447">
        <v>3.4599999999999999E-2</v>
      </c>
      <c r="D447" t="s">
        <v>4841</v>
      </c>
      <c r="E447" t="s">
        <v>2783</v>
      </c>
    </row>
    <row r="448" spans="1:5" x14ac:dyDescent="0.2">
      <c r="A448" t="s">
        <v>4842</v>
      </c>
      <c r="B448" t="s">
        <v>2776</v>
      </c>
      <c r="C448">
        <v>3.4599999999999999E-2</v>
      </c>
      <c r="D448" t="s">
        <v>4539</v>
      </c>
      <c r="E448" t="s">
        <v>2783</v>
      </c>
    </row>
    <row r="449" spans="1:5" x14ac:dyDescent="0.2">
      <c r="A449" t="s">
        <v>4843</v>
      </c>
      <c r="B449" t="s">
        <v>2860</v>
      </c>
      <c r="C449">
        <v>3.4599999999999999E-2</v>
      </c>
      <c r="D449" t="s">
        <v>4844</v>
      </c>
      <c r="E449" t="s">
        <v>2783</v>
      </c>
    </row>
    <row r="450" spans="1:5" x14ac:dyDescent="0.2">
      <c r="A450" t="s">
        <v>4845</v>
      </c>
      <c r="B450" t="s">
        <v>2830</v>
      </c>
      <c r="C450">
        <v>3.4599999999999999E-2</v>
      </c>
      <c r="D450" t="s">
        <v>4846</v>
      </c>
      <c r="E450" t="s">
        <v>2783</v>
      </c>
    </row>
    <row r="451" spans="1:5" x14ac:dyDescent="0.2">
      <c r="A451" t="s">
        <v>4847</v>
      </c>
      <c r="B451" t="s">
        <v>2897</v>
      </c>
      <c r="C451">
        <v>3.4599999999999999E-2</v>
      </c>
      <c r="D451" t="s">
        <v>4848</v>
      </c>
      <c r="E451" t="s">
        <v>2783</v>
      </c>
    </row>
    <row r="452" spans="1:5" x14ac:dyDescent="0.2">
      <c r="A452" t="s">
        <v>4849</v>
      </c>
      <c r="B452" t="s">
        <v>2808</v>
      </c>
      <c r="C452">
        <v>3.4599999999999999E-2</v>
      </c>
      <c r="D452" t="s">
        <v>4850</v>
      </c>
      <c r="E452" t="s">
        <v>2783</v>
      </c>
    </row>
    <row r="453" spans="1:5" x14ac:dyDescent="0.2">
      <c r="A453" t="s">
        <v>4851</v>
      </c>
      <c r="B453" t="s">
        <v>2808</v>
      </c>
      <c r="C453">
        <v>3.4599999999999999E-2</v>
      </c>
      <c r="D453" t="s">
        <v>4852</v>
      </c>
      <c r="E453" t="s">
        <v>2783</v>
      </c>
    </row>
    <row r="454" spans="1:5" x14ac:dyDescent="0.2">
      <c r="A454" t="s">
        <v>4853</v>
      </c>
      <c r="B454" t="s">
        <v>2897</v>
      </c>
      <c r="C454">
        <v>3.4599999999999999E-2</v>
      </c>
      <c r="D454" t="s">
        <v>4854</v>
      </c>
      <c r="E454" t="s">
        <v>2783</v>
      </c>
    </row>
    <row r="455" spans="1:5" x14ac:dyDescent="0.2">
      <c r="A455" t="s">
        <v>4855</v>
      </c>
      <c r="B455" t="s">
        <v>2776</v>
      </c>
      <c r="C455">
        <v>3.4599999999999999E-2</v>
      </c>
      <c r="D455" t="s">
        <v>4308</v>
      </c>
      <c r="E455" t="s">
        <v>2783</v>
      </c>
    </row>
    <row r="456" spans="1:5" x14ac:dyDescent="0.2">
      <c r="A456" t="s">
        <v>4856</v>
      </c>
      <c r="B456" t="s">
        <v>2794</v>
      </c>
      <c r="C456">
        <v>3.4599999999999999E-2</v>
      </c>
      <c r="D456" t="s">
        <v>4308</v>
      </c>
      <c r="E456" t="s">
        <v>2783</v>
      </c>
    </row>
    <row r="457" spans="1:5" x14ac:dyDescent="0.2">
      <c r="A457" t="s">
        <v>3834</v>
      </c>
      <c r="B457" t="s">
        <v>2814</v>
      </c>
      <c r="C457">
        <v>3.4799999999999998E-2</v>
      </c>
      <c r="D457" t="s">
        <v>4857</v>
      </c>
      <c r="E457" t="s">
        <v>2783</v>
      </c>
    </row>
    <row r="458" spans="1:5" x14ac:dyDescent="0.2">
      <c r="A458" t="s">
        <v>4858</v>
      </c>
      <c r="B458" t="s">
        <v>2953</v>
      </c>
      <c r="C458">
        <v>3.5299999999999998E-2</v>
      </c>
      <c r="D458" t="s">
        <v>4859</v>
      </c>
      <c r="E458" t="s">
        <v>2783</v>
      </c>
    </row>
    <row r="459" spans="1:5" x14ac:dyDescent="0.2">
      <c r="A459" t="s">
        <v>3446</v>
      </c>
      <c r="B459" t="s">
        <v>2840</v>
      </c>
      <c r="C459">
        <v>3.5299999999999998E-2</v>
      </c>
      <c r="D459" t="s">
        <v>4860</v>
      </c>
      <c r="E459" t="s">
        <v>2783</v>
      </c>
    </row>
    <row r="460" spans="1:5" x14ac:dyDescent="0.2">
      <c r="A460" t="s">
        <v>4861</v>
      </c>
      <c r="B460" t="s">
        <v>2776</v>
      </c>
      <c r="C460">
        <v>3.6499999999999998E-2</v>
      </c>
      <c r="D460" t="s">
        <v>4862</v>
      </c>
      <c r="E460" t="s">
        <v>2783</v>
      </c>
    </row>
    <row r="461" spans="1:5" x14ac:dyDescent="0.2">
      <c r="A461" t="s">
        <v>3804</v>
      </c>
      <c r="B461" t="s">
        <v>2808</v>
      </c>
      <c r="C461">
        <v>3.6499999999999998E-2</v>
      </c>
      <c r="D461" t="s">
        <v>4863</v>
      </c>
      <c r="E461" t="s">
        <v>2783</v>
      </c>
    </row>
    <row r="462" spans="1:5" x14ac:dyDescent="0.2">
      <c r="A462" t="s">
        <v>3371</v>
      </c>
      <c r="B462" t="s">
        <v>2776</v>
      </c>
      <c r="C462">
        <v>3.6499999999999998E-2</v>
      </c>
      <c r="D462" t="s">
        <v>4864</v>
      </c>
      <c r="E462" t="s">
        <v>2783</v>
      </c>
    </row>
    <row r="463" spans="1:5" x14ac:dyDescent="0.2">
      <c r="A463" t="s">
        <v>4865</v>
      </c>
      <c r="B463" t="s">
        <v>3048</v>
      </c>
      <c r="C463">
        <v>3.7999999999999999E-2</v>
      </c>
      <c r="D463" t="s">
        <v>4866</v>
      </c>
      <c r="E463" t="s">
        <v>2783</v>
      </c>
    </row>
    <row r="464" spans="1:5" x14ac:dyDescent="0.2">
      <c r="A464" t="s">
        <v>4867</v>
      </c>
      <c r="B464" t="s">
        <v>3048</v>
      </c>
      <c r="C464">
        <v>3.7999999999999999E-2</v>
      </c>
      <c r="D464" t="s">
        <v>4868</v>
      </c>
      <c r="E464" t="s">
        <v>2783</v>
      </c>
    </row>
    <row r="465" spans="1:5" x14ac:dyDescent="0.2">
      <c r="A465" t="s">
        <v>4869</v>
      </c>
      <c r="B465" t="s">
        <v>2985</v>
      </c>
      <c r="C465">
        <v>3.7999999999999999E-2</v>
      </c>
      <c r="D465" t="s">
        <v>4870</v>
      </c>
      <c r="E465" t="s">
        <v>2783</v>
      </c>
    </row>
    <row r="466" spans="1:5" x14ac:dyDescent="0.2">
      <c r="A466" t="s">
        <v>4871</v>
      </c>
      <c r="B466" t="s">
        <v>2985</v>
      </c>
      <c r="C466">
        <v>3.7999999999999999E-2</v>
      </c>
      <c r="D466" t="s">
        <v>3331</v>
      </c>
      <c r="E466" t="s">
        <v>2783</v>
      </c>
    </row>
    <row r="467" spans="1:5" x14ac:dyDescent="0.2">
      <c r="A467" t="s">
        <v>4872</v>
      </c>
      <c r="B467" t="s">
        <v>3048</v>
      </c>
      <c r="C467">
        <v>3.7999999999999999E-2</v>
      </c>
      <c r="D467" t="s">
        <v>4873</v>
      </c>
      <c r="E467" t="s">
        <v>2783</v>
      </c>
    </row>
    <row r="468" spans="1:5" x14ac:dyDescent="0.2">
      <c r="A468" t="s">
        <v>4874</v>
      </c>
      <c r="B468" t="s">
        <v>2781</v>
      </c>
      <c r="C468">
        <v>3.7999999999999999E-2</v>
      </c>
      <c r="D468" t="s">
        <v>4870</v>
      </c>
      <c r="E468" t="s">
        <v>2783</v>
      </c>
    </row>
    <row r="469" spans="1:5" x14ac:dyDescent="0.2">
      <c r="A469" t="s">
        <v>4875</v>
      </c>
      <c r="B469" t="s">
        <v>2794</v>
      </c>
      <c r="C469">
        <v>3.7999999999999999E-2</v>
      </c>
      <c r="D469" t="s">
        <v>4870</v>
      </c>
      <c r="E469" t="s">
        <v>2783</v>
      </c>
    </row>
    <row r="470" spans="1:5" x14ac:dyDescent="0.2">
      <c r="A470" t="s">
        <v>4876</v>
      </c>
      <c r="B470" t="s">
        <v>2814</v>
      </c>
      <c r="C470">
        <v>3.7999999999999999E-2</v>
      </c>
      <c r="D470" t="s">
        <v>4768</v>
      </c>
      <c r="E470" t="s">
        <v>2783</v>
      </c>
    </row>
    <row r="471" spans="1:5" x14ac:dyDescent="0.2">
      <c r="A471" t="s">
        <v>4877</v>
      </c>
      <c r="B471" t="s">
        <v>2794</v>
      </c>
      <c r="C471">
        <v>3.7999999999999999E-2</v>
      </c>
      <c r="D471" t="s">
        <v>4878</v>
      </c>
      <c r="E471" t="s">
        <v>2783</v>
      </c>
    </row>
    <row r="472" spans="1:5" x14ac:dyDescent="0.2">
      <c r="A472" t="s">
        <v>4879</v>
      </c>
      <c r="B472" t="s">
        <v>3194</v>
      </c>
      <c r="C472">
        <v>3.7999999999999999E-2</v>
      </c>
      <c r="D472" t="s">
        <v>4880</v>
      </c>
      <c r="E472" t="s">
        <v>2783</v>
      </c>
    </row>
    <row r="473" spans="1:5" x14ac:dyDescent="0.2">
      <c r="A473" t="s">
        <v>4881</v>
      </c>
      <c r="B473" t="s">
        <v>2781</v>
      </c>
      <c r="C473">
        <v>3.7999999999999999E-2</v>
      </c>
      <c r="D473" t="s">
        <v>2826</v>
      </c>
      <c r="E473" t="s">
        <v>2783</v>
      </c>
    </row>
    <row r="474" spans="1:5" x14ac:dyDescent="0.2">
      <c r="A474" t="s">
        <v>4882</v>
      </c>
      <c r="B474" t="s">
        <v>2781</v>
      </c>
      <c r="C474">
        <v>3.7999999999999999E-2</v>
      </c>
      <c r="D474" t="s">
        <v>4883</v>
      </c>
      <c r="E474" t="s">
        <v>2783</v>
      </c>
    </row>
    <row r="475" spans="1:5" x14ac:dyDescent="0.2">
      <c r="A475" t="s">
        <v>4884</v>
      </c>
      <c r="B475" t="s">
        <v>2814</v>
      </c>
      <c r="C475">
        <v>3.7999999999999999E-2</v>
      </c>
      <c r="D475" t="s">
        <v>4885</v>
      </c>
      <c r="E475" t="s">
        <v>2783</v>
      </c>
    </row>
    <row r="476" spans="1:5" x14ac:dyDescent="0.2">
      <c r="A476" t="s">
        <v>4886</v>
      </c>
      <c r="B476" t="s">
        <v>2785</v>
      </c>
      <c r="C476">
        <v>3.7999999999999999E-2</v>
      </c>
      <c r="D476" t="s">
        <v>4887</v>
      </c>
      <c r="E476" t="s">
        <v>2783</v>
      </c>
    </row>
    <row r="477" spans="1:5" x14ac:dyDescent="0.2">
      <c r="A477" t="s">
        <v>4888</v>
      </c>
      <c r="B477" t="s">
        <v>2781</v>
      </c>
      <c r="C477">
        <v>3.7999999999999999E-2</v>
      </c>
      <c r="D477" t="s">
        <v>4870</v>
      </c>
      <c r="E477" t="s">
        <v>2783</v>
      </c>
    </row>
    <row r="478" spans="1:5" x14ac:dyDescent="0.2">
      <c r="A478" t="s">
        <v>4889</v>
      </c>
      <c r="B478" t="s">
        <v>2781</v>
      </c>
      <c r="C478">
        <v>3.7999999999999999E-2</v>
      </c>
      <c r="D478" t="s">
        <v>3034</v>
      </c>
      <c r="E478" t="s">
        <v>2783</v>
      </c>
    </row>
    <row r="479" spans="1:5" x14ac:dyDescent="0.2">
      <c r="A479" t="s">
        <v>4890</v>
      </c>
      <c r="B479" t="s">
        <v>2785</v>
      </c>
      <c r="C479">
        <v>3.7999999999999999E-2</v>
      </c>
      <c r="D479" t="s">
        <v>4870</v>
      </c>
      <c r="E479" t="s">
        <v>2783</v>
      </c>
    </row>
    <row r="480" spans="1:5" x14ac:dyDescent="0.2">
      <c r="A480" t="s">
        <v>4891</v>
      </c>
      <c r="B480" t="s">
        <v>2781</v>
      </c>
      <c r="C480">
        <v>3.7999999999999999E-2</v>
      </c>
      <c r="D480" t="s">
        <v>4870</v>
      </c>
      <c r="E480" t="s">
        <v>2783</v>
      </c>
    </row>
    <row r="481" spans="1:5" x14ac:dyDescent="0.2">
      <c r="A481" t="s">
        <v>4892</v>
      </c>
      <c r="B481" t="s">
        <v>2776</v>
      </c>
      <c r="C481">
        <v>3.7999999999999999E-2</v>
      </c>
      <c r="D481" t="s">
        <v>4883</v>
      </c>
      <c r="E481" t="s">
        <v>2783</v>
      </c>
    </row>
    <row r="482" spans="1:5" x14ac:dyDescent="0.2">
      <c r="A482" t="s">
        <v>4893</v>
      </c>
      <c r="B482" t="s">
        <v>2794</v>
      </c>
      <c r="C482">
        <v>3.7999999999999999E-2</v>
      </c>
      <c r="D482" t="s">
        <v>111</v>
      </c>
      <c r="E482" t="s">
        <v>2783</v>
      </c>
    </row>
    <row r="483" spans="1:5" x14ac:dyDescent="0.2">
      <c r="A483" t="s">
        <v>4894</v>
      </c>
      <c r="B483" t="s">
        <v>2781</v>
      </c>
      <c r="C483">
        <v>3.7999999999999999E-2</v>
      </c>
      <c r="D483" t="s">
        <v>4895</v>
      </c>
      <c r="E483" t="s">
        <v>2783</v>
      </c>
    </row>
    <row r="484" spans="1:5" x14ac:dyDescent="0.2">
      <c r="A484" t="s">
        <v>4896</v>
      </c>
      <c r="B484" t="s">
        <v>2794</v>
      </c>
      <c r="C484">
        <v>3.7999999999999999E-2</v>
      </c>
      <c r="D484" t="s">
        <v>4897</v>
      </c>
      <c r="E484" t="s">
        <v>2783</v>
      </c>
    </row>
    <row r="485" spans="1:5" x14ac:dyDescent="0.2">
      <c r="A485" t="s">
        <v>4898</v>
      </c>
      <c r="B485" t="s">
        <v>2897</v>
      </c>
      <c r="C485">
        <v>3.7999999999999999E-2</v>
      </c>
      <c r="D485" t="s">
        <v>4899</v>
      </c>
      <c r="E485" t="s">
        <v>2783</v>
      </c>
    </row>
    <row r="486" spans="1:5" x14ac:dyDescent="0.2">
      <c r="A486" t="s">
        <v>4900</v>
      </c>
      <c r="B486" t="s">
        <v>2794</v>
      </c>
      <c r="C486">
        <v>3.7999999999999999E-2</v>
      </c>
      <c r="D486" t="s">
        <v>4895</v>
      </c>
      <c r="E486" t="s">
        <v>2783</v>
      </c>
    </row>
    <row r="487" spans="1:5" x14ac:dyDescent="0.2">
      <c r="A487" t="s">
        <v>4901</v>
      </c>
      <c r="B487" t="s">
        <v>2794</v>
      </c>
      <c r="C487">
        <v>3.7999999999999999E-2</v>
      </c>
      <c r="D487" t="s">
        <v>4902</v>
      </c>
      <c r="E487" t="s">
        <v>2783</v>
      </c>
    </row>
    <row r="488" spans="1:5" x14ac:dyDescent="0.2">
      <c r="A488" t="s">
        <v>4903</v>
      </c>
      <c r="B488" t="s">
        <v>3048</v>
      </c>
      <c r="C488">
        <v>3.7999999999999999E-2</v>
      </c>
      <c r="D488" t="s">
        <v>2826</v>
      </c>
      <c r="E488" t="s">
        <v>2783</v>
      </c>
    </row>
    <row r="489" spans="1:5" x14ac:dyDescent="0.2">
      <c r="A489" t="s">
        <v>4904</v>
      </c>
      <c r="B489" t="s">
        <v>2794</v>
      </c>
      <c r="C489">
        <v>3.7999999999999999E-2</v>
      </c>
      <c r="D489" t="s">
        <v>4902</v>
      </c>
      <c r="E489" t="s">
        <v>2783</v>
      </c>
    </row>
    <row r="490" spans="1:5" x14ac:dyDescent="0.2">
      <c r="A490" t="s">
        <v>4905</v>
      </c>
      <c r="B490" t="s">
        <v>2794</v>
      </c>
      <c r="C490">
        <v>3.7999999999999999E-2</v>
      </c>
      <c r="D490" t="s">
        <v>3331</v>
      </c>
      <c r="E490" t="s">
        <v>2783</v>
      </c>
    </row>
    <row r="491" spans="1:5" x14ac:dyDescent="0.2">
      <c r="A491" t="s">
        <v>4906</v>
      </c>
      <c r="B491" t="s">
        <v>2794</v>
      </c>
      <c r="C491">
        <v>3.7999999999999999E-2</v>
      </c>
      <c r="D491" t="s">
        <v>4870</v>
      </c>
      <c r="E491" t="s">
        <v>2783</v>
      </c>
    </row>
    <row r="492" spans="1:5" x14ac:dyDescent="0.2">
      <c r="A492" t="s">
        <v>4907</v>
      </c>
      <c r="B492" t="s">
        <v>2794</v>
      </c>
      <c r="C492">
        <v>3.7999999999999999E-2</v>
      </c>
      <c r="D492" t="s">
        <v>4885</v>
      </c>
      <c r="E492" t="s">
        <v>2783</v>
      </c>
    </row>
    <row r="493" spans="1:5" x14ac:dyDescent="0.2">
      <c r="A493" t="s">
        <v>4908</v>
      </c>
      <c r="B493" t="s">
        <v>2794</v>
      </c>
      <c r="C493">
        <v>3.7999999999999999E-2</v>
      </c>
      <c r="D493" t="s">
        <v>4909</v>
      </c>
      <c r="E493" t="s">
        <v>2783</v>
      </c>
    </row>
    <row r="494" spans="1:5" x14ac:dyDescent="0.2">
      <c r="A494" t="s">
        <v>4910</v>
      </c>
      <c r="B494" t="s">
        <v>2953</v>
      </c>
      <c r="C494">
        <v>3.7999999999999999E-2</v>
      </c>
      <c r="D494" t="s">
        <v>4902</v>
      </c>
      <c r="E494" t="s">
        <v>2783</v>
      </c>
    </row>
    <row r="495" spans="1:5" x14ac:dyDescent="0.2">
      <c r="A495" t="s">
        <v>4911</v>
      </c>
      <c r="B495" t="s">
        <v>2860</v>
      </c>
      <c r="C495">
        <v>3.7999999999999999E-2</v>
      </c>
      <c r="D495" t="s">
        <v>4912</v>
      </c>
      <c r="E495" t="s">
        <v>2783</v>
      </c>
    </row>
    <row r="496" spans="1:5" x14ac:dyDescent="0.2">
      <c r="A496" t="s">
        <v>4913</v>
      </c>
      <c r="B496" t="s">
        <v>2794</v>
      </c>
      <c r="C496">
        <v>3.7999999999999999E-2</v>
      </c>
      <c r="D496" t="s">
        <v>4914</v>
      </c>
      <c r="E496" t="s">
        <v>2783</v>
      </c>
    </row>
    <row r="497" spans="1:5" x14ac:dyDescent="0.2">
      <c r="A497" t="s">
        <v>4915</v>
      </c>
      <c r="B497" t="s">
        <v>2830</v>
      </c>
      <c r="C497">
        <v>3.7999999999999999E-2</v>
      </c>
      <c r="D497" t="s">
        <v>3331</v>
      </c>
      <c r="E497" t="s">
        <v>2783</v>
      </c>
    </row>
    <row r="498" spans="1:5" x14ac:dyDescent="0.2">
      <c r="A498" t="s">
        <v>4916</v>
      </c>
      <c r="B498" t="s">
        <v>2776</v>
      </c>
      <c r="C498">
        <v>3.7999999999999999E-2</v>
      </c>
      <c r="D498" t="s">
        <v>4917</v>
      </c>
      <c r="E498" t="s">
        <v>2783</v>
      </c>
    </row>
    <row r="499" spans="1:5" x14ac:dyDescent="0.2">
      <c r="A499" t="s">
        <v>4918</v>
      </c>
      <c r="B499" t="s">
        <v>2953</v>
      </c>
      <c r="C499">
        <v>3.7999999999999999E-2</v>
      </c>
      <c r="D499" t="s">
        <v>4899</v>
      </c>
      <c r="E499" t="s">
        <v>2783</v>
      </c>
    </row>
    <row r="500" spans="1:5" x14ac:dyDescent="0.2">
      <c r="A500" t="s">
        <v>4919</v>
      </c>
      <c r="B500" t="s">
        <v>2776</v>
      </c>
      <c r="C500">
        <v>3.7999999999999999E-2</v>
      </c>
      <c r="D500" t="s">
        <v>3331</v>
      </c>
      <c r="E500" t="s">
        <v>2783</v>
      </c>
    </row>
    <row r="501" spans="1:5" x14ac:dyDescent="0.2">
      <c r="A501" t="s">
        <v>4920</v>
      </c>
      <c r="B501" t="s">
        <v>3507</v>
      </c>
      <c r="C501">
        <v>3.7999999999999999E-2</v>
      </c>
      <c r="D501" t="s">
        <v>2881</v>
      </c>
      <c r="E501" t="s">
        <v>2783</v>
      </c>
    </row>
    <row r="502" spans="1:5" x14ac:dyDescent="0.2">
      <c r="A502" t="s">
        <v>4921</v>
      </c>
      <c r="B502" t="s">
        <v>3225</v>
      </c>
      <c r="C502">
        <v>3.7999999999999999E-2</v>
      </c>
      <c r="D502" t="s">
        <v>4922</v>
      </c>
      <c r="E502" t="s">
        <v>2783</v>
      </c>
    </row>
    <row r="503" spans="1:5" x14ac:dyDescent="0.2">
      <c r="A503" t="s">
        <v>4923</v>
      </c>
      <c r="B503" t="s">
        <v>3507</v>
      </c>
      <c r="C503">
        <v>3.7999999999999999E-2</v>
      </c>
      <c r="D503" t="s">
        <v>2881</v>
      </c>
      <c r="E503" t="s">
        <v>2783</v>
      </c>
    </row>
    <row r="504" spans="1:5" x14ac:dyDescent="0.2">
      <c r="A504" t="s">
        <v>4924</v>
      </c>
      <c r="B504" t="s">
        <v>3507</v>
      </c>
      <c r="C504">
        <v>3.7999999999999999E-2</v>
      </c>
      <c r="D504" t="s">
        <v>2862</v>
      </c>
      <c r="E504" t="s">
        <v>2783</v>
      </c>
    </row>
    <row r="505" spans="1:5" x14ac:dyDescent="0.2">
      <c r="A505" t="s">
        <v>4925</v>
      </c>
      <c r="B505" t="s">
        <v>3225</v>
      </c>
      <c r="C505">
        <v>3.7999999999999999E-2</v>
      </c>
      <c r="D505" t="s">
        <v>2862</v>
      </c>
      <c r="E505" t="s">
        <v>2783</v>
      </c>
    </row>
    <row r="506" spans="1:5" x14ac:dyDescent="0.2">
      <c r="A506" t="s">
        <v>4926</v>
      </c>
      <c r="B506" t="s">
        <v>2794</v>
      </c>
      <c r="C506">
        <v>3.7999999999999999E-2</v>
      </c>
      <c r="D506" t="s">
        <v>4902</v>
      </c>
      <c r="E506" t="s">
        <v>2783</v>
      </c>
    </row>
    <row r="507" spans="1:5" x14ac:dyDescent="0.2">
      <c r="A507" t="s">
        <v>4927</v>
      </c>
      <c r="B507" t="s">
        <v>2776</v>
      </c>
      <c r="C507">
        <v>3.7999999999999999E-2</v>
      </c>
      <c r="D507" t="s">
        <v>3331</v>
      </c>
      <c r="E507" t="s">
        <v>2783</v>
      </c>
    </row>
    <row r="508" spans="1:5" x14ac:dyDescent="0.2">
      <c r="A508" t="s">
        <v>4928</v>
      </c>
      <c r="B508" t="s">
        <v>2781</v>
      </c>
      <c r="C508">
        <v>3.7999999999999999E-2</v>
      </c>
      <c r="D508" t="s">
        <v>4868</v>
      </c>
      <c r="E508" t="s">
        <v>2783</v>
      </c>
    </row>
    <row r="509" spans="1:5" x14ac:dyDescent="0.2">
      <c r="A509" t="s">
        <v>4929</v>
      </c>
      <c r="B509" t="s">
        <v>2781</v>
      </c>
      <c r="C509">
        <v>3.7999999999999999E-2</v>
      </c>
      <c r="D509" t="s">
        <v>2826</v>
      </c>
      <c r="E509" t="s">
        <v>2783</v>
      </c>
    </row>
    <row r="510" spans="1:5" x14ac:dyDescent="0.2">
      <c r="A510" t="s">
        <v>4930</v>
      </c>
      <c r="B510" t="s">
        <v>2794</v>
      </c>
      <c r="C510">
        <v>3.7999999999999999E-2</v>
      </c>
      <c r="D510" t="s">
        <v>4931</v>
      </c>
      <c r="E510" t="s">
        <v>2783</v>
      </c>
    </row>
    <row r="511" spans="1:5" x14ac:dyDescent="0.2">
      <c r="A511" t="s">
        <v>4932</v>
      </c>
      <c r="B511" t="s">
        <v>2814</v>
      </c>
      <c r="C511">
        <v>3.7999999999999999E-2</v>
      </c>
      <c r="D511" t="s">
        <v>4794</v>
      </c>
      <c r="E511" t="s">
        <v>2783</v>
      </c>
    </row>
    <row r="512" spans="1:5" x14ac:dyDescent="0.2">
      <c r="A512" t="s">
        <v>4933</v>
      </c>
      <c r="B512" t="s">
        <v>2794</v>
      </c>
      <c r="C512">
        <v>3.7999999999999999E-2</v>
      </c>
      <c r="D512" t="s">
        <v>4902</v>
      </c>
      <c r="E512" t="s">
        <v>2783</v>
      </c>
    </row>
    <row r="513" spans="1:5" x14ac:dyDescent="0.2">
      <c r="A513" t="s">
        <v>4934</v>
      </c>
      <c r="B513" t="s">
        <v>2776</v>
      </c>
      <c r="C513">
        <v>3.7999999999999999E-2</v>
      </c>
      <c r="D513" t="s">
        <v>3802</v>
      </c>
      <c r="E513" t="s">
        <v>2783</v>
      </c>
    </row>
    <row r="514" spans="1:5" x14ac:dyDescent="0.2">
      <c r="A514" t="s">
        <v>4935</v>
      </c>
      <c r="B514" t="s">
        <v>2808</v>
      </c>
      <c r="C514">
        <v>3.7999999999999999E-2</v>
      </c>
      <c r="D514" t="s">
        <v>3331</v>
      </c>
      <c r="E514" t="s">
        <v>2783</v>
      </c>
    </row>
    <row r="515" spans="1:5" x14ac:dyDescent="0.2">
      <c r="A515" t="s">
        <v>4936</v>
      </c>
      <c r="B515" t="s">
        <v>2776</v>
      </c>
      <c r="C515">
        <v>3.7999999999999999E-2</v>
      </c>
      <c r="D515" t="s">
        <v>4937</v>
      </c>
      <c r="E515" t="s">
        <v>2783</v>
      </c>
    </row>
    <row r="516" spans="1:5" x14ac:dyDescent="0.2">
      <c r="A516" t="s">
        <v>4938</v>
      </c>
      <c r="B516" t="s">
        <v>2781</v>
      </c>
      <c r="C516">
        <v>3.7999999999999999E-2</v>
      </c>
      <c r="D516" t="s">
        <v>2813</v>
      </c>
      <c r="E516" t="s">
        <v>2783</v>
      </c>
    </row>
    <row r="517" spans="1:5" x14ac:dyDescent="0.2">
      <c r="A517" t="s">
        <v>4939</v>
      </c>
      <c r="B517" t="s">
        <v>2794</v>
      </c>
      <c r="C517">
        <v>3.7999999999999999E-2</v>
      </c>
      <c r="D517" t="s">
        <v>3331</v>
      </c>
      <c r="E517" t="s">
        <v>2783</v>
      </c>
    </row>
    <row r="518" spans="1:5" x14ac:dyDescent="0.2">
      <c r="A518" t="s">
        <v>4940</v>
      </c>
      <c r="B518" t="s">
        <v>2781</v>
      </c>
      <c r="C518">
        <v>3.7999999999999999E-2</v>
      </c>
      <c r="D518" t="s">
        <v>4870</v>
      </c>
      <c r="E518" t="s">
        <v>2783</v>
      </c>
    </row>
    <row r="519" spans="1:5" x14ac:dyDescent="0.2">
      <c r="A519" t="s">
        <v>4941</v>
      </c>
      <c r="B519" t="s">
        <v>2840</v>
      </c>
      <c r="C519">
        <v>3.7999999999999999E-2</v>
      </c>
      <c r="D519" t="s">
        <v>4922</v>
      </c>
      <c r="E519" t="s">
        <v>2783</v>
      </c>
    </row>
    <row r="520" spans="1:5" x14ac:dyDescent="0.2">
      <c r="A520" t="s">
        <v>4942</v>
      </c>
      <c r="B520" t="s">
        <v>3194</v>
      </c>
      <c r="C520">
        <v>3.7999999999999999E-2</v>
      </c>
      <c r="D520" t="s">
        <v>4880</v>
      </c>
      <c r="E520" t="s">
        <v>2783</v>
      </c>
    </row>
    <row r="521" spans="1:5" x14ac:dyDescent="0.2">
      <c r="A521" t="s">
        <v>4943</v>
      </c>
      <c r="B521" t="s">
        <v>2794</v>
      </c>
      <c r="C521">
        <v>3.7999999999999999E-2</v>
      </c>
      <c r="D521" t="s">
        <v>4944</v>
      </c>
      <c r="E521" t="s">
        <v>2783</v>
      </c>
    </row>
    <row r="522" spans="1:5" x14ac:dyDescent="0.2">
      <c r="A522" t="s">
        <v>4945</v>
      </c>
      <c r="B522" t="s">
        <v>2781</v>
      </c>
      <c r="C522">
        <v>3.7999999999999999E-2</v>
      </c>
      <c r="D522" t="s">
        <v>4895</v>
      </c>
      <c r="E522" t="s">
        <v>2783</v>
      </c>
    </row>
    <row r="523" spans="1:5" x14ac:dyDescent="0.2">
      <c r="A523" t="s">
        <v>4946</v>
      </c>
      <c r="B523" t="s">
        <v>2794</v>
      </c>
      <c r="C523">
        <v>3.7999999999999999E-2</v>
      </c>
      <c r="D523" t="s">
        <v>4670</v>
      </c>
      <c r="E523" t="s">
        <v>2783</v>
      </c>
    </row>
    <row r="524" spans="1:5" x14ac:dyDescent="0.2">
      <c r="A524" t="s">
        <v>4947</v>
      </c>
      <c r="B524" t="s">
        <v>2776</v>
      </c>
      <c r="C524">
        <v>3.7999999999999999E-2</v>
      </c>
      <c r="D524" t="s">
        <v>4895</v>
      </c>
      <c r="E524" t="s">
        <v>2783</v>
      </c>
    </row>
    <row r="525" spans="1:5" x14ac:dyDescent="0.2">
      <c r="A525" t="s">
        <v>4948</v>
      </c>
      <c r="B525" t="s">
        <v>2794</v>
      </c>
      <c r="C525">
        <v>3.7999999999999999E-2</v>
      </c>
      <c r="D525" t="s">
        <v>3034</v>
      </c>
      <c r="E525" t="s">
        <v>2783</v>
      </c>
    </row>
    <row r="526" spans="1:5" x14ac:dyDescent="0.2">
      <c r="A526" t="s">
        <v>4949</v>
      </c>
      <c r="B526" t="s">
        <v>2781</v>
      </c>
      <c r="C526">
        <v>3.7999999999999999E-2</v>
      </c>
      <c r="D526" t="s">
        <v>4895</v>
      </c>
      <c r="E526" t="s">
        <v>2783</v>
      </c>
    </row>
    <row r="527" spans="1:5" x14ac:dyDescent="0.2">
      <c r="A527" t="s">
        <v>4950</v>
      </c>
      <c r="B527" t="s">
        <v>2776</v>
      </c>
      <c r="C527">
        <v>3.7999999999999999E-2</v>
      </c>
      <c r="D527" t="s">
        <v>3802</v>
      </c>
      <c r="E527" t="s">
        <v>2783</v>
      </c>
    </row>
    <row r="528" spans="1:5" x14ac:dyDescent="0.2">
      <c r="A528" t="s">
        <v>4951</v>
      </c>
      <c r="B528" t="s">
        <v>2776</v>
      </c>
      <c r="C528">
        <v>3.7999999999999999E-2</v>
      </c>
      <c r="D528" t="s">
        <v>2826</v>
      </c>
      <c r="E528" t="s">
        <v>2783</v>
      </c>
    </row>
    <row r="529" spans="1:5" x14ac:dyDescent="0.2">
      <c r="A529" t="s">
        <v>4952</v>
      </c>
      <c r="B529" t="s">
        <v>2794</v>
      </c>
      <c r="C529">
        <v>3.7999999999999999E-2</v>
      </c>
      <c r="D529" t="s">
        <v>4953</v>
      </c>
      <c r="E529" t="s">
        <v>2783</v>
      </c>
    </row>
    <row r="530" spans="1:5" x14ac:dyDescent="0.2">
      <c r="A530" t="s">
        <v>4954</v>
      </c>
      <c r="B530" t="s">
        <v>2781</v>
      </c>
      <c r="C530">
        <v>3.7999999999999999E-2</v>
      </c>
      <c r="D530" t="s">
        <v>4955</v>
      </c>
      <c r="E530" t="s">
        <v>2783</v>
      </c>
    </row>
    <row r="531" spans="1:5" x14ac:dyDescent="0.2">
      <c r="A531" t="s">
        <v>4956</v>
      </c>
      <c r="B531" t="s">
        <v>2781</v>
      </c>
      <c r="C531">
        <v>3.7999999999999999E-2</v>
      </c>
      <c r="D531" t="s">
        <v>4957</v>
      </c>
      <c r="E531" t="s">
        <v>2783</v>
      </c>
    </row>
    <row r="532" spans="1:5" x14ac:dyDescent="0.2">
      <c r="A532" t="s">
        <v>4958</v>
      </c>
      <c r="B532" t="s">
        <v>2794</v>
      </c>
      <c r="C532">
        <v>3.7999999999999999E-2</v>
      </c>
      <c r="D532" t="s">
        <v>4922</v>
      </c>
      <c r="E532" t="s">
        <v>2783</v>
      </c>
    </row>
    <row r="533" spans="1:5" x14ac:dyDescent="0.2">
      <c r="A533" t="s">
        <v>4959</v>
      </c>
      <c r="B533" t="s">
        <v>2840</v>
      </c>
      <c r="C533">
        <v>3.7999999999999999E-2</v>
      </c>
      <c r="D533" t="s">
        <v>4960</v>
      </c>
      <c r="E533" t="s">
        <v>2783</v>
      </c>
    </row>
    <row r="534" spans="1:5" x14ac:dyDescent="0.2">
      <c r="A534" t="s">
        <v>4961</v>
      </c>
      <c r="B534" t="s">
        <v>2794</v>
      </c>
      <c r="C534">
        <v>3.7999999999999999E-2</v>
      </c>
      <c r="D534" t="s">
        <v>4670</v>
      </c>
      <c r="E534" t="s">
        <v>2783</v>
      </c>
    </row>
    <row r="535" spans="1:5" x14ac:dyDescent="0.2">
      <c r="A535" t="s">
        <v>4962</v>
      </c>
      <c r="B535" t="s">
        <v>2794</v>
      </c>
      <c r="C535">
        <v>3.7999999999999999E-2</v>
      </c>
      <c r="D535" t="s">
        <v>4880</v>
      </c>
      <c r="E535" t="s">
        <v>2783</v>
      </c>
    </row>
    <row r="536" spans="1:5" x14ac:dyDescent="0.2">
      <c r="A536" t="s">
        <v>4963</v>
      </c>
      <c r="B536" t="s">
        <v>2781</v>
      </c>
      <c r="C536">
        <v>3.7999999999999999E-2</v>
      </c>
      <c r="D536" t="s">
        <v>4870</v>
      </c>
      <c r="E536" t="s">
        <v>2783</v>
      </c>
    </row>
    <row r="537" spans="1:5" x14ac:dyDescent="0.2">
      <c r="A537" t="s">
        <v>4964</v>
      </c>
      <c r="B537" t="s">
        <v>2776</v>
      </c>
      <c r="C537">
        <v>3.7999999999999999E-2</v>
      </c>
      <c r="D537" t="s">
        <v>4895</v>
      </c>
      <c r="E537" t="s">
        <v>2783</v>
      </c>
    </row>
    <row r="538" spans="1:5" x14ac:dyDescent="0.2">
      <c r="A538" t="s">
        <v>4965</v>
      </c>
      <c r="B538" t="s">
        <v>3194</v>
      </c>
      <c r="C538">
        <v>3.7999999999999999E-2</v>
      </c>
      <c r="D538" t="s">
        <v>4868</v>
      </c>
      <c r="E538" t="s">
        <v>2783</v>
      </c>
    </row>
    <row r="539" spans="1:5" x14ac:dyDescent="0.2">
      <c r="A539" t="s">
        <v>4966</v>
      </c>
      <c r="B539" t="s">
        <v>2776</v>
      </c>
      <c r="C539">
        <v>3.7999999999999999E-2</v>
      </c>
      <c r="D539" t="s">
        <v>4895</v>
      </c>
      <c r="E539" t="s">
        <v>2783</v>
      </c>
    </row>
    <row r="540" spans="1:5" x14ac:dyDescent="0.2">
      <c r="A540" t="s">
        <v>4967</v>
      </c>
      <c r="B540" t="s">
        <v>2785</v>
      </c>
      <c r="C540">
        <v>3.7999999999999999E-2</v>
      </c>
      <c r="D540" t="s">
        <v>4670</v>
      </c>
      <c r="E540" t="s">
        <v>2783</v>
      </c>
    </row>
    <row r="541" spans="1:5" x14ac:dyDescent="0.2">
      <c r="A541" t="s">
        <v>4968</v>
      </c>
      <c r="B541" t="s">
        <v>2776</v>
      </c>
      <c r="C541">
        <v>3.7999999999999999E-2</v>
      </c>
      <c r="D541" t="s">
        <v>4895</v>
      </c>
      <c r="E541" t="s">
        <v>2783</v>
      </c>
    </row>
    <row r="542" spans="1:5" x14ac:dyDescent="0.2">
      <c r="A542" t="s">
        <v>4037</v>
      </c>
      <c r="B542" t="s">
        <v>2781</v>
      </c>
      <c r="C542">
        <v>3.7999999999999999E-2</v>
      </c>
      <c r="D542" t="s">
        <v>4969</v>
      </c>
      <c r="E542" t="s">
        <v>2783</v>
      </c>
    </row>
    <row r="543" spans="1:5" x14ac:dyDescent="0.2">
      <c r="A543" t="s">
        <v>4970</v>
      </c>
      <c r="B543" t="s">
        <v>2781</v>
      </c>
      <c r="C543">
        <v>3.7999999999999999E-2</v>
      </c>
      <c r="D543" t="s">
        <v>3824</v>
      </c>
      <c r="E543" t="s">
        <v>2783</v>
      </c>
    </row>
    <row r="544" spans="1:5" x14ac:dyDescent="0.2">
      <c r="A544" t="s">
        <v>4971</v>
      </c>
      <c r="B544" t="s">
        <v>2985</v>
      </c>
      <c r="C544">
        <v>3.7999999999999999E-2</v>
      </c>
      <c r="D544" t="s">
        <v>4972</v>
      </c>
      <c r="E544" t="s">
        <v>2783</v>
      </c>
    </row>
    <row r="545" spans="1:5" x14ac:dyDescent="0.2">
      <c r="A545" t="s">
        <v>4973</v>
      </c>
      <c r="B545" t="s">
        <v>2840</v>
      </c>
      <c r="C545">
        <v>3.7999999999999999E-2</v>
      </c>
      <c r="D545" t="s">
        <v>4902</v>
      </c>
      <c r="E545" t="s">
        <v>2783</v>
      </c>
    </row>
    <row r="546" spans="1:5" x14ac:dyDescent="0.2">
      <c r="A546" t="s">
        <v>2972</v>
      </c>
      <c r="B546" t="s">
        <v>2781</v>
      </c>
      <c r="C546">
        <v>3.8399999999999997E-2</v>
      </c>
      <c r="D546" t="s">
        <v>4974</v>
      </c>
      <c r="E546" t="s">
        <v>2783</v>
      </c>
    </row>
    <row r="547" spans="1:5" x14ac:dyDescent="0.2">
      <c r="A547" t="s">
        <v>4975</v>
      </c>
      <c r="B547" t="s">
        <v>2830</v>
      </c>
      <c r="C547">
        <v>3.8399999999999997E-2</v>
      </c>
      <c r="D547" t="s">
        <v>4976</v>
      </c>
      <c r="E547" t="s">
        <v>2783</v>
      </c>
    </row>
    <row r="548" spans="1:5" x14ac:dyDescent="0.2">
      <c r="A548" t="s">
        <v>4977</v>
      </c>
      <c r="B548" t="s">
        <v>2781</v>
      </c>
      <c r="C548">
        <v>3.8399999999999997E-2</v>
      </c>
      <c r="D548" t="s">
        <v>4978</v>
      </c>
      <c r="E548" t="s">
        <v>2783</v>
      </c>
    </row>
    <row r="549" spans="1:5" x14ac:dyDescent="0.2">
      <c r="A549" t="s">
        <v>3498</v>
      </c>
      <c r="B549" t="s">
        <v>2794</v>
      </c>
      <c r="C549">
        <v>3.8399999999999997E-2</v>
      </c>
      <c r="D549" t="s">
        <v>4558</v>
      </c>
      <c r="E549" t="s">
        <v>2783</v>
      </c>
    </row>
    <row r="550" spans="1:5" x14ac:dyDescent="0.2">
      <c r="A550" t="s">
        <v>4979</v>
      </c>
      <c r="B550" t="s">
        <v>2781</v>
      </c>
      <c r="C550">
        <v>3.8399999999999997E-2</v>
      </c>
      <c r="D550" t="s">
        <v>4980</v>
      </c>
      <c r="E550" t="s">
        <v>2783</v>
      </c>
    </row>
    <row r="551" spans="1:5" x14ac:dyDescent="0.2">
      <c r="A551" t="s">
        <v>4981</v>
      </c>
      <c r="B551" t="s">
        <v>2808</v>
      </c>
      <c r="C551">
        <v>3.8800000000000001E-2</v>
      </c>
      <c r="D551" t="s">
        <v>4982</v>
      </c>
      <c r="E551" t="s">
        <v>2783</v>
      </c>
    </row>
    <row r="552" spans="1:5" x14ac:dyDescent="0.2">
      <c r="A552" t="s">
        <v>4983</v>
      </c>
      <c r="B552" t="s">
        <v>2781</v>
      </c>
      <c r="C552">
        <v>3.8899999999999997E-2</v>
      </c>
      <c r="D552" t="s">
        <v>4984</v>
      </c>
      <c r="E552" t="s">
        <v>2783</v>
      </c>
    </row>
    <row r="553" spans="1:5" x14ac:dyDescent="0.2">
      <c r="A553" t="s">
        <v>4985</v>
      </c>
      <c r="B553" t="s">
        <v>2776</v>
      </c>
      <c r="C553">
        <v>4.02E-2</v>
      </c>
      <c r="D553" t="s">
        <v>4986</v>
      </c>
      <c r="E553" t="s">
        <v>2783</v>
      </c>
    </row>
    <row r="554" spans="1:5" x14ac:dyDescent="0.2">
      <c r="A554" t="s">
        <v>3338</v>
      </c>
      <c r="B554" t="s">
        <v>2785</v>
      </c>
      <c r="C554">
        <v>4.0399999999999998E-2</v>
      </c>
      <c r="D554" t="s">
        <v>4987</v>
      </c>
      <c r="E554" t="s">
        <v>2783</v>
      </c>
    </row>
    <row r="555" spans="1:5" x14ac:dyDescent="0.2">
      <c r="A555" t="s">
        <v>3087</v>
      </c>
      <c r="B555" t="s">
        <v>2776</v>
      </c>
      <c r="C555">
        <v>4.0399999999999998E-2</v>
      </c>
      <c r="D555" t="s">
        <v>4988</v>
      </c>
      <c r="E555" t="s">
        <v>2783</v>
      </c>
    </row>
    <row r="556" spans="1:5" x14ac:dyDescent="0.2">
      <c r="A556" t="s">
        <v>3014</v>
      </c>
      <c r="B556" t="s">
        <v>2785</v>
      </c>
      <c r="C556">
        <v>4.1799999999999997E-2</v>
      </c>
      <c r="D556" t="s">
        <v>4989</v>
      </c>
      <c r="E556" t="s">
        <v>2783</v>
      </c>
    </row>
    <row r="557" spans="1:5" x14ac:dyDescent="0.2">
      <c r="A557" t="s">
        <v>3289</v>
      </c>
      <c r="B557" t="s">
        <v>2808</v>
      </c>
      <c r="C557">
        <v>4.2200000000000001E-2</v>
      </c>
      <c r="D557" t="s">
        <v>4806</v>
      </c>
      <c r="E557" t="s">
        <v>2783</v>
      </c>
    </row>
    <row r="558" spans="1:5" x14ac:dyDescent="0.2">
      <c r="A558" t="s">
        <v>3115</v>
      </c>
      <c r="B558" t="s">
        <v>2840</v>
      </c>
      <c r="C558">
        <v>4.2200000000000001E-2</v>
      </c>
      <c r="D558" t="s">
        <v>4990</v>
      </c>
      <c r="E558" t="s">
        <v>2783</v>
      </c>
    </row>
    <row r="559" spans="1:5" x14ac:dyDescent="0.2">
      <c r="A559" t="s">
        <v>4991</v>
      </c>
      <c r="B559" t="s">
        <v>2785</v>
      </c>
      <c r="C559">
        <v>4.2500000000000003E-2</v>
      </c>
      <c r="D559" t="s">
        <v>4371</v>
      </c>
      <c r="E559" t="s">
        <v>2783</v>
      </c>
    </row>
    <row r="560" spans="1:5" x14ac:dyDescent="0.2">
      <c r="A560" t="s">
        <v>4992</v>
      </c>
      <c r="B560" t="s">
        <v>2794</v>
      </c>
      <c r="C560">
        <v>4.2500000000000003E-2</v>
      </c>
      <c r="D560" t="s">
        <v>4993</v>
      </c>
      <c r="E560" t="s">
        <v>2783</v>
      </c>
    </row>
    <row r="561" spans="1:5" x14ac:dyDescent="0.2">
      <c r="A561" t="s">
        <v>4994</v>
      </c>
      <c r="B561" t="s">
        <v>2776</v>
      </c>
      <c r="C561">
        <v>4.2500000000000003E-2</v>
      </c>
      <c r="D561" t="s">
        <v>4995</v>
      </c>
      <c r="E561" t="s">
        <v>2783</v>
      </c>
    </row>
    <row r="562" spans="1:5" x14ac:dyDescent="0.2">
      <c r="A562" t="s">
        <v>3208</v>
      </c>
      <c r="B562" t="s">
        <v>2776</v>
      </c>
      <c r="C562">
        <v>4.3400000000000001E-2</v>
      </c>
      <c r="D562" t="s">
        <v>4996</v>
      </c>
      <c r="E562" t="s">
        <v>2783</v>
      </c>
    </row>
    <row r="563" spans="1:5" x14ac:dyDescent="0.2">
      <c r="A563" t="s">
        <v>4997</v>
      </c>
      <c r="B563" t="s">
        <v>3048</v>
      </c>
      <c r="C563">
        <v>4.3400000000000001E-2</v>
      </c>
      <c r="D563" t="s">
        <v>4998</v>
      </c>
      <c r="E563" t="s">
        <v>2783</v>
      </c>
    </row>
    <row r="564" spans="1:5" x14ac:dyDescent="0.2">
      <c r="A564" t="s">
        <v>4999</v>
      </c>
      <c r="B564" t="s">
        <v>2794</v>
      </c>
      <c r="C564">
        <v>4.3400000000000001E-2</v>
      </c>
      <c r="D564" t="s">
        <v>5000</v>
      </c>
      <c r="E564" t="s">
        <v>2783</v>
      </c>
    </row>
    <row r="565" spans="1:5" x14ac:dyDescent="0.2">
      <c r="A565" t="s">
        <v>5001</v>
      </c>
      <c r="B565" t="s">
        <v>2840</v>
      </c>
      <c r="C565">
        <v>4.3400000000000001E-2</v>
      </c>
      <c r="D565" t="s">
        <v>4765</v>
      </c>
      <c r="E565" t="s">
        <v>2783</v>
      </c>
    </row>
    <row r="566" spans="1:5" x14ac:dyDescent="0.2">
      <c r="A566" t="s">
        <v>5002</v>
      </c>
      <c r="B566" t="s">
        <v>2776</v>
      </c>
      <c r="C566">
        <v>4.3400000000000001E-2</v>
      </c>
      <c r="D566" t="s">
        <v>5003</v>
      </c>
      <c r="E566" t="s">
        <v>2783</v>
      </c>
    </row>
    <row r="567" spans="1:5" x14ac:dyDescent="0.2">
      <c r="A567" t="s">
        <v>5004</v>
      </c>
      <c r="B567" t="s">
        <v>2794</v>
      </c>
      <c r="C567">
        <v>4.3400000000000001E-2</v>
      </c>
      <c r="D567" t="s">
        <v>5005</v>
      </c>
      <c r="E567" t="s">
        <v>2783</v>
      </c>
    </row>
    <row r="568" spans="1:5" x14ac:dyDescent="0.2">
      <c r="A568" t="s">
        <v>5006</v>
      </c>
      <c r="B568" t="s">
        <v>2860</v>
      </c>
      <c r="C568">
        <v>4.3400000000000001E-2</v>
      </c>
      <c r="D568" t="s">
        <v>5007</v>
      </c>
      <c r="E568" t="s">
        <v>2783</v>
      </c>
    </row>
    <row r="569" spans="1:5" x14ac:dyDescent="0.2">
      <c r="A569" t="s">
        <v>5008</v>
      </c>
      <c r="B569" t="s">
        <v>2794</v>
      </c>
      <c r="C569">
        <v>4.3400000000000001E-2</v>
      </c>
      <c r="D569" t="s">
        <v>5009</v>
      </c>
      <c r="E569" t="s">
        <v>2783</v>
      </c>
    </row>
    <row r="570" spans="1:5" x14ac:dyDescent="0.2">
      <c r="A570" t="s">
        <v>5010</v>
      </c>
      <c r="B570" t="s">
        <v>2830</v>
      </c>
      <c r="C570">
        <v>4.3400000000000001E-2</v>
      </c>
      <c r="D570" t="s">
        <v>5011</v>
      </c>
      <c r="E570" t="s">
        <v>2783</v>
      </c>
    </row>
    <row r="571" spans="1:5" x14ac:dyDescent="0.2">
      <c r="A571" t="s">
        <v>5012</v>
      </c>
      <c r="B571" t="s">
        <v>2860</v>
      </c>
      <c r="C571">
        <v>4.3400000000000001E-2</v>
      </c>
      <c r="D571" t="s">
        <v>4445</v>
      </c>
      <c r="E571" t="s">
        <v>2783</v>
      </c>
    </row>
    <row r="572" spans="1:5" x14ac:dyDescent="0.2">
      <c r="A572" t="s">
        <v>5013</v>
      </c>
      <c r="B572" t="s">
        <v>3225</v>
      </c>
      <c r="C572">
        <v>4.3400000000000001E-2</v>
      </c>
      <c r="D572" t="s">
        <v>5014</v>
      </c>
      <c r="E572" t="s">
        <v>2783</v>
      </c>
    </row>
    <row r="573" spans="1:5" x14ac:dyDescent="0.2">
      <c r="A573" t="s">
        <v>5015</v>
      </c>
      <c r="B573" t="s">
        <v>2808</v>
      </c>
      <c r="C573">
        <v>4.3400000000000001E-2</v>
      </c>
      <c r="D573" t="s">
        <v>4852</v>
      </c>
      <c r="E573" t="s">
        <v>2783</v>
      </c>
    </row>
    <row r="574" spans="1:5" x14ac:dyDescent="0.2">
      <c r="A574" t="s">
        <v>5016</v>
      </c>
      <c r="B574" t="s">
        <v>2808</v>
      </c>
      <c r="C574">
        <v>4.3400000000000001E-2</v>
      </c>
      <c r="D574" t="s">
        <v>4690</v>
      </c>
      <c r="E574" t="s">
        <v>2783</v>
      </c>
    </row>
    <row r="575" spans="1:5" x14ac:dyDescent="0.2">
      <c r="A575" t="s">
        <v>5017</v>
      </c>
      <c r="B575" t="s">
        <v>2794</v>
      </c>
      <c r="C575">
        <v>4.3400000000000001E-2</v>
      </c>
      <c r="D575" t="s">
        <v>5018</v>
      </c>
      <c r="E575" t="s">
        <v>2783</v>
      </c>
    </row>
    <row r="576" spans="1:5" x14ac:dyDescent="0.2">
      <c r="A576" t="s">
        <v>5019</v>
      </c>
      <c r="B576" t="s">
        <v>2781</v>
      </c>
      <c r="C576">
        <v>4.3400000000000001E-2</v>
      </c>
      <c r="D576" t="s">
        <v>5020</v>
      </c>
      <c r="E576" t="s">
        <v>2783</v>
      </c>
    </row>
    <row r="577" spans="1:5" x14ac:dyDescent="0.2">
      <c r="A577" t="s">
        <v>5021</v>
      </c>
      <c r="B577" t="s">
        <v>2794</v>
      </c>
      <c r="C577">
        <v>4.3400000000000001E-2</v>
      </c>
      <c r="D577" t="s">
        <v>5009</v>
      </c>
      <c r="E577" t="s">
        <v>2783</v>
      </c>
    </row>
    <row r="578" spans="1:5" x14ac:dyDescent="0.2">
      <c r="A578" t="s">
        <v>5022</v>
      </c>
      <c r="B578" t="s">
        <v>2897</v>
      </c>
      <c r="C578">
        <v>4.3400000000000001E-2</v>
      </c>
      <c r="D578" t="s">
        <v>5000</v>
      </c>
      <c r="E578" t="s">
        <v>2783</v>
      </c>
    </row>
    <row r="579" spans="1:5" x14ac:dyDescent="0.2">
      <c r="A579" t="s">
        <v>5023</v>
      </c>
      <c r="B579" t="s">
        <v>2808</v>
      </c>
      <c r="C579">
        <v>4.3400000000000001E-2</v>
      </c>
      <c r="D579" t="s">
        <v>5024</v>
      </c>
      <c r="E579" t="s">
        <v>2783</v>
      </c>
    </row>
    <row r="580" spans="1:5" x14ac:dyDescent="0.2">
      <c r="A580" t="s">
        <v>2979</v>
      </c>
      <c r="B580" t="s">
        <v>2776</v>
      </c>
      <c r="C580">
        <v>4.3499999999999997E-2</v>
      </c>
      <c r="D580" t="s">
        <v>5025</v>
      </c>
      <c r="E580" t="s">
        <v>2783</v>
      </c>
    </row>
    <row r="581" spans="1:5" x14ac:dyDescent="0.2">
      <c r="A581" t="s">
        <v>5026</v>
      </c>
      <c r="B581" t="s">
        <v>2785</v>
      </c>
      <c r="C581">
        <v>4.36E-2</v>
      </c>
      <c r="D581" t="s">
        <v>5027</v>
      </c>
      <c r="E581" t="s">
        <v>2783</v>
      </c>
    </row>
    <row r="582" spans="1:5" x14ac:dyDescent="0.2">
      <c r="A582" t="s">
        <v>5028</v>
      </c>
      <c r="B582" t="s">
        <v>2794</v>
      </c>
      <c r="C582">
        <v>4.36E-2</v>
      </c>
      <c r="D582" t="s">
        <v>5029</v>
      </c>
      <c r="E582" t="s">
        <v>2783</v>
      </c>
    </row>
    <row r="583" spans="1:5" x14ac:dyDescent="0.2">
      <c r="A583" t="s">
        <v>5030</v>
      </c>
      <c r="B583" t="s">
        <v>2794</v>
      </c>
      <c r="C583">
        <v>4.36E-2</v>
      </c>
      <c r="D583" t="s">
        <v>4639</v>
      </c>
      <c r="E583" t="s">
        <v>2783</v>
      </c>
    </row>
    <row r="584" spans="1:5" x14ac:dyDescent="0.2">
      <c r="A584" t="s">
        <v>5031</v>
      </c>
      <c r="B584" t="s">
        <v>2776</v>
      </c>
      <c r="C584">
        <v>4.36E-2</v>
      </c>
      <c r="D584" t="s">
        <v>5032</v>
      </c>
      <c r="E584" t="s">
        <v>2783</v>
      </c>
    </row>
    <row r="585" spans="1:5" x14ac:dyDescent="0.2">
      <c r="A585" t="s">
        <v>5033</v>
      </c>
      <c r="B585" t="s">
        <v>2840</v>
      </c>
      <c r="C585">
        <v>4.41E-2</v>
      </c>
      <c r="D585" t="s">
        <v>5034</v>
      </c>
      <c r="E585" t="s">
        <v>2783</v>
      </c>
    </row>
    <row r="586" spans="1:5" x14ac:dyDescent="0.2">
      <c r="A586" t="s">
        <v>3003</v>
      </c>
      <c r="B586" t="s">
        <v>2776</v>
      </c>
      <c r="C586">
        <v>4.41E-2</v>
      </c>
      <c r="D586" t="s">
        <v>5035</v>
      </c>
      <c r="E586" t="s">
        <v>2783</v>
      </c>
    </row>
    <row r="587" spans="1:5" x14ac:dyDescent="0.2">
      <c r="A587" t="s">
        <v>3517</v>
      </c>
      <c r="B587" t="s">
        <v>2776</v>
      </c>
      <c r="C587">
        <v>4.6100000000000002E-2</v>
      </c>
      <c r="D587" t="s">
        <v>5036</v>
      </c>
      <c r="E587" t="s">
        <v>2783</v>
      </c>
    </row>
    <row r="588" spans="1:5" x14ac:dyDescent="0.2">
      <c r="A588" t="s">
        <v>5037</v>
      </c>
      <c r="B588" t="s">
        <v>2781</v>
      </c>
      <c r="C588">
        <v>4.65E-2</v>
      </c>
      <c r="D588" t="s">
        <v>5038</v>
      </c>
      <c r="E588" t="s">
        <v>2783</v>
      </c>
    </row>
    <row r="589" spans="1:5" x14ac:dyDescent="0.2">
      <c r="A589" t="s">
        <v>5039</v>
      </c>
      <c r="B589" t="s">
        <v>2781</v>
      </c>
      <c r="C589">
        <v>4.65E-2</v>
      </c>
      <c r="D589" t="s">
        <v>5038</v>
      </c>
      <c r="E589" t="s">
        <v>2783</v>
      </c>
    </row>
    <row r="590" spans="1:5" x14ac:dyDescent="0.2">
      <c r="A590" t="s">
        <v>5040</v>
      </c>
      <c r="B590" t="s">
        <v>2897</v>
      </c>
      <c r="C590">
        <v>4.65E-2</v>
      </c>
      <c r="D590" t="s">
        <v>5041</v>
      </c>
      <c r="E590" t="s">
        <v>2783</v>
      </c>
    </row>
    <row r="591" spans="1:5" x14ac:dyDescent="0.2">
      <c r="A591" t="s">
        <v>2894</v>
      </c>
      <c r="B591" t="s">
        <v>2776</v>
      </c>
      <c r="C591">
        <v>4.65E-2</v>
      </c>
      <c r="D591" t="s">
        <v>5042</v>
      </c>
      <c r="E591" t="s">
        <v>2783</v>
      </c>
    </row>
    <row r="592" spans="1:5" x14ac:dyDescent="0.2">
      <c r="A592" t="s">
        <v>3237</v>
      </c>
      <c r="B592" t="s">
        <v>2776</v>
      </c>
      <c r="C592">
        <v>4.7899999999999998E-2</v>
      </c>
      <c r="D592" t="s">
        <v>5043</v>
      </c>
      <c r="E592" t="s">
        <v>2783</v>
      </c>
    </row>
    <row r="593" spans="1:5" x14ac:dyDescent="0.2">
      <c r="A593" t="s">
        <v>5044</v>
      </c>
      <c r="B593" t="s">
        <v>2800</v>
      </c>
      <c r="C593">
        <v>4.7899999999999998E-2</v>
      </c>
      <c r="D593" t="s">
        <v>5045</v>
      </c>
      <c r="E593" t="s">
        <v>2783</v>
      </c>
    </row>
    <row r="594" spans="1:5" x14ac:dyDescent="0.2">
      <c r="A594" t="s">
        <v>5046</v>
      </c>
      <c r="B594" t="s">
        <v>2776</v>
      </c>
      <c r="C594">
        <v>4.8599999999999997E-2</v>
      </c>
      <c r="D594" t="s">
        <v>5047</v>
      </c>
      <c r="E594" t="s">
        <v>2783</v>
      </c>
    </row>
    <row r="595" spans="1:5" x14ac:dyDescent="0.2">
      <c r="A595" t="s">
        <v>5048</v>
      </c>
      <c r="B595" t="s">
        <v>2985</v>
      </c>
      <c r="C595">
        <v>4.9099999999999998E-2</v>
      </c>
      <c r="D595" t="s">
        <v>5049</v>
      </c>
      <c r="E595" t="s">
        <v>2783</v>
      </c>
    </row>
    <row r="596" spans="1:5" x14ac:dyDescent="0.2">
      <c r="A596" t="s">
        <v>5050</v>
      </c>
      <c r="B596" t="s">
        <v>2776</v>
      </c>
      <c r="C596">
        <v>4.9099999999999998E-2</v>
      </c>
      <c r="D596" t="s">
        <v>5051</v>
      </c>
      <c r="E596" t="s">
        <v>2783</v>
      </c>
    </row>
    <row r="597" spans="1:5" x14ac:dyDescent="0.2">
      <c r="A597" t="s">
        <v>5052</v>
      </c>
      <c r="B597" t="s">
        <v>2953</v>
      </c>
      <c r="C597">
        <v>4.9099999999999998E-2</v>
      </c>
      <c r="D597" t="s">
        <v>5053</v>
      </c>
      <c r="E597" t="s">
        <v>2783</v>
      </c>
    </row>
    <row r="598" spans="1:5" x14ac:dyDescent="0.2">
      <c r="A598" t="s">
        <v>5054</v>
      </c>
      <c r="B598" t="s">
        <v>2781</v>
      </c>
      <c r="C598">
        <v>4.9099999999999998E-2</v>
      </c>
      <c r="D598" t="s">
        <v>5055</v>
      </c>
      <c r="E598" t="s">
        <v>2783</v>
      </c>
    </row>
    <row r="599" spans="1:5" x14ac:dyDescent="0.2">
      <c r="A599" t="s">
        <v>5056</v>
      </c>
      <c r="B599" t="s">
        <v>2860</v>
      </c>
      <c r="C599">
        <v>4.9099999999999998E-2</v>
      </c>
      <c r="D599" t="s">
        <v>5057</v>
      </c>
      <c r="E599" t="s">
        <v>27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8"/>
  <sheetViews>
    <sheetView workbookViewId="0">
      <selection activeCell="C18" sqref="C18"/>
    </sheetView>
  </sheetViews>
  <sheetFormatPr baseColWidth="10" defaultColWidth="20.83203125" defaultRowHeight="15" x14ac:dyDescent="0.2"/>
  <sheetData>
    <row r="1" spans="1:2" x14ac:dyDescent="0.2">
      <c r="A1" s="6" t="s">
        <v>5058</v>
      </c>
      <c r="B1" s="6" t="s">
        <v>5066</v>
      </c>
    </row>
    <row r="2" spans="1:2" x14ac:dyDescent="0.2">
      <c r="A2" t="s">
        <v>1149</v>
      </c>
      <c r="B2" t="s">
        <v>140</v>
      </c>
    </row>
    <row r="3" spans="1:2" x14ac:dyDescent="0.2">
      <c r="A3" t="s">
        <v>1148</v>
      </c>
      <c r="B3" t="s">
        <v>130</v>
      </c>
    </row>
    <row r="4" spans="1:2" x14ac:dyDescent="0.2">
      <c r="A4" t="s">
        <v>1135</v>
      </c>
      <c r="B4" t="s">
        <v>111</v>
      </c>
    </row>
    <row r="5" spans="1:2" x14ac:dyDescent="0.2">
      <c r="A5" t="s">
        <v>1134</v>
      </c>
      <c r="B5" t="s">
        <v>105</v>
      </c>
    </row>
    <row r="6" spans="1:2" x14ac:dyDescent="0.2">
      <c r="A6" t="s">
        <v>1133</v>
      </c>
      <c r="B6" t="s">
        <v>104</v>
      </c>
    </row>
    <row r="7" spans="1:2" x14ac:dyDescent="0.2">
      <c r="A7" t="s">
        <v>1127</v>
      </c>
      <c r="B7" t="s">
        <v>98</v>
      </c>
    </row>
    <row r="8" spans="1:2" x14ac:dyDescent="0.2">
      <c r="A8" t="s">
        <v>1123</v>
      </c>
      <c r="B8" t="s">
        <v>82</v>
      </c>
    </row>
    <row r="9" spans="1:2" x14ac:dyDescent="0.2">
      <c r="A9" t="s">
        <v>1121</v>
      </c>
      <c r="B9" t="s">
        <v>81</v>
      </c>
    </row>
    <row r="10" spans="1:2" x14ac:dyDescent="0.2">
      <c r="A10" t="s">
        <v>1112</v>
      </c>
      <c r="B10" t="s">
        <v>73</v>
      </c>
    </row>
    <row r="11" spans="1:2" x14ac:dyDescent="0.2">
      <c r="A11" t="s">
        <v>1111</v>
      </c>
      <c r="B11" t="s">
        <v>71</v>
      </c>
    </row>
    <row r="12" spans="1:2" x14ac:dyDescent="0.2">
      <c r="A12" t="s">
        <v>1110</v>
      </c>
      <c r="B12" t="s">
        <v>70</v>
      </c>
    </row>
    <row r="13" spans="1:2" x14ac:dyDescent="0.2">
      <c r="A13" t="s">
        <v>1106</v>
      </c>
      <c r="B13" t="s">
        <v>66</v>
      </c>
    </row>
    <row r="14" spans="1:2" x14ac:dyDescent="0.2">
      <c r="A14" t="s">
        <v>1101</v>
      </c>
      <c r="B14" t="s">
        <v>64</v>
      </c>
    </row>
    <row r="15" spans="1:2" x14ac:dyDescent="0.2">
      <c r="A15" t="s">
        <v>1099</v>
      </c>
      <c r="B15" t="s">
        <v>60</v>
      </c>
    </row>
    <row r="16" spans="1:2" x14ac:dyDescent="0.2">
      <c r="A16" t="s">
        <v>1097</v>
      </c>
      <c r="B16" t="s">
        <v>54</v>
      </c>
    </row>
    <row r="17" spans="1:2" x14ac:dyDescent="0.2">
      <c r="A17" t="s">
        <v>1095</v>
      </c>
      <c r="B17" t="s">
        <v>40</v>
      </c>
    </row>
    <row r="18" spans="1:2" x14ac:dyDescent="0.2">
      <c r="A18" t="s">
        <v>1094</v>
      </c>
      <c r="B18" t="s">
        <v>37</v>
      </c>
    </row>
    <row r="19" spans="1:2" x14ac:dyDescent="0.2">
      <c r="A19" t="s">
        <v>1089</v>
      </c>
      <c r="B19" t="s">
        <v>35</v>
      </c>
    </row>
    <row r="20" spans="1:2" x14ac:dyDescent="0.2">
      <c r="A20" t="s">
        <v>1084</v>
      </c>
      <c r="B20" t="s">
        <v>26</v>
      </c>
    </row>
    <row r="21" spans="1:2" x14ac:dyDescent="0.2">
      <c r="A21" t="s">
        <v>1083</v>
      </c>
      <c r="B21" t="s">
        <v>25</v>
      </c>
    </row>
    <row r="22" spans="1:2" x14ac:dyDescent="0.2">
      <c r="A22" t="s">
        <v>1076</v>
      </c>
      <c r="B22" t="s">
        <v>16</v>
      </c>
    </row>
    <row r="23" spans="1:2" x14ac:dyDescent="0.2">
      <c r="A23" t="s">
        <v>1074</v>
      </c>
      <c r="B23" t="s">
        <v>10</v>
      </c>
    </row>
    <row r="24" spans="1:2" x14ac:dyDescent="0.2">
      <c r="A24" t="s">
        <v>1068</v>
      </c>
      <c r="B24" t="s">
        <v>4</v>
      </c>
    </row>
    <row r="25" spans="1:2" x14ac:dyDescent="0.2">
      <c r="A25" t="s">
        <v>1061</v>
      </c>
    </row>
    <row r="26" spans="1:2" x14ac:dyDescent="0.2">
      <c r="A26" t="s">
        <v>1059</v>
      </c>
    </row>
    <row r="27" spans="1:2" x14ac:dyDescent="0.2">
      <c r="A27" t="s">
        <v>1051</v>
      </c>
    </row>
    <row r="28" spans="1:2" x14ac:dyDescent="0.2">
      <c r="A28" t="s">
        <v>1047</v>
      </c>
    </row>
    <row r="29" spans="1:2" x14ac:dyDescent="0.2">
      <c r="A29" t="s">
        <v>1045</v>
      </c>
    </row>
    <row r="30" spans="1:2" x14ac:dyDescent="0.2">
      <c r="A30" t="s">
        <v>1042</v>
      </c>
    </row>
    <row r="31" spans="1:2" x14ac:dyDescent="0.2">
      <c r="A31" t="s">
        <v>1041</v>
      </c>
    </row>
    <row r="32" spans="1:2" x14ac:dyDescent="0.2">
      <c r="A32" t="s">
        <v>1036</v>
      </c>
    </row>
    <row r="33" spans="1:1" x14ac:dyDescent="0.2">
      <c r="A33" t="s">
        <v>1034</v>
      </c>
    </row>
    <row r="34" spans="1:1" x14ac:dyDescent="0.2">
      <c r="A34" t="s">
        <v>1031</v>
      </c>
    </row>
    <row r="35" spans="1:1" x14ac:dyDescent="0.2">
      <c r="A35" t="s">
        <v>1027</v>
      </c>
    </row>
    <row r="36" spans="1:1" x14ac:dyDescent="0.2">
      <c r="A36" t="s">
        <v>1020</v>
      </c>
    </row>
    <row r="37" spans="1:1" x14ac:dyDescent="0.2">
      <c r="A37" t="s">
        <v>1018</v>
      </c>
    </row>
    <row r="38" spans="1:1" x14ac:dyDescent="0.2">
      <c r="A38" t="s">
        <v>1011</v>
      </c>
    </row>
    <row r="39" spans="1:1" x14ac:dyDescent="0.2">
      <c r="A39" t="s">
        <v>1009</v>
      </c>
    </row>
    <row r="40" spans="1:1" x14ac:dyDescent="0.2">
      <c r="A40" t="s">
        <v>1008</v>
      </c>
    </row>
    <row r="41" spans="1:1" x14ac:dyDescent="0.2">
      <c r="A41" t="s">
        <v>1005</v>
      </c>
    </row>
    <row r="42" spans="1:1" x14ac:dyDescent="0.2">
      <c r="A42" t="s">
        <v>998</v>
      </c>
    </row>
    <row r="43" spans="1:1" x14ac:dyDescent="0.2">
      <c r="A43" t="s">
        <v>997</v>
      </c>
    </row>
    <row r="44" spans="1:1" x14ac:dyDescent="0.2">
      <c r="A44" t="s">
        <v>992</v>
      </c>
    </row>
    <row r="45" spans="1:1" x14ac:dyDescent="0.2">
      <c r="A45" t="s">
        <v>991</v>
      </c>
    </row>
    <row r="46" spans="1:1" x14ac:dyDescent="0.2">
      <c r="A46" t="s">
        <v>988</v>
      </c>
    </row>
    <row r="47" spans="1:1" x14ac:dyDescent="0.2">
      <c r="A47" t="s">
        <v>984</v>
      </c>
    </row>
    <row r="48" spans="1:1" x14ac:dyDescent="0.2">
      <c r="A48" t="s">
        <v>9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1. DE analysis</vt:lpstr>
      <vt:lpstr>2. C1 pathway analysis</vt:lpstr>
      <vt:lpstr>3. C2 pathway analysis</vt:lpstr>
      <vt:lpstr>4. Top 20 DE</vt:lpstr>
      <vt:lpstr>5. C1 Upstream regulators</vt:lpstr>
      <vt:lpstr>6. C2 upstream regulators</vt:lpstr>
      <vt:lpstr>7. HSF1 targets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 Friedman</dc:creator>
  <cp:lastModifiedBy>Microsoft Office User</cp:lastModifiedBy>
  <dcterms:created xsi:type="dcterms:W3CDTF">2022-01-12T07:56:12Z</dcterms:created>
  <dcterms:modified xsi:type="dcterms:W3CDTF">2022-08-31T13:55:09Z</dcterms:modified>
</cp:coreProperties>
</file>